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toniaweberling/Desktop/Chameleons/2025_1 Chameleon Pre-oviposition Morphogenesis Manuscript/Nature Comms Revisions/Nature Comms_Finalisation/Source Data/Figure 2/"/>
    </mc:Choice>
  </mc:AlternateContent>
  <xr:revisionPtr revIDLastSave="0" documentId="13_ncr:1_{5241709B-D2C3-6846-BF85-300D6F1C6AF2}" xr6:coauthVersionLast="47" xr6:coauthVersionMax="47" xr10:uidLastSave="{00000000-0000-0000-0000-000000000000}"/>
  <bookViews>
    <workbookView xWindow="4700" yWindow="3200" windowWidth="27240" windowHeight="16440" xr2:uid="{A028FCB8-842F-1248-875F-BDEA02607F20}"/>
  </bookViews>
  <sheets>
    <sheet name="Figure 2H-I" sheetId="1" r:id="rId1"/>
    <sheet name="Sheet2 (2)" sheetId="2" r:id="rId2"/>
    <sheet name="Figure 2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C3" i="3" l="1"/>
  <c r="F3" i="3"/>
  <c r="I3" i="3"/>
  <c r="O3" i="3"/>
  <c r="R3" i="3"/>
  <c r="U3" i="3"/>
  <c r="X3" i="3"/>
  <c r="AA3" i="3"/>
  <c r="AD3" i="3"/>
  <c r="C4" i="3"/>
  <c r="F4" i="3"/>
  <c r="I4" i="3"/>
  <c r="O4" i="3"/>
  <c r="R4" i="3"/>
  <c r="U4" i="3"/>
  <c r="X4" i="3"/>
  <c r="AA4" i="3"/>
  <c r="AD4" i="3"/>
  <c r="C5" i="3"/>
  <c r="F5" i="3"/>
  <c r="I5" i="3"/>
  <c r="O5" i="3"/>
  <c r="R5" i="3"/>
  <c r="U5" i="3"/>
  <c r="X5" i="3"/>
  <c r="AA5" i="3"/>
  <c r="AD5" i="3"/>
  <c r="C6" i="3"/>
  <c r="F6" i="3"/>
  <c r="I6" i="3"/>
  <c r="O6" i="3"/>
  <c r="R6" i="3"/>
  <c r="U6" i="3"/>
  <c r="X6" i="3"/>
  <c r="AA6" i="3"/>
  <c r="AD6" i="3"/>
  <c r="C7" i="3"/>
  <c r="F7" i="3"/>
  <c r="I7" i="3"/>
  <c r="O7" i="3"/>
  <c r="R7" i="3"/>
  <c r="U7" i="3"/>
  <c r="X7" i="3"/>
  <c r="AA7" i="3"/>
  <c r="AD7" i="3"/>
  <c r="C8" i="3"/>
  <c r="F8" i="3"/>
  <c r="I8" i="3"/>
  <c r="O8" i="3"/>
  <c r="R8" i="3"/>
  <c r="U8" i="3"/>
  <c r="X8" i="3"/>
  <c r="AA8" i="3"/>
  <c r="AD8" i="3"/>
  <c r="C9" i="3"/>
  <c r="F9" i="3"/>
  <c r="I9" i="3"/>
  <c r="O9" i="3"/>
  <c r="R9" i="3"/>
  <c r="U9" i="3"/>
  <c r="X9" i="3"/>
  <c r="AA9" i="3"/>
  <c r="AD9" i="3"/>
  <c r="C10" i="3"/>
  <c r="F10" i="3"/>
  <c r="I10" i="3"/>
  <c r="O10" i="3"/>
  <c r="R10" i="3"/>
  <c r="U10" i="3"/>
  <c r="X10" i="3"/>
  <c r="AA10" i="3"/>
  <c r="AD10" i="3"/>
  <c r="C11" i="3"/>
  <c r="F11" i="3"/>
  <c r="I11" i="3"/>
  <c r="O11" i="3"/>
  <c r="R11" i="3"/>
  <c r="U11" i="3"/>
  <c r="X11" i="3"/>
  <c r="AA11" i="3"/>
  <c r="AD11" i="3"/>
  <c r="C12" i="3"/>
  <c r="F12" i="3"/>
  <c r="I12" i="3"/>
  <c r="O12" i="3"/>
  <c r="R12" i="3"/>
  <c r="U12" i="3"/>
  <c r="X12" i="3"/>
  <c r="AA12" i="3"/>
  <c r="AD12" i="3"/>
  <c r="C13" i="3"/>
  <c r="F13" i="3"/>
  <c r="I13" i="3"/>
  <c r="O13" i="3"/>
  <c r="R13" i="3"/>
  <c r="U13" i="3"/>
  <c r="X13" i="3"/>
  <c r="AA13" i="3"/>
  <c r="AD13" i="3"/>
  <c r="C14" i="3"/>
  <c r="F14" i="3"/>
  <c r="I14" i="3"/>
  <c r="O14" i="3"/>
  <c r="R14" i="3"/>
  <c r="U14" i="3"/>
  <c r="X14" i="3"/>
  <c r="AA14" i="3"/>
  <c r="AD14" i="3"/>
  <c r="C15" i="3"/>
  <c r="F15" i="3"/>
  <c r="I15" i="3"/>
  <c r="O15" i="3"/>
  <c r="R15" i="3"/>
  <c r="U15" i="3"/>
  <c r="X15" i="3"/>
  <c r="AA15" i="3"/>
  <c r="AD15" i="3"/>
  <c r="C16" i="3"/>
  <c r="F16" i="3"/>
  <c r="I16" i="3"/>
  <c r="O16" i="3"/>
  <c r="R16" i="3"/>
  <c r="U16" i="3"/>
  <c r="X16" i="3"/>
  <c r="AA16" i="3"/>
  <c r="AD16" i="3"/>
  <c r="C17" i="3"/>
  <c r="F17" i="3"/>
  <c r="I17" i="3"/>
  <c r="O17" i="3"/>
  <c r="R17" i="3"/>
  <c r="U17" i="3"/>
  <c r="X17" i="3"/>
  <c r="AA17" i="3"/>
  <c r="AD17" i="3"/>
  <c r="C18" i="3"/>
  <c r="F18" i="3"/>
  <c r="I18" i="3"/>
  <c r="O18" i="3"/>
  <c r="R18" i="3"/>
  <c r="U18" i="3"/>
  <c r="X18" i="3"/>
  <c r="AA18" i="3"/>
  <c r="AD18" i="3"/>
  <c r="C19" i="3"/>
  <c r="F19" i="3"/>
  <c r="I19" i="3"/>
  <c r="O19" i="3"/>
  <c r="R19" i="3"/>
  <c r="U19" i="3"/>
  <c r="X19" i="3"/>
  <c r="AA19" i="3"/>
  <c r="AD19" i="3"/>
  <c r="C20" i="3"/>
  <c r="F20" i="3"/>
  <c r="I20" i="3"/>
  <c r="O20" i="3"/>
  <c r="R20" i="3"/>
  <c r="U20" i="3"/>
  <c r="X20" i="3"/>
  <c r="AA20" i="3"/>
  <c r="AD20" i="3"/>
  <c r="C21" i="3"/>
  <c r="F21" i="3"/>
  <c r="I21" i="3"/>
  <c r="O21" i="3"/>
  <c r="R21" i="3"/>
  <c r="U21" i="3"/>
  <c r="X21" i="3"/>
  <c r="AA21" i="3"/>
  <c r="AD21" i="3"/>
  <c r="C22" i="3"/>
  <c r="F22" i="3"/>
  <c r="I22" i="3"/>
  <c r="O22" i="3"/>
  <c r="R22" i="3"/>
  <c r="U22" i="3"/>
  <c r="X22" i="3"/>
  <c r="AA22" i="3"/>
  <c r="AD22" i="3"/>
  <c r="C23" i="3"/>
  <c r="F23" i="3"/>
  <c r="I23" i="3"/>
  <c r="O23" i="3"/>
  <c r="R23" i="3"/>
  <c r="U23" i="3"/>
  <c r="X23" i="3"/>
  <c r="AA23" i="3"/>
  <c r="AD23" i="3"/>
  <c r="C24" i="3"/>
  <c r="F24" i="3"/>
  <c r="I24" i="3"/>
  <c r="O24" i="3"/>
  <c r="R24" i="3"/>
  <c r="U24" i="3"/>
  <c r="X24" i="3"/>
  <c r="AA24" i="3"/>
  <c r="AD24" i="3"/>
  <c r="C25" i="3"/>
  <c r="F25" i="3"/>
  <c r="I25" i="3"/>
  <c r="O25" i="3"/>
  <c r="R25" i="3"/>
  <c r="U25" i="3"/>
  <c r="X25" i="3"/>
  <c r="AA25" i="3"/>
  <c r="AD25" i="3"/>
  <c r="C26" i="3"/>
  <c r="F26" i="3"/>
  <c r="I26" i="3"/>
  <c r="O26" i="3"/>
  <c r="R26" i="3"/>
  <c r="U26" i="3"/>
  <c r="X26" i="3"/>
  <c r="AA26" i="3"/>
  <c r="AD26" i="3"/>
  <c r="C27" i="3"/>
  <c r="F27" i="3"/>
  <c r="I27" i="3"/>
  <c r="O27" i="3"/>
  <c r="R27" i="3"/>
  <c r="U27" i="3"/>
  <c r="X27" i="3"/>
  <c r="AA27" i="3"/>
  <c r="AD27" i="3"/>
  <c r="C28" i="3"/>
  <c r="F28" i="3"/>
  <c r="I28" i="3"/>
  <c r="O28" i="3"/>
  <c r="R28" i="3"/>
  <c r="U28" i="3"/>
  <c r="X28" i="3"/>
  <c r="AA28" i="3"/>
  <c r="AD28" i="3"/>
  <c r="C29" i="3"/>
  <c r="F29" i="3"/>
  <c r="I29" i="3"/>
  <c r="O29" i="3"/>
  <c r="R29" i="3"/>
  <c r="U29" i="3"/>
  <c r="X29" i="3"/>
  <c r="AA29" i="3"/>
  <c r="AD29" i="3"/>
  <c r="C30" i="3"/>
  <c r="F30" i="3"/>
  <c r="I30" i="3"/>
  <c r="O30" i="3"/>
  <c r="R30" i="3"/>
  <c r="U30" i="3"/>
  <c r="X30" i="3"/>
  <c r="AA30" i="3"/>
  <c r="AD30" i="3"/>
  <c r="C31" i="3"/>
  <c r="F31" i="3"/>
  <c r="I31" i="3"/>
  <c r="O31" i="3"/>
  <c r="R31" i="3"/>
  <c r="U31" i="3"/>
  <c r="X31" i="3"/>
  <c r="AA31" i="3"/>
  <c r="AD31" i="3"/>
  <c r="C32" i="3"/>
  <c r="F32" i="3"/>
  <c r="I32" i="3"/>
  <c r="O32" i="3"/>
  <c r="R32" i="3"/>
  <c r="U32" i="3"/>
  <c r="X32" i="3"/>
  <c r="AA32" i="3"/>
  <c r="AD32" i="3"/>
  <c r="C33" i="3"/>
  <c r="F33" i="3"/>
  <c r="I33" i="3"/>
  <c r="O33" i="3"/>
  <c r="R33" i="3"/>
  <c r="U33" i="3"/>
  <c r="X33" i="3"/>
  <c r="AA33" i="3"/>
  <c r="AD33" i="3"/>
  <c r="C34" i="3"/>
  <c r="F34" i="3"/>
  <c r="I34" i="3"/>
  <c r="O34" i="3"/>
  <c r="R34" i="3"/>
  <c r="U34" i="3"/>
  <c r="X34" i="3"/>
  <c r="AA34" i="3"/>
  <c r="AD34" i="3"/>
  <c r="C35" i="3"/>
  <c r="F35" i="3"/>
  <c r="I35" i="3"/>
  <c r="O35" i="3"/>
  <c r="R35" i="3"/>
  <c r="U35" i="3"/>
  <c r="X35" i="3"/>
  <c r="AA35" i="3"/>
  <c r="AD35" i="3"/>
  <c r="C36" i="3"/>
  <c r="F36" i="3"/>
  <c r="I36" i="3"/>
  <c r="O36" i="3"/>
  <c r="R36" i="3"/>
  <c r="U36" i="3"/>
  <c r="X36" i="3"/>
  <c r="AA36" i="3"/>
  <c r="AD36" i="3"/>
  <c r="C37" i="3"/>
  <c r="F37" i="3"/>
  <c r="I37" i="3"/>
  <c r="O37" i="3"/>
  <c r="R37" i="3"/>
  <c r="U37" i="3"/>
  <c r="X37" i="3"/>
  <c r="AA37" i="3"/>
  <c r="AD37" i="3"/>
  <c r="C38" i="3"/>
  <c r="F38" i="3"/>
  <c r="I38" i="3"/>
  <c r="O38" i="3"/>
  <c r="R38" i="3"/>
  <c r="U38" i="3"/>
  <c r="X38" i="3"/>
  <c r="AA38" i="3"/>
  <c r="AD38" i="3"/>
  <c r="C39" i="3"/>
  <c r="F39" i="3"/>
  <c r="I39" i="3"/>
  <c r="O39" i="3"/>
  <c r="R39" i="3"/>
  <c r="U39" i="3"/>
  <c r="X39" i="3"/>
  <c r="AA39" i="3"/>
  <c r="AD39" i="3"/>
  <c r="C40" i="3"/>
  <c r="F40" i="3"/>
  <c r="I40" i="3"/>
  <c r="O40" i="3"/>
  <c r="R40" i="3"/>
  <c r="U40" i="3"/>
  <c r="X40" i="3"/>
  <c r="AA40" i="3"/>
  <c r="AD40" i="3"/>
  <c r="C41" i="3"/>
  <c r="F41" i="3"/>
  <c r="I41" i="3"/>
  <c r="O41" i="3"/>
  <c r="R41" i="3"/>
  <c r="U41" i="3"/>
  <c r="X41" i="3"/>
  <c r="AA41" i="3"/>
  <c r="AD41" i="3"/>
  <c r="C42" i="3"/>
  <c r="F42" i="3"/>
  <c r="I42" i="3"/>
  <c r="O42" i="3"/>
  <c r="R42" i="3"/>
  <c r="U42" i="3"/>
  <c r="X42" i="3"/>
  <c r="AA42" i="3"/>
  <c r="AD42" i="3"/>
  <c r="C43" i="3"/>
  <c r="F43" i="3"/>
  <c r="I43" i="3"/>
  <c r="O43" i="3"/>
  <c r="R43" i="3"/>
  <c r="U43" i="3"/>
  <c r="X43" i="3"/>
  <c r="AA43" i="3"/>
  <c r="AD43" i="3"/>
  <c r="C44" i="3"/>
  <c r="F44" i="3"/>
  <c r="I44" i="3"/>
  <c r="O44" i="3"/>
  <c r="R44" i="3"/>
  <c r="U44" i="3"/>
  <c r="X44" i="3"/>
  <c r="AA44" i="3"/>
  <c r="AD44" i="3"/>
  <c r="C45" i="3"/>
  <c r="F45" i="3"/>
  <c r="I45" i="3"/>
  <c r="O45" i="3"/>
  <c r="R45" i="3"/>
  <c r="U45" i="3"/>
  <c r="X45" i="3"/>
  <c r="AA45" i="3"/>
  <c r="AD45" i="3"/>
  <c r="C46" i="3"/>
  <c r="F46" i="3"/>
  <c r="I46" i="3"/>
  <c r="O46" i="3"/>
  <c r="R46" i="3"/>
  <c r="U46" i="3"/>
  <c r="X46" i="3"/>
  <c r="AA46" i="3"/>
  <c r="AD46" i="3"/>
  <c r="C47" i="3"/>
  <c r="F47" i="3"/>
  <c r="I47" i="3"/>
  <c r="O47" i="3"/>
  <c r="R47" i="3"/>
  <c r="U47" i="3"/>
  <c r="X47" i="3"/>
  <c r="AA47" i="3"/>
  <c r="AD47" i="3"/>
  <c r="C48" i="3"/>
  <c r="F48" i="3"/>
  <c r="I48" i="3"/>
  <c r="O48" i="3"/>
  <c r="R48" i="3"/>
  <c r="U48" i="3"/>
  <c r="X48" i="3"/>
  <c r="AA48" i="3"/>
  <c r="AD48" i="3"/>
  <c r="C49" i="3"/>
  <c r="F49" i="3"/>
  <c r="I49" i="3"/>
  <c r="O49" i="3"/>
  <c r="R49" i="3"/>
  <c r="U49" i="3"/>
  <c r="X49" i="3"/>
  <c r="AA49" i="3"/>
  <c r="AD49" i="3"/>
  <c r="C50" i="3"/>
  <c r="F50" i="3"/>
  <c r="I50" i="3"/>
  <c r="O50" i="3"/>
  <c r="R50" i="3"/>
  <c r="U50" i="3"/>
  <c r="X50" i="3"/>
  <c r="AA50" i="3"/>
  <c r="AD50" i="3"/>
  <c r="C51" i="3"/>
  <c r="F51" i="3"/>
  <c r="I51" i="3"/>
  <c r="O51" i="3"/>
  <c r="R51" i="3"/>
  <c r="U51" i="3"/>
  <c r="X51" i="3"/>
  <c r="AA51" i="3"/>
  <c r="AD51" i="3"/>
  <c r="C52" i="3"/>
  <c r="F52" i="3"/>
  <c r="I52" i="3"/>
  <c r="O52" i="3"/>
  <c r="R52" i="3"/>
  <c r="U52" i="3"/>
  <c r="X52" i="3"/>
  <c r="AA52" i="3"/>
  <c r="AD52" i="3"/>
  <c r="C53" i="3"/>
  <c r="F53" i="3"/>
  <c r="I53" i="3"/>
  <c r="O53" i="3"/>
  <c r="R53" i="3"/>
  <c r="U53" i="3"/>
  <c r="X53" i="3"/>
  <c r="AA53" i="3"/>
  <c r="AD53" i="3"/>
  <c r="C54" i="3"/>
  <c r="F54" i="3"/>
  <c r="I54" i="3"/>
  <c r="O54" i="3"/>
  <c r="R54" i="3"/>
  <c r="U54" i="3"/>
  <c r="X54" i="3"/>
  <c r="AA54" i="3"/>
  <c r="AD54" i="3"/>
  <c r="C55" i="3"/>
  <c r="F55" i="3"/>
  <c r="I55" i="3"/>
  <c r="O55" i="3"/>
  <c r="R55" i="3"/>
  <c r="U55" i="3"/>
  <c r="X55" i="3"/>
  <c r="AA55" i="3"/>
  <c r="AD55" i="3"/>
  <c r="C56" i="3"/>
  <c r="F56" i="3"/>
  <c r="I56" i="3"/>
  <c r="O56" i="3"/>
  <c r="R56" i="3"/>
  <c r="U56" i="3"/>
  <c r="X56" i="3"/>
  <c r="AA56" i="3"/>
  <c r="AD56" i="3"/>
  <c r="C57" i="3"/>
  <c r="F57" i="3"/>
  <c r="I57" i="3"/>
  <c r="O57" i="3"/>
  <c r="R57" i="3"/>
  <c r="U57" i="3"/>
  <c r="X57" i="3"/>
  <c r="AA57" i="3"/>
  <c r="AD57" i="3"/>
  <c r="C58" i="3"/>
  <c r="F58" i="3"/>
  <c r="I58" i="3"/>
  <c r="O58" i="3"/>
  <c r="R58" i="3"/>
  <c r="U58" i="3"/>
  <c r="X58" i="3"/>
  <c r="AA58" i="3"/>
  <c r="AD58" i="3"/>
  <c r="C59" i="3"/>
  <c r="F59" i="3"/>
  <c r="I59" i="3"/>
  <c r="O59" i="3"/>
  <c r="R59" i="3"/>
  <c r="U59" i="3"/>
  <c r="X59" i="3"/>
  <c r="AA59" i="3"/>
  <c r="AD59" i="3"/>
  <c r="C60" i="3"/>
  <c r="F60" i="3"/>
  <c r="I60" i="3"/>
  <c r="O60" i="3"/>
  <c r="R60" i="3"/>
  <c r="U60" i="3"/>
  <c r="X60" i="3"/>
  <c r="AA60" i="3"/>
  <c r="AD60" i="3"/>
  <c r="C61" i="3"/>
  <c r="F61" i="3"/>
  <c r="I61" i="3"/>
  <c r="O61" i="3"/>
  <c r="R61" i="3"/>
  <c r="U61" i="3"/>
  <c r="X61" i="3"/>
  <c r="AA61" i="3"/>
  <c r="AD61" i="3"/>
  <c r="C62" i="3"/>
  <c r="F62" i="3"/>
  <c r="I62" i="3"/>
  <c r="O62" i="3"/>
  <c r="R62" i="3"/>
  <c r="U62" i="3"/>
  <c r="X62" i="3"/>
  <c r="AA62" i="3"/>
  <c r="AD62" i="3"/>
  <c r="C63" i="3"/>
  <c r="F63" i="3"/>
  <c r="I63" i="3"/>
  <c r="O63" i="3"/>
  <c r="R63" i="3"/>
  <c r="U63" i="3"/>
  <c r="X63" i="3"/>
  <c r="AA63" i="3"/>
  <c r="AD63" i="3"/>
  <c r="C64" i="3"/>
  <c r="F64" i="3"/>
  <c r="I64" i="3"/>
  <c r="O64" i="3"/>
  <c r="R64" i="3"/>
  <c r="U64" i="3"/>
  <c r="X64" i="3"/>
  <c r="AA64" i="3"/>
  <c r="AD64" i="3"/>
  <c r="C65" i="3"/>
  <c r="F65" i="3"/>
  <c r="I65" i="3"/>
  <c r="O65" i="3"/>
  <c r="R65" i="3"/>
  <c r="U65" i="3"/>
  <c r="X65" i="3"/>
  <c r="AA65" i="3"/>
  <c r="AD65" i="3"/>
  <c r="C66" i="3"/>
  <c r="F66" i="3"/>
  <c r="I66" i="3"/>
  <c r="O66" i="3"/>
  <c r="R66" i="3"/>
  <c r="U66" i="3"/>
  <c r="X66" i="3"/>
  <c r="AA66" i="3"/>
  <c r="AD66" i="3"/>
  <c r="C67" i="3"/>
  <c r="F67" i="3"/>
  <c r="I67" i="3"/>
  <c r="O67" i="3"/>
  <c r="R67" i="3"/>
  <c r="U67" i="3"/>
  <c r="X67" i="3"/>
  <c r="AA67" i="3"/>
  <c r="AD67" i="3"/>
  <c r="C68" i="3"/>
  <c r="F68" i="3"/>
  <c r="I68" i="3"/>
  <c r="O68" i="3"/>
  <c r="R68" i="3"/>
  <c r="U68" i="3"/>
  <c r="X68" i="3"/>
  <c r="AA68" i="3"/>
  <c r="AD68" i="3"/>
  <c r="C69" i="3"/>
  <c r="F69" i="3"/>
  <c r="I69" i="3"/>
  <c r="O69" i="3"/>
  <c r="R69" i="3"/>
  <c r="U69" i="3"/>
  <c r="X69" i="3"/>
  <c r="AA69" i="3"/>
  <c r="AD69" i="3"/>
  <c r="C70" i="3"/>
  <c r="F70" i="3"/>
  <c r="I70" i="3"/>
  <c r="O70" i="3"/>
  <c r="R70" i="3"/>
  <c r="U70" i="3"/>
  <c r="X70" i="3"/>
  <c r="AA70" i="3"/>
  <c r="AD70" i="3"/>
  <c r="C71" i="3"/>
  <c r="F71" i="3"/>
  <c r="I71" i="3"/>
  <c r="O71" i="3"/>
  <c r="R71" i="3"/>
  <c r="U71" i="3"/>
  <c r="X71" i="3"/>
  <c r="AA71" i="3"/>
  <c r="AD71" i="3"/>
  <c r="C72" i="3"/>
  <c r="F72" i="3"/>
  <c r="I72" i="3"/>
  <c r="O72" i="3"/>
  <c r="R72" i="3"/>
  <c r="U72" i="3"/>
  <c r="X72" i="3"/>
  <c r="AA72" i="3"/>
  <c r="AD72" i="3"/>
  <c r="C73" i="3"/>
  <c r="F73" i="3"/>
  <c r="I73" i="3"/>
  <c r="O73" i="3"/>
  <c r="R73" i="3"/>
  <c r="U73" i="3"/>
  <c r="X73" i="3"/>
  <c r="AA73" i="3"/>
  <c r="AD73" i="3"/>
  <c r="C74" i="3"/>
  <c r="F74" i="3"/>
  <c r="I74" i="3"/>
  <c r="O74" i="3"/>
  <c r="R74" i="3"/>
  <c r="U74" i="3"/>
  <c r="X74" i="3"/>
  <c r="AA74" i="3"/>
  <c r="AD74" i="3"/>
  <c r="C75" i="3"/>
  <c r="F75" i="3"/>
  <c r="I75" i="3"/>
  <c r="O75" i="3"/>
  <c r="R75" i="3"/>
  <c r="U75" i="3"/>
  <c r="X75" i="3"/>
  <c r="AA75" i="3"/>
  <c r="AD75" i="3"/>
  <c r="C76" i="3"/>
  <c r="F76" i="3"/>
  <c r="I76" i="3"/>
  <c r="O76" i="3"/>
  <c r="R76" i="3"/>
  <c r="U76" i="3"/>
  <c r="X76" i="3"/>
  <c r="AA76" i="3"/>
  <c r="AD76" i="3"/>
  <c r="C77" i="3"/>
  <c r="F77" i="3"/>
  <c r="I77" i="3"/>
  <c r="O77" i="3"/>
  <c r="R77" i="3"/>
  <c r="U77" i="3"/>
  <c r="X77" i="3"/>
  <c r="AA77" i="3"/>
  <c r="AD77" i="3"/>
  <c r="C78" i="3"/>
  <c r="F78" i="3"/>
  <c r="I78" i="3"/>
  <c r="O78" i="3"/>
  <c r="R78" i="3"/>
  <c r="U78" i="3"/>
  <c r="X78" i="3"/>
  <c r="AA78" i="3"/>
  <c r="AD78" i="3"/>
  <c r="C79" i="3"/>
  <c r="F79" i="3"/>
  <c r="I79" i="3"/>
  <c r="O79" i="3"/>
  <c r="R79" i="3"/>
  <c r="U79" i="3"/>
  <c r="X79" i="3"/>
  <c r="AA79" i="3"/>
  <c r="AD79" i="3"/>
  <c r="C80" i="3"/>
  <c r="F80" i="3"/>
  <c r="I80" i="3"/>
  <c r="O80" i="3"/>
  <c r="R80" i="3"/>
  <c r="U80" i="3"/>
  <c r="X80" i="3"/>
  <c r="AA80" i="3"/>
  <c r="AD80" i="3"/>
  <c r="C81" i="3"/>
  <c r="F81" i="3"/>
  <c r="I81" i="3"/>
  <c r="O81" i="3"/>
  <c r="R81" i="3"/>
  <c r="U81" i="3"/>
  <c r="X81" i="3"/>
  <c r="AA81" i="3"/>
  <c r="AD81" i="3"/>
  <c r="C82" i="3"/>
  <c r="F82" i="3"/>
  <c r="I82" i="3"/>
  <c r="O82" i="3"/>
  <c r="R82" i="3"/>
  <c r="U82" i="3"/>
  <c r="X82" i="3"/>
  <c r="AA82" i="3"/>
  <c r="AD82" i="3"/>
  <c r="C83" i="3"/>
  <c r="F83" i="3"/>
  <c r="I83" i="3"/>
  <c r="O83" i="3"/>
  <c r="R83" i="3"/>
  <c r="U83" i="3"/>
  <c r="X83" i="3"/>
  <c r="AA83" i="3"/>
  <c r="AD83" i="3"/>
  <c r="C84" i="3"/>
  <c r="F84" i="3"/>
  <c r="I84" i="3"/>
  <c r="O84" i="3"/>
  <c r="R84" i="3"/>
  <c r="U84" i="3"/>
  <c r="X84" i="3"/>
  <c r="AA84" i="3"/>
  <c r="AD84" i="3"/>
  <c r="C85" i="3"/>
  <c r="F85" i="3"/>
  <c r="I85" i="3"/>
  <c r="O85" i="3"/>
  <c r="R85" i="3"/>
  <c r="U85" i="3"/>
  <c r="X85" i="3"/>
  <c r="AA85" i="3"/>
  <c r="AD85" i="3"/>
  <c r="C86" i="3"/>
  <c r="F86" i="3"/>
  <c r="I86" i="3"/>
  <c r="O86" i="3"/>
  <c r="R86" i="3"/>
  <c r="U86" i="3"/>
  <c r="X86" i="3"/>
  <c r="AA86" i="3"/>
  <c r="AD86" i="3"/>
  <c r="C87" i="3"/>
  <c r="F87" i="3"/>
  <c r="I87" i="3"/>
  <c r="O87" i="3"/>
  <c r="R87" i="3"/>
  <c r="U87" i="3"/>
  <c r="X87" i="3"/>
  <c r="AA87" i="3"/>
  <c r="AD87" i="3"/>
  <c r="C88" i="3"/>
  <c r="F88" i="3"/>
  <c r="I88" i="3"/>
  <c r="O88" i="3"/>
  <c r="R88" i="3"/>
  <c r="U88" i="3"/>
  <c r="X88" i="3"/>
  <c r="AA88" i="3"/>
  <c r="AD88" i="3"/>
  <c r="C89" i="3"/>
  <c r="F89" i="3"/>
  <c r="I89" i="3"/>
  <c r="O89" i="3"/>
  <c r="R89" i="3"/>
  <c r="U89" i="3"/>
  <c r="X89" i="3"/>
  <c r="AA89" i="3"/>
  <c r="AD89" i="3"/>
  <c r="C90" i="3"/>
  <c r="F90" i="3"/>
  <c r="I90" i="3"/>
  <c r="O90" i="3"/>
  <c r="R90" i="3"/>
  <c r="U90" i="3"/>
  <c r="X90" i="3"/>
  <c r="AA90" i="3"/>
  <c r="AD90" i="3"/>
  <c r="C91" i="3"/>
  <c r="F91" i="3"/>
  <c r="I91" i="3"/>
  <c r="O91" i="3"/>
  <c r="R91" i="3"/>
  <c r="U91" i="3"/>
  <c r="X91" i="3"/>
  <c r="AA91" i="3"/>
  <c r="AD91" i="3"/>
  <c r="C92" i="3"/>
  <c r="F92" i="3"/>
  <c r="I92" i="3"/>
  <c r="O92" i="3"/>
  <c r="R92" i="3"/>
  <c r="U92" i="3"/>
  <c r="X92" i="3"/>
  <c r="AA92" i="3"/>
  <c r="AD92" i="3"/>
  <c r="C93" i="3"/>
  <c r="F93" i="3"/>
  <c r="I93" i="3"/>
  <c r="O93" i="3"/>
  <c r="R93" i="3"/>
  <c r="U93" i="3"/>
  <c r="X93" i="3"/>
  <c r="AA93" i="3"/>
  <c r="AD93" i="3"/>
  <c r="C94" i="3"/>
  <c r="F94" i="3"/>
  <c r="I94" i="3"/>
  <c r="O94" i="3"/>
  <c r="R94" i="3"/>
  <c r="U94" i="3"/>
  <c r="X94" i="3"/>
  <c r="AA94" i="3"/>
  <c r="AD94" i="3"/>
  <c r="C95" i="3"/>
  <c r="F95" i="3"/>
  <c r="I95" i="3"/>
  <c r="O95" i="3"/>
  <c r="R95" i="3"/>
  <c r="U95" i="3"/>
  <c r="X95" i="3"/>
  <c r="AA95" i="3"/>
  <c r="AD95" i="3"/>
  <c r="C96" i="3"/>
  <c r="F96" i="3"/>
  <c r="I96" i="3"/>
  <c r="O96" i="3"/>
  <c r="R96" i="3"/>
  <c r="U96" i="3"/>
  <c r="X96" i="3"/>
  <c r="AA96" i="3"/>
  <c r="AD96" i="3"/>
  <c r="C97" i="3"/>
  <c r="F97" i="3"/>
  <c r="I97" i="3"/>
  <c r="O97" i="3"/>
  <c r="R97" i="3"/>
  <c r="U97" i="3"/>
  <c r="X97" i="3"/>
  <c r="AA97" i="3"/>
  <c r="AD97" i="3"/>
  <c r="C98" i="3"/>
  <c r="F98" i="3"/>
  <c r="I98" i="3"/>
  <c r="O98" i="3"/>
  <c r="R98" i="3"/>
  <c r="U98" i="3"/>
  <c r="X98" i="3"/>
  <c r="AA98" i="3"/>
  <c r="AD98" i="3"/>
  <c r="C99" i="3"/>
  <c r="F99" i="3"/>
  <c r="I99" i="3"/>
  <c r="O99" i="3"/>
  <c r="R99" i="3"/>
  <c r="U99" i="3"/>
  <c r="X99" i="3"/>
  <c r="AA99" i="3"/>
  <c r="AD99" i="3"/>
  <c r="C100" i="3"/>
  <c r="F100" i="3"/>
  <c r="I100" i="3"/>
  <c r="O100" i="3"/>
  <c r="R100" i="3"/>
  <c r="U100" i="3"/>
  <c r="X100" i="3"/>
  <c r="AA100" i="3"/>
  <c r="AD100" i="3"/>
  <c r="C101" i="3"/>
  <c r="F101" i="3"/>
  <c r="I101" i="3"/>
  <c r="O101" i="3"/>
  <c r="R101" i="3"/>
  <c r="U101" i="3"/>
  <c r="X101" i="3"/>
  <c r="AA101" i="3"/>
  <c r="AD101" i="3"/>
  <c r="C102" i="3"/>
  <c r="F102" i="3"/>
  <c r="I102" i="3"/>
  <c r="O102" i="3"/>
  <c r="R102" i="3"/>
  <c r="U102" i="3"/>
  <c r="X102" i="3"/>
  <c r="AA102" i="3"/>
  <c r="AD102" i="3"/>
  <c r="C103" i="3"/>
  <c r="F103" i="3"/>
  <c r="I103" i="3"/>
  <c r="O103" i="3"/>
  <c r="R103" i="3"/>
  <c r="U103" i="3"/>
  <c r="X103" i="3"/>
  <c r="AA103" i="3"/>
  <c r="AD103" i="3"/>
  <c r="C104" i="3"/>
  <c r="F104" i="3"/>
  <c r="I104" i="3"/>
  <c r="O104" i="3"/>
  <c r="R104" i="3"/>
  <c r="U104" i="3"/>
  <c r="X104" i="3"/>
  <c r="AA104" i="3"/>
  <c r="AD104" i="3"/>
  <c r="C105" i="3"/>
  <c r="F105" i="3"/>
  <c r="I105" i="3"/>
  <c r="O105" i="3"/>
  <c r="R105" i="3"/>
  <c r="U105" i="3"/>
  <c r="X105" i="3"/>
  <c r="AA105" i="3"/>
  <c r="AD105" i="3"/>
  <c r="C106" i="3"/>
  <c r="F106" i="3"/>
  <c r="I106" i="3"/>
  <c r="O106" i="3"/>
  <c r="R106" i="3"/>
  <c r="U106" i="3"/>
  <c r="X106" i="3"/>
  <c r="AA106" i="3"/>
  <c r="AD106" i="3"/>
  <c r="C107" i="3"/>
  <c r="F107" i="3"/>
  <c r="I107" i="3"/>
  <c r="O107" i="3"/>
  <c r="R107" i="3"/>
  <c r="U107" i="3"/>
  <c r="X107" i="3"/>
  <c r="AA107" i="3"/>
  <c r="AD107" i="3"/>
  <c r="C108" i="3"/>
  <c r="F108" i="3"/>
  <c r="I108" i="3"/>
  <c r="O108" i="3"/>
  <c r="R108" i="3"/>
  <c r="U108" i="3"/>
  <c r="X108" i="3"/>
  <c r="AA108" i="3"/>
  <c r="AD108" i="3"/>
  <c r="C109" i="3"/>
  <c r="F109" i="3"/>
  <c r="I109" i="3"/>
  <c r="O109" i="3"/>
  <c r="R109" i="3"/>
  <c r="U109" i="3"/>
  <c r="X109" i="3"/>
  <c r="AA109" i="3"/>
  <c r="AD109" i="3"/>
  <c r="C110" i="3"/>
  <c r="F110" i="3"/>
  <c r="I110" i="3"/>
  <c r="O110" i="3"/>
  <c r="R110" i="3"/>
  <c r="U110" i="3"/>
  <c r="X110" i="3"/>
  <c r="AA110" i="3"/>
  <c r="AD110" i="3"/>
  <c r="C111" i="3"/>
  <c r="F111" i="3"/>
  <c r="I111" i="3"/>
  <c r="O111" i="3"/>
  <c r="R111" i="3"/>
  <c r="U111" i="3"/>
  <c r="X111" i="3"/>
  <c r="AA111" i="3"/>
  <c r="AD111" i="3"/>
  <c r="C112" i="3"/>
  <c r="F112" i="3"/>
  <c r="I112" i="3"/>
  <c r="O112" i="3"/>
  <c r="R112" i="3"/>
  <c r="U112" i="3"/>
  <c r="X112" i="3"/>
  <c r="AA112" i="3"/>
  <c r="AD112" i="3"/>
  <c r="C113" i="3"/>
  <c r="F113" i="3"/>
  <c r="I113" i="3"/>
  <c r="O113" i="3"/>
  <c r="R113" i="3"/>
  <c r="U113" i="3"/>
  <c r="X113" i="3"/>
  <c r="AA113" i="3"/>
  <c r="AD113" i="3"/>
  <c r="C114" i="3"/>
  <c r="F114" i="3"/>
  <c r="I114" i="3"/>
  <c r="O114" i="3"/>
  <c r="R114" i="3"/>
  <c r="U114" i="3"/>
  <c r="X114" i="3"/>
  <c r="AA114" i="3"/>
  <c r="AD114" i="3"/>
  <c r="C115" i="3"/>
  <c r="F115" i="3"/>
  <c r="I115" i="3"/>
  <c r="O115" i="3"/>
  <c r="R115" i="3"/>
  <c r="U115" i="3"/>
  <c r="X115" i="3"/>
  <c r="AA115" i="3"/>
  <c r="AD115" i="3"/>
  <c r="C116" i="3"/>
  <c r="F116" i="3"/>
  <c r="I116" i="3"/>
  <c r="O116" i="3"/>
  <c r="R116" i="3"/>
  <c r="U116" i="3"/>
  <c r="X116" i="3"/>
  <c r="AA116" i="3"/>
  <c r="AD116" i="3"/>
  <c r="C117" i="3"/>
  <c r="F117" i="3"/>
  <c r="I117" i="3"/>
  <c r="O117" i="3"/>
  <c r="R117" i="3"/>
  <c r="U117" i="3"/>
  <c r="X117" i="3"/>
  <c r="AA117" i="3"/>
  <c r="AD117" i="3"/>
  <c r="C118" i="3"/>
  <c r="F118" i="3"/>
  <c r="I118" i="3"/>
  <c r="O118" i="3"/>
  <c r="R118" i="3"/>
  <c r="U118" i="3"/>
  <c r="X118" i="3"/>
  <c r="AA118" i="3"/>
  <c r="AD118" i="3"/>
  <c r="C119" i="3"/>
  <c r="F119" i="3"/>
  <c r="I119" i="3"/>
  <c r="O119" i="3"/>
  <c r="R119" i="3"/>
  <c r="U119" i="3"/>
  <c r="X119" i="3"/>
  <c r="AA119" i="3"/>
  <c r="AD119" i="3"/>
  <c r="C120" i="3"/>
  <c r="F120" i="3"/>
  <c r="I120" i="3"/>
  <c r="O120" i="3"/>
  <c r="R120" i="3"/>
  <c r="U120" i="3"/>
  <c r="X120" i="3"/>
  <c r="AA120" i="3"/>
  <c r="AD120" i="3"/>
  <c r="C121" i="3"/>
  <c r="F121" i="3"/>
  <c r="I121" i="3"/>
  <c r="O121" i="3"/>
  <c r="R121" i="3"/>
  <c r="U121" i="3"/>
  <c r="X121" i="3"/>
  <c r="AA121" i="3"/>
  <c r="AD121" i="3"/>
  <c r="C122" i="3"/>
  <c r="F122" i="3"/>
  <c r="I122" i="3"/>
  <c r="O122" i="3"/>
  <c r="R122" i="3"/>
  <c r="U122" i="3"/>
  <c r="X122" i="3"/>
  <c r="AA122" i="3"/>
  <c r="AD122" i="3"/>
  <c r="C123" i="3"/>
  <c r="F123" i="3"/>
  <c r="I123" i="3"/>
  <c r="O123" i="3"/>
  <c r="R123" i="3"/>
  <c r="U123" i="3"/>
  <c r="X123" i="3"/>
  <c r="AA123" i="3"/>
  <c r="AD123" i="3"/>
  <c r="C124" i="3"/>
  <c r="F124" i="3"/>
  <c r="I124" i="3"/>
  <c r="O124" i="3"/>
  <c r="R124" i="3"/>
  <c r="U124" i="3"/>
  <c r="X124" i="3"/>
  <c r="AA124" i="3"/>
  <c r="AD124" i="3"/>
  <c r="C125" i="3"/>
  <c r="F125" i="3"/>
  <c r="I125" i="3"/>
  <c r="O125" i="3"/>
  <c r="R125" i="3"/>
  <c r="U125" i="3"/>
  <c r="X125" i="3"/>
  <c r="AA125" i="3"/>
  <c r="AD125" i="3"/>
  <c r="C126" i="3"/>
  <c r="F126" i="3"/>
  <c r="I126" i="3"/>
  <c r="O126" i="3"/>
  <c r="R126" i="3"/>
  <c r="U126" i="3"/>
  <c r="X126" i="3"/>
  <c r="AA126" i="3"/>
  <c r="AD126" i="3"/>
  <c r="C127" i="3"/>
  <c r="F127" i="3"/>
  <c r="I127" i="3"/>
  <c r="O127" i="3"/>
  <c r="R127" i="3"/>
  <c r="U127" i="3"/>
  <c r="X127" i="3"/>
  <c r="AA127" i="3"/>
  <c r="AD127" i="3"/>
  <c r="C128" i="3"/>
  <c r="F128" i="3"/>
  <c r="I128" i="3"/>
  <c r="O128" i="3"/>
  <c r="R128" i="3"/>
  <c r="U128" i="3"/>
  <c r="X128" i="3"/>
  <c r="AA128" i="3"/>
  <c r="AD128" i="3"/>
  <c r="C129" i="3"/>
  <c r="F129" i="3"/>
  <c r="I129" i="3"/>
  <c r="O129" i="3"/>
  <c r="R129" i="3"/>
  <c r="U129" i="3"/>
  <c r="X129" i="3"/>
  <c r="AA129" i="3"/>
  <c r="AD129" i="3"/>
  <c r="C130" i="3"/>
  <c r="F130" i="3"/>
  <c r="I130" i="3"/>
  <c r="O130" i="3"/>
  <c r="R130" i="3"/>
  <c r="U130" i="3"/>
  <c r="X130" i="3"/>
  <c r="AA130" i="3"/>
  <c r="AD130" i="3"/>
  <c r="C131" i="3"/>
  <c r="F131" i="3"/>
  <c r="I131" i="3"/>
  <c r="O131" i="3"/>
  <c r="R131" i="3"/>
  <c r="U131" i="3"/>
  <c r="X131" i="3"/>
  <c r="AA131" i="3"/>
  <c r="AD131" i="3"/>
  <c r="C132" i="3"/>
  <c r="F132" i="3"/>
  <c r="I132" i="3"/>
  <c r="O132" i="3"/>
  <c r="R132" i="3"/>
  <c r="U132" i="3"/>
  <c r="X132" i="3"/>
  <c r="AA132" i="3"/>
  <c r="AD132" i="3"/>
  <c r="C133" i="3"/>
  <c r="F133" i="3"/>
  <c r="I133" i="3"/>
  <c r="O133" i="3"/>
  <c r="R133" i="3"/>
  <c r="U133" i="3"/>
  <c r="X133" i="3"/>
  <c r="AA133" i="3"/>
  <c r="AD133" i="3"/>
  <c r="C134" i="3"/>
  <c r="F134" i="3"/>
  <c r="I134" i="3"/>
  <c r="O134" i="3"/>
  <c r="R134" i="3"/>
  <c r="U134" i="3"/>
  <c r="X134" i="3"/>
  <c r="AA134" i="3"/>
  <c r="AD134" i="3"/>
  <c r="C135" i="3"/>
  <c r="F135" i="3"/>
  <c r="I135" i="3"/>
  <c r="O135" i="3"/>
  <c r="R135" i="3"/>
  <c r="U135" i="3"/>
  <c r="X135" i="3"/>
  <c r="AA135" i="3"/>
  <c r="AD135" i="3"/>
  <c r="C136" i="3"/>
  <c r="F136" i="3"/>
  <c r="I136" i="3"/>
  <c r="O136" i="3"/>
  <c r="R136" i="3"/>
  <c r="U136" i="3"/>
  <c r="X136" i="3"/>
  <c r="AA136" i="3"/>
  <c r="AD136" i="3"/>
  <c r="C137" i="3"/>
  <c r="F137" i="3"/>
  <c r="I137" i="3"/>
  <c r="O137" i="3"/>
  <c r="R137" i="3"/>
  <c r="U137" i="3"/>
  <c r="X137" i="3"/>
  <c r="AA137" i="3"/>
  <c r="AD137" i="3"/>
  <c r="C138" i="3"/>
  <c r="F138" i="3"/>
  <c r="I138" i="3"/>
  <c r="O138" i="3"/>
  <c r="R138" i="3"/>
  <c r="U138" i="3"/>
  <c r="X138" i="3"/>
  <c r="AA138" i="3"/>
  <c r="AD138" i="3"/>
  <c r="C139" i="3"/>
  <c r="F139" i="3"/>
  <c r="I139" i="3"/>
  <c r="O139" i="3"/>
  <c r="R139" i="3"/>
  <c r="U139" i="3"/>
  <c r="X139" i="3"/>
  <c r="AA139" i="3"/>
  <c r="AD139" i="3"/>
  <c r="C140" i="3"/>
  <c r="F140" i="3"/>
  <c r="I140" i="3"/>
  <c r="O140" i="3"/>
  <c r="R140" i="3"/>
  <c r="U140" i="3"/>
  <c r="X140" i="3"/>
  <c r="AA140" i="3"/>
  <c r="AD140" i="3"/>
  <c r="C141" i="3"/>
  <c r="F141" i="3"/>
  <c r="I141" i="3"/>
  <c r="O141" i="3"/>
  <c r="R141" i="3"/>
  <c r="U141" i="3"/>
  <c r="X141" i="3"/>
  <c r="AA141" i="3"/>
  <c r="AD141" i="3"/>
  <c r="C142" i="3"/>
  <c r="F142" i="3"/>
  <c r="I142" i="3"/>
  <c r="O142" i="3"/>
  <c r="R142" i="3"/>
  <c r="U142" i="3"/>
  <c r="X142" i="3"/>
  <c r="AA142" i="3"/>
  <c r="AD142" i="3"/>
  <c r="C143" i="3"/>
  <c r="F143" i="3"/>
  <c r="I143" i="3"/>
  <c r="O143" i="3"/>
  <c r="R143" i="3"/>
  <c r="U143" i="3"/>
  <c r="X143" i="3"/>
  <c r="AA143" i="3"/>
  <c r="AD143" i="3"/>
  <c r="C144" i="3"/>
  <c r="F144" i="3"/>
  <c r="I144" i="3"/>
  <c r="O144" i="3"/>
  <c r="R144" i="3"/>
  <c r="U144" i="3"/>
  <c r="X144" i="3"/>
  <c r="AA144" i="3"/>
  <c r="AD144" i="3"/>
  <c r="C145" i="3"/>
  <c r="F145" i="3"/>
  <c r="I145" i="3"/>
  <c r="O145" i="3"/>
  <c r="R145" i="3"/>
  <c r="U145" i="3"/>
  <c r="X145" i="3"/>
  <c r="AA145" i="3"/>
  <c r="AD145" i="3"/>
  <c r="C146" i="3"/>
  <c r="F146" i="3"/>
  <c r="I146" i="3"/>
  <c r="O146" i="3"/>
  <c r="R146" i="3"/>
  <c r="U146" i="3"/>
  <c r="X146" i="3"/>
  <c r="AA146" i="3"/>
  <c r="AD146" i="3"/>
  <c r="C147" i="3"/>
  <c r="F147" i="3"/>
  <c r="I147" i="3"/>
  <c r="O147" i="3"/>
  <c r="R147" i="3"/>
  <c r="U147" i="3"/>
  <c r="X147" i="3"/>
  <c r="AA147" i="3"/>
  <c r="AD147" i="3"/>
  <c r="C148" i="3"/>
  <c r="F148" i="3"/>
  <c r="I148" i="3"/>
  <c r="O148" i="3"/>
  <c r="R148" i="3"/>
  <c r="U148" i="3"/>
  <c r="X148" i="3"/>
  <c r="AA148" i="3"/>
  <c r="AD148" i="3"/>
  <c r="C149" i="3"/>
  <c r="F149" i="3"/>
  <c r="I149" i="3"/>
  <c r="O149" i="3"/>
  <c r="R149" i="3"/>
  <c r="U149" i="3"/>
  <c r="X149" i="3"/>
  <c r="AA149" i="3"/>
  <c r="AD149" i="3"/>
  <c r="C150" i="3"/>
  <c r="F150" i="3"/>
  <c r="I150" i="3"/>
  <c r="O150" i="3"/>
  <c r="R150" i="3"/>
  <c r="U150" i="3"/>
  <c r="X150" i="3"/>
  <c r="AA150" i="3"/>
  <c r="AD150" i="3"/>
  <c r="C151" i="3"/>
  <c r="F151" i="3"/>
  <c r="I151" i="3"/>
  <c r="O151" i="3"/>
  <c r="R151" i="3"/>
  <c r="U151" i="3"/>
  <c r="X151" i="3"/>
  <c r="AA151" i="3"/>
  <c r="AD151" i="3"/>
  <c r="C152" i="3"/>
  <c r="F152" i="3"/>
  <c r="I152" i="3"/>
  <c r="O152" i="3"/>
  <c r="R152" i="3"/>
  <c r="U152" i="3"/>
  <c r="X152" i="3"/>
  <c r="AA152" i="3"/>
  <c r="AD152" i="3"/>
  <c r="C153" i="3"/>
  <c r="F153" i="3"/>
  <c r="I153" i="3"/>
  <c r="O153" i="3"/>
  <c r="R153" i="3"/>
  <c r="U153" i="3"/>
  <c r="X153" i="3"/>
  <c r="AA153" i="3"/>
  <c r="AD153" i="3"/>
  <c r="C154" i="3"/>
  <c r="F154" i="3"/>
  <c r="I154" i="3"/>
  <c r="O154" i="3"/>
  <c r="R154" i="3"/>
  <c r="U154" i="3"/>
  <c r="X154" i="3"/>
  <c r="AA154" i="3"/>
  <c r="AD154" i="3"/>
  <c r="C155" i="3"/>
  <c r="F155" i="3"/>
  <c r="I155" i="3"/>
  <c r="O155" i="3"/>
  <c r="R155" i="3"/>
  <c r="U155" i="3"/>
  <c r="X155" i="3"/>
  <c r="AA155" i="3"/>
  <c r="AD155" i="3"/>
  <c r="C156" i="3"/>
  <c r="F156" i="3"/>
  <c r="I156" i="3"/>
  <c r="O156" i="3"/>
  <c r="R156" i="3"/>
  <c r="U156" i="3"/>
  <c r="X156" i="3"/>
  <c r="AA156" i="3"/>
  <c r="AD156" i="3"/>
  <c r="C157" i="3"/>
  <c r="F157" i="3"/>
  <c r="I157" i="3"/>
  <c r="O157" i="3"/>
  <c r="R157" i="3"/>
  <c r="U157" i="3"/>
  <c r="X157" i="3"/>
  <c r="AA157" i="3"/>
  <c r="AD157" i="3"/>
  <c r="C158" i="3"/>
  <c r="F158" i="3"/>
  <c r="I158" i="3"/>
  <c r="O158" i="3"/>
  <c r="R158" i="3"/>
  <c r="U158" i="3"/>
  <c r="X158" i="3"/>
  <c r="AA158" i="3"/>
  <c r="AD158" i="3"/>
  <c r="C159" i="3"/>
  <c r="F159" i="3"/>
  <c r="I159" i="3"/>
  <c r="O159" i="3"/>
  <c r="R159" i="3"/>
  <c r="U159" i="3"/>
  <c r="X159" i="3"/>
  <c r="AA159" i="3"/>
  <c r="AD159" i="3"/>
  <c r="C160" i="3"/>
  <c r="F160" i="3"/>
  <c r="I160" i="3"/>
  <c r="O160" i="3"/>
  <c r="R160" i="3"/>
  <c r="U160" i="3"/>
  <c r="X160" i="3"/>
  <c r="AA160" i="3"/>
  <c r="AD160" i="3"/>
  <c r="C161" i="3"/>
  <c r="F161" i="3"/>
  <c r="I161" i="3"/>
  <c r="O161" i="3"/>
  <c r="R161" i="3"/>
  <c r="U161" i="3"/>
  <c r="X161" i="3"/>
  <c r="AA161" i="3"/>
  <c r="AD161" i="3"/>
  <c r="C162" i="3"/>
  <c r="F162" i="3"/>
  <c r="I162" i="3"/>
  <c r="O162" i="3"/>
  <c r="R162" i="3"/>
  <c r="U162" i="3"/>
  <c r="X162" i="3"/>
  <c r="AA162" i="3"/>
  <c r="AD162" i="3"/>
  <c r="C163" i="3"/>
  <c r="F163" i="3"/>
  <c r="I163" i="3"/>
  <c r="O163" i="3"/>
  <c r="R163" i="3"/>
  <c r="U163" i="3"/>
  <c r="X163" i="3"/>
  <c r="AA163" i="3"/>
  <c r="AD163" i="3"/>
  <c r="C164" i="3"/>
  <c r="F164" i="3"/>
  <c r="I164" i="3"/>
  <c r="O164" i="3"/>
  <c r="R164" i="3"/>
  <c r="U164" i="3"/>
  <c r="X164" i="3"/>
  <c r="AA164" i="3"/>
  <c r="AD164" i="3"/>
  <c r="C165" i="3"/>
  <c r="F165" i="3"/>
  <c r="I165" i="3"/>
  <c r="O165" i="3"/>
  <c r="R165" i="3"/>
  <c r="U165" i="3"/>
  <c r="X165" i="3"/>
  <c r="AA165" i="3"/>
  <c r="AD165" i="3"/>
  <c r="C166" i="3"/>
  <c r="F166" i="3"/>
  <c r="I166" i="3"/>
  <c r="O166" i="3"/>
  <c r="R166" i="3"/>
  <c r="U166" i="3"/>
  <c r="X166" i="3"/>
  <c r="AA166" i="3"/>
  <c r="AD166" i="3"/>
  <c r="C167" i="3"/>
  <c r="F167" i="3"/>
  <c r="I167" i="3"/>
  <c r="O167" i="3"/>
  <c r="R167" i="3"/>
  <c r="U167" i="3"/>
  <c r="X167" i="3"/>
  <c r="AA167" i="3"/>
  <c r="AD167" i="3"/>
  <c r="C168" i="3"/>
  <c r="F168" i="3"/>
  <c r="I168" i="3"/>
  <c r="O168" i="3"/>
  <c r="R168" i="3"/>
  <c r="U168" i="3"/>
  <c r="X168" i="3"/>
  <c r="AA168" i="3"/>
  <c r="AD168" i="3"/>
  <c r="C169" i="3"/>
  <c r="F169" i="3"/>
  <c r="I169" i="3"/>
  <c r="O169" i="3"/>
  <c r="R169" i="3"/>
  <c r="U169" i="3"/>
  <c r="X169" i="3"/>
  <c r="AA169" i="3"/>
  <c r="AD169" i="3"/>
  <c r="C170" i="3"/>
  <c r="F170" i="3"/>
  <c r="I170" i="3"/>
  <c r="O170" i="3"/>
  <c r="R170" i="3"/>
  <c r="U170" i="3"/>
  <c r="X170" i="3"/>
  <c r="AA170" i="3"/>
  <c r="AD170" i="3"/>
  <c r="C171" i="3"/>
  <c r="F171" i="3"/>
  <c r="I171" i="3"/>
  <c r="O171" i="3"/>
  <c r="R171" i="3"/>
  <c r="U171" i="3"/>
  <c r="X171" i="3"/>
  <c r="AA171" i="3"/>
  <c r="AD171" i="3"/>
  <c r="C172" i="3"/>
  <c r="F172" i="3"/>
  <c r="I172" i="3"/>
  <c r="O172" i="3"/>
  <c r="R172" i="3"/>
  <c r="U172" i="3"/>
  <c r="X172" i="3"/>
  <c r="AA172" i="3"/>
  <c r="AD172" i="3"/>
  <c r="C173" i="3"/>
  <c r="F173" i="3"/>
  <c r="I173" i="3"/>
  <c r="O173" i="3"/>
  <c r="R173" i="3"/>
  <c r="U173" i="3"/>
  <c r="X173" i="3"/>
  <c r="AA173" i="3"/>
  <c r="AD173" i="3"/>
  <c r="C174" i="3"/>
  <c r="F174" i="3"/>
  <c r="I174" i="3"/>
  <c r="O174" i="3"/>
  <c r="R174" i="3"/>
  <c r="U174" i="3"/>
  <c r="X174" i="3"/>
  <c r="AA174" i="3"/>
  <c r="AD174" i="3"/>
  <c r="C175" i="3"/>
  <c r="F175" i="3"/>
  <c r="I175" i="3"/>
  <c r="O175" i="3"/>
  <c r="R175" i="3"/>
  <c r="U175" i="3"/>
  <c r="X175" i="3"/>
  <c r="AA175" i="3"/>
  <c r="AD175" i="3"/>
  <c r="C176" i="3"/>
  <c r="F176" i="3"/>
  <c r="I176" i="3"/>
  <c r="O176" i="3"/>
  <c r="R176" i="3"/>
  <c r="U176" i="3"/>
  <c r="X176" i="3"/>
  <c r="AA176" i="3"/>
  <c r="AD176" i="3"/>
  <c r="C177" i="3"/>
  <c r="F177" i="3"/>
  <c r="I177" i="3"/>
  <c r="O177" i="3"/>
  <c r="R177" i="3"/>
  <c r="U177" i="3"/>
  <c r="X177" i="3"/>
  <c r="AA177" i="3"/>
  <c r="AD177" i="3"/>
  <c r="C178" i="3"/>
  <c r="F178" i="3"/>
  <c r="I178" i="3"/>
  <c r="O178" i="3"/>
  <c r="R178" i="3"/>
  <c r="U178" i="3"/>
  <c r="X178" i="3"/>
  <c r="AA178" i="3"/>
  <c r="AD178" i="3"/>
  <c r="C179" i="3"/>
  <c r="F179" i="3"/>
  <c r="I179" i="3"/>
  <c r="O179" i="3"/>
  <c r="R179" i="3"/>
  <c r="U179" i="3"/>
  <c r="X179" i="3"/>
  <c r="AA179" i="3"/>
  <c r="AD179" i="3"/>
  <c r="C180" i="3"/>
  <c r="F180" i="3"/>
  <c r="I180" i="3"/>
  <c r="O180" i="3"/>
  <c r="R180" i="3"/>
  <c r="U180" i="3"/>
  <c r="X180" i="3"/>
  <c r="AA180" i="3"/>
  <c r="AD180" i="3"/>
  <c r="C181" i="3"/>
  <c r="F181" i="3"/>
  <c r="I181" i="3"/>
  <c r="O181" i="3"/>
  <c r="R181" i="3"/>
  <c r="U181" i="3"/>
  <c r="X181" i="3"/>
  <c r="AA181" i="3"/>
  <c r="AD181" i="3"/>
  <c r="C182" i="3"/>
  <c r="F182" i="3"/>
  <c r="I182" i="3"/>
  <c r="O182" i="3"/>
  <c r="R182" i="3"/>
  <c r="U182" i="3"/>
  <c r="X182" i="3"/>
  <c r="AA182" i="3"/>
  <c r="AD182" i="3"/>
  <c r="C183" i="3"/>
  <c r="F183" i="3"/>
  <c r="I183" i="3"/>
  <c r="O183" i="3"/>
  <c r="R183" i="3"/>
  <c r="U183" i="3"/>
  <c r="X183" i="3"/>
  <c r="AA183" i="3"/>
  <c r="AD183" i="3"/>
  <c r="C184" i="3"/>
  <c r="F184" i="3"/>
  <c r="I184" i="3"/>
  <c r="O184" i="3"/>
  <c r="R184" i="3"/>
  <c r="U184" i="3"/>
  <c r="X184" i="3"/>
  <c r="AA184" i="3"/>
  <c r="AD184" i="3"/>
  <c r="C185" i="3"/>
  <c r="F185" i="3"/>
  <c r="I185" i="3"/>
  <c r="O185" i="3"/>
  <c r="R185" i="3"/>
  <c r="U185" i="3"/>
  <c r="X185" i="3"/>
  <c r="AA185" i="3"/>
  <c r="AD185" i="3"/>
  <c r="C186" i="3"/>
  <c r="F186" i="3"/>
  <c r="I186" i="3"/>
  <c r="O186" i="3"/>
  <c r="R186" i="3"/>
  <c r="U186" i="3"/>
  <c r="X186" i="3"/>
  <c r="AA186" i="3"/>
  <c r="AD186" i="3"/>
  <c r="C187" i="3"/>
  <c r="F187" i="3"/>
  <c r="I187" i="3"/>
  <c r="O187" i="3"/>
  <c r="R187" i="3"/>
  <c r="U187" i="3"/>
  <c r="X187" i="3"/>
  <c r="AA187" i="3"/>
  <c r="AD187" i="3"/>
  <c r="C188" i="3"/>
  <c r="F188" i="3"/>
  <c r="I188" i="3"/>
  <c r="O188" i="3"/>
  <c r="R188" i="3"/>
  <c r="U188" i="3"/>
  <c r="X188" i="3"/>
  <c r="AA188" i="3"/>
  <c r="AD188" i="3"/>
  <c r="C189" i="3"/>
  <c r="F189" i="3"/>
  <c r="I189" i="3"/>
  <c r="O189" i="3"/>
  <c r="R189" i="3"/>
  <c r="U189" i="3"/>
  <c r="X189" i="3"/>
  <c r="AA189" i="3"/>
  <c r="AD189" i="3"/>
  <c r="C190" i="3"/>
  <c r="F190" i="3"/>
  <c r="I190" i="3"/>
  <c r="O190" i="3"/>
  <c r="R190" i="3"/>
  <c r="U190" i="3"/>
  <c r="X190" i="3"/>
  <c r="AA190" i="3"/>
  <c r="AD190" i="3"/>
  <c r="C191" i="3"/>
  <c r="F191" i="3"/>
  <c r="I191" i="3"/>
  <c r="O191" i="3"/>
  <c r="R191" i="3"/>
  <c r="U191" i="3"/>
  <c r="X191" i="3"/>
  <c r="AA191" i="3"/>
  <c r="AD191" i="3"/>
  <c r="C192" i="3"/>
  <c r="F192" i="3"/>
  <c r="I192" i="3"/>
  <c r="O192" i="3"/>
  <c r="R192" i="3"/>
  <c r="U192" i="3"/>
  <c r="X192" i="3"/>
  <c r="AA192" i="3"/>
  <c r="AD192" i="3"/>
  <c r="C193" i="3"/>
  <c r="F193" i="3"/>
  <c r="I193" i="3"/>
  <c r="O193" i="3"/>
  <c r="R193" i="3"/>
  <c r="U193" i="3"/>
  <c r="X193" i="3"/>
  <c r="AA193" i="3"/>
  <c r="AD193" i="3"/>
  <c r="C194" i="3"/>
  <c r="F194" i="3"/>
  <c r="I194" i="3"/>
  <c r="O194" i="3"/>
  <c r="R194" i="3"/>
  <c r="U194" i="3"/>
  <c r="X194" i="3"/>
  <c r="AA194" i="3"/>
  <c r="AD194" i="3"/>
  <c r="C195" i="3"/>
  <c r="F195" i="3"/>
  <c r="I195" i="3"/>
  <c r="O195" i="3"/>
  <c r="R195" i="3"/>
  <c r="U195" i="3"/>
  <c r="X195" i="3"/>
  <c r="AA195" i="3"/>
  <c r="AD195" i="3"/>
  <c r="C196" i="3"/>
  <c r="F196" i="3"/>
  <c r="I196" i="3"/>
  <c r="O196" i="3"/>
  <c r="R196" i="3"/>
  <c r="U196" i="3"/>
  <c r="X196" i="3"/>
  <c r="AA196" i="3"/>
  <c r="AD196" i="3"/>
  <c r="C197" i="3"/>
  <c r="F197" i="3"/>
  <c r="I197" i="3"/>
  <c r="O197" i="3"/>
  <c r="R197" i="3"/>
  <c r="U197" i="3"/>
  <c r="X197" i="3"/>
  <c r="AA197" i="3"/>
  <c r="AD197" i="3"/>
  <c r="C198" i="3"/>
  <c r="F198" i="3"/>
  <c r="I198" i="3"/>
  <c r="O198" i="3"/>
  <c r="R198" i="3"/>
  <c r="U198" i="3"/>
  <c r="X198" i="3"/>
  <c r="AA198" i="3"/>
  <c r="AD198" i="3"/>
  <c r="C199" i="3"/>
  <c r="F199" i="3"/>
  <c r="I199" i="3"/>
  <c r="O199" i="3"/>
  <c r="R199" i="3"/>
  <c r="U199" i="3"/>
  <c r="X199" i="3"/>
  <c r="AA199" i="3"/>
  <c r="AD199" i="3"/>
  <c r="C200" i="3"/>
  <c r="F200" i="3"/>
  <c r="I200" i="3"/>
  <c r="O200" i="3"/>
  <c r="R200" i="3"/>
  <c r="U200" i="3"/>
  <c r="X200" i="3"/>
  <c r="AA200" i="3"/>
  <c r="AD200" i="3"/>
  <c r="C201" i="3"/>
  <c r="F201" i="3"/>
  <c r="I201" i="3"/>
  <c r="O201" i="3"/>
  <c r="R201" i="3"/>
  <c r="U201" i="3"/>
  <c r="X201" i="3"/>
  <c r="AA201" i="3"/>
  <c r="AD201" i="3"/>
  <c r="C202" i="3"/>
  <c r="F202" i="3"/>
  <c r="I202" i="3"/>
  <c r="O202" i="3"/>
  <c r="R202" i="3"/>
  <c r="U202" i="3"/>
  <c r="X202" i="3"/>
  <c r="AA202" i="3"/>
  <c r="AD202" i="3"/>
  <c r="C203" i="3"/>
  <c r="F203" i="3"/>
  <c r="I203" i="3"/>
  <c r="O203" i="3"/>
  <c r="R203" i="3"/>
  <c r="U203" i="3"/>
  <c r="X203" i="3"/>
  <c r="AA203" i="3"/>
  <c r="AD203" i="3"/>
  <c r="C204" i="3"/>
  <c r="F204" i="3"/>
  <c r="I204" i="3"/>
  <c r="O204" i="3"/>
  <c r="R204" i="3"/>
  <c r="U204" i="3"/>
  <c r="X204" i="3"/>
  <c r="AA204" i="3"/>
  <c r="AD204" i="3"/>
  <c r="C205" i="3"/>
  <c r="F205" i="3"/>
  <c r="I205" i="3"/>
  <c r="O205" i="3"/>
  <c r="R205" i="3"/>
  <c r="U205" i="3"/>
  <c r="X205" i="3"/>
  <c r="AA205" i="3"/>
  <c r="AD205" i="3"/>
  <c r="C206" i="3"/>
  <c r="F206" i="3"/>
  <c r="I206" i="3"/>
  <c r="O206" i="3"/>
  <c r="R206" i="3"/>
  <c r="U206" i="3"/>
  <c r="X206" i="3"/>
  <c r="AA206" i="3"/>
  <c r="AD206" i="3"/>
  <c r="C207" i="3"/>
  <c r="F207" i="3"/>
  <c r="I207" i="3"/>
  <c r="O207" i="3"/>
  <c r="R207" i="3"/>
  <c r="U207" i="3"/>
  <c r="X207" i="3"/>
  <c r="AA207" i="3"/>
  <c r="AD207" i="3"/>
  <c r="C208" i="3"/>
  <c r="F208" i="3"/>
  <c r="I208" i="3"/>
  <c r="O208" i="3"/>
  <c r="R208" i="3"/>
  <c r="U208" i="3"/>
  <c r="X208" i="3"/>
  <c r="AA208" i="3"/>
  <c r="AD208" i="3"/>
  <c r="C209" i="3"/>
  <c r="F209" i="3"/>
  <c r="I209" i="3"/>
  <c r="O209" i="3"/>
  <c r="R209" i="3"/>
  <c r="U209" i="3"/>
  <c r="X209" i="3"/>
  <c r="AA209" i="3"/>
  <c r="AD209" i="3"/>
  <c r="C210" i="3"/>
  <c r="F210" i="3"/>
  <c r="I210" i="3"/>
  <c r="O210" i="3"/>
  <c r="R210" i="3"/>
  <c r="U210" i="3"/>
  <c r="X210" i="3"/>
  <c r="AA210" i="3"/>
  <c r="AD210" i="3"/>
  <c r="C211" i="3"/>
  <c r="F211" i="3"/>
  <c r="I211" i="3"/>
  <c r="O211" i="3"/>
  <c r="R211" i="3"/>
  <c r="U211" i="3"/>
  <c r="X211" i="3"/>
  <c r="AA211" i="3"/>
  <c r="AD211" i="3"/>
  <c r="C212" i="3"/>
  <c r="F212" i="3"/>
  <c r="I212" i="3"/>
  <c r="O212" i="3"/>
  <c r="R212" i="3"/>
  <c r="U212" i="3"/>
  <c r="X212" i="3"/>
  <c r="AA212" i="3"/>
  <c r="AD212" i="3"/>
  <c r="C213" i="3"/>
  <c r="F213" i="3"/>
  <c r="I213" i="3"/>
  <c r="O213" i="3"/>
  <c r="R213" i="3"/>
  <c r="U213" i="3"/>
  <c r="X213" i="3"/>
  <c r="AA213" i="3"/>
  <c r="AD213" i="3"/>
  <c r="C214" i="3"/>
  <c r="F214" i="3"/>
  <c r="I214" i="3"/>
  <c r="O214" i="3"/>
  <c r="R214" i="3"/>
  <c r="U214" i="3"/>
  <c r="X214" i="3"/>
  <c r="AA214" i="3"/>
  <c r="AD214" i="3"/>
  <c r="C215" i="3"/>
  <c r="F215" i="3"/>
  <c r="I215" i="3"/>
  <c r="O215" i="3"/>
  <c r="R215" i="3"/>
  <c r="U215" i="3"/>
  <c r="X215" i="3"/>
  <c r="AA215" i="3"/>
  <c r="AD215" i="3"/>
  <c r="C216" i="3"/>
  <c r="F216" i="3"/>
  <c r="I216" i="3"/>
  <c r="O216" i="3"/>
  <c r="R216" i="3"/>
  <c r="U216" i="3"/>
  <c r="X216" i="3"/>
  <c r="AA216" i="3"/>
  <c r="AD216" i="3"/>
  <c r="C217" i="3"/>
  <c r="F217" i="3"/>
  <c r="I217" i="3"/>
  <c r="O217" i="3"/>
  <c r="R217" i="3"/>
  <c r="U217" i="3"/>
  <c r="X217" i="3"/>
  <c r="AA217" i="3"/>
  <c r="AD217" i="3"/>
  <c r="C218" i="3"/>
  <c r="F218" i="3"/>
  <c r="I218" i="3"/>
  <c r="O218" i="3"/>
  <c r="R218" i="3"/>
  <c r="U218" i="3"/>
  <c r="X218" i="3"/>
  <c r="AA218" i="3"/>
  <c r="AD218" i="3"/>
  <c r="C219" i="3"/>
  <c r="F219" i="3"/>
  <c r="I219" i="3"/>
  <c r="O219" i="3"/>
  <c r="R219" i="3"/>
  <c r="U219" i="3"/>
  <c r="X219" i="3"/>
  <c r="AA219" i="3"/>
  <c r="AD219" i="3"/>
  <c r="C220" i="3"/>
  <c r="F220" i="3"/>
  <c r="I220" i="3"/>
  <c r="O220" i="3"/>
  <c r="R220" i="3"/>
  <c r="U220" i="3"/>
  <c r="X220" i="3"/>
  <c r="AA220" i="3"/>
  <c r="AD220" i="3"/>
  <c r="C221" i="3"/>
  <c r="F221" i="3"/>
  <c r="I221" i="3"/>
  <c r="O221" i="3"/>
  <c r="R221" i="3"/>
  <c r="U221" i="3"/>
  <c r="X221" i="3"/>
  <c r="AA221" i="3"/>
  <c r="AD221" i="3"/>
  <c r="C222" i="3"/>
  <c r="F222" i="3"/>
  <c r="I222" i="3"/>
  <c r="O222" i="3"/>
  <c r="R222" i="3"/>
  <c r="U222" i="3"/>
  <c r="X222" i="3"/>
  <c r="AA222" i="3"/>
  <c r="AD222" i="3"/>
  <c r="C223" i="3"/>
  <c r="F223" i="3"/>
  <c r="I223" i="3"/>
  <c r="O223" i="3"/>
  <c r="R223" i="3"/>
  <c r="U223" i="3"/>
  <c r="X223" i="3"/>
  <c r="AA223" i="3"/>
  <c r="AD223" i="3"/>
  <c r="C224" i="3"/>
  <c r="F224" i="3"/>
  <c r="I224" i="3"/>
  <c r="O224" i="3"/>
  <c r="R224" i="3"/>
  <c r="U224" i="3"/>
  <c r="X224" i="3"/>
  <c r="AA224" i="3"/>
  <c r="AD224" i="3"/>
  <c r="C225" i="3"/>
  <c r="F225" i="3"/>
  <c r="I225" i="3"/>
  <c r="O225" i="3"/>
  <c r="R225" i="3"/>
  <c r="U225" i="3"/>
  <c r="X225" i="3"/>
  <c r="AA225" i="3"/>
  <c r="AD225" i="3"/>
  <c r="C226" i="3"/>
  <c r="F226" i="3"/>
  <c r="I226" i="3"/>
  <c r="O226" i="3"/>
  <c r="R226" i="3"/>
  <c r="U226" i="3"/>
  <c r="X226" i="3"/>
  <c r="AA226" i="3"/>
  <c r="AD226" i="3"/>
  <c r="C227" i="3"/>
  <c r="F227" i="3"/>
  <c r="I227" i="3"/>
  <c r="O227" i="3"/>
  <c r="R227" i="3"/>
  <c r="U227" i="3"/>
  <c r="X227" i="3"/>
  <c r="AA227" i="3"/>
  <c r="AD227" i="3"/>
  <c r="C228" i="3"/>
  <c r="F228" i="3"/>
  <c r="I228" i="3"/>
  <c r="O228" i="3"/>
  <c r="R228" i="3"/>
  <c r="U228" i="3"/>
  <c r="X228" i="3"/>
  <c r="AA228" i="3"/>
  <c r="AD228" i="3"/>
  <c r="C229" i="3"/>
  <c r="F229" i="3"/>
  <c r="I229" i="3"/>
  <c r="O229" i="3"/>
  <c r="R229" i="3"/>
  <c r="U229" i="3"/>
  <c r="X229" i="3"/>
  <c r="AA229" i="3"/>
  <c r="AD229" i="3"/>
  <c r="C230" i="3"/>
  <c r="F230" i="3"/>
  <c r="I230" i="3"/>
  <c r="O230" i="3"/>
  <c r="R230" i="3"/>
  <c r="U230" i="3"/>
  <c r="X230" i="3"/>
  <c r="AA230" i="3"/>
  <c r="AD230" i="3"/>
  <c r="C231" i="3"/>
  <c r="F231" i="3"/>
  <c r="I231" i="3"/>
  <c r="O231" i="3"/>
  <c r="R231" i="3"/>
  <c r="U231" i="3"/>
  <c r="X231" i="3"/>
  <c r="AA231" i="3"/>
  <c r="AD231" i="3"/>
  <c r="C232" i="3"/>
  <c r="F232" i="3"/>
  <c r="I232" i="3"/>
  <c r="O232" i="3"/>
  <c r="R232" i="3"/>
  <c r="U232" i="3"/>
  <c r="X232" i="3"/>
  <c r="AA232" i="3"/>
  <c r="AD232" i="3"/>
  <c r="C233" i="3"/>
  <c r="F233" i="3"/>
  <c r="I233" i="3"/>
  <c r="O233" i="3"/>
  <c r="R233" i="3"/>
  <c r="U233" i="3"/>
  <c r="X233" i="3"/>
  <c r="AA233" i="3"/>
  <c r="AD233" i="3"/>
  <c r="C234" i="3"/>
  <c r="F234" i="3"/>
  <c r="I234" i="3"/>
  <c r="O234" i="3"/>
  <c r="R234" i="3"/>
  <c r="U234" i="3"/>
  <c r="X234" i="3"/>
  <c r="AA234" i="3"/>
  <c r="AD234" i="3"/>
  <c r="C235" i="3"/>
  <c r="F235" i="3"/>
  <c r="I235" i="3"/>
  <c r="O235" i="3"/>
  <c r="R235" i="3"/>
  <c r="U235" i="3"/>
  <c r="X235" i="3"/>
  <c r="AA235" i="3"/>
  <c r="AD235" i="3"/>
  <c r="C236" i="3"/>
  <c r="F236" i="3"/>
  <c r="I236" i="3"/>
  <c r="O236" i="3"/>
  <c r="R236" i="3"/>
  <c r="U236" i="3"/>
  <c r="X236" i="3"/>
  <c r="AA236" i="3"/>
  <c r="AD236" i="3"/>
  <c r="C237" i="3"/>
  <c r="F237" i="3"/>
  <c r="I237" i="3"/>
  <c r="O237" i="3"/>
  <c r="R237" i="3"/>
  <c r="U237" i="3"/>
  <c r="X237" i="3"/>
  <c r="AA237" i="3"/>
  <c r="AD237" i="3"/>
  <c r="C238" i="3"/>
  <c r="F238" i="3"/>
  <c r="I238" i="3"/>
  <c r="O238" i="3"/>
  <c r="R238" i="3"/>
  <c r="U238" i="3"/>
  <c r="X238" i="3"/>
  <c r="AA238" i="3"/>
  <c r="AD238" i="3"/>
  <c r="C239" i="3"/>
  <c r="F239" i="3"/>
  <c r="I239" i="3"/>
  <c r="O239" i="3"/>
  <c r="R239" i="3"/>
  <c r="U239" i="3"/>
  <c r="X239" i="3"/>
  <c r="AA239" i="3"/>
  <c r="AD239" i="3"/>
  <c r="C240" i="3"/>
  <c r="F240" i="3"/>
  <c r="I240" i="3"/>
  <c r="O240" i="3"/>
  <c r="R240" i="3"/>
  <c r="U240" i="3"/>
  <c r="X240" i="3"/>
  <c r="AA240" i="3"/>
  <c r="AD240" i="3"/>
  <c r="C241" i="3"/>
  <c r="F241" i="3"/>
  <c r="I241" i="3"/>
  <c r="O241" i="3"/>
  <c r="R241" i="3"/>
  <c r="U241" i="3"/>
  <c r="X241" i="3"/>
  <c r="AA241" i="3"/>
  <c r="AD241" i="3"/>
  <c r="C242" i="3"/>
  <c r="F242" i="3"/>
  <c r="I242" i="3"/>
  <c r="O242" i="3"/>
  <c r="R242" i="3"/>
  <c r="U242" i="3"/>
  <c r="X242" i="3"/>
  <c r="AA242" i="3"/>
  <c r="AD242" i="3"/>
  <c r="C243" i="3"/>
  <c r="F243" i="3"/>
  <c r="I243" i="3"/>
  <c r="O243" i="3"/>
  <c r="R243" i="3"/>
  <c r="U243" i="3"/>
  <c r="X243" i="3"/>
  <c r="AA243" i="3"/>
  <c r="AD243" i="3"/>
  <c r="C244" i="3"/>
  <c r="F244" i="3"/>
  <c r="I244" i="3"/>
  <c r="O244" i="3"/>
  <c r="R244" i="3"/>
  <c r="U244" i="3"/>
  <c r="X244" i="3"/>
  <c r="AA244" i="3"/>
  <c r="AD244" i="3"/>
  <c r="C245" i="3"/>
  <c r="F245" i="3"/>
  <c r="I245" i="3"/>
  <c r="O245" i="3"/>
  <c r="R245" i="3"/>
  <c r="U245" i="3"/>
  <c r="X245" i="3"/>
  <c r="AA245" i="3"/>
  <c r="AD245" i="3"/>
  <c r="C246" i="3"/>
  <c r="F246" i="3"/>
  <c r="I246" i="3"/>
  <c r="O246" i="3"/>
  <c r="R246" i="3"/>
  <c r="U246" i="3"/>
  <c r="X246" i="3"/>
  <c r="AA246" i="3"/>
  <c r="AD246" i="3"/>
  <c r="C247" i="3"/>
  <c r="F247" i="3"/>
  <c r="I247" i="3"/>
  <c r="O247" i="3"/>
  <c r="R247" i="3"/>
  <c r="U247" i="3"/>
  <c r="X247" i="3"/>
  <c r="AA247" i="3"/>
  <c r="AD247" i="3"/>
  <c r="C248" i="3"/>
  <c r="F248" i="3"/>
  <c r="I248" i="3"/>
  <c r="O248" i="3"/>
  <c r="R248" i="3"/>
  <c r="U248" i="3"/>
  <c r="X248" i="3"/>
  <c r="AA248" i="3"/>
  <c r="AD248" i="3"/>
  <c r="C249" i="3"/>
  <c r="F249" i="3"/>
  <c r="I249" i="3"/>
  <c r="O249" i="3"/>
  <c r="R249" i="3"/>
  <c r="U249" i="3"/>
  <c r="X249" i="3"/>
  <c r="AA249" i="3"/>
  <c r="AD249" i="3"/>
  <c r="C250" i="3"/>
  <c r="F250" i="3"/>
  <c r="I250" i="3"/>
  <c r="O250" i="3"/>
  <c r="R250" i="3"/>
  <c r="U250" i="3"/>
  <c r="X250" i="3"/>
  <c r="AA250" i="3"/>
  <c r="AD250" i="3"/>
  <c r="C251" i="3"/>
  <c r="F251" i="3"/>
  <c r="I251" i="3"/>
  <c r="O251" i="3"/>
  <c r="R251" i="3"/>
  <c r="U251" i="3"/>
  <c r="X251" i="3"/>
  <c r="AA251" i="3"/>
  <c r="AD251" i="3"/>
  <c r="C252" i="3"/>
  <c r="F252" i="3"/>
  <c r="I252" i="3"/>
  <c r="O252" i="3"/>
  <c r="R252" i="3"/>
  <c r="U252" i="3"/>
  <c r="X252" i="3"/>
  <c r="AA252" i="3"/>
  <c r="AD252" i="3"/>
  <c r="C253" i="3"/>
  <c r="F253" i="3"/>
  <c r="I253" i="3"/>
  <c r="O253" i="3"/>
  <c r="R253" i="3"/>
  <c r="U253" i="3"/>
  <c r="X253" i="3"/>
  <c r="AA253" i="3"/>
  <c r="AD253" i="3"/>
  <c r="C254" i="3"/>
  <c r="F254" i="3"/>
  <c r="I254" i="3"/>
  <c r="O254" i="3"/>
  <c r="R254" i="3"/>
  <c r="U254" i="3"/>
  <c r="X254" i="3"/>
  <c r="AA254" i="3"/>
  <c r="AD254" i="3"/>
  <c r="C255" i="3"/>
  <c r="F255" i="3"/>
  <c r="I255" i="3"/>
  <c r="O255" i="3"/>
  <c r="R255" i="3"/>
  <c r="U255" i="3"/>
  <c r="X255" i="3"/>
  <c r="AA255" i="3"/>
  <c r="AD255" i="3"/>
  <c r="C256" i="3"/>
  <c r="F256" i="3"/>
  <c r="I256" i="3"/>
  <c r="O256" i="3"/>
  <c r="R256" i="3"/>
  <c r="U256" i="3"/>
  <c r="X256" i="3"/>
  <c r="AA256" i="3"/>
  <c r="AD256" i="3"/>
  <c r="C257" i="3"/>
  <c r="F257" i="3"/>
  <c r="I257" i="3"/>
  <c r="O257" i="3"/>
  <c r="R257" i="3"/>
  <c r="U257" i="3"/>
  <c r="X257" i="3"/>
  <c r="AA257" i="3"/>
  <c r="AD257" i="3"/>
  <c r="C258" i="3"/>
  <c r="F258" i="3"/>
  <c r="I258" i="3"/>
  <c r="O258" i="3"/>
  <c r="R258" i="3"/>
  <c r="U258" i="3"/>
  <c r="X258" i="3"/>
  <c r="AA258" i="3"/>
  <c r="AD258" i="3"/>
  <c r="C259" i="3"/>
  <c r="F259" i="3"/>
  <c r="I259" i="3"/>
  <c r="O259" i="3"/>
  <c r="R259" i="3"/>
  <c r="U259" i="3"/>
  <c r="X259" i="3"/>
  <c r="AA259" i="3"/>
  <c r="AD259" i="3"/>
  <c r="C260" i="3"/>
  <c r="F260" i="3"/>
  <c r="I260" i="3"/>
  <c r="O260" i="3"/>
  <c r="R260" i="3"/>
  <c r="U260" i="3"/>
  <c r="X260" i="3"/>
  <c r="AA260" i="3"/>
  <c r="AD260" i="3"/>
  <c r="C261" i="3"/>
  <c r="F261" i="3"/>
  <c r="I261" i="3"/>
  <c r="O261" i="3"/>
  <c r="R261" i="3"/>
  <c r="U261" i="3"/>
  <c r="X261" i="3"/>
  <c r="AA261" i="3"/>
  <c r="AD261" i="3"/>
  <c r="C262" i="3"/>
  <c r="F262" i="3"/>
  <c r="I262" i="3"/>
  <c r="O262" i="3"/>
  <c r="R262" i="3"/>
  <c r="U262" i="3"/>
  <c r="X262" i="3"/>
  <c r="AA262" i="3"/>
  <c r="AD262" i="3"/>
  <c r="C263" i="3"/>
  <c r="F263" i="3"/>
  <c r="I263" i="3"/>
  <c r="O263" i="3"/>
  <c r="R263" i="3"/>
  <c r="U263" i="3"/>
  <c r="X263" i="3"/>
  <c r="AA263" i="3"/>
  <c r="AD263" i="3"/>
  <c r="C264" i="3"/>
  <c r="F264" i="3"/>
  <c r="I264" i="3"/>
  <c r="O264" i="3"/>
  <c r="R264" i="3"/>
  <c r="U264" i="3"/>
  <c r="X264" i="3"/>
  <c r="AA264" i="3"/>
  <c r="AD264" i="3"/>
  <c r="C265" i="3"/>
  <c r="F265" i="3"/>
  <c r="I265" i="3"/>
  <c r="O265" i="3"/>
  <c r="R265" i="3"/>
  <c r="U265" i="3"/>
  <c r="X265" i="3"/>
  <c r="AA265" i="3"/>
  <c r="AD265" i="3"/>
  <c r="C266" i="3"/>
  <c r="F266" i="3"/>
  <c r="I266" i="3"/>
  <c r="O266" i="3"/>
  <c r="R266" i="3"/>
  <c r="U266" i="3"/>
  <c r="X266" i="3"/>
  <c r="AA266" i="3"/>
  <c r="AD266" i="3"/>
  <c r="C267" i="3"/>
  <c r="F267" i="3"/>
  <c r="I267" i="3"/>
  <c r="O267" i="3"/>
  <c r="R267" i="3"/>
  <c r="U267" i="3"/>
  <c r="X267" i="3"/>
  <c r="AA267" i="3"/>
  <c r="AD267" i="3"/>
  <c r="C268" i="3"/>
  <c r="F268" i="3"/>
  <c r="I268" i="3"/>
  <c r="O268" i="3"/>
  <c r="R268" i="3"/>
  <c r="U268" i="3"/>
  <c r="X268" i="3"/>
  <c r="AA268" i="3"/>
  <c r="AD268" i="3"/>
  <c r="C269" i="3"/>
  <c r="F269" i="3"/>
  <c r="I269" i="3"/>
  <c r="O269" i="3"/>
  <c r="R269" i="3"/>
  <c r="U269" i="3"/>
  <c r="X269" i="3"/>
  <c r="AA269" i="3"/>
  <c r="AD269" i="3"/>
  <c r="C270" i="3"/>
  <c r="F270" i="3"/>
  <c r="I270" i="3"/>
  <c r="O270" i="3"/>
  <c r="R270" i="3"/>
  <c r="U270" i="3"/>
  <c r="X270" i="3"/>
  <c r="AA270" i="3"/>
  <c r="AD270" i="3"/>
  <c r="C271" i="3"/>
  <c r="F271" i="3"/>
  <c r="I271" i="3"/>
  <c r="O271" i="3"/>
  <c r="R271" i="3"/>
  <c r="U271" i="3"/>
  <c r="X271" i="3"/>
  <c r="AA271" i="3"/>
  <c r="AD271" i="3"/>
  <c r="C272" i="3"/>
  <c r="F272" i="3"/>
  <c r="I272" i="3"/>
  <c r="O272" i="3"/>
  <c r="R272" i="3"/>
  <c r="U272" i="3"/>
  <c r="X272" i="3"/>
  <c r="AA272" i="3"/>
  <c r="AD272" i="3"/>
  <c r="C273" i="3"/>
  <c r="F273" i="3"/>
  <c r="I273" i="3"/>
  <c r="O273" i="3"/>
  <c r="R273" i="3"/>
  <c r="U273" i="3"/>
  <c r="X273" i="3"/>
  <c r="AA273" i="3"/>
  <c r="AD273" i="3"/>
  <c r="C274" i="3"/>
  <c r="F274" i="3"/>
  <c r="I274" i="3"/>
  <c r="O274" i="3"/>
  <c r="R274" i="3"/>
  <c r="U274" i="3"/>
  <c r="X274" i="3"/>
  <c r="AA274" i="3"/>
  <c r="AD274" i="3"/>
  <c r="C275" i="3"/>
  <c r="F275" i="3"/>
  <c r="I275" i="3"/>
  <c r="O275" i="3"/>
  <c r="R275" i="3"/>
  <c r="U275" i="3"/>
  <c r="X275" i="3"/>
  <c r="AA275" i="3"/>
  <c r="AD275" i="3"/>
  <c r="C276" i="3"/>
  <c r="F276" i="3"/>
  <c r="I276" i="3"/>
  <c r="O276" i="3"/>
  <c r="R276" i="3"/>
  <c r="U276" i="3"/>
  <c r="X276" i="3"/>
  <c r="AA276" i="3"/>
  <c r="AD276" i="3"/>
  <c r="C277" i="3"/>
  <c r="F277" i="3"/>
  <c r="I277" i="3"/>
  <c r="O277" i="3"/>
  <c r="R277" i="3"/>
  <c r="U277" i="3"/>
  <c r="X277" i="3"/>
  <c r="AA277" i="3"/>
  <c r="AD277" i="3"/>
  <c r="C278" i="3"/>
  <c r="F278" i="3"/>
  <c r="I278" i="3"/>
  <c r="O278" i="3"/>
  <c r="R278" i="3"/>
  <c r="U278" i="3"/>
  <c r="X278" i="3"/>
  <c r="AA278" i="3"/>
  <c r="AD278" i="3"/>
  <c r="C279" i="3"/>
  <c r="F279" i="3"/>
  <c r="I279" i="3"/>
  <c r="O279" i="3"/>
  <c r="R279" i="3"/>
  <c r="U279" i="3"/>
  <c r="X279" i="3"/>
  <c r="AA279" i="3"/>
  <c r="AD279" i="3"/>
  <c r="C280" i="3"/>
  <c r="F280" i="3"/>
  <c r="I280" i="3"/>
  <c r="O280" i="3"/>
  <c r="R280" i="3"/>
  <c r="U280" i="3"/>
  <c r="X280" i="3"/>
  <c r="AA280" i="3"/>
  <c r="AD280" i="3"/>
  <c r="C281" i="3"/>
  <c r="F281" i="3"/>
  <c r="I281" i="3"/>
  <c r="O281" i="3"/>
  <c r="R281" i="3"/>
  <c r="U281" i="3"/>
  <c r="X281" i="3"/>
  <c r="AA281" i="3"/>
  <c r="AD281" i="3"/>
  <c r="C282" i="3"/>
  <c r="F282" i="3"/>
  <c r="I282" i="3"/>
  <c r="O282" i="3"/>
  <c r="R282" i="3"/>
  <c r="U282" i="3"/>
  <c r="X282" i="3"/>
  <c r="AA282" i="3"/>
  <c r="AD282" i="3"/>
  <c r="C283" i="3"/>
  <c r="F283" i="3"/>
  <c r="I283" i="3"/>
  <c r="O283" i="3"/>
  <c r="R283" i="3"/>
  <c r="U283" i="3"/>
  <c r="X283" i="3"/>
  <c r="AA283" i="3"/>
  <c r="AD283" i="3"/>
  <c r="C284" i="3"/>
  <c r="F284" i="3"/>
  <c r="I284" i="3"/>
  <c r="O284" i="3"/>
  <c r="R284" i="3"/>
  <c r="U284" i="3"/>
  <c r="X284" i="3"/>
  <c r="AA284" i="3"/>
  <c r="AD284" i="3"/>
  <c r="C285" i="3"/>
  <c r="F285" i="3"/>
  <c r="I285" i="3"/>
  <c r="O285" i="3"/>
  <c r="R285" i="3"/>
  <c r="U285" i="3"/>
  <c r="X285" i="3"/>
  <c r="AA285" i="3"/>
  <c r="AD285" i="3"/>
  <c r="C286" i="3"/>
  <c r="F286" i="3"/>
  <c r="I286" i="3"/>
  <c r="O286" i="3"/>
  <c r="R286" i="3"/>
  <c r="U286" i="3"/>
  <c r="X286" i="3"/>
  <c r="AA286" i="3"/>
  <c r="AD286" i="3"/>
  <c r="C287" i="3"/>
  <c r="F287" i="3"/>
  <c r="I287" i="3"/>
  <c r="O287" i="3"/>
  <c r="R287" i="3"/>
  <c r="U287" i="3"/>
  <c r="X287" i="3"/>
  <c r="AA287" i="3"/>
  <c r="AD287" i="3"/>
  <c r="C288" i="3"/>
  <c r="F288" i="3"/>
  <c r="I288" i="3"/>
  <c r="O288" i="3"/>
  <c r="R288" i="3"/>
  <c r="U288" i="3"/>
  <c r="X288" i="3"/>
  <c r="AA288" i="3"/>
  <c r="AD288" i="3"/>
  <c r="C289" i="3"/>
  <c r="F289" i="3"/>
  <c r="I289" i="3"/>
  <c r="O289" i="3"/>
  <c r="U289" i="3"/>
  <c r="X289" i="3"/>
  <c r="AA289" i="3"/>
  <c r="AD289" i="3"/>
  <c r="C290" i="3"/>
  <c r="F290" i="3"/>
  <c r="I290" i="3"/>
  <c r="O290" i="3"/>
  <c r="U290" i="3"/>
  <c r="X290" i="3"/>
  <c r="AA290" i="3"/>
  <c r="AD290" i="3"/>
  <c r="C291" i="3"/>
  <c r="F291" i="3"/>
  <c r="I291" i="3"/>
  <c r="O291" i="3"/>
  <c r="U291" i="3"/>
  <c r="X291" i="3"/>
  <c r="AA291" i="3"/>
  <c r="AD291" i="3"/>
  <c r="C292" i="3"/>
  <c r="F292" i="3"/>
  <c r="I292" i="3"/>
  <c r="O292" i="3"/>
  <c r="U292" i="3"/>
  <c r="X292" i="3"/>
  <c r="AA292" i="3"/>
  <c r="AD292" i="3"/>
  <c r="C293" i="3"/>
  <c r="F293" i="3"/>
  <c r="I293" i="3"/>
  <c r="O293" i="3"/>
  <c r="U293" i="3"/>
  <c r="X293" i="3"/>
  <c r="AA293" i="3"/>
  <c r="AD293" i="3"/>
  <c r="C294" i="3"/>
  <c r="F294" i="3"/>
  <c r="I294" i="3"/>
  <c r="O294" i="3"/>
  <c r="U294" i="3"/>
  <c r="X294" i="3"/>
  <c r="AA294" i="3"/>
  <c r="AD294" i="3"/>
  <c r="C295" i="3"/>
  <c r="F295" i="3"/>
  <c r="I295" i="3"/>
  <c r="O295" i="3"/>
  <c r="U295" i="3"/>
  <c r="X295" i="3"/>
  <c r="AA295" i="3"/>
  <c r="AD295" i="3"/>
  <c r="C296" i="3"/>
  <c r="F296" i="3"/>
  <c r="I296" i="3"/>
  <c r="O296" i="3"/>
  <c r="U296" i="3"/>
  <c r="X296" i="3"/>
  <c r="AA296" i="3"/>
  <c r="AD296" i="3"/>
  <c r="C297" i="3"/>
  <c r="F297" i="3"/>
  <c r="I297" i="3"/>
  <c r="O297" i="3"/>
  <c r="U297" i="3"/>
  <c r="X297" i="3"/>
  <c r="AA297" i="3"/>
  <c r="AD297" i="3"/>
  <c r="C298" i="3"/>
  <c r="F298" i="3"/>
  <c r="I298" i="3"/>
  <c r="O298" i="3"/>
  <c r="U298" i="3"/>
  <c r="X298" i="3"/>
  <c r="AA298" i="3"/>
  <c r="AD298" i="3"/>
  <c r="C299" i="3"/>
  <c r="F299" i="3"/>
  <c r="I299" i="3"/>
  <c r="O299" i="3"/>
  <c r="U299" i="3"/>
  <c r="X299" i="3"/>
  <c r="AA299" i="3"/>
  <c r="AD299" i="3"/>
  <c r="C300" i="3"/>
  <c r="F300" i="3"/>
  <c r="I300" i="3"/>
  <c r="O300" i="3"/>
  <c r="U300" i="3"/>
  <c r="X300" i="3"/>
  <c r="AA300" i="3"/>
  <c r="AD300" i="3"/>
  <c r="C301" i="3"/>
  <c r="F301" i="3"/>
  <c r="I301" i="3"/>
  <c r="O301" i="3"/>
  <c r="U301" i="3"/>
  <c r="X301" i="3"/>
  <c r="AA301" i="3"/>
  <c r="AD301" i="3"/>
  <c r="C302" i="3"/>
  <c r="F302" i="3"/>
  <c r="I302" i="3"/>
  <c r="O302" i="3"/>
  <c r="U302" i="3"/>
  <c r="X302" i="3"/>
  <c r="AA302" i="3"/>
  <c r="AD302" i="3"/>
  <c r="C303" i="3"/>
  <c r="F303" i="3"/>
  <c r="I303" i="3"/>
  <c r="O303" i="3"/>
  <c r="U303" i="3"/>
  <c r="X303" i="3"/>
  <c r="AA303" i="3"/>
  <c r="AD303" i="3"/>
  <c r="C304" i="3"/>
  <c r="F304" i="3"/>
  <c r="I304" i="3"/>
  <c r="O304" i="3"/>
  <c r="U304" i="3"/>
  <c r="X304" i="3"/>
  <c r="AA304" i="3"/>
  <c r="AD304" i="3"/>
  <c r="C305" i="3"/>
  <c r="F305" i="3"/>
  <c r="I305" i="3"/>
  <c r="O305" i="3"/>
  <c r="U305" i="3"/>
  <c r="X305" i="3"/>
  <c r="AA305" i="3"/>
  <c r="AD305" i="3"/>
  <c r="C306" i="3"/>
  <c r="F306" i="3"/>
  <c r="I306" i="3"/>
  <c r="O306" i="3"/>
  <c r="U306" i="3"/>
  <c r="X306" i="3"/>
  <c r="AA306" i="3"/>
  <c r="AD306" i="3"/>
  <c r="C307" i="3"/>
  <c r="F307" i="3"/>
  <c r="O307" i="3"/>
  <c r="U307" i="3"/>
  <c r="X307" i="3"/>
  <c r="AA307" i="3"/>
  <c r="AD307" i="3"/>
  <c r="C308" i="3"/>
  <c r="F308" i="3"/>
  <c r="O308" i="3"/>
  <c r="U308" i="3"/>
  <c r="X308" i="3"/>
  <c r="AA308" i="3"/>
  <c r="AD308" i="3"/>
  <c r="C309" i="3"/>
  <c r="F309" i="3"/>
  <c r="O309" i="3"/>
  <c r="U309" i="3"/>
  <c r="X309" i="3"/>
  <c r="AA309" i="3"/>
  <c r="AD309" i="3"/>
  <c r="C310" i="3"/>
  <c r="F310" i="3"/>
  <c r="O310" i="3"/>
  <c r="U310" i="3"/>
  <c r="X310" i="3"/>
  <c r="AA310" i="3"/>
  <c r="AD310" i="3"/>
  <c r="C311" i="3"/>
  <c r="F311" i="3"/>
  <c r="O311" i="3"/>
  <c r="U311" i="3"/>
  <c r="X311" i="3"/>
  <c r="AA311" i="3"/>
  <c r="AD311" i="3"/>
  <c r="C312" i="3"/>
  <c r="F312" i="3"/>
  <c r="O312" i="3"/>
  <c r="U312" i="3"/>
  <c r="X312" i="3"/>
  <c r="AA312" i="3"/>
  <c r="AD312" i="3"/>
  <c r="C313" i="3"/>
  <c r="F313" i="3"/>
  <c r="O313" i="3"/>
  <c r="U313" i="3"/>
  <c r="X313" i="3"/>
  <c r="AA313" i="3"/>
  <c r="AD313" i="3"/>
  <c r="C314" i="3"/>
  <c r="F314" i="3"/>
  <c r="O314" i="3"/>
  <c r="U314" i="3"/>
  <c r="X314" i="3"/>
  <c r="AA314" i="3"/>
  <c r="AD314" i="3"/>
  <c r="C315" i="3"/>
  <c r="F315" i="3"/>
  <c r="O315" i="3"/>
  <c r="U315" i="3"/>
  <c r="X315" i="3"/>
  <c r="AA315" i="3"/>
  <c r="AD315" i="3"/>
  <c r="C316" i="3"/>
  <c r="F316" i="3"/>
  <c r="O316" i="3"/>
  <c r="U316" i="3"/>
  <c r="X316" i="3"/>
  <c r="AA316" i="3"/>
  <c r="AD316" i="3"/>
  <c r="C317" i="3"/>
  <c r="F317" i="3"/>
  <c r="O317" i="3"/>
  <c r="U317" i="3"/>
  <c r="X317" i="3"/>
  <c r="AA317" i="3"/>
  <c r="AD317" i="3"/>
  <c r="C318" i="3"/>
  <c r="F318" i="3"/>
  <c r="O318" i="3"/>
  <c r="U318" i="3"/>
  <c r="X318" i="3"/>
  <c r="AA318" i="3"/>
  <c r="AD318" i="3"/>
  <c r="C319" i="3"/>
  <c r="F319" i="3"/>
  <c r="O319" i="3"/>
  <c r="U319" i="3"/>
  <c r="X319" i="3"/>
  <c r="AA319" i="3"/>
  <c r="AD319" i="3"/>
  <c r="C320" i="3"/>
  <c r="F320" i="3"/>
  <c r="O320" i="3"/>
  <c r="U320" i="3"/>
  <c r="X320" i="3"/>
  <c r="AA320" i="3"/>
  <c r="AD320" i="3"/>
  <c r="C321" i="3"/>
  <c r="F321" i="3"/>
  <c r="O321" i="3"/>
  <c r="U321" i="3"/>
  <c r="X321" i="3"/>
  <c r="AA321" i="3"/>
  <c r="AD321" i="3"/>
  <c r="C322" i="3"/>
  <c r="F322" i="3"/>
  <c r="O322" i="3"/>
  <c r="U322" i="3"/>
  <c r="X322" i="3"/>
  <c r="AA322" i="3"/>
  <c r="AD322" i="3"/>
  <c r="C323" i="3"/>
  <c r="F323" i="3"/>
  <c r="O323" i="3"/>
  <c r="U323" i="3"/>
  <c r="X323" i="3"/>
  <c r="AA323" i="3"/>
  <c r="AD323" i="3"/>
  <c r="C324" i="3"/>
  <c r="F324" i="3"/>
  <c r="O324" i="3"/>
  <c r="U324" i="3"/>
  <c r="X324" i="3"/>
  <c r="AA324" i="3"/>
  <c r="AD324" i="3"/>
  <c r="C325" i="3"/>
  <c r="F325" i="3"/>
  <c r="O325" i="3"/>
  <c r="U325" i="3"/>
  <c r="X325" i="3"/>
  <c r="AA325" i="3"/>
  <c r="AD325" i="3"/>
  <c r="C326" i="3"/>
  <c r="F326" i="3"/>
  <c r="O326" i="3"/>
  <c r="U326" i="3"/>
  <c r="X326" i="3"/>
  <c r="AA326" i="3"/>
  <c r="AD326" i="3"/>
  <c r="C327" i="3"/>
  <c r="F327" i="3"/>
  <c r="O327" i="3"/>
  <c r="U327" i="3"/>
  <c r="X327" i="3"/>
  <c r="AA327" i="3"/>
  <c r="AD327" i="3"/>
  <c r="C328" i="3"/>
  <c r="F328" i="3"/>
  <c r="O328" i="3"/>
  <c r="U328" i="3"/>
  <c r="X328" i="3"/>
  <c r="AA328" i="3"/>
  <c r="AD328" i="3"/>
  <c r="C329" i="3"/>
  <c r="F329" i="3"/>
  <c r="O329" i="3"/>
  <c r="U329" i="3"/>
  <c r="X329" i="3"/>
  <c r="AA329" i="3"/>
  <c r="AD329" i="3"/>
  <c r="C330" i="3"/>
  <c r="F330" i="3"/>
  <c r="O330" i="3"/>
  <c r="U330" i="3"/>
  <c r="X330" i="3"/>
  <c r="AA330" i="3"/>
  <c r="AD330" i="3"/>
  <c r="C331" i="3"/>
  <c r="F331" i="3"/>
  <c r="O331" i="3"/>
  <c r="U331" i="3"/>
  <c r="X331" i="3"/>
  <c r="AA331" i="3"/>
  <c r="AD331" i="3"/>
  <c r="C332" i="3"/>
  <c r="F332" i="3"/>
  <c r="O332" i="3"/>
  <c r="U332" i="3"/>
  <c r="X332" i="3"/>
  <c r="AA332" i="3"/>
  <c r="AD332" i="3"/>
  <c r="C333" i="3"/>
  <c r="F333" i="3"/>
  <c r="O333" i="3"/>
  <c r="U333" i="3"/>
  <c r="X333" i="3"/>
  <c r="AA333" i="3"/>
  <c r="AD333" i="3"/>
  <c r="C334" i="3"/>
  <c r="F334" i="3"/>
  <c r="O334" i="3"/>
  <c r="U334" i="3"/>
  <c r="X334" i="3"/>
  <c r="AA334" i="3"/>
  <c r="AD334" i="3"/>
  <c r="C335" i="3"/>
  <c r="F335" i="3"/>
  <c r="O335" i="3"/>
  <c r="U335" i="3"/>
  <c r="X335" i="3"/>
  <c r="AA335" i="3"/>
  <c r="AD335" i="3"/>
  <c r="C336" i="3"/>
  <c r="F336" i="3"/>
  <c r="O336" i="3"/>
  <c r="U336" i="3"/>
  <c r="X336" i="3"/>
  <c r="AA336" i="3"/>
  <c r="AD336" i="3"/>
  <c r="C337" i="3"/>
  <c r="F337" i="3"/>
  <c r="O337" i="3"/>
  <c r="U337" i="3"/>
  <c r="X337" i="3"/>
  <c r="AA337" i="3"/>
  <c r="AD337" i="3"/>
  <c r="C338" i="3"/>
  <c r="F338" i="3"/>
  <c r="O338" i="3"/>
  <c r="U338" i="3"/>
  <c r="X338" i="3"/>
  <c r="AA338" i="3"/>
  <c r="AD338" i="3"/>
  <c r="C339" i="3"/>
  <c r="F339" i="3"/>
  <c r="O339" i="3"/>
  <c r="U339" i="3"/>
  <c r="X339" i="3"/>
  <c r="AA339" i="3"/>
  <c r="AD339" i="3"/>
  <c r="C340" i="3"/>
  <c r="F340" i="3"/>
  <c r="O340" i="3"/>
  <c r="U340" i="3"/>
  <c r="X340" i="3"/>
  <c r="AA340" i="3"/>
  <c r="AD340" i="3"/>
  <c r="C341" i="3"/>
  <c r="F341" i="3"/>
  <c r="O341" i="3"/>
  <c r="U341" i="3"/>
  <c r="X341" i="3"/>
  <c r="AA341" i="3"/>
  <c r="AD341" i="3"/>
  <c r="C342" i="3"/>
  <c r="F342" i="3"/>
  <c r="O342" i="3"/>
  <c r="U342" i="3"/>
  <c r="X342" i="3"/>
  <c r="AA342" i="3"/>
  <c r="AD342" i="3"/>
  <c r="C343" i="3"/>
  <c r="F343" i="3"/>
  <c r="O343" i="3"/>
  <c r="U343" i="3"/>
  <c r="X343" i="3"/>
  <c r="AA343" i="3"/>
  <c r="AD343" i="3"/>
  <c r="C344" i="3"/>
  <c r="F344" i="3"/>
  <c r="O344" i="3"/>
  <c r="U344" i="3"/>
  <c r="X344" i="3"/>
  <c r="AA344" i="3"/>
  <c r="AD344" i="3"/>
  <c r="C345" i="3"/>
  <c r="F345" i="3"/>
  <c r="O345" i="3"/>
  <c r="U345" i="3"/>
  <c r="X345" i="3"/>
  <c r="AA345" i="3"/>
  <c r="AD345" i="3"/>
  <c r="C346" i="3"/>
  <c r="F346" i="3"/>
  <c r="O346" i="3"/>
  <c r="U346" i="3"/>
  <c r="X346" i="3"/>
  <c r="AA346" i="3"/>
  <c r="AD346" i="3"/>
  <c r="C347" i="3"/>
  <c r="F347" i="3"/>
  <c r="O347" i="3"/>
  <c r="U347" i="3"/>
  <c r="X347" i="3"/>
  <c r="AA347" i="3"/>
  <c r="AD347" i="3"/>
  <c r="C348" i="3"/>
  <c r="F348" i="3"/>
  <c r="O348" i="3"/>
  <c r="U348" i="3"/>
  <c r="X348" i="3"/>
  <c r="AA348" i="3"/>
  <c r="AD348" i="3"/>
  <c r="C349" i="3"/>
  <c r="F349" i="3"/>
  <c r="O349" i="3"/>
  <c r="U349" i="3"/>
  <c r="X349" i="3"/>
  <c r="AA349" i="3"/>
  <c r="AD349" i="3"/>
  <c r="C350" i="3"/>
  <c r="F350" i="3"/>
  <c r="O350" i="3"/>
  <c r="U350" i="3"/>
  <c r="X350" i="3"/>
  <c r="AA350" i="3"/>
  <c r="AD350" i="3"/>
  <c r="C351" i="3"/>
  <c r="F351" i="3"/>
  <c r="O351" i="3"/>
  <c r="U351" i="3"/>
  <c r="X351" i="3"/>
  <c r="AA351" i="3"/>
  <c r="AD351" i="3"/>
  <c r="C352" i="3"/>
  <c r="F352" i="3"/>
  <c r="O352" i="3"/>
  <c r="U352" i="3"/>
  <c r="X352" i="3"/>
  <c r="AA352" i="3"/>
  <c r="AD352" i="3"/>
  <c r="C353" i="3"/>
  <c r="F353" i="3"/>
  <c r="O353" i="3"/>
  <c r="U353" i="3"/>
  <c r="X353" i="3"/>
  <c r="AA353" i="3"/>
  <c r="AD353" i="3"/>
  <c r="C354" i="3"/>
  <c r="F354" i="3"/>
  <c r="O354" i="3"/>
  <c r="U354" i="3"/>
  <c r="X354" i="3"/>
  <c r="AA354" i="3"/>
  <c r="AD354" i="3"/>
  <c r="C355" i="3"/>
  <c r="F355" i="3"/>
  <c r="O355" i="3"/>
  <c r="U355" i="3"/>
  <c r="X355" i="3"/>
  <c r="AA355" i="3"/>
  <c r="AD355" i="3"/>
  <c r="C356" i="3"/>
  <c r="F356" i="3"/>
  <c r="O356" i="3"/>
  <c r="U356" i="3"/>
  <c r="X356" i="3"/>
  <c r="AA356" i="3"/>
  <c r="AD356" i="3"/>
  <c r="C357" i="3"/>
  <c r="F357" i="3"/>
  <c r="O357" i="3"/>
  <c r="U357" i="3"/>
  <c r="X357" i="3"/>
  <c r="AA357" i="3"/>
  <c r="AD357" i="3"/>
  <c r="C358" i="3"/>
  <c r="F358" i="3"/>
  <c r="O358" i="3"/>
  <c r="U358" i="3"/>
  <c r="X358" i="3"/>
  <c r="AA358" i="3"/>
  <c r="AD358" i="3"/>
  <c r="C359" i="3"/>
  <c r="F359" i="3"/>
  <c r="O359" i="3"/>
  <c r="U359" i="3"/>
  <c r="X359" i="3"/>
  <c r="AA359" i="3"/>
  <c r="AD359" i="3"/>
  <c r="C360" i="3"/>
  <c r="F360" i="3"/>
  <c r="O360" i="3"/>
  <c r="U360" i="3"/>
  <c r="X360" i="3"/>
  <c r="AA360" i="3"/>
  <c r="AD360" i="3"/>
  <c r="C361" i="3"/>
  <c r="F361" i="3"/>
  <c r="O361" i="3"/>
  <c r="U361" i="3"/>
  <c r="X361" i="3"/>
  <c r="AA361" i="3"/>
  <c r="AD361" i="3"/>
  <c r="C362" i="3"/>
  <c r="F362" i="3"/>
  <c r="O362" i="3"/>
  <c r="U362" i="3"/>
  <c r="X362" i="3"/>
  <c r="AA362" i="3"/>
  <c r="AD362" i="3"/>
  <c r="C363" i="3"/>
  <c r="F363" i="3"/>
  <c r="O363" i="3"/>
  <c r="U363" i="3"/>
  <c r="X363" i="3"/>
  <c r="AA363" i="3"/>
  <c r="AD363" i="3"/>
  <c r="C364" i="3"/>
  <c r="F364" i="3"/>
  <c r="O364" i="3"/>
  <c r="U364" i="3"/>
  <c r="X364" i="3"/>
  <c r="AA364" i="3"/>
  <c r="AD364" i="3"/>
  <c r="C365" i="3"/>
  <c r="F365" i="3"/>
  <c r="O365" i="3"/>
  <c r="U365" i="3"/>
  <c r="X365" i="3"/>
  <c r="AA365" i="3"/>
  <c r="AD365" i="3"/>
  <c r="C366" i="3"/>
  <c r="F366" i="3"/>
  <c r="O366" i="3"/>
  <c r="U366" i="3"/>
  <c r="X366" i="3"/>
  <c r="AA366" i="3"/>
  <c r="AD366" i="3"/>
  <c r="C367" i="3"/>
  <c r="F367" i="3"/>
  <c r="O367" i="3"/>
  <c r="U367" i="3"/>
  <c r="X367" i="3"/>
  <c r="AA367" i="3"/>
  <c r="AD367" i="3"/>
  <c r="C368" i="3"/>
  <c r="F368" i="3"/>
  <c r="O368" i="3"/>
  <c r="U368" i="3"/>
  <c r="X368" i="3"/>
  <c r="AA368" i="3"/>
  <c r="AD368" i="3"/>
  <c r="C369" i="3"/>
  <c r="F369" i="3"/>
  <c r="O369" i="3"/>
  <c r="U369" i="3"/>
  <c r="X369" i="3"/>
  <c r="AA369" i="3"/>
  <c r="AD369" i="3"/>
  <c r="C370" i="3"/>
  <c r="F370" i="3"/>
  <c r="O370" i="3"/>
  <c r="U370" i="3"/>
  <c r="X370" i="3"/>
  <c r="AA370" i="3"/>
  <c r="AD370" i="3"/>
  <c r="C371" i="3"/>
  <c r="F371" i="3"/>
  <c r="O371" i="3"/>
  <c r="U371" i="3"/>
  <c r="X371" i="3"/>
  <c r="AA371" i="3"/>
  <c r="AD371" i="3"/>
  <c r="C372" i="3"/>
  <c r="F372" i="3"/>
  <c r="O372" i="3"/>
  <c r="U372" i="3"/>
  <c r="X372" i="3"/>
  <c r="AA372" i="3"/>
  <c r="AD372" i="3"/>
  <c r="C373" i="3"/>
  <c r="F373" i="3"/>
  <c r="O373" i="3"/>
  <c r="U373" i="3"/>
  <c r="X373" i="3"/>
  <c r="AA373" i="3"/>
  <c r="AD373" i="3"/>
  <c r="C374" i="3"/>
  <c r="F374" i="3"/>
  <c r="U374" i="3"/>
  <c r="X374" i="3"/>
  <c r="AA374" i="3"/>
  <c r="AD374" i="3"/>
  <c r="C375" i="3"/>
  <c r="F375" i="3"/>
  <c r="U375" i="3"/>
  <c r="X375" i="3"/>
  <c r="AA375" i="3"/>
  <c r="AD375" i="3"/>
  <c r="C376" i="3"/>
  <c r="F376" i="3"/>
  <c r="U376" i="3"/>
  <c r="X376" i="3"/>
  <c r="AA376" i="3"/>
  <c r="AD376" i="3"/>
  <c r="C377" i="3"/>
  <c r="F377" i="3"/>
  <c r="U377" i="3"/>
  <c r="X377" i="3"/>
  <c r="AA377" i="3"/>
  <c r="AD377" i="3"/>
  <c r="C378" i="3"/>
  <c r="F378" i="3"/>
  <c r="U378" i="3"/>
  <c r="X378" i="3"/>
  <c r="AA378" i="3"/>
  <c r="AD378" i="3"/>
  <c r="C379" i="3"/>
  <c r="F379" i="3"/>
  <c r="U379" i="3"/>
  <c r="X379" i="3"/>
  <c r="AA379" i="3"/>
  <c r="AD379" i="3"/>
  <c r="C380" i="3"/>
  <c r="F380" i="3"/>
  <c r="U380" i="3"/>
  <c r="X380" i="3"/>
  <c r="AA380" i="3"/>
  <c r="AD380" i="3"/>
  <c r="C381" i="3"/>
  <c r="F381" i="3"/>
  <c r="U381" i="3"/>
  <c r="X381" i="3"/>
  <c r="AA381" i="3"/>
  <c r="AD381" i="3"/>
  <c r="C382" i="3"/>
  <c r="F382" i="3"/>
  <c r="U382" i="3"/>
  <c r="X382" i="3"/>
  <c r="AA382" i="3"/>
  <c r="AD382" i="3"/>
  <c r="C383" i="3"/>
  <c r="F383" i="3"/>
  <c r="U383" i="3"/>
  <c r="X383" i="3"/>
  <c r="AA383" i="3"/>
  <c r="AD383" i="3"/>
  <c r="C384" i="3"/>
  <c r="F384" i="3"/>
  <c r="U384" i="3"/>
  <c r="X384" i="3"/>
  <c r="AA384" i="3"/>
  <c r="AD384" i="3"/>
  <c r="C385" i="3"/>
  <c r="F385" i="3"/>
  <c r="U385" i="3"/>
  <c r="X385" i="3"/>
  <c r="AA385" i="3"/>
  <c r="AD385" i="3"/>
  <c r="C386" i="3"/>
  <c r="F386" i="3"/>
  <c r="U386" i="3"/>
  <c r="X386" i="3"/>
  <c r="AA386" i="3"/>
  <c r="AD386" i="3"/>
  <c r="C387" i="3"/>
  <c r="F387" i="3"/>
  <c r="U387" i="3"/>
  <c r="X387" i="3"/>
  <c r="AA387" i="3"/>
  <c r="AD387" i="3"/>
  <c r="C388" i="3"/>
  <c r="F388" i="3"/>
  <c r="U388" i="3"/>
  <c r="X388" i="3"/>
  <c r="AA388" i="3"/>
  <c r="AD388" i="3"/>
  <c r="C389" i="3"/>
  <c r="F389" i="3"/>
  <c r="U389" i="3"/>
  <c r="X389" i="3"/>
  <c r="AA389" i="3"/>
  <c r="AD389" i="3"/>
  <c r="C390" i="3"/>
  <c r="F390" i="3"/>
  <c r="U390" i="3"/>
  <c r="X390" i="3"/>
  <c r="AA390" i="3"/>
  <c r="AD390" i="3"/>
  <c r="C391" i="3"/>
  <c r="F391" i="3"/>
  <c r="U391" i="3"/>
  <c r="X391" i="3"/>
  <c r="AA391" i="3"/>
  <c r="AD391" i="3"/>
  <c r="C392" i="3"/>
  <c r="F392" i="3"/>
  <c r="U392" i="3"/>
  <c r="X392" i="3"/>
  <c r="AA392" i="3"/>
  <c r="AD392" i="3"/>
  <c r="C393" i="3"/>
  <c r="F393" i="3"/>
  <c r="U393" i="3"/>
  <c r="X393" i="3"/>
  <c r="AD393" i="3"/>
  <c r="C394" i="3"/>
  <c r="F394" i="3"/>
  <c r="U394" i="3"/>
  <c r="X394" i="3"/>
  <c r="AD394" i="3"/>
  <c r="C395" i="3"/>
  <c r="F395" i="3"/>
  <c r="U395" i="3"/>
  <c r="X395" i="3"/>
  <c r="AD395" i="3"/>
  <c r="C396" i="3"/>
  <c r="F396" i="3"/>
  <c r="U396" i="3"/>
  <c r="X396" i="3"/>
  <c r="AD396" i="3"/>
  <c r="C397" i="3"/>
  <c r="F397" i="3"/>
  <c r="U397" i="3"/>
  <c r="X397" i="3"/>
  <c r="AD397" i="3"/>
  <c r="C398" i="3"/>
  <c r="F398" i="3"/>
  <c r="U398" i="3"/>
  <c r="X398" i="3"/>
  <c r="AD398" i="3"/>
  <c r="C399" i="3"/>
  <c r="F399" i="3"/>
  <c r="U399" i="3"/>
  <c r="X399" i="3"/>
  <c r="AD399" i="3"/>
  <c r="C400" i="3"/>
  <c r="F400" i="3"/>
  <c r="U400" i="3"/>
  <c r="X400" i="3"/>
  <c r="C401" i="3"/>
  <c r="F401" i="3"/>
  <c r="U401" i="3"/>
  <c r="X401" i="3"/>
  <c r="C402" i="3"/>
  <c r="F402" i="3"/>
  <c r="U402" i="3"/>
  <c r="X402" i="3"/>
  <c r="C403" i="3"/>
  <c r="F403" i="3"/>
  <c r="U403" i="3"/>
  <c r="X403" i="3"/>
  <c r="C404" i="3"/>
  <c r="F404" i="3"/>
  <c r="U404" i="3"/>
  <c r="X404" i="3"/>
  <c r="C405" i="3"/>
  <c r="F405" i="3"/>
  <c r="U405" i="3"/>
  <c r="X405" i="3"/>
  <c r="C406" i="3"/>
  <c r="F406" i="3"/>
  <c r="U406" i="3"/>
  <c r="X406" i="3"/>
  <c r="C407" i="3"/>
  <c r="F407" i="3"/>
  <c r="U407" i="3"/>
  <c r="X407" i="3"/>
  <c r="C408" i="3"/>
  <c r="F408" i="3"/>
  <c r="U408" i="3"/>
  <c r="X408" i="3"/>
  <c r="C409" i="3"/>
  <c r="F409" i="3"/>
  <c r="U409" i="3"/>
  <c r="X409" i="3"/>
  <c r="C410" i="3"/>
  <c r="F410" i="3"/>
  <c r="U410" i="3"/>
  <c r="X410" i="3"/>
  <c r="C411" i="3"/>
  <c r="F411" i="3"/>
  <c r="U411" i="3"/>
  <c r="X411" i="3"/>
  <c r="C412" i="3"/>
  <c r="F412" i="3"/>
  <c r="U412" i="3"/>
  <c r="X412" i="3"/>
  <c r="C413" i="3"/>
  <c r="F413" i="3"/>
  <c r="U413" i="3"/>
  <c r="X413" i="3"/>
  <c r="C414" i="3"/>
  <c r="F414" i="3"/>
  <c r="U414" i="3"/>
  <c r="X414" i="3"/>
  <c r="C415" i="3"/>
  <c r="F415" i="3"/>
  <c r="U415" i="3"/>
  <c r="X415" i="3"/>
  <c r="C416" i="3"/>
  <c r="F416" i="3"/>
  <c r="U416" i="3"/>
  <c r="X416" i="3"/>
  <c r="C417" i="3"/>
  <c r="F417" i="3"/>
  <c r="U417" i="3"/>
  <c r="X417" i="3"/>
  <c r="C418" i="3"/>
  <c r="F418" i="3"/>
  <c r="U418" i="3"/>
  <c r="X418" i="3"/>
  <c r="C419" i="3"/>
  <c r="F419" i="3"/>
  <c r="U419" i="3"/>
  <c r="X419" i="3"/>
  <c r="C420" i="3"/>
  <c r="F420" i="3"/>
  <c r="U420" i="3"/>
  <c r="X420" i="3"/>
  <c r="C421" i="3"/>
  <c r="F421" i="3"/>
  <c r="U421" i="3"/>
  <c r="X421" i="3"/>
  <c r="C422" i="3"/>
  <c r="F422" i="3"/>
  <c r="U422" i="3"/>
  <c r="X422" i="3"/>
  <c r="C423" i="3"/>
  <c r="F423" i="3"/>
  <c r="U423" i="3"/>
  <c r="X423" i="3"/>
  <c r="C424" i="3"/>
  <c r="F424" i="3"/>
  <c r="U424" i="3"/>
  <c r="X424" i="3"/>
  <c r="C425" i="3"/>
  <c r="F425" i="3"/>
  <c r="U425" i="3"/>
  <c r="X425" i="3"/>
  <c r="C426" i="3"/>
  <c r="F426" i="3"/>
  <c r="U426" i="3"/>
  <c r="X426" i="3"/>
  <c r="C427" i="3"/>
  <c r="F427" i="3"/>
  <c r="U427" i="3"/>
  <c r="X427" i="3"/>
  <c r="C428" i="3"/>
  <c r="F428" i="3"/>
  <c r="U428" i="3"/>
  <c r="X428" i="3"/>
  <c r="C429" i="3"/>
  <c r="F429" i="3"/>
  <c r="U429" i="3"/>
  <c r="X429" i="3"/>
  <c r="C430" i="3"/>
  <c r="F430" i="3"/>
  <c r="U430" i="3"/>
  <c r="X430" i="3"/>
  <c r="C431" i="3"/>
  <c r="F431" i="3"/>
  <c r="U431" i="3"/>
  <c r="X431" i="3"/>
  <c r="C432" i="3"/>
  <c r="F432" i="3"/>
  <c r="U432" i="3"/>
  <c r="X432" i="3"/>
  <c r="C433" i="3"/>
  <c r="F433" i="3"/>
  <c r="U433" i="3"/>
  <c r="X433" i="3"/>
  <c r="C434" i="3"/>
  <c r="F434" i="3"/>
  <c r="U434" i="3"/>
  <c r="X434" i="3"/>
  <c r="C435" i="3"/>
  <c r="F435" i="3"/>
  <c r="U435" i="3"/>
  <c r="X435" i="3"/>
  <c r="C436" i="3"/>
  <c r="F436" i="3"/>
  <c r="U436" i="3"/>
  <c r="X436" i="3"/>
  <c r="C437" i="3"/>
  <c r="F437" i="3"/>
  <c r="X437" i="3"/>
  <c r="C438" i="3"/>
  <c r="F438" i="3"/>
  <c r="X438" i="3"/>
  <c r="C439" i="3"/>
  <c r="F439" i="3"/>
  <c r="X439" i="3"/>
  <c r="C440" i="3"/>
  <c r="X440" i="3"/>
  <c r="C441" i="3"/>
  <c r="X441" i="3"/>
  <c r="C442" i="3"/>
  <c r="X442" i="3"/>
  <c r="C443" i="3"/>
  <c r="X443" i="3"/>
  <c r="C444" i="3"/>
  <c r="X444" i="3"/>
  <c r="C445" i="3"/>
  <c r="X445" i="3"/>
  <c r="C446" i="3"/>
  <c r="X446" i="3"/>
  <c r="C447" i="3"/>
  <c r="X447" i="3"/>
  <c r="C448" i="3"/>
  <c r="X448" i="3"/>
  <c r="C449" i="3"/>
  <c r="X449" i="3"/>
  <c r="C450" i="3"/>
  <c r="X450" i="3"/>
  <c r="C451" i="3"/>
  <c r="X451" i="3"/>
  <c r="C452" i="3"/>
  <c r="X452" i="3"/>
  <c r="C453" i="3"/>
  <c r="X453" i="3"/>
  <c r="C454" i="3"/>
  <c r="X454" i="3"/>
  <c r="C455" i="3"/>
  <c r="X455" i="3"/>
  <c r="C456" i="3"/>
  <c r="X456" i="3"/>
  <c r="C457" i="3"/>
  <c r="X457" i="3"/>
  <c r="C458" i="3"/>
  <c r="X458" i="3"/>
  <c r="C459" i="3"/>
  <c r="X459" i="3"/>
  <c r="C460" i="3"/>
  <c r="X460" i="3"/>
  <c r="C461" i="3"/>
  <c r="X461" i="3"/>
  <c r="C462" i="3"/>
  <c r="X462" i="3"/>
  <c r="C463" i="3"/>
  <c r="X463" i="3"/>
  <c r="C464" i="3"/>
  <c r="X464" i="3"/>
  <c r="C465" i="3"/>
  <c r="X465" i="3"/>
  <c r="C466" i="3"/>
  <c r="X466" i="3"/>
  <c r="C467" i="3"/>
  <c r="X467" i="3"/>
  <c r="C468" i="3"/>
  <c r="X468" i="3"/>
  <c r="C469" i="3"/>
  <c r="X469" i="3"/>
  <c r="C470" i="3"/>
  <c r="X470" i="3"/>
  <c r="C471" i="3"/>
  <c r="X471" i="3"/>
  <c r="C472" i="3"/>
  <c r="X472" i="3"/>
  <c r="C473" i="3"/>
  <c r="X473" i="3"/>
  <c r="C474" i="3"/>
  <c r="X474" i="3"/>
  <c r="C475" i="3"/>
  <c r="X475" i="3"/>
  <c r="C476" i="3"/>
  <c r="X476" i="3"/>
  <c r="C477" i="3"/>
  <c r="X477" i="3"/>
  <c r="C478" i="3"/>
  <c r="X478" i="3"/>
  <c r="C479" i="3"/>
  <c r="X479" i="3"/>
  <c r="C480" i="3"/>
  <c r="X480" i="3"/>
  <c r="C481" i="3"/>
  <c r="X481" i="3"/>
  <c r="C482" i="3"/>
  <c r="X482" i="3"/>
  <c r="C483" i="3"/>
  <c r="X483" i="3"/>
  <c r="C484" i="3"/>
  <c r="X484" i="3"/>
  <c r="C485" i="3"/>
  <c r="X485" i="3"/>
  <c r="C486" i="3"/>
  <c r="X486" i="3"/>
  <c r="C487" i="3"/>
  <c r="X487" i="3"/>
  <c r="C488" i="3"/>
  <c r="X488" i="3"/>
  <c r="C489" i="3"/>
  <c r="X489" i="3"/>
  <c r="C490" i="3"/>
  <c r="X490" i="3"/>
  <c r="C491" i="3"/>
  <c r="X491" i="3"/>
  <c r="C492" i="3"/>
  <c r="X492" i="3"/>
  <c r="C493" i="3"/>
  <c r="X493" i="3"/>
  <c r="C494" i="3"/>
  <c r="X494" i="3"/>
  <c r="C495" i="3"/>
  <c r="X495" i="3"/>
  <c r="C496" i="3"/>
  <c r="X496" i="3"/>
  <c r="C497" i="3"/>
  <c r="X497" i="3"/>
  <c r="C498" i="3"/>
  <c r="X498" i="3"/>
  <c r="C499" i="3"/>
  <c r="X499" i="3"/>
  <c r="C500" i="3"/>
  <c r="X500" i="3"/>
  <c r="C501" i="3"/>
  <c r="X501" i="3"/>
  <c r="C502" i="3"/>
  <c r="X502" i="3"/>
  <c r="C503" i="3"/>
  <c r="X503" i="3"/>
  <c r="C504" i="3"/>
  <c r="X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Z4" i="1"/>
  <c r="AA4" i="1"/>
  <c r="AB4" i="1"/>
  <c r="AE4" i="1"/>
  <c r="AF4" i="1"/>
  <c r="AG4" i="1"/>
  <c r="AJ4" i="1"/>
  <c r="AK4" i="1"/>
  <c r="AL4" i="1"/>
  <c r="Z5" i="1"/>
  <c r="AA5" i="1"/>
  <c r="AB5" i="1"/>
  <c r="AE5" i="1"/>
  <c r="AF5" i="1"/>
  <c r="AG5" i="1"/>
  <c r="AJ5" i="1"/>
  <c r="AK5" i="1"/>
  <c r="AL5" i="1"/>
  <c r="Z6" i="1"/>
  <c r="AA6" i="1"/>
  <c r="AB6" i="1"/>
  <c r="AE6" i="1"/>
  <c r="AF6" i="1"/>
  <c r="AG6" i="1"/>
  <c r="AJ6" i="1"/>
  <c r="AK6" i="1"/>
  <c r="AL6" i="1"/>
  <c r="Z7" i="1"/>
  <c r="AA7" i="1"/>
  <c r="AB7" i="1"/>
  <c r="AE7" i="1"/>
  <c r="AF7" i="1"/>
  <c r="AG7" i="1"/>
  <c r="AJ7" i="1"/>
  <c r="AK7" i="1"/>
  <c r="AL7" i="1"/>
  <c r="Z16" i="1"/>
  <c r="Z22" i="1" s="1"/>
  <c r="Z17" i="1"/>
  <c r="Z18" i="1"/>
  <c r="Z19" i="1"/>
</calcChain>
</file>

<file path=xl/sharedStrings.xml><?xml version="1.0" encoding="utf-8"?>
<sst xmlns="http://schemas.openxmlformats.org/spreadsheetml/2006/main" count="210" uniqueCount="25">
  <si>
    <t>Ring 2-2</t>
  </si>
  <si>
    <t>Ring 1-2</t>
  </si>
  <si>
    <t>Ring 3</t>
  </si>
  <si>
    <t>Ring 2-1</t>
  </si>
  <si>
    <t>Ring 1</t>
  </si>
  <si>
    <t>Middle</t>
  </si>
  <si>
    <t>Embryo 3</t>
  </si>
  <si>
    <t>Ring 2</t>
  </si>
  <si>
    <t>Embryo 2</t>
  </si>
  <si>
    <t>Embryo1</t>
  </si>
  <si>
    <t>SEM</t>
  </si>
  <si>
    <t>StDev</t>
  </si>
  <si>
    <t>Mean</t>
  </si>
  <si>
    <t>Round</t>
  </si>
  <si>
    <t>Circularity</t>
  </si>
  <si>
    <t>Perim.</t>
  </si>
  <si>
    <t>Area</t>
  </si>
  <si>
    <t>Average</t>
  </si>
  <si>
    <t>Roundness</t>
  </si>
  <si>
    <t>Circularity Analysis</t>
  </si>
  <si>
    <t>Perimeter Analysis</t>
  </si>
  <si>
    <t>Area Analysis</t>
  </si>
  <si>
    <t>Embryo 1</t>
  </si>
  <si>
    <t>3-cell junctions</t>
  </si>
  <si>
    <t>Laminin_embryo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2CEE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1CA0F-523C-A447-AA0C-BEB1902345CE}">
  <dimension ref="A1:AQ604"/>
  <sheetViews>
    <sheetView tabSelected="1" workbookViewId="0">
      <selection activeCell="F179" sqref="F179"/>
    </sheetView>
  </sheetViews>
  <sheetFormatPr baseColWidth="10" defaultRowHeight="16" x14ac:dyDescent="0.2"/>
  <cols>
    <col min="2" max="5" width="10.83203125" style="1"/>
    <col min="8" max="8" width="10.83203125" style="1"/>
  </cols>
  <sheetData>
    <row r="1" spans="1:43" x14ac:dyDescent="0.2">
      <c r="A1" t="s">
        <v>22</v>
      </c>
      <c r="Y1" s="1" t="s">
        <v>21</v>
      </c>
      <c r="AD1" t="s">
        <v>20</v>
      </c>
      <c r="AI1" t="s">
        <v>19</v>
      </c>
      <c r="AN1" t="s">
        <v>18</v>
      </c>
    </row>
    <row r="2" spans="1:43" x14ac:dyDescent="0.2">
      <c r="A2" t="s">
        <v>5</v>
      </c>
      <c r="G2" t="s">
        <v>4</v>
      </c>
      <c r="H2" s="1" t="s">
        <v>16</v>
      </c>
      <c r="I2" s="1" t="s">
        <v>15</v>
      </c>
      <c r="J2" s="1" t="s">
        <v>14</v>
      </c>
      <c r="K2" s="1" t="s">
        <v>13</v>
      </c>
      <c r="M2" t="s">
        <v>7</v>
      </c>
      <c r="N2" s="1" t="s">
        <v>16</v>
      </c>
      <c r="O2" s="1" t="s">
        <v>15</v>
      </c>
      <c r="P2" s="1" t="s">
        <v>14</v>
      </c>
      <c r="Q2" s="1" t="s">
        <v>13</v>
      </c>
      <c r="S2" t="s">
        <v>2</v>
      </c>
      <c r="T2" s="1" t="s">
        <v>16</v>
      </c>
      <c r="U2" s="1" t="s">
        <v>15</v>
      </c>
      <c r="V2" s="1" t="s">
        <v>14</v>
      </c>
      <c r="W2" s="1" t="s">
        <v>13</v>
      </c>
      <c r="Y2" s="1" t="s">
        <v>17</v>
      </c>
      <c r="AD2" t="s">
        <v>17</v>
      </c>
      <c r="AI2" t="s">
        <v>17</v>
      </c>
      <c r="AN2" t="s">
        <v>17</v>
      </c>
    </row>
    <row r="3" spans="1:43" x14ac:dyDescent="0.2">
      <c r="B3" s="1" t="s">
        <v>16</v>
      </c>
      <c r="C3" s="1" t="s">
        <v>15</v>
      </c>
      <c r="D3" s="1" t="s">
        <v>14</v>
      </c>
      <c r="E3" s="1" t="s">
        <v>13</v>
      </c>
      <c r="G3">
        <v>1</v>
      </c>
      <c r="H3" s="1">
        <v>1800.549</v>
      </c>
      <c r="I3">
        <v>160.017</v>
      </c>
      <c r="J3">
        <v>0.88400000000000001</v>
      </c>
      <c r="K3">
        <v>0.69199999999999995</v>
      </c>
      <c r="M3">
        <v>89</v>
      </c>
      <c r="N3">
        <v>2023.71</v>
      </c>
      <c r="O3">
        <v>179.84299999999999</v>
      </c>
      <c r="P3">
        <v>0.78600000000000003</v>
      </c>
      <c r="Q3">
        <v>0.56399999999999995</v>
      </c>
      <c r="S3">
        <v>1</v>
      </c>
      <c r="T3">
        <v>25716.948</v>
      </c>
      <c r="U3">
        <v>719.01900000000001</v>
      </c>
      <c r="V3">
        <v>0.625</v>
      </c>
      <c r="W3">
        <v>0.88900000000000001</v>
      </c>
      <c r="Z3" s="1" t="s">
        <v>9</v>
      </c>
      <c r="AA3" s="1" t="s">
        <v>8</v>
      </c>
      <c r="AB3" s="1" t="s">
        <v>6</v>
      </c>
      <c r="AE3" s="1" t="s">
        <v>9</v>
      </c>
      <c r="AF3" s="1" t="s">
        <v>8</v>
      </c>
      <c r="AG3" s="1" t="s">
        <v>6</v>
      </c>
      <c r="AJ3" s="1" t="s">
        <v>9</v>
      </c>
      <c r="AK3" s="1" t="s">
        <v>8</v>
      </c>
      <c r="AL3" s="1" t="s">
        <v>6</v>
      </c>
      <c r="AN3" s="3"/>
      <c r="AO3" s="4" t="s">
        <v>9</v>
      </c>
      <c r="AP3" s="4" t="s">
        <v>8</v>
      </c>
      <c r="AQ3" s="4" t="s">
        <v>6</v>
      </c>
    </row>
    <row r="4" spans="1:43" x14ac:dyDescent="0.2">
      <c r="A4">
        <v>1</v>
      </c>
      <c r="B4" s="1">
        <v>1272.21</v>
      </c>
      <c r="C4" s="1">
        <v>139.77799999999999</v>
      </c>
      <c r="D4" s="1">
        <v>0.81799999999999995</v>
      </c>
      <c r="E4" s="1">
        <v>0.80500000000000005</v>
      </c>
      <c r="G4">
        <v>2</v>
      </c>
      <c r="H4" s="1">
        <v>1811.9929999999999</v>
      </c>
      <c r="I4">
        <v>183.99700000000001</v>
      </c>
      <c r="J4">
        <v>0.67300000000000004</v>
      </c>
      <c r="K4">
        <v>0.72799999999999998</v>
      </c>
      <c r="M4">
        <v>90</v>
      </c>
      <c r="N4">
        <v>2300.277</v>
      </c>
      <c r="O4">
        <v>211.93799999999999</v>
      </c>
      <c r="P4">
        <v>0.64400000000000002</v>
      </c>
      <c r="Q4">
        <v>0.71</v>
      </c>
      <c r="S4">
        <v>2</v>
      </c>
      <c r="T4">
        <v>12643.896000000001</v>
      </c>
      <c r="U4">
        <v>483.85300000000001</v>
      </c>
      <c r="V4">
        <v>0.67900000000000005</v>
      </c>
      <c r="W4">
        <v>0.63100000000000001</v>
      </c>
      <c r="Y4" t="s">
        <v>5</v>
      </c>
      <c r="Z4">
        <f>AVERAGE(B4:B231)</f>
        <v>911.92769298245662</v>
      </c>
      <c r="AA4">
        <f>AVERAGE(B235:B365)</f>
        <v>748.9376870229006</v>
      </c>
      <c r="AB4">
        <f>AVERAGE(B421:B577)</f>
        <v>916.7238853503186</v>
      </c>
      <c r="AD4" t="s">
        <v>5</v>
      </c>
      <c r="AE4">
        <f>AVERAGE(C4:C231)</f>
        <v>122.26580701754392</v>
      </c>
      <c r="AF4">
        <f>AVERAGE(C235:C365)</f>
        <v>110.19026717557256</v>
      </c>
      <c r="AG4">
        <f>AVERAGE(C421:C577)</f>
        <v>123.12071337579629</v>
      </c>
      <c r="AI4" t="s">
        <v>5</v>
      </c>
      <c r="AJ4">
        <f>AVERAGE(D4:D231)</f>
        <v>0.74927631578947373</v>
      </c>
      <c r="AK4">
        <f>AVERAGE(D235:D365)</f>
        <v>0.7391908396946566</v>
      </c>
      <c r="AL4">
        <f>AVERAGE(D421:D577)</f>
        <v>0.74528025477707016</v>
      </c>
      <c r="AN4" s="3" t="s">
        <v>5</v>
      </c>
      <c r="AO4" s="3"/>
      <c r="AP4" s="3"/>
      <c r="AQ4" s="3"/>
    </row>
    <row r="5" spans="1:43" x14ac:dyDescent="0.2">
      <c r="A5">
        <v>2</v>
      </c>
      <c r="B5" s="1">
        <v>822.07299999999998</v>
      </c>
      <c r="C5" s="1">
        <v>131.381</v>
      </c>
      <c r="D5" s="1">
        <v>0.59799999999999998</v>
      </c>
      <c r="E5" s="1">
        <v>0.94099999999999995</v>
      </c>
      <c r="G5">
        <v>3</v>
      </c>
      <c r="H5" s="1">
        <v>1602.183</v>
      </c>
      <c r="I5">
        <v>218.976</v>
      </c>
      <c r="J5">
        <v>0.42</v>
      </c>
      <c r="K5">
        <v>0.40699999999999997</v>
      </c>
      <c r="M5">
        <v>91</v>
      </c>
      <c r="N5">
        <v>2992.6489999999999</v>
      </c>
      <c r="O5">
        <v>224.959</v>
      </c>
      <c r="P5">
        <v>0.74299999999999999</v>
      </c>
      <c r="Q5">
        <v>0.66</v>
      </c>
      <c r="S5">
        <v>3</v>
      </c>
      <c r="T5">
        <v>8789.1190000000006</v>
      </c>
      <c r="U5">
        <v>374.43200000000002</v>
      </c>
      <c r="V5">
        <v>0.78800000000000003</v>
      </c>
      <c r="W5">
        <v>0.55000000000000004</v>
      </c>
      <c r="Y5" t="s">
        <v>4</v>
      </c>
      <c r="Z5">
        <f>AVERAGE(H3:H218)</f>
        <v>1153.9090232558144</v>
      </c>
      <c r="AA5">
        <f>AVERAGE(H235:H410)</f>
        <v>1205.2777314285715</v>
      </c>
      <c r="AB5">
        <f>AVERAGE(H421:H604)</f>
        <v>1341.6773442622953</v>
      </c>
      <c r="AD5" t="s">
        <v>4</v>
      </c>
      <c r="AE5">
        <f>AVERAGE(I3:I218)</f>
        <v>144.19908372093022</v>
      </c>
      <c r="AF5">
        <f>AVERAGE(I235:I410)</f>
        <v>151.39087999999998</v>
      </c>
      <c r="AG5">
        <f>AVERAGE(I421:I604)</f>
        <v>159.6872677595629</v>
      </c>
      <c r="AI5" t="s">
        <v>4</v>
      </c>
      <c r="AJ5">
        <f>AVERAGE(J3:J218)</f>
        <v>0.70479534883720973</v>
      </c>
      <c r="AK5">
        <f>AVERAGE(J235:J410)</f>
        <v>0.67293714285714279</v>
      </c>
      <c r="AL5">
        <f>AVERAGE(J421:J604)</f>
        <v>0.67063387978142086</v>
      </c>
      <c r="AN5" s="3" t="s">
        <v>4</v>
      </c>
      <c r="AO5" s="3"/>
      <c r="AP5" s="3"/>
      <c r="AQ5" s="3"/>
    </row>
    <row r="6" spans="1:43" x14ac:dyDescent="0.2">
      <c r="A6">
        <v>3</v>
      </c>
      <c r="B6" s="1">
        <v>1062.4000000000001</v>
      </c>
      <c r="C6" s="1">
        <v>130.214</v>
      </c>
      <c r="D6" s="1">
        <v>0.78700000000000003</v>
      </c>
      <c r="E6" s="1">
        <v>0.754</v>
      </c>
      <c r="G6">
        <v>4</v>
      </c>
      <c r="H6" s="1">
        <v>1104.3620000000001</v>
      </c>
      <c r="I6">
        <v>132.19399999999999</v>
      </c>
      <c r="J6">
        <v>0.79400000000000004</v>
      </c>
      <c r="K6">
        <v>0.59199999999999997</v>
      </c>
      <c r="M6">
        <v>92</v>
      </c>
      <c r="N6">
        <v>1401.91</v>
      </c>
      <c r="O6">
        <v>151.054</v>
      </c>
      <c r="P6">
        <v>0.77200000000000002</v>
      </c>
      <c r="Q6">
        <v>0.63700000000000001</v>
      </c>
      <c r="S6">
        <v>4</v>
      </c>
      <c r="T6">
        <v>17034.641</v>
      </c>
      <c r="U6">
        <v>553.96</v>
      </c>
      <c r="V6">
        <v>0.69799999999999995</v>
      </c>
      <c r="W6">
        <v>0.59</v>
      </c>
      <c r="Y6" t="s">
        <v>7</v>
      </c>
      <c r="Z6">
        <f>AVERAGE(N3:N173)</f>
        <v>1869.9206235294102</v>
      </c>
      <c r="AA6">
        <f>AVERAGE(N235:N416)</f>
        <v>2250.0852707182316</v>
      </c>
      <c r="AB6">
        <f>AVERAGE(N421:N589)</f>
        <v>1626.6019940119761</v>
      </c>
      <c r="AD6" t="s">
        <v>7</v>
      </c>
      <c r="AE6">
        <f>AVERAGE(O3:O173)</f>
        <v>180.99981764705873</v>
      </c>
      <c r="AF6">
        <f>AVERAGE(O235:O416)</f>
        <v>199.06339226519339</v>
      </c>
      <c r="AG6">
        <f>AVERAGE(O421:O589)</f>
        <v>171.88140718562877</v>
      </c>
      <c r="AI6" t="s">
        <v>7</v>
      </c>
      <c r="AJ6">
        <f>AVERAGE(P3:P173)</f>
        <v>0.69488823529411736</v>
      </c>
      <c r="AK6">
        <f>AVERAGE(P235:P416)</f>
        <v>0.69323756906077361</v>
      </c>
      <c r="AL6">
        <f>AVERAGE(P421:P589)</f>
        <v>0.69110778443113763</v>
      </c>
      <c r="AN6" s="3" t="s">
        <v>7</v>
      </c>
      <c r="AO6" s="3"/>
      <c r="AP6" s="3"/>
      <c r="AQ6" s="3"/>
    </row>
    <row r="7" spans="1:43" x14ac:dyDescent="0.2">
      <c r="A7">
        <v>4</v>
      </c>
      <c r="B7" s="1">
        <v>1062.4000000000001</v>
      </c>
      <c r="C7" s="1">
        <v>130.214</v>
      </c>
      <c r="D7" s="1">
        <v>0.78700000000000003</v>
      </c>
      <c r="E7" s="1">
        <v>0.754</v>
      </c>
      <c r="G7">
        <v>5</v>
      </c>
      <c r="H7" s="1">
        <v>926.97699999999998</v>
      </c>
      <c r="I7">
        <v>122.92100000000001</v>
      </c>
      <c r="J7">
        <v>0.77100000000000002</v>
      </c>
      <c r="K7">
        <v>0.75900000000000001</v>
      </c>
      <c r="M7">
        <v>93</v>
      </c>
      <c r="N7">
        <v>1159.675</v>
      </c>
      <c r="O7">
        <v>145.923</v>
      </c>
      <c r="P7">
        <v>0.68400000000000005</v>
      </c>
      <c r="Q7">
        <v>0.53600000000000003</v>
      </c>
      <c r="S7">
        <v>5</v>
      </c>
      <c r="T7">
        <v>10231.084000000001</v>
      </c>
      <c r="U7">
        <v>388.21</v>
      </c>
      <c r="V7">
        <v>0.85299999999999998</v>
      </c>
      <c r="W7">
        <v>0.63700000000000001</v>
      </c>
      <c r="Y7" t="s">
        <v>2</v>
      </c>
      <c r="Z7">
        <f>AVERAGE(T3:T131)</f>
        <v>7135.5853178294583</v>
      </c>
      <c r="AA7">
        <f>AVERAGE(T235:T346)</f>
        <v>7104.9536964285708</v>
      </c>
      <c r="AB7">
        <f>AVERAGE(T421:T532)</f>
        <v>6289.8634374999992</v>
      </c>
      <c r="AD7" t="s">
        <v>2</v>
      </c>
      <c r="AE7">
        <f>AVERAGE(U3:U131)</f>
        <v>335.1032325581395</v>
      </c>
      <c r="AF7">
        <f>AVERAGE(U235:U346)</f>
        <v>328.98734821428576</v>
      </c>
      <c r="AG7">
        <f>AVERAGE(U421:U532)</f>
        <v>324.88501785714288</v>
      </c>
      <c r="AI7" t="s">
        <v>2</v>
      </c>
      <c r="AJ7">
        <f>AVERAGE(V3:V131)</f>
        <v>0.71634108527131779</v>
      </c>
      <c r="AK7">
        <f>AVERAGE(V235:V346)</f>
        <v>0.72435714285714281</v>
      </c>
      <c r="AL7">
        <f>AVERAGE(V421:V532)</f>
        <v>0.71258928571428559</v>
      </c>
      <c r="AN7" s="3" t="s">
        <v>2</v>
      </c>
      <c r="AO7" s="3"/>
      <c r="AP7" s="3"/>
      <c r="AQ7" s="3"/>
    </row>
    <row r="8" spans="1:43" x14ac:dyDescent="0.2">
      <c r="A8">
        <v>5</v>
      </c>
      <c r="B8" s="1">
        <v>1493.4639999999999</v>
      </c>
      <c r="C8" s="1">
        <v>160.92400000000001</v>
      </c>
      <c r="D8" s="1">
        <v>0.72499999999999998</v>
      </c>
      <c r="E8" s="1">
        <v>0.754</v>
      </c>
      <c r="G8">
        <v>6</v>
      </c>
      <c r="H8" s="1">
        <v>1052.8630000000001</v>
      </c>
      <c r="I8">
        <v>123.556</v>
      </c>
      <c r="J8">
        <v>0.86699999999999999</v>
      </c>
      <c r="K8">
        <v>0.78</v>
      </c>
      <c r="M8">
        <v>94</v>
      </c>
      <c r="N8">
        <v>2695.1010000000001</v>
      </c>
      <c r="O8">
        <v>212.809</v>
      </c>
      <c r="P8">
        <v>0.748</v>
      </c>
      <c r="Q8">
        <v>0.64700000000000002</v>
      </c>
      <c r="S8">
        <v>6</v>
      </c>
      <c r="T8">
        <v>11509.016</v>
      </c>
      <c r="U8">
        <v>443.524</v>
      </c>
      <c r="V8">
        <v>0.73499999999999999</v>
      </c>
      <c r="W8">
        <v>0.72799999999999998</v>
      </c>
      <c r="Y8" t="s">
        <v>12</v>
      </c>
      <c r="AD8" t="s">
        <v>12</v>
      </c>
      <c r="AI8" t="s">
        <v>12</v>
      </c>
      <c r="AN8" s="3" t="s">
        <v>12</v>
      </c>
      <c r="AO8" s="3"/>
      <c r="AP8" s="3"/>
      <c r="AQ8" s="3"/>
    </row>
    <row r="9" spans="1:43" x14ac:dyDescent="0.2">
      <c r="A9">
        <v>6</v>
      </c>
      <c r="B9" s="1">
        <v>675.20600000000002</v>
      </c>
      <c r="C9" s="1">
        <v>102.729</v>
      </c>
      <c r="D9" s="1">
        <v>0.80400000000000005</v>
      </c>
      <c r="E9" s="1">
        <v>0.75600000000000001</v>
      </c>
      <c r="G9">
        <v>7</v>
      </c>
      <c r="H9" s="1">
        <v>1323.7090000000001</v>
      </c>
      <c r="I9">
        <v>178.51300000000001</v>
      </c>
      <c r="J9">
        <v>0.52200000000000002</v>
      </c>
      <c r="K9">
        <v>0.57599999999999996</v>
      </c>
      <c r="M9">
        <v>95</v>
      </c>
      <c r="N9">
        <v>2811.45</v>
      </c>
      <c r="O9">
        <v>251.923</v>
      </c>
      <c r="P9">
        <v>0.55700000000000005</v>
      </c>
      <c r="Q9">
        <v>0.47499999999999998</v>
      </c>
      <c r="S9">
        <v>7</v>
      </c>
      <c r="T9">
        <v>29813.96</v>
      </c>
      <c r="U9">
        <v>744.46199999999999</v>
      </c>
      <c r="V9">
        <v>0.67600000000000005</v>
      </c>
      <c r="W9">
        <v>0.50800000000000001</v>
      </c>
      <c r="Z9" s="1" t="s">
        <v>9</v>
      </c>
      <c r="AA9" s="1" t="s">
        <v>8</v>
      </c>
      <c r="AB9" s="1" t="s">
        <v>6</v>
      </c>
      <c r="AE9" s="1" t="s">
        <v>9</v>
      </c>
      <c r="AF9" s="1" t="s">
        <v>8</v>
      </c>
      <c r="AG9" s="1" t="s">
        <v>6</v>
      </c>
      <c r="AJ9" s="1" t="s">
        <v>9</v>
      </c>
      <c r="AK9" s="1" t="s">
        <v>8</v>
      </c>
      <c r="AL9" s="1" t="s">
        <v>6</v>
      </c>
      <c r="AN9" s="3"/>
      <c r="AO9" s="4" t="s">
        <v>9</v>
      </c>
      <c r="AP9" s="4" t="s">
        <v>8</v>
      </c>
      <c r="AQ9" s="4" t="s">
        <v>6</v>
      </c>
    </row>
    <row r="10" spans="1:43" x14ac:dyDescent="0.2">
      <c r="A10">
        <v>7</v>
      </c>
      <c r="B10" s="1">
        <v>802.99900000000002</v>
      </c>
      <c r="C10" s="1">
        <v>114.251</v>
      </c>
      <c r="D10" s="1">
        <v>0.77300000000000002</v>
      </c>
      <c r="E10" s="1">
        <v>0.71199999999999997</v>
      </c>
      <c r="G10">
        <v>8</v>
      </c>
      <c r="H10" s="1">
        <v>761.03700000000003</v>
      </c>
      <c r="I10">
        <v>126.82</v>
      </c>
      <c r="J10">
        <v>0.59499999999999997</v>
      </c>
      <c r="K10">
        <v>0.48</v>
      </c>
      <c r="M10">
        <v>96</v>
      </c>
      <c r="N10">
        <v>2923.9839999999999</v>
      </c>
      <c r="O10">
        <v>234.93700000000001</v>
      </c>
      <c r="P10">
        <v>0.66600000000000004</v>
      </c>
      <c r="Q10">
        <v>0.76600000000000001</v>
      </c>
      <c r="S10">
        <v>8</v>
      </c>
      <c r="T10">
        <v>36295.171999999999</v>
      </c>
      <c r="U10">
        <v>852.298</v>
      </c>
      <c r="V10">
        <v>0.628</v>
      </c>
      <c r="W10">
        <v>0.59099999999999997</v>
      </c>
      <c r="Y10" t="s">
        <v>5</v>
      </c>
      <c r="AD10" t="s">
        <v>5</v>
      </c>
      <c r="AI10" t="s">
        <v>5</v>
      </c>
      <c r="AN10" s="3" t="s">
        <v>5</v>
      </c>
      <c r="AO10" s="3"/>
      <c r="AP10" s="3"/>
      <c r="AQ10" s="3"/>
    </row>
    <row r="11" spans="1:43" x14ac:dyDescent="0.2">
      <c r="A11">
        <v>8</v>
      </c>
      <c r="B11" s="1">
        <v>1977.933</v>
      </c>
      <c r="C11" s="1">
        <v>174.46199999999999</v>
      </c>
      <c r="D11" s="1">
        <v>0.81699999999999995</v>
      </c>
      <c r="E11" s="1">
        <v>0.57499999999999996</v>
      </c>
      <c r="G11">
        <v>9</v>
      </c>
      <c r="H11" s="1">
        <v>1348.5039999999999</v>
      </c>
      <c r="I11">
        <v>142.065</v>
      </c>
      <c r="J11">
        <v>0.84</v>
      </c>
      <c r="K11">
        <v>0.753</v>
      </c>
      <c r="M11">
        <v>97</v>
      </c>
      <c r="N11">
        <v>1981.748</v>
      </c>
      <c r="O11">
        <v>219.809</v>
      </c>
      <c r="P11">
        <v>0.51500000000000001</v>
      </c>
      <c r="Q11">
        <v>0.36299999999999999</v>
      </c>
      <c r="S11">
        <v>9</v>
      </c>
      <c r="T11">
        <v>11964.875</v>
      </c>
      <c r="U11">
        <v>427.49099999999999</v>
      </c>
      <c r="V11">
        <v>0.82299999999999995</v>
      </c>
      <c r="W11">
        <v>0.71499999999999997</v>
      </c>
      <c r="Y11" t="s">
        <v>4</v>
      </c>
      <c r="AD11" t="s">
        <v>4</v>
      </c>
      <c r="AI11" t="s">
        <v>4</v>
      </c>
      <c r="AN11" s="3" t="s">
        <v>4</v>
      </c>
      <c r="AO11" s="3"/>
      <c r="AP11" s="3"/>
      <c r="AQ11" s="3"/>
    </row>
    <row r="12" spans="1:43" x14ac:dyDescent="0.2">
      <c r="A12">
        <v>9</v>
      </c>
      <c r="B12" s="1">
        <v>1131.0650000000001</v>
      </c>
      <c r="C12" s="1">
        <v>130.666</v>
      </c>
      <c r="D12" s="1">
        <v>0.83199999999999996</v>
      </c>
      <c r="E12" s="1">
        <v>0.80800000000000005</v>
      </c>
      <c r="G12">
        <v>10</v>
      </c>
      <c r="H12" s="1">
        <v>911.71900000000005</v>
      </c>
      <c r="I12">
        <v>111.982</v>
      </c>
      <c r="J12">
        <v>0.91400000000000003</v>
      </c>
      <c r="K12">
        <v>0.745</v>
      </c>
      <c r="M12">
        <v>98</v>
      </c>
      <c r="N12">
        <v>3450.4160000000002</v>
      </c>
      <c r="O12">
        <v>238.76499999999999</v>
      </c>
      <c r="P12">
        <v>0.76100000000000001</v>
      </c>
      <c r="Q12">
        <v>0.71099999999999997</v>
      </c>
      <c r="S12">
        <v>10</v>
      </c>
      <c r="T12">
        <v>5254.78</v>
      </c>
      <c r="U12">
        <v>268.55700000000002</v>
      </c>
      <c r="V12">
        <v>0.91600000000000004</v>
      </c>
      <c r="W12">
        <v>0.82</v>
      </c>
      <c r="Y12" t="s">
        <v>7</v>
      </c>
      <c r="AD12" t="s">
        <v>7</v>
      </c>
      <c r="AI12" t="s">
        <v>7</v>
      </c>
      <c r="AN12" s="3" t="s">
        <v>7</v>
      </c>
      <c r="AO12" s="3"/>
      <c r="AP12" s="3"/>
      <c r="AQ12" s="3"/>
    </row>
    <row r="13" spans="1:43" x14ac:dyDescent="0.2">
      <c r="A13">
        <v>10</v>
      </c>
      <c r="B13" s="1">
        <v>1415.2619999999999</v>
      </c>
      <c r="C13" s="1">
        <v>155.74199999999999</v>
      </c>
      <c r="D13" s="1">
        <v>0.73299999999999998</v>
      </c>
      <c r="E13" s="1">
        <v>0.90900000000000003</v>
      </c>
      <c r="G13">
        <v>11</v>
      </c>
      <c r="H13" s="1">
        <v>1108.1769999999999</v>
      </c>
      <c r="I13">
        <v>125.164</v>
      </c>
      <c r="J13">
        <v>0.88900000000000001</v>
      </c>
      <c r="K13">
        <v>0.92900000000000005</v>
      </c>
      <c r="M13">
        <v>99</v>
      </c>
      <c r="N13">
        <v>2391.8310000000001</v>
      </c>
      <c r="O13">
        <v>202.886</v>
      </c>
      <c r="P13">
        <v>0.73</v>
      </c>
      <c r="Q13">
        <v>0.61</v>
      </c>
      <c r="S13">
        <v>11</v>
      </c>
      <c r="T13">
        <v>1026.1600000000001</v>
      </c>
      <c r="U13">
        <v>124.645</v>
      </c>
      <c r="V13">
        <v>0.83</v>
      </c>
      <c r="W13">
        <v>0.67900000000000005</v>
      </c>
      <c r="Y13" t="s">
        <v>2</v>
      </c>
      <c r="AD13" t="s">
        <v>2</v>
      </c>
      <c r="AI13" t="s">
        <v>2</v>
      </c>
      <c r="AN13" s="3" t="s">
        <v>2</v>
      </c>
      <c r="AO13" s="3"/>
      <c r="AP13" s="3"/>
      <c r="AQ13" s="3"/>
    </row>
    <row r="14" spans="1:43" x14ac:dyDescent="0.2">
      <c r="A14">
        <v>11</v>
      </c>
      <c r="B14" s="1">
        <v>1050.9559999999999</v>
      </c>
      <c r="C14" s="1">
        <v>164.31800000000001</v>
      </c>
      <c r="D14" s="1">
        <v>0.48899999999999999</v>
      </c>
      <c r="E14" s="1">
        <v>0.438</v>
      </c>
      <c r="G14">
        <v>12</v>
      </c>
      <c r="H14" s="1">
        <v>1062.4000000000001</v>
      </c>
      <c r="I14">
        <v>150.15700000000001</v>
      </c>
      <c r="J14">
        <v>0.59199999999999997</v>
      </c>
      <c r="K14">
        <v>0.55500000000000005</v>
      </c>
      <c r="M14">
        <v>100</v>
      </c>
      <c r="N14">
        <v>3068.944</v>
      </c>
      <c r="O14">
        <v>237.31399999999999</v>
      </c>
      <c r="P14">
        <v>0.68500000000000005</v>
      </c>
      <c r="Q14">
        <v>0.71399999999999997</v>
      </c>
      <c r="S14">
        <v>12</v>
      </c>
      <c r="T14">
        <v>6261.866</v>
      </c>
      <c r="U14">
        <v>344.7</v>
      </c>
      <c r="V14">
        <v>0.66200000000000003</v>
      </c>
      <c r="W14">
        <v>0.81499999999999995</v>
      </c>
      <c r="Y14" t="s">
        <v>11</v>
      </c>
      <c r="AD14" t="s">
        <v>11</v>
      </c>
      <c r="AI14" t="s">
        <v>11</v>
      </c>
      <c r="AN14" s="3" t="s">
        <v>11</v>
      </c>
      <c r="AO14" s="3"/>
      <c r="AP14" s="3"/>
      <c r="AQ14" s="3"/>
    </row>
    <row r="15" spans="1:43" x14ac:dyDescent="0.2">
      <c r="A15">
        <v>12</v>
      </c>
      <c r="B15" s="1">
        <v>1178.749</v>
      </c>
      <c r="C15" s="1">
        <v>146.83600000000001</v>
      </c>
      <c r="D15" s="1">
        <v>0.68700000000000006</v>
      </c>
      <c r="E15" s="1">
        <v>0.78700000000000003</v>
      </c>
      <c r="G15">
        <v>13</v>
      </c>
      <c r="H15" s="1">
        <v>1413.354</v>
      </c>
      <c r="I15">
        <v>192.71</v>
      </c>
      <c r="J15">
        <v>0.47799999999999998</v>
      </c>
      <c r="K15">
        <v>0.47299999999999998</v>
      </c>
      <c r="M15">
        <v>101</v>
      </c>
      <c r="N15">
        <v>949.86599999999999</v>
      </c>
      <c r="O15">
        <v>135.87799999999999</v>
      </c>
      <c r="P15">
        <v>0.64700000000000002</v>
      </c>
      <c r="Q15">
        <v>0.77800000000000002</v>
      </c>
      <c r="S15">
        <v>13</v>
      </c>
      <c r="T15">
        <v>9702.7450000000008</v>
      </c>
      <c r="U15">
        <v>402.98599999999999</v>
      </c>
      <c r="V15">
        <v>0.751</v>
      </c>
      <c r="W15">
        <v>0.748</v>
      </c>
      <c r="Y15" s="3"/>
      <c r="Z15" s="4" t="s">
        <v>9</v>
      </c>
      <c r="AA15" s="4" t="s">
        <v>8</v>
      </c>
      <c r="AB15" s="4" t="s">
        <v>6</v>
      </c>
      <c r="AD15" s="3"/>
      <c r="AE15" s="4" t="s">
        <v>9</v>
      </c>
      <c r="AF15" s="4" t="s">
        <v>8</v>
      </c>
      <c r="AG15" s="4" t="s">
        <v>6</v>
      </c>
      <c r="AI15" s="3"/>
      <c r="AJ15" s="4" t="s">
        <v>9</v>
      </c>
      <c r="AK15" s="4" t="s">
        <v>8</v>
      </c>
      <c r="AL15" s="4" t="s">
        <v>6</v>
      </c>
      <c r="AN15" s="3"/>
      <c r="AO15" s="4" t="s">
        <v>9</v>
      </c>
      <c r="AP15" s="4" t="s">
        <v>8</v>
      </c>
      <c r="AQ15" s="4" t="s">
        <v>6</v>
      </c>
    </row>
    <row r="16" spans="1:43" x14ac:dyDescent="0.2">
      <c r="A16">
        <v>13</v>
      </c>
      <c r="B16" s="1">
        <v>610.35599999999999</v>
      </c>
      <c r="C16" s="1">
        <v>102.587</v>
      </c>
      <c r="D16" s="1">
        <v>0.72899999999999998</v>
      </c>
      <c r="E16" s="1">
        <v>0.60399999999999998</v>
      </c>
      <c r="G16">
        <v>14</v>
      </c>
      <c r="H16" s="1">
        <v>1113.8989999999999</v>
      </c>
      <c r="I16">
        <v>124.053</v>
      </c>
      <c r="J16">
        <v>0.91</v>
      </c>
      <c r="K16">
        <v>0.79700000000000004</v>
      </c>
      <c r="M16">
        <v>102</v>
      </c>
      <c r="N16">
        <v>808.721</v>
      </c>
      <c r="O16">
        <v>131.72300000000001</v>
      </c>
      <c r="P16">
        <v>0.58599999999999997</v>
      </c>
      <c r="Q16">
        <v>0.66300000000000003</v>
      </c>
      <c r="S16">
        <v>14</v>
      </c>
      <c r="T16">
        <v>5125.0789999999997</v>
      </c>
      <c r="U16">
        <v>312.29399999999998</v>
      </c>
      <c r="V16">
        <v>0.66</v>
      </c>
      <c r="W16">
        <v>0.86399999999999999</v>
      </c>
      <c r="Y16" s="3" t="s">
        <v>5</v>
      </c>
      <c r="Z16">
        <f>STDEV((B4:B231))</f>
        <v>319.98750244386912</v>
      </c>
      <c r="AA16" s="3"/>
      <c r="AB16" s="3"/>
      <c r="AD16" s="3" t="s">
        <v>5</v>
      </c>
      <c r="AE16" s="3"/>
      <c r="AF16" s="3"/>
      <c r="AG16" s="3"/>
      <c r="AI16" s="3" t="s">
        <v>5</v>
      </c>
      <c r="AJ16" s="3"/>
      <c r="AK16" s="3"/>
      <c r="AL16" s="3"/>
      <c r="AN16" s="3" t="s">
        <v>5</v>
      </c>
      <c r="AO16" s="3"/>
      <c r="AP16" s="3"/>
      <c r="AQ16" s="3"/>
    </row>
    <row r="17" spans="1:43" x14ac:dyDescent="0.2">
      <c r="A17">
        <v>14</v>
      </c>
      <c r="B17" s="1">
        <v>1018.5309999999999</v>
      </c>
      <c r="C17" s="1">
        <v>124.98099999999999</v>
      </c>
      <c r="D17" s="1">
        <v>0.81899999999999995</v>
      </c>
      <c r="E17" s="1">
        <v>0.88200000000000001</v>
      </c>
      <c r="G17">
        <v>15</v>
      </c>
      <c r="H17" s="1">
        <v>1138.6949999999999</v>
      </c>
      <c r="I17">
        <v>140.959</v>
      </c>
      <c r="J17">
        <v>0.72</v>
      </c>
      <c r="K17">
        <v>0.71399999999999997</v>
      </c>
      <c r="M17">
        <v>103</v>
      </c>
      <c r="N17">
        <v>1354.2260000000001</v>
      </c>
      <c r="O17">
        <v>142.43199999999999</v>
      </c>
      <c r="P17">
        <v>0.83899999999999997</v>
      </c>
      <c r="Q17">
        <v>0.74</v>
      </c>
      <c r="S17">
        <v>15</v>
      </c>
      <c r="T17">
        <v>3847.1469999999999</v>
      </c>
      <c r="U17">
        <v>267.99799999999999</v>
      </c>
      <c r="V17">
        <v>0.67300000000000004</v>
      </c>
      <c r="W17">
        <v>0.65200000000000002</v>
      </c>
      <c r="Y17" s="3" t="s">
        <v>4</v>
      </c>
      <c r="Z17">
        <f>STDEV(H3:H218)</f>
        <v>379.53511683369271</v>
      </c>
      <c r="AA17" s="3"/>
      <c r="AB17" s="3"/>
      <c r="AD17" s="3" t="s">
        <v>4</v>
      </c>
      <c r="AE17" s="3"/>
      <c r="AF17" s="3"/>
      <c r="AG17" s="3"/>
      <c r="AI17" s="3" t="s">
        <v>4</v>
      </c>
      <c r="AJ17" s="3"/>
      <c r="AK17" s="3"/>
      <c r="AL17" s="3"/>
      <c r="AN17" s="3" t="s">
        <v>4</v>
      </c>
      <c r="AO17" s="3"/>
      <c r="AP17" s="3"/>
      <c r="AQ17" s="3"/>
    </row>
    <row r="18" spans="1:43" x14ac:dyDescent="0.2">
      <c r="A18">
        <v>15</v>
      </c>
      <c r="B18" s="1">
        <v>1098.6400000000001</v>
      </c>
      <c r="C18" s="1">
        <v>126.536</v>
      </c>
      <c r="D18" s="1">
        <v>0.86199999999999999</v>
      </c>
      <c r="E18" s="1">
        <v>0.86899999999999999</v>
      </c>
      <c r="G18">
        <v>16</v>
      </c>
      <c r="H18" s="1">
        <v>1932.1569999999999</v>
      </c>
      <c r="I18">
        <v>208.453</v>
      </c>
      <c r="J18">
        <v>0.55900000000000005</v>
      </c>
      <c r="K18">
        <v>0.76300000000000001</v>
      </c>
      <c r="M18">
        <v>104</v>
      </c>
      <c r="N18">
        <v>1115.806</v>
      </c>
      <c r="O18">
        <v>150.01499999999999</v>
      </c>
      <c r="P18">
        <v>0.623</v>
      </c>
      <c r="Q18">
        <v>0.37</v>
      </c>
      <c r="S18">
        <v>16</v>
      </c>
      <c r="T18">
        <v>1626.979</v>
      </c>
      <c r="U18">
        <v>157.06100000000001</v>
      </c>
      <c r="V18">
        <v>0.82899999999999996</v>
      </c>
      <c r="W18">
        <v>0.67400000000000004</v>
      </c>
      <c r="Y18" s="3" t="s">
        <v>7</v>
      </c>
      <c r="Z18">
        <f>STDEV(N3:N173)</f>
        <v>955.80118310844739</v>
      </c>
      <c r="AA18" s="3"/>
      <c r="AB18" s="3"/>
      <c r="AD18" s="3" t="s">
        <v>7</v>
      </c>
      <c r="AE18" s="3"/>
      <c r="AF18" s="3"/>
      <c r="AG18" s="3"/>
      <c r="AI18" s="3" t="s">
        <v>7</v>
      </c>
      <c r="AJ18" s="3"/>
      <c r="AK18" s="3"/>
      <c r="AL18" s="3"/>
      <c r="AN18" s="3" t="s">
        <v>7</v>
      </c>
      <c r="AO18" s="3"/>
      <c r="AP18" s="3"/>
      <c r="AQ18" s="3"/>
    </row>
    <row r="19" spans="1:43" x14ac:dyDescent="0.2">
      <c r="A19">
        <v>16</v>
      </c>
      <c r="B19" s="1">
        <v>1190.193</v>
      </c>
      <c r="C19" s="1">
        <v>136.935</v>
      </c>
      <c r="D19" s="1">
        <v>0.79800000000000004</v>
      </c>
      <c r="E19" s="1">
        <v>0.69199999999999995</v>
      </c>
      <c r="G19">
        <v>17</v>
      </c>
      <c r="H19" s="1">
        <v>1413.354</v>
      </c>
      <c r="I19">
        <v>176.857</v>
      </c>
      <c r="J19">
        <v>0.56799999999999995</v>
      </c>
      <c r="K19">
        <v>0.91500000000000004</v>
      </c>
      <c r="M19">
        <v>105</v>
      </c>
      <c r="N19">
        <v>2109.5410000000002</v>
      </c>
      <c r="O19">
        <v>219.17099999999999</v>
      </c>
      <c r="P19">
        <v>0.55200000000000005</v>
      </c>
      <c r="Q19">
        <v>0.85399999999999998</v>
      </c>
      <c r="S19">
        <v>17</v>
      </c>
      <c r="T19">
        <v>1377.115</v>
      </c>
      <c r="U19">
        <v>181.37100000000001</v>
      </c>
      <c r="V19">
        <v>0.52600000000000002</v>
      </c>
      <c r="W19">
        <v>0.74</v>
      </c>
      <c r="Y19" s="3" t="s">
        <v>2</v>
      </c>
      <c r="Z19">
        <f>STDEV(T3:T131)</f>
        <v>6089.8139876826044</v>
      </c>
      <c r="AA19" s="3"/>
      <c r="AB19" s="3"/>
      <c r="AD19" s="3" t="s">
        <v>2</v>
      </c>
      <c r="AE19" s="3"/>
      <c r="AF19" s="3"/>
      <c r="AG19" s="3"/>
      <c r="AI19" s="3" t="s">
        <v>2</v>
      </c>
      <c r="AJ19" s="3"/>
      <c r="AK19" s="3"/>
      <c r="AL19" s="3"/>
      <c r="AN19" s="3" t="s">
        <v>2</v>
      </c>
      <c r="AO19" s="3"/>
      <c r="AP19" s="3"/>
      <c r="AQ19" s="3"/>
    </row>
    <row r="20" spans="1:43" x14ac:dyDescent="0.2">
      <c r="A20">
        <v>17</v>
      </c>
      <c r="B20" s="1">
        <v>1018.5309999999999</v>
      </c>
      <c r="C20" s="1">
        <v>131.85499999999999</v>
      </c>
      <c r="D20" s="1">
        <v>0.73599999999999999</v>
      </c>
      <c r="E20" s="1">
        <v>0.65200000000000002</v>
      </c>
      <c r="G20">
        <v>18</v>
      </c>
      <c r="H20" s="1">
        <v>1470.575</v>
      </c>
      <c r="I20">
        <v>238.346</v>
      </c>
      <c r="J20">
        <v>0.32500000000000001</v>
      </c>
      <c r="K20">
        <v>0.48899999999999999</v>
      </c>
      <c r="M20">
        <v>106</v>
      </c>
      <c r="N20">
        <v>2462.4029999999998</v>
      </c>
      <c r="O20">
        <v>209.696</v>
      </c>
      <c r="P20">
        <v>0.70399999999999996</v>
      </c>
      <c r="Q20">
        <v>0.61299999999999999</v>
      </c>
      <c r="S20">
        <v>18</v>
      </c>
      <c r="T20">
        <v>6994.2929999999997</v>
      </c>
      <c r="U20">
        <v>339.101</v>
      </c>
      <c r="V20">
        <v>0.76400000000000001</v>
      </c>
      <c r="W20">
        <v>0.77900000000000003</v>
      </c>
      <c r="Y20" s="3" t="s">
        <v>10</v>
      </c>
      <c r="AD20" s="3" t="s">
        <v>10</v>
      </c>
      <c r="AI20" s="3" t="s">
        <v>10</v>
      </c>
      <c r="AN20" s="3" t="s">
        <v>10</v>
      </c>
      <c r="AO20" s="3"/>
      <c r="AP20" s="3"/>
      <c r="AQ20" s="3"/>
    </row>
    <row r="21" spans="1:43" x14ac:dyDescent="0.2">
      <c r="A21">
        <v>18</v>
      </c>
      <c r="B21" s="1">
        <v>1174.934</v>
      </c>
      <c r="C21" s="1">
        <v>135.733</v>
      </c>
      <c r="D21" s="1">
        <v>0.80100000000000005</v>
      </c>
      <c r="E21" s="1">
        <v>0.80500000000000005</v>
      </c>
      <c r="G21">
        <v>19</v>
      </c>
      <c r="H21" s="1">
        <v>2153.4110000000001</v>
      </c>
      <c r="I21">
        <v>245.887</v>
      </c>
      <c r="J21">
        <v>0.44800000000000001</v>
      </c>
      <c r="K21">
        <v>0.64</v>
      </c>
      <c r="M21">
        <v>107</v>
      </c>
      <c r="N21">
        <v>1518.259</v>
      </c>
      <c r="O21">
        <v>207.898</v>
      </c>
      <c r="P21">
        <v>0.441</v>
      </c>
      <c r="Q21">
        <v>0.57699999999999996</v>
      </c>
      <c r="S21">
        <v>19</v>
      </c>
      <c r="T21">
        <v>3301.6419999999998</v>
      </c>
      <c r="U21">
        <v>223.55199999999999</v>
      </c>
      <c r="V21">
        <v>0.83</v>
      </c>
      <c r="W21">
        <v>0.72599999999999998</v>
      </c>
      <c r="Y21" s="3"/>
      <c r="Z21" s="4" t="s">
        <v>9</v>
      </c>
      <c r="AA21" s="4" t="s">
        <v>8</v>
      </c>
      <c r="AB21" s="4" t="s">
        <v>6</v>
      </c>
      <c r="AD21" s="3"/>
      <c r="AE21" s="4" t="s">
        <v>9</v>
      </c>
      <c r="AF21" s="4" t="s">
        <v>8</v>
      </c>
      <c r="AG21" s="4" t="s">
        <v>6</v>
      </c>
      <c r="AI21" s="3"/>
      <c r="AJ21" s="4" t="s">
        <v>9</v>
      </c>
      <c r="AK21" s="4" t="s">
        <v>8</v>
      </c>
      <c r="AL21" s="4" t="s">
        <v>6</v>
      </c>
      <c r="AN21" s="3"/>
      <c r="AO21" s="4" t="s">
        <v>9</v>
      </c>
      <c r="AP21" s="4" t="s">
        <v>8</v>
      </c>
      <c r="AQ21" s="4" t="s">
        <v>6</v>
      </c>
    </row>
    <row r="22" spans="1:43" x14ac:dyDescent="0.2">
      <c r="A22">
        <v>19</v>
      </c>
      <c r="B22" s="1">
        <v>1073.8440000000001</v>
      </c>
      <c r="C22" s="1">
        <v>124.155</v>
      </c>
      <c r="D22" s="1">
        <v>0.875</v>
      </c>
      <c r="E22" s="1">
        <v>0.85599999999999998</v>
      </c>
      <c r="G22">
        <v>20</v>
      </c>
      <c r="H22" s="1">
        <v>1338.9670000000001</v>
      </c>
      <c r="I22">
        <v>189.41</v>
      </c>
      <c r="J22">
        <v>0.46899999999999997</v>
      </c>
      <c r="K22">
        <v>0.56799999999999995</v>
      </c>
      <c r="M22">
        <v>108</v>
      </c>
      <c r="N22">
        <v>2309.8139999999999</v>
      </c>
      <c r="O22">
        <v>201.27500000000001</v>
      </c>
      <c r="P22">
        <v>0.71599999999999997</v>
      </c>
      <c r="Q22">
        <v>0.69399999999999995</v>
      </c>
      <c r="S22">
        <v>20</v>
      </c>
      <c r="T22">
        <v>3286.3829999999998</v>
      </c>
      <c r="U22">
        <v>225.221</v>
      </c>
      <c r="V22">
        <v>0.81399999999999995</v>
      </c>
      <c r="W22">
        <v>0.92300000000000004</v>
      </c>
      <c r="Y22" s="3" t="s">
        <v>5</v>
      </c>
      <c r="Z22" s="3">
        <f>Z16/SQRT(COUNT(B4:B231))</f>
        <v>21.191690042166719</v>
      </c>
      <c r="AA22" s="3"/>
      <c r="AB22" s="3"/>
      <c r="AD22" s="3" t="s">
        <v>5</v>
      </c>
      <c r="AE22" s="3"/>
      <c r="AF22" s="3"/>
      <c r="AG22" s="3"/>
      <c r="AI22" s="3" t="s">
        <v>5</v>
      </c>
      <c r="AJ22" s="3"/>
      <c r="AK22" s="3"/>
      <c r="AL22" s="3"/>
      <c r="AN22" s="3" t="s">
        <v>5</v>
      </c>
      <c r="AO22" s="3"/>
      <c r="AP22" s="3"/>
      <c r="AQ22" s="3"/>
    </row>
    <row r="23" spans="1:43" x14ac:dyDescent="0.2">
      <c r="A23">
        <v>20</v>
      </c>
      <c r="B23" s="1">
        <v>944.14400000000001</v>
      </c>
      <c r="C23" s="1">
        <v>132.82900000000001</v>
      </c>
      <c r="D23" s="1">
        <v>0.67200000000000004</v>
      </c>
      <c r="E23" s="1">
        <v>0.86699999999999999</v>
      </c>
      <c r="G23">
        <v>21</v>
      </c>
      <c r="H23" s="1">
        <v>823.98</v>
      </c>
      <c r="I23">
        <v>110.18300000000001</v>
      </c>
      <c r="J23">
        <v>0.85299999999999998</v>
      </c>
      <c r="K23">
        <v>0.746</v>
      </c>
      <c r="M23">
        <v>109</v>
      </c>
      <c r="N23">
        <v>848.77599999999995</v>
      </c>
      <c r="O23">
        <v>131.22499999999999</v>
      </c>
      <c r="P23">
        <v>0.61899999999999999</v>
      </c>
      <c r="Q23">
        <v>0.60199999999999998</v>
      </c>
      <c r="S23">
        <v>21</v>
      </c>
      <c r="T23">
        <v>1178.749</v>
      </c>
      <c r="U23">
        <v>149.89699999999999</v>
      </c>
      <c r="V23">
        <v>0.65900000000000003</v>
      </c>
      <c r="W23">
        <v>0.48099999999999998</v>
      </c>
      <c r="Y23" s="3" t="s">
        <v>4</v>
      </c>
      <c r="Z23" s="3"/>
      <c r="AA23" s="3"/>
      <c r="AB23" s="3"/>
      <c r="AD23" s="3" t="s">
        <v>4</v>
      </c>
      <c r="AE23" s="3"/>
      <c r="AF23" s="3"/>
      <c r="AG23" s="3"/>
      <c r="AI23" s="3" t="s">
        <v>4</v>
      </c>
      <c r="AJ23" s="3"/>
      <c r="AK23" s="3"/>
      <c r="AL23" s="3"/>
      <c r="AN23" s="3" t="s">
        <v>4</v>
      </c>
      <c r="AO23" s="3"/>
      <c r="AP23" s="3"/>
      <c r="AQ23" s="3"/>
    </row>
    <row r="24" spans="1:43" x14ac:dyDescent="0.2">
      <c r="A24">
        <v>21</v>
      </c>
      <c r="B24" s="1">
        <v>806.81399999999996</v>
      </c>
      <c r="C24" s="1">
        <v>114.39700000000001</v>
      </c>
      <c r="D24" s="1">
        <v>0.77500000000000002</v>
      </c>
      <c r="E24" s="1">
        <v>0.85499999999999998</v>
      </c>
      <c r="G24">
        <v>22</v>
      </c>
      <c r="H24" s="1">
        <v>944.14400000000001</v>
      </c>
      <c r="I24">
        <v>119.511</v>
      </c>
      <c r="J24">
        <v>0.83099999999999996</v>
      </c>
      <c r="K24">
        <v>0.621</v>
      </c>
      <c r="M24">
        <v>110</v>
      </c>
      <c r="N24">
        <v>1201.6369999999999</v>
      </c>
      <c r="O24">
        <v>149.989</v>
      </c>
      <c r="P24">
        <v>0.67100000000000004</v>
      </c>
      <c r="Q24">
        <v>0.86</v>
      </c>
      <c r="S24">
        <v>22</v>
      </c>
      <c r="T24">
        <v>2765.6729999999998</v>
      </c>
      <c r="U24">
        <v>196.57599999999999</v>
      </c>
      <c r="V24">
        <v>0.89900000000000002</v>
      </c>
      <c r="W24">
        <v>0.79700000000000004</v>
      </c>
      <c r="Y24" s="3" t="s">
        <v>7</v>
      </c>
      <c r="Z24" s="3"/>
      <c r="AA24" s="3"/>
      <c r="AB24" s="3"/>
      <c r="AD24" s="3" t="s">
        <v>7</v>
      </c>
      <c r="AE24" s="3"/>
      <c r="AF24" s="3"/>
      <c r="AG24" s="3"/>
      <c r="AI24" s="3" t="s">
        <v>7</v>
      </c>
      <c r="AJ24" s="3"/>
      <c r="AK24" s="3"/>
      <c r="AL24" s="3"/>
      <c r="AN24" s="3" t="s">
        <v>7</v>
      </c>
      <c r="AO24" s="3"/>
      <c r="AP24" s="3"/>
      <c r="AQ24" s="3"/>
    </row>
    <row r="25" spans="1:43" x14ac:dyDescent="0.2">
      <c r="A25">
        <v>22</v>
      </c>
      <c r="B25" s="1">
        <v>770.57399999999996</v>
      </c>
      <c r="C25" s="1">
        <v>112.813</v>
      </c>
      <c r="D25" s="1">
        <v>0.76100000000000001</v>
      </c>
      <c r="E25" s="1">
        <v>0.81299999999999994</v>
      </c>
      <c r="G25">
        <v>23</v>
      </c>
      <c r="H25" s="1">
        <v>968.93899999999996</v>
      </c>
      <c r="I25">
        <v>143.02099999999999</v>
      </c>
      <c r="J25">
        <v>0.59499999999999997</v>
      </c>
      <c r="K25">
        <v>0.65300000000000002</v>
      </c>
      <c r="M25">
        <v>111</v>
      </c>
      <c r="N25">
        <v>360.49099999999999</v>
      </c>
      <c r="O25">
        <v>106.27800000000001</v>
      </c>
      <c r="P25">
        <v>0.40100000000000002</v>
      </c>
      <c r="Q25">
        <v>0.622</v>
      </c>
      <c r="S25">
        <v>23</v>
      </c>
      <c r="T25">
        <v>5220.4470000000001</v>
      </c>
      <c r="U25">
        <v>275.53800000000001</v>
      </c>
      <c r="V25">
        <v>0.86399999999999999</v>
      </c>
      <c r="W25">
        <v>0.754</v>
      </c>
      <c r="Y25" s="3" t="s">
        <v>2</v>
      </c>
      <c r="Z25" s="3"/>
      <c r="AA25" s="3"/>
      <c r="AB25" s="3"/>
      <c r="AD25" s="3" t="s">
        <v>2</v>
      </c>
      <c r="AE25" s="3"/>
      <c r="AF25" s="3"/>
      <c r="AG25" s="3"/>
      <c r="AI25" s="3" t="s">
        <v>2</v>
      </c>
      <c r="AJ25" s="3"/>
      <c r="AK25" s="3"/>
      <c r="AL25" s="3"/>
      <c r="AN25" s="3" t="s">
        <v>2</v>
      </c>
      <c r="AO25" s="3"/>
      <c r="AP25" s="3"/>
      <c r="AQ25" s="3"/>
    </row>
    <row r="26" spans="1:43" x14ac:dyDescent="0.2">
      <c r="A26">
        <v>23</v>
      </c>
      <c r="B26" s="1">
        <v>1426.7059999999999</v>
      </c>
      <c r="C26" s="1">
        <v>148.19200000000001</v>
      </c>
      <c r="D26" s="1">
        <v>0.81599999999999995</v>
      </c>
      <c r="E26" s="1">
        <v>0.85899999999999999</v>
      </c>
      <c r="G26">
        <v>24</v>
      </c>
      <c r="H26" s="1">
        <v>944.14400000000001</v>
      </c>
      <c r="I26">
        <v>120.706</v>
      </c>
      <c r="J26">
        <v>0.81399999999999995</v>
      </c>
      <c r="K26">
        <v>0.753</v>
      </c>
      <c r="M26">
        <v>112</v>
      </c>
      <c r="N26">
        <v>1024.2529999999999</v>
      </c>
      <c r="O26">
        <v>125.967</v>
      </c>
      <c r="P26">
        <v>0.81100000000000005</v>
      </c>
      <c r="Q26">
        <v>0.56699999999999995</v>
      </c>
      <c r="S26">
        <v>24</v>
      </c>
      <c r="T26">
        <v>3398.9169999999999</v>
      </c>
      <c r="U26">
        <v>249.88</v>
      </c>
      <c r="V26">
        <v>0.68400000000000005</v>
      </c>
      <c r="W26">
        <v>0.79900000000000004</v>
      </c>
    </row>
    <row r="27" spans="1:43" x14ac:dyDescent="0.2">
      <c r="A27">
        <v>24</v>
      </c>
      <c r="B27" s="1">
        <v>1186.3789999999999</v>
      </c>
      <c r="C27" s="1">
        <v>139.81299999999999</v>
      </c>
      <c r="D27" s="1">
        <v>0.76300000000000001</v>
      </c>
      <c r="E27" s="1">
        <v>0.81499999999999995</v>
      </c>
      <c r="G27">
        <v>25</v>
      </c>
      <c r="H27" s="1">
        <v>942.23599999999999</v>
      </c>
      <c r="I27">
        <v>122.76300000000001</v>
      </c>
      <c r="J27">
        <v>0.78600000000000003</v>
      </c>
      <c r="K27">
        <v>0.55500000000000005</v>
      </c>
      <c r="M27">
        <v>113</v>
      </c>
      <c r="N27">
        <v>1546.87</v>
      </c>
      <c r="O27">
        <v>173.43100000000001</v>
      </c>
      <c r="P27">
        <v>0.64600000000000002</v>
      </c>
      <c r="Q27">
        <v>0.70699999999999996</v>
      </c>
      <c r="S27">
        <v>25</v>
      </c>
      <c r="T27">
        <v>8377.1290000000008</v>
      </c>
      <c r="U27">
        <v>363.94</v>
      </c>
      <c r="V27">
        <v>0.79500000000000004</v>
      </c>
      <c r="W27">
        <v>0.57899999999999996</v>
      </c>
    </row>
    <row r="28" spans="1:43" x14ac:dyDescent="0.2">
      <c r="A28">
        <v>25</v>
      </c>
      <c r="B28" s="1">
        <v>1180.6559999999999</v>
      </c>
      <c r="C28" s="1">
        <v>128.57599999999999</v>
      </c>
      <c r="D28" s="1">
        <v>0.89700000000000002</v>
      </c>
      <c r="E28" s="1">
        <v>0.874</v>
      </c>
      <c r="G28">
        <v>26</v>
      </c>
      <c r="H28" s="1">
        <v>829.702</v>
      </c>
      <c r="I28">
        <v>112.34099999999999</v>
      </c>
      <c r="J28">
        <v>0.82599999999999996</v>
      </c>
      <c r="K28">
        <v>0.68600000000000005</v>
      </c>
      <c r="M28">
        <v>114</v>
      </c>
      <c r="N28">
        <v>595.09699999999998</v>
      </c>
      <c r="O28">
        <v>135.691</v>
      </c>
      <c r="P28">
        <v>0.40600000000000003</v>
      </c>
      <c r="Q28">
        <v>0.54800000000000004</v>
      </c>
      <c r="S28">
        <v>26</v>
      </c>
      <c r="T28">
        <v>6074.9449999999997</v>
      </c>
      <c r="U28">
        <v>345.935</v>
      </c>
      <c r="V28">
        <v>0.63800000000000001</v>
      </c>
      <c r="W28">
        <v>0.56399999999999995</v>
      </c>
    </row>
    <row r="29" spans="1:43" x14ac:dyDescent="0.2">
      <c r="A29">
        <v>26</v>
      </c>
      <c r="B29" s="1">
        <v>877.38599999999997</v>
      </c>
      <c r="C29" s="1">
        <v>147.39699999999999</v>
      </c>
      <c r="D29" s="1">
        <v>0.50700000000000001</v>
      </c>
      <c r="E29" s="1">
        <v>0.32300000000000001</v>
      </c>
      <c r="G29">
        <v>27</v>
      </c>
      <c r="H29" s="1">
        <v>900.274</v>
      </c>
      <c r="I29">
        <v>117.57299999999999</v>
      </c>
      <c r="J29">
        <v>0.81799999999999995</v>
      </c>
      <c r="K29">
        <v>0.59399999999999997</v>
      </c>
      <c r="M29">
        <v>115</v>
      </c>
      <c r="N29">
        <v>1260.7660000000001</v>
      </c>
      <c r="O29">
        <v>165.08199999999999</v>
      </c>
      <c r="P29">
        <v>0.58099999999999996</v>
      </c>
      <c r="Q29">
        <v>0.69799999999999995</v>
      </c>
      <c r="S29">
        <v>27</v>
      </c>
      <c r="T29">
        <v>2458.5880000000002</v>
      </c>
      <c r="U29">
        <v>191.06</v>
      </c>
      <c r="V29">
        <v>0.84599999999999997</v>
      </c>
      <c r="W29">
        <v>0.66800000000000004</v>
      </c>
    </row>
    <row r="30" spans="1:43" x14ac:dyDescent="0.2">
      <c r="A30">
        <v>27</v>
      </c>
      <c r="B30" s="1">
        <v>951.77300000000002</v>
      </c>
      <c r="C30" s="1">
        <v>121.532</v>
      </c>
      <c r="D30" s="1">
        <v>0.81</v>
      </c>
      <c r="E30" s="1">
        <v>0.69499999999999995</v>
      </c>
      <c r="G30">
        <v>28</v>
      </c>
      <c r="H30" s="1">
        <v>911.71900000000005</v>
      </c>
      <c r="I30">
        <v>141.84200000000001</v>
      </c>
      <c r="J30">
        <v>0.56899999999999995</v>
      </c>
      <c r="K30">
        <v>0.49199999999999999</v>
      </c>
      <c r="M30">
        <v>116</v>
      </c>
      <c r="N30">
        <v>2435.6999999999998</v>
      </c>
      <c r="O30">
        <v>215.136</v>
      </c>
      <c r="P30">
        <v>0.66100000000000003</v>
      </c>
      <c r="Q30">
        <v>0.60399999999999998</v>
      </c>
      <c r="S30">
        <v>28</v>
      </c>
      <c r="T30">
        <v>5205.1880000000001</v>
      </c>
      <c r="U30">
        <v>343.36</v>
      </c>
      <c r="V30">
        <v>0.55500000000000005</v>
      </c>
      <c r="W30">
        <v>0.69099999999999995</v>
      </c>
    </row>
    <row r="31" spans="1:43" x14ac:dyDescent="0.2">
      <c r="A31">
        <v>28</v>
      </c>
      <c r="B31" s="1">
        <v>270.84500000000003</v>
      </c>
      <c r="C31" s="1">
        <v>67.849999999999994</v>
      </c>
      <c r="D31" s="1">
        <v>0.73899999999999999</v>
      </c>
      <c r="E31" s="1">
        <v>0.82199999999999995</v>
      </c>
      <c r="G31">
        <v>29</v>
      </c>
      <c r="H31" s="1">
        <v>324.25099999999998</v>
      </c>
      <c r="I31">
        <v>71.906999999999996</v>
      </c>
      <c r="J31">
        <v>0.78800000000000003</v>
      </c>
      <c r="K31">
        <v>0.626</v>
      </c>
      <c r="M31">
        <v>117</v>
      </c>
      <c r="N31">
        <v>755.31500000000005</v>
      </c>
      <c r="O31">
        <v>158.92599999999999</v>
      </c>
      <c r="P31">
        <v>0.376</v>
      </c>
      <c r="Q31">
        <v>0.28399999999999997</v>
      </c>
      <c r="S31">
        <v>29</v>
      </c>
      <c r="T31">
        <v>3698.373</v>
      </c>
      <c r="U31">
        <v>230.05799999999999</v>
      </c>
      <c r="V31">
        <v>0.878</v>
      </c>
      <c r="W31">
        <v>0.77600000000000002</v>
      </c>
    </row>
    <row r="32" spans="1:43" x14ac:dyDescent="0.2">
      <c r="A32">
        <v>29</v>
      </c>
      <c r="B32" s="1">
        <v>1731.884</v>
      </c>
      <c r="C32" s="1">
        <v>166.56899999999999</v>
      </c>
      <c r="D32" s="1">
        <v>0.78400000000000003</v>
      </c>
      <c r="E32" s="1">
        <v>0.64300000000000002</v>
      </c>
      <c r="G32">
        <v>30</v>
      </c>
      <c r="H32" s="1">
        <v>1552.5920000000001</v>
      </c>
      <c r="I32">
        <v>171.48500000000001</v>
      </c>
      <c r="J32">
        <v>0.66300000000000003</v>
      </c>
      <c r="K32">
        <v>0.83499999999999996</v>
      </c>
      <c r="M32">
        <v>118</v>
      </c>
      <c r="N32">
        <v>1008.994</v>
      </c>
      <c r="O32">
        <v>124.776</v>
      </c>
      <c r="P32">
        <v>0.81399999999999995</v>
      </c>
      <c r="Q32">
        <v>0.66300000000000003</v>
      </c>
      <c r="S32">
        <v>30</v>
      </c>
      <c r="T32">
        <v>3807.0929999999998</v>
      </c>
      <c r="U32">
        <v>249.93600000000001</v>
      </c>
      <c r="V32">
        <v>0.76600000000000001</v>
      </c>
      <c r="W32">
        <v>0.78900000000000003</v>
      </c>
    </row>
    <row r="33" spans="1:23" x14ac:dyDescent="0.2">
      <c r="A33">
        <v>30</v>
      </c>
      <c r="B33" s="1">
        <v>976.56899999999996</v>
      </c>
      <c r="C33" s="1">
        <v>139.69999999999999</v>
      </c>
      <c r="D33" s="1">
        <v>0.629</v>
      </c>
      <c r="E33" s="1">
        <v>0.36899999999999999</v>
      </c>
      <c r="G33">
        <v>31</v>
      </c>
      <c r="H33" s="1">
        <v>919.34799999999996</v>
      </c>
      <c r="I33">
        <v>119.42100000000001</v>
      </c>
      <c r="J33">
        <v>0.81</v>
      </c>
      <c r="K33">
        <v>0.80900000000000005</v>
      </c>
      <c r="M33">
        <v>119</v>
      </c>
      <c r="N33">
        <v>864.03499999999997</v>
      </c>
      <c r="O33">
        <v>122.527</v>
      </c>
      <c r="P33">
        <v>0.72299999999999998</v>
      </c>
      <c r="Q33">
        <v>0.59899999999999998</v>
      </c>
      <c r="S33">
        <v>31</v>
      </c>
      <c r="T33">
        <v>7007.6440000000002</v>
      </c>
      <c r="U33">
        <v>349.89699999999999</v>
      </c>
      <c r="V33">
        <v>0.71899999999999997</v>
      </c>
      <c r="W33">
        <v>0.75800000000000001</v>
      </c>
    </row>
    <row r="34" spans="1:23" x14ac:dyDescent="0.2">
      <c r="A34">
        <v>31</v>
      </c>
      <c r="B34" s="1">
        <v>488.28399999999999</v>
      </c>
      <c r="C34" s="1">
        <v>89.355999999999995</v>
      </c>
      <c r="D34" s="1">
        <v>0.76800000000000002</v>
      </c>
      <c r="E34" s="1">
        <v>0.60399999999999998</v>
      </c>
      <c r="G34">
        <v>32</v>
      </c>
      <c r="H34" s="1">
        <v>633.24400000000003</v>
      </c>
      <c r="I34">
        <v>99.052000000000007</v>
      </c>
      <c r="J34">
        <v>0.81100000000000005</v>
      </c>
      <c r="K34">
        <v>0.77</v>
      </c>
      <c r="M34">
        <v>120</v>
      </c>
      <c r="N34">
        <v>680.928</v>
      </c>
      <c r="O34">
        <v>104.723</v>
      </c>
      <c r="P34">
        <v>0.78</v>
      </c>
      <c r="Q34">
        <v>0.66900000000000004</v>
      </c>
      <c r="S34">
        <v>32</v>
      </c>
      <c r="T34">
        <v>2529.1610000000001</v>
      </c>
      <c r="U34">
        <v>242.45099999999999</v>
      </c>
      <c r="V34">
        <v>0.54100000000000004</v>
      </c>
      <c r="W34">
        <v>0.39400000000000002</v>
      </c>
    </row>
    <row r="35" spans="1:23" x14ac:dyDescent="0.2">
      <c r="A35">
        <v>32</v>
      </c>
      <c r="B35" s="1">
        <v>650.41</v>
      </c>
      <c r="C35" s="1">
        <v>95.347999999999999</v>
      </c>
      <c r="D35" s="1">
        <v>0.89900000000000002</v>
      </c>
      <c r="E35" s="1">
        <v>0.93400000000000005</v>
      </c>
      <c r="G35">
        <v>33</v>
      </c>
      <c r="H35" s="1">
        <v>1321.8009999999999</v>
      </c>
      <c r="I35">
        <v>138.17500000000001</v>
      </c>
      <c r="J35">
        <v>0.87</v>
      </c>
      <c r="K35">
        <v>0.76400000000000001</v>
      </c>
      <c r="M35">
        <v>121</v>
      </c>
      <c r="N35">
        <v>888.83</v>
      </c>
      <c r="O35">
        <v>127.95099999999999</v>
      </c>
      <c r="P35">
        <v>0.68200000000000005</v>
      </c>
      <c r="Q35">
        <v>0.72</v>
      </c>
      <c r="S35">
        <v>33</v>
      </c>
      <c r="T35">
        <v>19247.18</v>
      </c>
      <c r="U35">
        <v>622.63699999999994</v>
      </c>
      <c r="V35">
        <v>0.624</v>
      </c>
      <c r="W35">
        <v>0.59199999999999997</v>
      </c>
    </row>
    <row r="36" spans="1:23" x14ac:dyDescent="0.2">
      <c r="A36">
        <v>33</v>
      </c>
      <c r="B36" s="1">
        <v>865.94200000000001</v>
      </c>
      <c r="C36" s="1">
        <v>109.33799999999999</v>
      </c>
      <c r="D36" s="1">
        <v>0.91</v>
      </c>
      <c r="E36" s="1">
        <v>0.93700000000000006</v>
      </c>
      <c r="G36">
        <v>34</v>
      </c>
      <c r="H36" s="1">
        <v>623.70699999999999</v>
      </c>
      <c r="I36">
        <v>105.759</v>
      </c>
      <c r="J36">
        <v>0.70099999999999996</v>
      </c>
      <c r="K36">
        <v>0.60199999999999998</v>
      </c>
      <c r="M36">
        <v>122</v>
      </c>
      <c r="N36">
        <v>1020.438</v>
      </c>
      <c r="O36">
        <v>125.589</v>
      </c>
      <c r="P36">
        <v>0.81299999999999994</v>
      </c>
      <c r="Q36">
        <v>0.63500000000000001</v>
      </c>
      <c r="S36">
        <v>34</v>
      </c>
      <c r="T36">
        <v>11205.745999999999</v>
      </c>
      <c r="U36">
        <v>496.19900000000001</v>
      </c>
      <c r="V36">
        <v>0.57199999999999995</v>
      </c>
      <c r="W36">
        <v>0.498</v>
      </c>
    </row>
    <row r="37" spans="1:23" x14ac:dyDescent="0.2">
      <c r="A37">
        <v>34</v>
      </c>
      <c r="B37" s="1">
        <v>970.84699999999998</v>
      </c>
      <c r="C37" s="1">
        <v>116.012</v>
      </c>
      <c r="D37" s="1">
        <v>0.90600000000000003</v>
      </c>
      <c r="E37" s="1">
        <v>0.93400000000000005</v>
      </c>
      <c r="G37">
        <v>35</v>
      </c>
      <c r="H37" s="1">
        <v>1523.981</v>
      </c>
      <c r="I37">
        <v>176.655</v>
      </c>
      <c r="J37">
        <v>0.61399999999999999</v>
      </c>
      <c r="K37">
        <v>0.96199999999999997</v>
      </c>
      <c r="M37">
        <v>123</v>
      </c>
      <c r="N37">
        <v>1609.8130000000001</v>
      </c>
      <c r="O37">
        <v>163.35400000000001</v>
      </c>
      <c r="P37">
        <v>0.75800000000000001</v>
      </c>
      <c r="Q37">
        <v>0.61199999999999999</v>
      </c>
      <c r="S37">
        <v>35</v>
      </c>
      <c r="T37">
        <v>12418.826999999999</v>
      </c>
      <c r="U37">
        <v>484.43099999999998</v>
      </c>
      <c r="V37">
        <v>0.66500000000000004</v>
      </c>
      <c r="W37">
        <v>0.53600000000000003</v>
      </c>
    </row>
    <row r="38" spans="1:23" x14ac:dyDescent="0.2">
      <c r="A38">
        <v>35</v>
      </c>
      <c r="B38" s="1">
        <v>860.22</v>
      </c>
      <c r="C38" s="1">
        <v>131.31299999999999</v>
      </c>
      <c r="D38" s="1">
        <v>0.627</v>
      </c>
      <c r="E38" s="1">
        <v>0.73599999999999999</v>
      </c>
      <c r="G38">
        <v>36</v>
      </c>
      <c r="H38" s="1">
        <v>1194.008</v>
      </c>
      <c r="I38">
        <v>171.822</v>
      </c>
      <c r="J38">
        <v>0.50800000000000001</v>
      </c>
      <c r="K38">
        <v>0.75</v>
      </c>
      <c r="M38">
        <v>124</v>
      </c>
      <c r="N38">
        <v>888.83</v>
      </c>
      <c r="O38">
        <v>124.328</v>
      </c>
      <c r="P38">
        <v>0.72299999999999998</v>
      </c>
      <c r="Q38">
        <v>0.46600000000000003</v>
      </c>
      <c r="S38">
        <v>36</v>
      </c>
      <c r="T38">
        <v>6013.9089999999997</v>
      </c>
      <c r="U38">
        <v>316.67500000000001</v>
      </c>
      <c r="V38">
        <v>0.754</v>
      </c>
      <c r="W38">
        <v>0.63</v>
      </c>
    </row>
    <row r="39" spans="1:23" x14ac:dyDescent="0.2">
      <c r="A39">
        <v>36</v>
      </c>
      <c r="B39" s="1">
        <v>547.41300000000001</v>
      </c>
      <c r="C39" s="1">
        <v>93.575000000000003</v>
      </c>
      <c r="D39" s="1">
        <v>0.78600000000000003</v>
      </c>
      <c r="E39" s="1">
        <v>0.90100000000000002</v>
      </c>
      <c r="G39">
        <v>37</v>
      </c>
      <c r="H39" s="1">
        <v>762.94399999999996</v>
      </c>
      <c r="I39">
        <v>137.81100000000001</v>
      </c>
      <c r="J39">
        <v>0.505</v>
      </c>
      <c r="K39">
        <v>0.55800000000000005</v>
      </c>
      <c r="M39">
        <v>125</v>
      </c>
      <c r="N39">
        <v>1945.508</v>
      </c>
      <c r="O39">
        <v>209.74700000000001</v>
      </c>
      <c r="P39">
        <v>0.55600000000000005</v>
      </c>
      <c r="Q39">
        <v>0.54400000000000004</v>
      </c>
      <c r="S39">
        <v>37</v>
      </c>
      <c r="T39">
        <v>4732.1629999999996</v>
      </c>
      <c r="U39">
        <v>269.76</v>
      </c>
      <c r="V39">
        <v>0.81699999999999995</v>
      </c>
      <c r="W39">
        <v>0.71699999999999997</v>
      </c>
    </row>
    <row r="40" spans="1:23" x14ac:dyDescent="0.2">
      <c r="A40">
        <v>37</v>
      </c>
      <c r="B40" s="1">
        <v>995.64200000000005</v>
      </c>
      <c r="C40" s="1">
        <v>130.202</v>
      </c>
      <c r="D40" s="1">
        <v>0.73799999999999999</v>
      </c>
      <c r="E40" s="1">
        <v>0.76800000000000002</v>
      </c>
      <c r="G40">
        <v>38</v>
      </c>
      <c r="H40" s="1">
        <v>774.38900000000001</v>
      </c>
      <c r="I40">
        <v>140.76900000000001</v>
      </c>
      <c r="J40">
        <v>0.49099999999999999</v>
      </c>
      <c r="K40">
        <v>0.318</v>
      </c>
      <c r="M40">
        <v>126</v>
      </c>
      <c r="N40">
        <v>1108.1769999999999</v>
      </c>
      <c r="O40">
        <v>128.46299999999999</v>
      </c>
      <c r="P40">
        <v>0.84399999999999997</v>
      </c>
      <c r="Q40">
        <v>0.58599999999999997</v>
      </c>
      <c r="S40">
        <v>38</v>
      </c>
      <c r="T40">
        <v>8125.3580000000002</v>
      </c>
      <c r="U40">
        <v>371.70800000000003</v>
      </c>
      <c r="V40">
        <v>0.73899999999999999</v>
      </c>
      <c r="W40">
        <v>0.68700000000000006</v>
      </c>
    </row>
    <row r="41" spans="1:23" x14ac:dyDescent="0.2">
      <c r="A41">
        <v>38</v>
      </c>
      <c r="B41" s="1">
        <v>371.935</v>
      </c>
      <c r="C41" s="1">
        <v>75.664000000000001</v>
      </c>
      <c r="D41" s="1">
        <v>0.81599999999999995</v>
      </c>
      <c r="E41" s="1">
        <v>0.92</v>
      </c>
      <c r="G41">
        <v>39</v>
      </c>
      <c r="H41" s="1">
        <v>900.274</v>
      </c>
      <c r="I41">
        <v>137.59</v>
      </c>
      <c r="J41">
        <v>0.59799999999999998</v>
      </c>
      <c r="K41">
        <v>0.80300000000000005</v>
      </c>
      <c r="M41">
        <v>127</v>
      </c>
      <c r="N41">
        <v>1604.0909999999999</v>
      </c>
      <c r="O41">
        <v>166.834</v>
      </c>
      <c r="P41">
        <v>0.72399999999999998</v>
      </c>
      <c r="Q41">
        <v>0.68600000000000005</v>
      </c>
      <c r="S41">
        <v>39</v>
      </c>
      <c r="T41">
        <v>3198.6439999999998</v>
      </c>
      <c r="U41">
        <v>223.398</v>
      </c>
      <c r="V41">
        <v>0.80500000000000005</v>
      </c>
      <c r="W41">
        <v>0.63200000000000001</v>
      </c>
    </row>
    <row r="42" spans="1:23" x14ac:dyDescent="0.2">
      <c r="A42">
        <v>39</v>
      </c>
      <c r="B42" s="1">
        <v>766.75900000000001</v>
      </c>
      <c r="C42" s="1">
        <v>110.935</v>
      </c>
      <c r="D42" s="1">
        <v>0.78300000000000003</v>
      </c>
      <c r="E42" s="1">
        <v>0.64600000000000002</v>
      </c>
      <c r="G42">
        <v>40</v>
      </c>
      <c r="H42" s="1">
        <v>669.48400000000004</v>
      </c>
      <c r="I42">
        <v>115.651</v>
      </c>
      <c r="J42">
        <v>0.629</v>
      </c>
      <c r="K42">
        <v>0.84499999999999997</v>
      </c>
      <c r="M42">
        <v>128</v>
      </c>
      <c r="N42">
        <v>2384.201</v>
      </c>
      <c r="O42">
        <v>205.8</v>
      </c>
      <c r="P42">
        <v>0.70699999999999996</v>
      </c>
      <c r="Q42">
        <v>0.90300000000000002</v>
      </c>
      <c r="S42">
        <v>40</v>
      </c>
      <c r="T42">
        <v>4320.1729999999998</v>
      </c>
      <c r="U42">
        <v>295.94499999999999</v>
      </c>
      <c r="V42">
        <v>0.62</v>
      </c>
      <c r="W42">
        <v>0.76500000000000001</v>
      </c>
    </row>
    <row r="43" spans="1:23" x14ac:dyDescent="0.2">
      <c r="A43">
        <v>40</v>
      </c>
      <c r="B43" s="1">
        <v>614.16999999999996</v>
      </c>
      <c r="C43" s="1">
        <v>99.132000000000005</v>
      </c>
      <c r="D43" s="1">
        <v>0.78500000000000003</v>
      </c>
      <c r="E43" s="1">
        <v>0.66700000000000004</v>
      </c>
      <c r="G43">
        <v>41</v>
      </c>
      <c r="H43" s="1">
        <v>988.01300000000003</v>
      </c>
      <c r="I43">
        <v>129.93700000000001</v>
      </c>
      <c r="J43">
        <v>0.73499999999999999</v>
      </c>
      <c r="K43">
        <v>0.94599999999999995</v>
      </c>
      <c r="M43">
        <v>129</v>
      </c>
      <c r="N43">
        <v>1943.6010000000001</v>
      </c>
      <c r="O43">
        <v>188.18700000000001</v>
      </c>
      <c r="P43">
        <v>0.69</v>
      </c>
      <c r="Q43">
        <v>0.81899999999999995</v>
      </c>
      <c r="S43">
        <v>41</v>
      </c>
      <c r="T43">
        <v>3448.509</v>
      </c>
      <c r="U43">
        <v>218.59700000000001</v>
      </c>
      <c r="V43">
        <v>0.90700000000000003</v>
      </c>
      <c r="W43">
        <v>0.92700000000000005</v>
      </c>
    </row>
    <row r="44" spans="1:23" x14ac:dyDescent="0.2">
      <c r="A44">
        <v>41</v>
      </c>
      <c r="B44" s="1">
        <v>997.55</v>
      </c>
      <c r="C44" s="1">
        <v>123.327</v>
      </c>
      <c r="D44" s="1">
        <v>0.82399999999999995</v>
      </c>
      <c r="E44" s="1">
        <v>0.81299999999999994</v>
      </c>
      <c r="G44">
        <v>42</v>
      </c>
      <c r="H44" s="1">
        <v>1136.787</v>
      </c>
      <c r="I44">
        <v>160.80600000000001</v>
      </c>
      <c r="J44">
        <v>0.55200000000000005</v>
      </c>
      <c r="K44">
        <v>0.70199999999999996</v>
      </c>
      <c r="M44">
        <v>130</v>
      </c>
      <c r="N44">
        <v>2468.125</v>
      </c>
      <c r="O44">
        <v>200.155</v>
      </c>
      <c r="P44">
        <v>0.77400000000000002</v>
      </c>
      <c r="Q44">
        <v>0.70399999999999996</v>
      </c>
      <c r="S44">
        <v>42</v>
      </c>
      <c r="T44">
        <v>4066.4940000000001</v>
      </c>
      <c r="U44">
        <v>248.55199999999999</v>
      </c>
      <c r="V44">
        <v>0.82699999999999996</v>
      </c>
      <c r="W44">
        <v>0.66200000000000003</v>
      </c>
    </row>
    <row r="45" spans="1:23" x14ac:dyDescent="0.2">
      <c r="A45">
        <v>42</v>
      </c>
      <c r="B45" s="1">
        <v>631.33600000000001</v>
      </c>
      <c r="C45" s="1">
        <v>106.703</v>
      </c>
      <c r="D45" s="1">
        <v>0.69699999999999995</v>
      </c>
      <c r="E45" s="1">
        <v>0.58499999999999996</v>
      </c>
      <c r="G45">
        <v>43</v>
      </c>
      <c r="H45" s="1">
        <v>1007.087</v>
      </c>
      <c r="I45">
        <v>134.417</v>
      </c>
      <c r="J45">
        <v>0.7</v>
      </c>
      <c r="K45">
        <v>0.62</v>
      </c>
      <c r="M45">
        <v>131</v>
      </c>
      <c r="N45">
        <v>1920.713</v>
      </c>
      <c r="O45">
        <v>168.071</v>
      </c>
      <c r="P45">
        <v>0.85399999999999998</v>
      </c>
      <c r="Q45">
        <v>0.77</v>
      </c>
      <c r="S45">
        <v>43</v>
      </c>
      <c r="T45">
        <v>31976.906999999999</v>
      </c>
      <c r="U45">
        <v>837.21500000000003</v>
      </c>
      <c r="V45">
        <v>0.57299999999999995</v>
      </c>
      <c r="W45">
        <v>0.82</v>
      </c>
    </row>
    <row r="46" spans="1:23" x14ac:dyDescent="0.2">
      <c r="A46">
        <v>43</v>
      </c>
      <c r="B46" s="1">
        <v>1352.319</v>
      </c>
      <c r="C46" s="1">
        <v>140.60300000000001</v>
      </c>
      <c r="D46" s="1">
        <v>0.86</v>
      </c>
      <c r="E46" s="1">
        <v>0.94299999999999995</v>
      </c>
      <c r="G46">
        <v>44</v>
      </c>
      <c r="H46" s="1">
        <v>1520.1669999999999</v>
      </c>
      <c r="I46">
        <v>184.102</v>
      </c>
      <c r="J46">
        <v>0.56399999999999995</v>
      </c>
      <c r="K46">
        <v>0.55900000000000005</v>
      </c>
      <c r="M46">
        <v>132</v>
      </c>
      <c r="N46">
        <v>2498.643</v>
      </c>
      <c r="O46">
        <v>195.863</v>
      </c>
      <c r="P46">
        <v>0.81799999999999995</v>
      </c>
      <c r="Q46">
        <v>0.95799999999999996</v>
      </c>
      <c r="S46">
        <v>44</v>
      </c>
      <c r="T46">
        <v>6355.3270000000002</v>
      </c>
      <c r="U46">
        <v>331.28300000000002</v>
      </c>
      <c r="V46">
        <v>0.72799999999999998</v>
      </c>
      <c r="W46">
        <v>0.72499999999999998</v>
      </c>
    </row>
    <row r="47" spans="1:23" x14ac:dyDescent="0.2">
      <c r="A47">
        <v>44</v>
      </c>
      <c r="B47" s="1">
        <v>717.16800000000001</v>
      </c>
      <c r="C47" s="1">
        <v>118.41500000000001</v>
      </c>
      <c r="D47" s="1">
        <v>0.64300000000000002</v>
      </c>
      <c r="E47" s="1">
        <v>0.49299999999999999</v>
      </c>
      <c r="G47">
        <v>45</v>
      </c>
      <c r="H47" s="1">
        <v>978.476</v>
      </c>
      <c r="I47">
        <v>161.51</v>
      </c>
      <c r="J47">
        <v>0.47099999999999997</v>
      </c>
      <c r="K47">
        <v>0.61199999999999999</v>
      </c>
      <c r="M47">
        <v>133</v>
      </c>
      <c r="N47">
        <v>1108.1769999999999</v>
      </c>
      <c r="O47">
        <v>203.10300000000001</v>
      </c>
      <c r="P47">
        <v>0.33800000000000002</v>
      </c>
      <c r="Q47">
        <v>0.68400000000000005</v>
      </c>
      <c r="S47">
        <v>45</v>
      </c>
      <c r="T47">
        <v>7823.9949999999999</v>
      </c>
      <c r="U47">
        <v>355.47199999999998</v>
      </c>
      <c r="V47">
        <v>0.77800000000000002</v>
      </c>
      <c r="W47">
        <v>0.78700000000000003</v>
      </c>
    </row>
    <row r="48" spans="1:23" x14ac:dyDescent="0.2">
      <c r="A48">
        <v>45</v>
      </c>
      <c r="B48" s="1">
        <v>429.15600000000001</v>
      </c>
      <c r="C48" s="1">
        <v>85.26</v>
      </c>
      <c r="D48" s="1">
        <v>0.74199999999999999</v>
      </c>
      <c r="E48" s="1">
        <v>0.60799999999999998</v>
      </c>
      <c r="G48">
        <v>46</v>
      </c>
      <c r="H48" s="1">
        <v>875.47900000000004</v>
      </c>
      <c r="I48">
        <v>135.322</v>
      </c>
      <c r="J48">
        <v>0.60099999999999998</v>
      </c>
      <c r="K48">
        <v>0.53600000000000003</v>
      </c>
      <c r="M48">
        <v>134</v>
      </c>
      <c r="N48">
        <v>1440.058</v>
      </c>
      <c r="O48">
        <v>151.15899999999999</v>
      </c>
      <c r="P48">
        <v>0.79200000000000004</v>
      </c>
      <c r="Q48">
        <v>0.67200000000000004</v>
      </c>
      <c r="S48">
        <v>46</v>
      </c>
      <c r="T48">
        <v>3107.0909999999999</v>
      </c>
      <c r="U48">
        <v>258.76</v>
      </c>
      <c r="V48">
        <v>0.58299999999999996</v>
      </c>
      <c r="W48">
        <v>0.55800000000000005</v>
      </c>
    </row>
    <row r="49" spans="1:23" x14ac:dyDescent="0.2">
      <c r="A49">
        <v>46</v>
      </c>
      <c r="B49" s="1">
        <v>411.99</v>
      </c>
      <c r="C49" s="1">
        <v>89.183999999999997</v>
      </c>
      <c r="D49" s="1">
        <v>0.65100000000000002</v>
      </c>
      <c r="E49" s="1">
        <v>0.437</v>
      </c>
      <c r="G49">
        <v>47</v>
      </c>
      <c r="H49" s="1">
        <v>774.38900000000001</v>
      </c>
      <c r="I49">
        <v>129.74100000000001</v>
      </c>
      <c r="J49">
        <v>0.57799999999999996</v>
      </c>
      <c r="K49">
        <v>0.75900000000000001</v>
      </c>
      <c r="M49">
        <v>135</v>
      </c>
      <c r="N49">
        <v>1882.5650000000001</v>
      </c>
      <c r="O49">
        <v>177.768</v>
      </c>
      <c r="P49">
        <v>0.749</v>
      </c>
      <c r="Q49">
        <v>0.70099999999999996</v>
      </c>
      <c r="S49">
        <v>47</v>
      </c>
      <c r="T49">
        <v>4509.0010000000002</v>
      </c>
      <c r="U49">
        <v>277.23200000000003</v>
      </c>
      <c r="V49">
        <v>0.73699999999999999</v>
      </c>
      <c r="W49">
        <v>0.68600000000000005</v>
      </c>
    </row>
    <row r="50" spans="1:23" x14ac:dyDescent="0.2">
      <c r="A50">
        <v>47</v>
      </c>
      <c r="B50" s="1">
        <v>1066.2149999999999</v>
      </c>
      <c r="C50" s="1">
        <v>129.74600000000001</v>
      </c>
      <c r="D50" s="1">
        <v>0.79600000000000004</v>
      </c>
      <c r="E50" s="1">
        <v>0.77300000000000002</v>
      </c>
      <c r="G50">
        <v>48</v>
      </c>
      <c r="H50" s="1">
        <v>1256.951</v>
      </c>
      <c r="I50">
        <v>142.315</v>
      </c>
      <c r="J50">
        <v>0.78</v>
      </c>
      <c r="K50">
        <v>0.84399999999999997</v>
      </c>
      <c r="M50">
        <v>136</v>
      </c>
      <c r="N50">
        <v>1529.704</v>
      </c>
      <c r="O50">
        <v>156.99199999999999</v>
      </c>
      <c r="P50">
        <v>0.78</v>
      </c>
      <c r="Q50">
        <v>0.77</v>
      </c>
      <c r="S50">
        <v>48</v>
      </c>
      <c r="T50">
        <v>4886.6589999999997</v>
      </c>
      <c r="U50">
        <v>300.87200000000001</v>
      </c>
      <c r="V50">
        <v>0.67800000000000005</v>
      </c>
      <c r="W50">
        <v>0.85599999999999998</v>
      </c>
    </row>
    <row r="51" spans="1:23" x14ac:dyDescent="0.2">
      <c r="A51">
        <v>48</v>
      </c>
      <c r="B51" s="1">
        <v>680.928</v>
      </c>
      <c r="C51" s="1">
        <v>104.72499999999999</v>
      </c>
      <c r="D51" s="1">
        <v>0.78</v>
      </c>
      <c r="E51" s="1">
        <v>0.71399999999999997</v>
      </c>
      <c r="G51">
        <v>49</v>
      </c>
      <c r="H51" s="1">
        <v>814.44299999999998</v>
      </c>
      <c r="I51">
        <v>131.57599999999999</v>
      </c>
      <c r="J51">
        <v>0.59099999999999997</v>
      </c>
      <c r="K51">
        <v>0.86299999999999999</v>
      </c>
      <c r="M51">
        <v>137</v>
      </c>
      <c r="N51">
        <v>1522.0740000000001</v>
      </c>
      <c r="O51">
        <v>152.643</v>
      </c>
      <c r="P51">
        <v>0.82099999999999995</v>
      </c>
      <c r="Q51">
        <v>0.80200000000000005</v>
      </c>
      <c r="S51">
        <v>49</v>
      </c>
      <c r="T51">
        <v>3189.1080000000002</v>
      </c>
      <c r="U51">
        <v>226.91399999999999</v>
      </c>
      <c r="V51">
        <v>0.77800000000000002</v>
      </c>
      <c r="W51">
        <v>0.77200000000000002</v>
      </c>
    </row>
    <row r="52" spans="1:23" x14ac:dyDescent="0.2">
      <c r="A52">
        <v>49</v>
      </c>
      <c r="B52" s="1">
        <v>951.77300000000002</v>
      </c>
      <c r="C52" s="1">
        <v>116.02</v>
      </c>
      <c r="D52" s="1">
        <v>0.88900000000000001</v>
      </c>
      <c r="E52" s="1">
        <v>0.79900000000000004</v>
      </c>
      <c r="G52">
        <v>50</v>
      </c>
      <c r="H52" s="1">
        <v>886.923</v>
      </c>
      <c r="I52">
        <v>130.732</v>
      </c>
      <c r="J52">
        <v>0.65200000000000002</v>
      </c>
      <c r="K52">
        <v>0.622</v>
      </c>
      <c r="M52">
        <v>138</v>
      </c>
      <c r="N52">
        <v>1564.0360000000001</v>
      </c>
      <c r="O52">
        <v>152.27000000000001</v>
      </c>
      <c r="P52">
        <v>0.84799999999999998</v>
      </c>
      <c r="Q52">
        <v>0.70699999999999996</v>
      </c>
      <c r="S52">
        <v>50</v>
      </c>
      <c r="T52">
        <v>6271.4030000000002</v>
      </c>
      <c r="U52">
        <v>350.34699999999998</v>
      </c>
      <c r="V52">
        <v>0.64200000000000002</v>
      </c>
      <c r="W52">
        <v>0.71499999999999997</v>
      </c>
    </row>
    <row r="53" spans="1:23" x14ac:dyDescent="0.2">
      <c r="A53">
        <v>50</v>
      </c>
      <c r="B53" s="1">
        <v>366.21300000000002</v>
      </c>
      <c r="C53" s="1">
        <v>78.906000000000006</v>
      </c>
      <c r="D53" s="1">
        <v>0.73899999999999999</v>
      </c>
      <c r="E53" s="1">
        <v>0.64100000000000001</v>
      </c>
      <c r="G53">
        <v>51</v>
      </c>
      <c r="H53" s="1">
        <v>1508.723</v>
      </c>
      <c r="I53">
        <v>177.66800000000001</v>
      </c>
      <c r="J53">
        <v>0.60099999999999998</v>
      </c>
      <c r="K53">
        <v>0.88200000000000001</v>
      </c>
      <c r="M53">
        <v>139</v>
      </c>
      <c r="N53">
        <v>1525.8889999999999</v>
      </c>
      <c r="O53">
        <v>152.03200000000001</v>
      </c>
      <c r="P53">
        <v>0.83</v>
      </c>
      <c r="Q53">
        <v>0.66800000000000004</v>
      </c>
      <c r="S53">
        <v>51</v>
      </c>
      <c r="T53">
        <v>6841.7039999999997</v>
      </c>
      <c r="U53">
        <v>369.86399999999998</v>
      </c>
      <c r="V53">
        <v>0.628</v>
      </c>
      <c r="W53">
        <v>0.57899999999999996</v>
      </c>
    </row>
    <row r="54" spans="1:23" x14ac:dyDescent="0.2">
      <c r="A54">
        <v>51</v>
      </c>
      <c r="B54" s="1">
        <v>696.18700000000001</v>
      </c>
      <c r="C54" s="1">
        <v>102.67400000000001</v>
      </c>
      <c r="D54" s="1">
        <v>0.83</v>
      </c>
      <c r="E54" s="1">
        <v>0.84599999999999997</v>
      </c>
      <c r="G54">
        <v>52</v>
      </c>
      <c r="H54" s="1">
        <v>974.66099999999994</v>
      </c>
      <c r="I54">
        <v>121.443</v>
      </c>
      <c r="J54">
        <v>0.83</v>
      </c>
      <c r="K54">
        <v>0.54800000000000004</v>
      </c>
      <c r="M54">
        <v>140</v>
      </c>
      <c r="N54">
        <v>1407.6320000000001</v>
      </c>
      <c r="O54">
        <v>153.56800000000001</v>
      </c>
      <c r="P54">
        <v>0.75</v>
      </c>
      <c r="Q54">
        <v>0.88200000000000001</v>
      </c>
      <c r="S54">
        <v>52</v>
      </c>
      <c r="T54">
        <v>5327.259</v>
      </c>
      <c r="U54">
        <v>288.16000000000003</v>
      </c>
      <c r="V54">
        <v>0.80600000000000005</v>
      </c>
      <c r="W54">
        <v>0.58899999999999997</v>
      </c>
    </row>
    <row r="55" spans="1:23" x14ac:dyDescent="0.2">
      <c r="A55">
        <v>52</v>
      </c>
      <c r="B55" s="1">
        <v>1356.134</v>
      </c>
      <c r="C55" s="1">
        <v>148.929</v>
      </c>
      <c r="D55" s="1">
        <v>0.76800000000000002</v>
      </c>
      <c r="E55" s="1">
        <v>0.74399999999999999</v>
      </c>
      <c r="G55">
        <v>53</v>
      </c>
      <c r="H55" s="1">
        <v>1951.23</v>
      </c>
      <c r="I55">
        <v>183.86600000000001</v>
      </c>
      <c r="J55">
        <v>0.72499999999999998</v>
      </c>
      <c r="K55">
        <v>0.69299999999999995</v>
      </c>
      <c r="M55">
        <v>141</v>
      </c>
      <c r="N55">
        <v>1499.1859999999999</v>
      </c>
      <c r="O55">
        <v>198.71100000000001</v>
      </c>
      <c r="P55">
        <v>0.47699999999999998</v>
      </c>
      <c r="Q55">
        <v>0.441</v>
      </c>
      <c r="S55">
        <v>53</v>
      </c>
      <c r="T55">
        <v>5603.8270000000002</v>
      </c>
      <c r="U55">
        <v>319.99700000000001</v>
      </c>
      <c r="V55">
        <v>0.68799999999999994</v>
      </c>
      <c r="W55">
        <v>0.85799999999999998</v>
      </c>
    </row>
    <row r="56" spans="1:23" x14ac:dyDescent="0.2">
      <c r="A56">
        <v>53</v>
      </c>
      <c r="B56" s="1">
        <v>581.745</v>
      </c>
      <c r="C56" s="1">
        <v>93.382000000000005</v>
      </c>
      <c r="D56" s="1">
        <v>0.83799999999999997</v>
      </c>
      <c r="E56" s="1">
        <v>0.63900000000000001</v>
      </c>
      <c r="G56">
        <v>54</v>
      </c>
      <c r="H56" s="1">
        <v>1422.8910000000001</v>
      </c>
      <c r="I56">
        <v>162.25700000000001</v>
      </c>
      <c r="J56">
        <v>0.67900000000000005</v>
      </c>
      <c r="K56">
        <v>0.63700000000000001</v>
      </c>
      <c r="M56">
        <v>142</v>
      </c>
      <c r="N56">
        <v>823.98</v>
      </c>
      <c r="O56">
        <v>142.77199999999999</v>
      </c>
      <c r="P56">
        <v>0.50800000000000001</v>
      </c>
      <c r="Q56">
        <v>0.308</v>
      </c>
      <c r="S56">
        <v>54</v>
      </c>
      <c r="T56">
        <v>3868.1280000000002</v>
      </c>
      <c r="U56">
        <v>333.99400000000003</v>
      </c>
      <c r="V56">
        <v>0.436</v>
      </c>
      <c r="W56">
        <v>0.52600000000000002</v>
      </c>
    </row>
    <row r="57" spans="1:23" x14ac:dyDescent="0.2">
      <c r="A57">
        <v>54</v>
      </c>
      <c r="B57" s="1">
        <v>768.66600000000005</v>
      </c>
      <c r="C57" s="1">
        <v>104.9</v>
      </c>
      <c r="D57" s="1">
        <v>0.878</v>
      </c>
      <c r="E57" s="1">
        <v>0.8</v>
      </c>
      <c r="G57">
        <v>55</v>
      </c>
      <c r="H57" s="1">
        <v>989.92</v>
      </c>
      <c r="I57">
        <v>127.8</v>
      </c>
      <c r="J57">
        <v>0.76200000000000001</v>
      </c>
      <c r="K57">
        <v>0.60399999999999998</v>
      </c>
      <c r="M57">
        <v>143</v>
      </c>
      <c r="N57">
        <v>1518.259</v>
      </c>
      <c r="O57">
        <v>187.268</v>
      </c>
      <c r="P57">
        <v>0.54400000000000004</v>
      </c>
      <c r="Q57">
        <v>0.53400000000000003</v>
      </c>
      <c r="S57">
        <v>55</v>
      </c>
      <c r="T57">
        <v>5008.7299999999996</v>
      </c>
      <c r="U57">
        <v>286.75200000000001</v>
      </c>
      <c r="V57">
        <v>0.76500000000000001</v>
      </c>
      <c r="W57">
        <v>0.61799999999999999</v>
      </c>
    </row>
    <row r="58" spans="1:23" x14ac:dyDescent="0.2">
      <c r="A58">
        <v>55</v>
      </c>
      <c r="B58" s="1">
        <v>637.05899999999997</v>
      </c>
      <c r="C58" s="1">
        <v>94.557000000000002</v>
      </c>
      <c r="D58" s="1">
        <v>0.89500000000000002</v>
      </c>
      <c r="E58" s="1">
        <v>0.91300000000000003</v>
      </c>
      <c r="G58">
        <v>56</v>
      </c>
      <c r="H58" s="1">
        <v>1655.5889999999999</v>
      </c>
      <c r="I58">
        <v>175.53800000000001</v>
      </c>
      <c r="J58">
        <v>0.67500000000000004</v>
      </c>
      <c r="K58">
        <v>0.86899999999999999</v>
      </c>
      <c r="M58">
        <v>144</v>
      </c>
      <c r="N58">
        <v>4362.1350000000002</v>
      </c>
      <c r="O58">
        <v>260.21100000000001</v>
      </c>
      <c r="P58">
        <v>0.81</v>
      </c>
      <c r="Q58">
        <v>0.79600000000000004</v>
      </c>
      <c r="S58">
        <v>56</v>
      </c>
      <c r="T58">
        <v>8289.3909999999996</v>
      </c>
      <c r="U58">
        <v>391.221</v>
      </c>
      <c r="V58">
        <v>0.68100000000000005</v>
      </c>
      <c r="W58">
        <v>0.78900000000000003</v>
      </c>
    </row>
    <row r="59" spans="1:23" x14ac:dyDescent="0.2">
      <c r="A59">
        <v>56</v>
      </c>
      <c r="B59" s="1">
        <v>728.61199999999997</v>
      </c>
      <c r="C59" s="1">
        <v>114.70699999999999</v>
      </c>
      <c r="D59" s="1">
        <v>0.69599999999999995</v>
      </c>
      <c r="E59" s="1">
        <v>0.501</v>
      </c>
      <c r="G59">
        <v>57</v>
      </c>
      <c r="H59" s="1">
        <v>1153.953</v>
      </c>
      <c r="I59">
        <v>135.96199999999999</v>
      </c>
      <c r="J59">
        <v>0.78400000000000003</v>
      </c>
      <c r="K59">
        <v>0.73899999999999999</v>
      </c>
      <c r="M59">
        <v>145</v>
      </c>
      <c r="N59">
        <v>7005.7370000000001</v>
      </c>
      <c r="O59">
        <v>330.029</v>
      </c>
      <c r="P59">
        <v>0.80800000000000005</v>
      </c>
      <c r="Q59">
        <v>0.81200000000000006</v>
      </c>
      <c r="S59">
        <v>57</v>
      </c>
      <c r="T59">
        <v>14524.554</v>
      </c>
      <c r="U59">
        <v>532.67100000000005</v>
      </c>
      <c r="V59">
        <v>0.64300000000000002</v>
      </c>
      <c r="W59">
        <v>0.51300000000000001</v>
      </c>
    </row>
    <row r="60" spans="1:23" x14ac:dyDescent="0.2">
      <c r="A60">
        <v>57</v>
      </c>
      <c r="B60" s="1">
        <v>469.21100000000001</v>
      </c>
      <c r="C60" s="1">
        <v>88.75</v>
      </c>
      <c r="D60" s="1">
        <v>0.749</v>
      </c>
      <c r="E60" s="1">
        <v>0.58199999999999996</v>
      </c>
      <c r="G60">
        <v>58</v>
      </c>
      <c r="H60" s="1">
        <v>1459.1310000000001</v>
      </c>
      <c r="I60">
        <v>198.744</v>
      </c>
      <c r="J60">
        <v>0.46400000000000002</v>
      </c>
      <c r="K60">
        <v>0.60699999999999998</v>
      </c>
      <c r="M60">
        <v>146</v>
      </c>
      <c r="N60">
        <v>4133.2510000000002</v>
      </c>
      <c r="O60">
        <v>247.458</v>
      </c>
      <c r="P60">
        <v>0.84799999999999998</v>
      </c>
      <c r="Q60">
        <v>0.83699999999999997</v>
      </c>
      <c r="S60">
        <v>58</v>
      </c>
      <c r="T60">
        <v>5388.2950000000001</v>
      </c>
      <c r="U60">
        <v>298.48599999999999</v>
      </c>
      <c r="V60">
        <v>0.76</v>
      </c>
      <c r="W60">
        <v>0.70699999999999996</v>
      </c>
    </row>
    <row r="61" spans="1:23" x14ac:dyDescent="0.2">
      <c r="A61">
        <v>58</v>
      </c>
      <c r="B61" s="1">
        <v>637.05899999999997</v>
      </c>
      <c r="C61" s="1">
        <v>102.26900000000001</v>
      </c>
      <c r="D61" s="1">
        <v>0.76500000000000001</v>
      </c>
      <c r="E61" s="1">
        <v>0.55100000000000005</v>
      </c>
      <c r="G61">
        <v>59</v>
      </c>
      <c r="H61" s="1">
        <v>1289.376</v>
      </c>
      <c r="I61">
        <v>184.90700000000001</v>
      </c>
      <c r="J61">
        <v>0.47399999999999998</v>
      </c>
      <c r="K61">
        <v>0.45300000000000001</v>
      </c>
      <c r="M61">
        <v>147</v>
      </c>
      <c r="N61">
        <v>1420.9839999999999</v>
      </c>
      <c r="O61">
        <v>142.17599999999999</v>
      </c>
      <c r="P61">
        <v>0.88300000000000001</v>
      </c>
      <c r="Q61">
        <v>0.78400000000000003</v>
      </c>
      <c r="S61">
        <v>59</v>
      </c>
      <c r="T61">
        <v>5889.9309999999996</v>
      </c>
      <c r="U61">
        <v>316.87299999999999</v>
      </c>
      <c r="V61">
        <v>0.73699999999999999</v>
      </c>
      <c r="W61">
        <v>0.6</v>
      </c>
    </row>
    <row r="62" spans="1:23" x14ac:dyDescent="0.2">
      <c r="A62">
        <v>59</v>
      </c>
      <c r="B62" s="1">
        <v>894.55200000000002</v>
      </c>
      <c r="C62" s="1">
        <v>118.53100000000001</v>
      </c>
      <c r="D62" s="1">
        <v>0.8</v>
      </c>
      <c r="E62" s="1">
        <v>0.56200000000000006</v>
      </c>
      <c r="G62">
        <v>60</v>
      </c>
      <c r="H62" s="1">
        <v>951.77300000000002</v>
      </c>
      <c r="I62">
        <v>119.732</v>
      </c>
      <c r="J62">
        <v>0.83399999999999996</v>
      </c>
      <c r="K62">
        <v>0.71199999999999997</v>
      </c>
      <c r="M62">
        <v>148</v>
      </c>
      <c r="N62">
        <v>1407.6320000000001</v>
      </c>
      <c r="O62">
        <v>141.899</v>
      </c>
      <c r="P62">
        <v>0.879</v>
      </c>
      <c r="Q62">
        <v>0.80300000000000005</v>
      </c>
      <c r="S62">
        <v>60</v>
      </c>
      <c r="T62">
        <v>12794.576999999999</v>
      </c>
      <c r="U62">
        <v>424.16199999999998</v>
      </c>
      <c r="V62">
        <v>0.89400000000000002</v>
      </c>
      <c r="W62">
        <v>0.79900000000000004</v>
      </c>
    </row>
    <row r="63" spans="1:23" x14ac:dyDescent="0.2">
      <c r="A63">
        <v>60</v>
      </c>
      <c r="B63" s="1">
        <v>938.42200000000003</v>
      </c>
      <c r="C63" s="1">
        <v>126.839</v>
      </c>
      <c r="D63" s="1">
        <v>0.73299999999999998</v>
      </c>
      <c r="E63" s="1">
        <v>0.69</v>
      </c>
      <c r="G63">
        <v>61</v>
      </c>
      <c r="H63" s="1">
        <v>905.99599999999998</v>
      </c>
      <c r="I63">
        <v>135.923</v>
      </c>
      <c r="J63">
        <v>0.61599999999999999</v>
      </c>
      <c r="K63">
        <v>0.51400000000000001</v>
      </c>
      <c r="M63">
        <v>149</v>
      </c>
      <c r="N63">
        <v>1588.8320000000001</v>
      </c>
      <c r="O63">
        <v>157.40199999999999</v>
      </c>
      <c r="P63">
        <v>0.80600000000000005</v>
      </c>
      <c r="Q63">
        <v>0.57699999999999996</v>
      </c>
      <c r="S63">
        <v>61</v>
      </c>
      <c r="T63">
        <v>8003.2870000000003</v>
      </c>
      <c r="U63">
        <v>356.37299999999999</v>
      </c>
      <c r="V63">
        <v>0.79200000000000004</v>
      </c>
      <c r="W63">
        <v>0.89400000000000002</v>
      </c>
    </row>
    <row r="64" spans="1:23" x14ac:dyDescent="0.2">
      <c r="A64">
        <v>61</v>
      </c>
      <c r="B64" s="1">
        <v>474.93299999999999</v>
      </c>
      <c r="C64" s="1">
        <v>86.353999999999999</v>
      </c>
      <c r="D64" s="1">
        <v>0.8</v>
      </c>
      <c r="E64" s="1">
        <v>0.81499999999999995</v>
      </c>
      <c r="G64">
        <v>62</v>
      </c>
      <c r="H64" s="1">
        <v>1054.771</v>
      </c>
      <c r="I64">
        <v>131.68299999999999</v>
      </c>
      <c r="J64">
        <v>0.76400000000000001</v>
      </c>
      <c r="K64">
        <v>0.56000000000000005</v>
      </c>
      <c r="M64">
        <v>150</v>
      </c>
      <c r="N64">
        <v>5233.799</v>
      </c>
      <c r="O64">
        <v>269.14400000000001</v>
      </c>
      <c r="P64">
        <v>0.90800000000000003</v>
      </c>
      <c r="Q64">
        <v>0.86</v>
      </c>
      <c r="S64">
        <v>62</v>
      </c>
      <c r="T64">
        <v>1148.231</v>
      </c>
      <c r="U64">
        <v>136.935</v>
      </c>
      <c r="V64">
        <v>0.77</v>
      </c>
      <c r="W64">
        <v>0.70199999999999996</v>
      </c>
    </row>
    <row r="65" spans="1:23" x14ac:dyDescent="0.2">
      <c r="A65">
        <v>62</v>
      </c>
      <c r="B65" s="1">
        <v>959.40300000000002</v>
      </c>
      <c r="C65" s="1">
        <v>121.901</v>
      </c>
      <c r="D65" s="1">
        <v>0.81100000000000005</v>
      </c>
      <c r="E65" s="1">
        <v>0.56699999999999995</v>
      </c>
      <c r="G65">
        <v>63</v>
      </c>
      <c r="H65" s="1">
        <v>1388.559</v>
      </c>
      <c r="I65">
        <v>152.14400000000001</v>
      </c>
      <c r="J65">
        <v>0.754</v>
      </c>
      <c r="K65">
        <v>0.751</v>
      </c>
      <c r="M65">
        <v>151</v>
      </c>
      <c r="N65">
        <v>1331.338</v>
      </c>
      <c r="O65">
        <v>160.94800000000001</v>
      </c>
      <c r="P65">
        <v>0.64600000000000002</v>
      </c>
      <c r="Q65">
        <v>0.46100000000000002</v>
      </c>
      <c r="S65">
        <v>63</v>
      </c>
      <c r="T65">
        <v>1564.0360000000001</v>
      </c>
      <c r="U65">
        <v>158.78800000000001</v>
      </c>
      <c r="V65">
        <v>0.78</v>
      </c>
      <c r="W65">
        <v>0.61299999999999999</v>
      </c>
    </row>
    <row r="66" spans="1:23" x14ac:dyDescent="0.2">
      <c r="A66">
        <v>63</v>
      </c>
      <c r="B66" s="1">
        <v>705.72400000000005</v>
      </c>
      <c r="C66" s="1">
        <v>100.53700000000001</v>
      </c>
      <c r="D66" s="1">
        <v>0.877</v>
      </c>
      <c r="E66" s="1">
        <v>0.85099999999999998</v>
      </c>
      <c r="G66">
        <v>64</v>
      </c>
      <c r="H66" s="1">
        <v>978.476</v>
      </c>
      <c r="I66">
        <v>114.176</v>
      </c>
      <c r="J66">
        <v>0.94299999999999995</v>
      </c>
      <c r="K66">
        <v>0.92500000000000004</v>
      </c>
      <c r="M66">
        <v>152</v>
      </c>
      <c r="N66">
        <v>1436.2429999999999</v>
      </c>
      <c r="O66">
        <v>143.012</v>
      </c>
      <c r="P66">
        <v>0.88200000000000001</v>
      </c>
      <c r="Q66">
        <v>0.82599999999999996</v>
      </c>
      <c r="S66">
        <v>64</v>
      </c>
      <c r="T66">
        <v>3795.6480000000001</v>
      </c>
      <c r="U66">
        <v>360.57100000000003</v>
      </c>
      <c r="V66">
        <v>0.36699999999999999</v>
      </c>
      <c r="W66">
        <v>0.54600000000000004</v>
      </c>
    </row>
    <row r="67" spans="1:23" x14ac:dyDescent="0.2">
      <c r="A67">
        <v>64</v>
      </c>
      <c r="B67" s="1">
        <v>314.71499999999997</v>
      </c>
      <c r="C67" s="1">
        <v>82.534999999999997</v>
      </c>
      <c r="D67" s="1">
        <v>0.58099999999999996</v>
      </c>
      <c r="E67" s="1">
        <v>0.39500000000000002</v>
      </c>
      <c r="G67">
        <v>65</v>
      </c>
      <c r="H67" s="1">
        <v>841.14599999999996</v>
      </c>
      <c r="I67">
        <v>113.02800000000001</v>
      </c>
      <c r="J67">
        <v>0.82699999999999996</v>
      </c>
      <c r="K67">
        <v>0.84299999999999997</v>
      </c>
      <c r="M67">
        <v>153</v>
      </c>
      <c r="N67">
        <v>1688.0139999999999</v>
      </c>
      <c r="O67">
        <v>172.65600000000001</v>
      </c>
      <c r="P67">
        <v>0.71199999999999997</v>
      </c>
      <c r="Q67">
        <v>0.79900000000000004</v>
      </c>
      <c r="S67">
        <v>65</v>
      </c>
      <c r="T67">
        <v>6938.9790000000003</v>
      </c>
      <c r="U67">
        <v>327.97199999999998</v>
      </c>
      <c r="V67">
        <v>0.81100000000000005</v>
      </c>
      <c r="W67">
        <v>0.65700000000000003</v>
      </c>
    </row>
    <row r="68" spans="1:23" x14ac:dyDescent="0.2">
      <c r="A68">
        <v>65</v>
      </c>
      <c r="B68" s="1">
        <v>593.18899999999996</v>
      </c>
      <c r="C68" s="1">
        <v>92.974999999999994</v>
      </c>
      <c r="D68" s="1">
        <v>0.86199999999999999</v>
      </c>
      <c r="E68" s="1">
        <v>0.90100000000000002</v>
      </c>
      <c r="G68">
        <v>66</v>
      </c>
      <c r="H68" s="1">
        <v>1522.0740000000001</v>
      </c>
      <c r="I68">
        <v>178.851</v>
      </c>
      <c r="J68">
        <v>0.59799999999999998</v>
      </c>
      <c r="K68">
        <v>0.84099999999999997</v>
      </c>
      <c r="M68">
        <v>154</v>
      </c>
      <c r="N68">
        <v>1466.761</v>
      </c>
      <c r="O68">
        <v>148.81</v>
      </c>
      <c r="P68">
        <v>0.83199999999999996</v>
      </c>
      <c r="Q68">
        <v>0.85499999999999998</v>
      </c>
      <c r="S68">
        <v>66</v>
      </c>
      <c r="T68">
        <v>3593.4679999999998</v>
      </c>
      <c r="U68">
        <v>280.32</v>
      </c>
      <c r="V68">
        <v>0.57499999999999996</v>
      </c>
      <c r="W68">
        <v>0.49299999999999999</v>
      </c>
    </row>
    <row r="69" spans="1:23" x14ac:dyDescent="0.2">
      <c r="A69">
        <v>66</v>
      </c>
      <c r="B69" s="1">
        <v>1056.6780000000001</v>
      </c>
      <c r="C69" s="1">
        <v>128.38999999999999</v>
      </c>
      <c r="D69" s="1">
        <v>0.80600000000000005</v>
      </c>
      <c r="E69" s="1">
        <v>0.61899999999999999</v>
      </c>
      <c r="G69">
        <v>67</v>
      </c>
      <c r="H69" s="1">
        <v>1350.412</v>
      </c>
      <c r="I69">
        <v>150.35400000000001</v>
      </c>
      <c r="J69">
        <v>0.751</v>
      </c>
      <c r="K69">
        <v>0.92500000000000004</v>
      </c>
      <c r="M69">
        <v>155</v>
      </c>
      <c r="N69">
        <v>1667.0329999999999</v>
      </c>
      <c r="O69">
        <v>155.15799999999999</v>
      </c>
      <c r="P69">
        <v>0.87</v>
      </c>
      <c r="Q69">
        <v>0.68100000000000005</v>
      </c>
      <c r="S69">
        <v>67</v>
      </c>
      <c r="T69">
        <v>5098.3760000000002</v>
      </c>
      <c r="U69">
        <v>302.738</v>
      </c>
      <c r="V69">
        <v>0.69899999999999995</v>
      </c>
      <c r="W69">
        <v>0.88700000000000001</v>
      </c>
    </row>
    <row r="70" spans="1:23" x14ac:dyDescent="0.2">
      <c r="A70">
        <v>67</v>
      </c>
      <c r="B70" s="1">
        <v>356.67700000000002</v>
      </c>
      <c r="C70" s="1">
        <v>77.563999999999993</v>
      </c>
      <c r="D70" s="1">
        <v>0.745</v>
      </c>
      <c r="E70" s="1">
        <v>0.72399999999999998</v>
      </c>
      <c r="G70">
        <v>68</v>
      </c>
      <c r="H70" s="1">
        <v>1140.6020000000001</v>
      </c>
      <c r="I70">
        <v>130.453</v>
      </c>
      <c r="J70">
        <v>0.84199999999999997</v>
      </c>
      <c r="K70">
        <v>0.86199999999999999</v>
      </c>
      <c r="M70">
        <v>156</v>
      </c>
      <c r="N70">
        <v>1394.2809999999999</v>
      </c>
      <c r="O70">
        <v>152.613</v>
      </c>
      <c r="P70">
        <v>0.752</v>
      </c>
      <c r="Q70">
        <v>0.70499999999999996</v>
      </c>
      <c r="S70">
        <v>68</v>
      </c>
      <c r="T70">
        <v>5264.3159999999998</v>
      </c>
      <c r="U70">
        <v>272.35199999999998</v>
      </c>
      <c r="V70">
        <v>0.89200000000000002</v>
      </c>
      <c r="W70">
        <v>0.76800000000000002</v>
      </c>
    </row>
    <row r="71" spans="1:23" x14ac:dyDescent="0.2">
      <c r="A71">
        <v>68</v>
      </c>
      <c r="B71" s="1">
        <v>947.95799999999997</v>
      </c>
      <c r="C71" s="1">
        <v>115.703</v>
      </c>
      <c r="D71" s="1">
        <v>0.89</v>
      </c>
      <c r="E71" s="1">
        <v>0.80100000000000005</v>
      </c>
      <c r="G71">
        <v>69</v>
      </c>
      <c r="H71" s="1">
        <v>1195.915</v>
      </c>
      <c r="I71">
        <v>133.041</v>
      </c>
      <c r="J71">
        <v>0.84899999999999998</v>
      </c>
      <c r="K71">
        <v>0.67</v>
      </c>
      <c r="M71">
        <v>157</v>
      </c>
      <c r="N71">
        <v>2124.8000000000002</v>
      </c>
      <c r="O71">
        <v>185.208</v>
      </c>
      <c r="P71">
        <v>0.77800000000000002</v>
      </c>
      <c r="Q71">
        <v>0.73199999999999998</v>
      </c>
      <c r="S71">
        <v>69</v>
      </c>
      <c r="T71">
        <v>5252.8720000000003</v>
      </c>
      <c r="U71">
        <v>294.15499999999997</v>
      </c>
      <c r="V71">
        <v>0.76300000000000001</v>
      </c>
      <c r="W71">
        <v>0.73199999999999998</v>
      </c>
    </row>
    <row r="72" spans="1:23" x14ac:dyDescent="0.2">
      <c r="A72">
        <v>69</v>
      </c>
      <c r="B72" s="1">
        <v>970.84699999999998</v>
      </c>
      <c r="C72" s="1">
        <v>116.741</v>
      </c>
      <c r="D72" s="1">
        <v>0.89500000000000002</v>
      </c>
      <c r="E72" s="1">
        <v>0.85299999999999998</v>
      </c>
      <c r="G72">
        <v>70</v>
      </c>
      <c r="H72" s="1">
        <v>1375.2070000000001</v>
      </c>
      <c r="I72">
        <v>151.32400000000001</v>
      </c>
      <c r="J72">
        <v>0.755</v>
      </c>
      <c r="K72">
        <v>0.9</v>
      </c>
      <c r="M72">
        <v>158</v>
      </c>
      <c r="N72">
        <v>1663.2190000000001</v>
      </c>
      <c r="O72">
        <v>171.45099999999999</v>
      </c>
      <c r="P72">
        <v>0.71099999999999997</v>
      </c>
      <c r="Q72">
        <v>0.622</v>
      </c>
      <c r="S72">
        <v>70</v>
      </c>
      <c r="T72">
        <v>11102.748</v>
      </c>
      <c r="U72">
        <v>433.99900000000002</v>
      </c>
      <c r="V72">
        <v>0.74099999999999999</v>
      </c>
      <c r="W72">
        <v>0.89300000000000002</v>
      </c>
    </row>
    <row r="73" spans="1:23" x14ac:dyDescent="0.2">
      <c r="A73">
        <v>70</v>
      </c>
      <c r="B73" s="1">
        <v>492.09899999999999</v>
      </c>
      <c r="C73" s="1">
        <v>86.816000000000003</v>
      </c>
      <c r="D73" s="1">
        <v>0.82</v>
      </c>
      <c r="E73" s="1">
        <v>0.70599999999999996</v>
      </c>
      <c r="G73">
        <v>71</v>
      </c>
      <c r="H73" s="1">
        <v>1232.155</v>
      </c>
      <c r="I73">
        <v>132.53299999999999</v>
      </c>
      <c r="J73">
        <v>0.88200000000000001</v>
      </c>
      <c r="K73">
        <v>0.75</v>
      </c>
      <c r="M73">
        <v>159</v>
      </c>
      <c r="N73">
        <v>3503.8220000000001</v>
      </c>
      <c r="O73">
        <v>301.209</v>
      </c>
      <c r="P73">
        <v>0.48499999999999999</v>
      </c>
      <c r="Q73">
        <v>0.89900000000000002</v>
      </c>
      <c r="S73">
        <v>71</v>
      </c>
      <c r="T73">
        <v>14680.957</v>
      </c>
      <c r="U73">
        <v>456.65600000000001</v>
      </c>
      <c r="V73">
        <v>0.88500000000000001</v>
      </c>
      <c r="W73">
        <v>0.74099999999999999</v>
      </c>
    </row>
    <row r="74" spans="1:23" x14ac:dyDescent="0.2">
      <c r="A74">
        <v>71</v>
      </c>
      <c r="B74" s="1">
        <v>823.98</v>
      </c>
      <c r="C74" s="1">
        <v>115.559</v>
      </c>
      <c r="D74" s="1">
        <v>0.77500000000000002</v>
      </c>
      <c r="E74" s="1">
        <v>0.86799999999999999</v>
      </c>
      <c r="G74">
        <v>72</v>
      </c>
      <c r="H74" s="1">
        <v>1298.913</v>
      </c>
      <c r="I74">
        <v>204.596</v>
      </c>
      <c r="J74">
        <v>0.39</v>
      </c>
      <c r="K74">
        <v>0.47699999999999998</v>
      </c>
      <c r="M74">
        <v>160</v>
      </c>
      <c r="N74">
        <v>2040.876</v>
      </c>
      <c r="O74">
        <v>170.84299999999999</v>
      </c>
      <c r="P74">
        <v>0.879</v>
      </c>
      <c r="Q74">
        <v>0.71499999999999997</v>
      </c>
      <c r="S74">
        <v>72</v>
      </c>
      <c r="T74">
        <v>4554.7780000000002</v>
      </c>
      <c r="U74">
        <v>304.08</v>
      </c>
      <c r="V74">
        <v>0.61899999999999999</v>
      </c>
      <c r="W74">
        <v>0.56499999999999995</v>
      </c>
    </row>
    <row r="75" spans="1:23" x14ac:dyDescent="0.2">
      <c r="A75">
        <v>72</v>
      </c>
      <c r="B75" s="1">
        <v>1411.4469999999999</v>
      </c>
      <c r="C75" s="1">
        <v>151.87299999999999</v>
      </c>
      <c r="D75" s="1">
        <v>0.76900000000000002</v>
      </c>
      <c r="E75" s="1">
        <v>0.504</v>
      </c>
      <c r="G75">
        <v>73</v>
      </c>
      <c r="H75" s="1">
        <v>930.79200000000003</v>
      </c>
      <c r="I75">
        <v>143.72499999999999</v>
      </c>
      <c r="J75">
        <v>0.56599999999999995</v>
      </c>
      <c r="K75">
        <v>0.46700000000000003</v>
      </c>
      <c r="M75">
        <v>161</v>
      </c>
      <c r="N75">
        <v>3059.4070000000002</v>
      </c>
      <c r="O75">
        <v>257.61799999999999</v>
      </c>
      <c r="P75">
        <v>0.57899999999999996</v>
      </c>
      <c r="Q75">
        <v>0.73699999999999999</v>
      </c>
      <c r="S75">
        <v>73</v>
      </c>
      <c r="T75">
        <v>19231.920999999998</v>
      </c>
      <c r="U75">
        <v>570.505</v>
      </c>
      <c r="V75">
        <v>0.74299999999999999</v>
      </c>
      <c r="W75">
        <v>0.51500000000000001</v>
      </c>
    </row>
    <row r="76" spans="1:23" x14ac:dyDescent="0.2">
      <c r="A76">
        <v>73</v>
      </c>
      <c r="B76" s="1">
        <v>1132.972</v>
      </c>
      <c r="C76" s="1">
        <v>133.56399999999999</v>
      </c>
      <c r="D76" s="1">
        <v>0.79800000000000004</v>
      </c>
      <c r="E76" s="1">
        <v>0.752</v>
      </c>
      <c r="G76">
        <v>74</v>
      </c>
      <c r="H76" s="1">
        <v>1319.894</v>
      </c>
      <c r="I76">
        <v>179.79599999999999</v>
      </c>
      <c r="J76">
        <v>0.51300000000000001</v>
      </c>
      <c r="K76">
        <v>0.59299999999999997</v>
      </c>
      <c r="M76">
        <v>162</v>
      </c>
      <c r="N76">
        <v>3126.165</v>
      </c>
      <c r="O76">
        <v>218.84399999999999</v>
      </c>
      <c r="P76">
        <v>0.82</v>
      </c>
      <c r="Q76">
        <v>0.90400000000000003</v>
      </c>
      <c r="S76">
        <v>74</v>
      </c>
      <c r="T76">
        <v>4898.1030000000001</v>
      </c>
      <c r="U76">
        <v>272.05900000000003</v>
      </c>
      <c r="V76">
        <v>0.83199999999999996</v>
      </c>
      <c r="W76">
        <v>0.65300000000000002</v>
      </c>
    </row>
    <row r="77" spans="1:23" x14ac:dyDescent="0.2">
      <c r="A77">
        <v>74</v>
      </c>
      <c r="B77" s="1">
        <v>652.31700000000001</v>
      </c>
      <c r="C77" s="1">
        <v>96.372</v>
      </c>
      <c r="D77" s="1">
        <v>0.88300000000000001</v>
      </c>
      <c r="E77" s="1">
        <v>0.79600000000000004</v>
      </c>
      <c r="G77">
        <v>75</v>
      </c>
      <c r="H77" s="1">
        <v>1085.288</v>
      </c>
      <c r="I77">
        <v>133.054</v>
      </c>
      <c r="J77">
        <v>0.77</v>
      </c>
      <c r="K77">
        <v>0.52100000000000002</v>
      </c>
      <c r="M77">
        <v>163</v>
      </c>
      <c r="N77">
        <v>1708.9949999999999</v>
      </c>
      <c r="O77">
        <v>164.43600000000001</v>
      </c>
      <c r="P77">
        <v>0.79400000000000004</v>
      </c>
      <c r="Q77">
        <v>0.874</v>
      </c>
      <c r="S77">
        <v>75</v>
      </c>
      <c r="T77">
        <v>4919.0839999999998</v>
      </c>
      <c r="U77">
        <v>290.43900000000002</v>
      </c>
      <c r="V77">
        <v>0.73299999999999998</v>
      </c>
      <c r="W77">
        <v>0.64800000000000002</v>
      </c>
    </row>
    <row r="78" spans="1:23" x14ac:dyDescent="0.2">
      <c r="A78">
        <v>75</v>
      </c>
      <c r="B78" s="1">
        <v>1503</v>
      </c>
      <c r="C78" s="1">
        <v>152.31399999999999</v>
      </c>
      <c r="D78" s="1">
        <v>0.81399999999999995</v>
      </c>
      <c r="E78" s="1">
        <v>0.76500000000000001</v>
      </c>
      <c r="G78">
        <v>76</v>
      </c>
      <c r="H78" s="1">
        <v>1199.73</v>
      </c>
      <c r="I78">
        <v>175.94300000000001</v>
      </c>
      <c r="J78">
        <v>0.48699999999999999</v>
      </c>
      <c r="K78">
        <v>0.68</v>
      </c>
      <c r="M78">
        <v>164</v>
      </c>
      <c r="N78">
        <v>2803.8209999999999</v>
      </c>
      <c r="O78">
        <v>218.42500000000001</v>
      </c>
      <c r="P78">
        <v>0.73899999999999999</v>
      </c>
      <c r="Q78">
        <v>0.74099999999999999</v>
      </c>
      <c r="S78">
        <v>76</v>
      </c>
      <c r="T78">
        <v>10547.706</v>
      </c>
      <c r="U78">
        <v>418.32400000000001</v>
      </c>
      <c r="V78">
        <v>0.75700000000000001</v>
      </c>
      <c r="W78">
        <v>0.59399999999999997</v>
      </c>
    </row>
    <row r="79" spans="1:23" x14ac:dyDescent="0.2">
      <c r="A79">
        <v>76</v>
      </c>
      <c r="B79" s="1">
        <v>1173.027</v>
      </c>
      <c r="C79" s="1">
        <v>131.25200000000001</v>
      </c>
      <c r="D79" s="1">
        <v>0.85599999999999998</v>
      </c>
      <c r="E79" s="1">
        <v>0.93200000000000005</v>
      </c>
      <c r="G79">
        <v>77</v>
      </c>
      <c r="H79" s="1">
        <v>1422.8910000000001</v>
      </c>
      <c r="I79">
        <v>144.98599999999999</v>
      </c>
      <c r="J79">
        <v>0.85099999999999998</v>
      </c>
      <c r="K79">
        <v>0.84899999999999998</v>
      </c>
      <c r="M79">
        <v>165</v>
      </c>
      <c r="N79">
        <v>2164.855</v>
      </c>
      <c r="O79">
        <v>225.25899999999999</v>
      </c>
      <c r="P79">
        <v>0.53600000000000003</v>
      </c>
      <c r="Q79">
        <v>0.65</v>
      </c>
      <c r="S79">
        <v>77</v>
      </c>
      <c r="T79">
        <v>8773.8610000000008</v>
      </c>
      <c r="U79">
        <v>400.11799999999999</v>
      </c>
      <c r="V79">
        <v>0.68899999999999995</v>
      </c>
      <c r="W79">
        <v>0.46100000000000002</v>
      </c>
    </row>
    <row r="80" spans="1:23" x14ac:dyDescent="0.2">
      <c r="A80">
        <v>77</v>
      </c>
      <c r="B80" s="1">
        <v>795.37</v>
      </c>
      <c r="C80" s="1">
        <v>105.54900000000001</v>
      </c>
      <c r="D80" s="1">
        <v>0.89700000000000002</v>
      </c>
      <c r="E80" s="1">
        <v>0.73599999999999999</v>
      </c>
      <c r="G80">
        <v>78</v>
      </c>
      <c r="H80" s="1">
        <v>968.93899999999996</v>
      </c>
      <c r="I80">
        <v>148.66200000000001</v>
      </c>
      <c r="J80">
        <v>0.55100000000000005</v>
      </c>
      <c r="K80">
        <v>0.75</v>
      </c>
      <c r="M80">
        <v>166</v>
      </c>
      <c r="N80">
        <v>3211.9960000000001</v>
      </c>
      <c r="O80">
        <v>281.74</v>
      </c>
      <c r="P80">
        <v>0.50800000000000001</v>
      </c>
      <c r="Q80">
        <v>0.77400000000000002</v>
      </c>
      <c r="S80">
        <v>78</v>
      </c>
      <c r="T80">
        <v>11213.375</v>
      </c>
      <c r="U80">
        <v>425.416</v>
      </c>
      <c r="V80">
        <v>0.77900000000000003</v>
      </c>
      <c r="W80">
        <v>0.52300000000000002</v>
      </c>
    </row>
    <row r="81" spans="1:23" x14ac:dyDescent="0.2">
      <c r="A81">
        <v>78</v>
      </c>
      <c r="B81" s="1">
        <v>1295.098</v>
      </c>
      <c r="C81" s="1">
        <v>143.702</v>
      </c>
      <c r="D81" s="1">
        <v>0.78800000000000003</v>
      </c>
      <c r="E81" s="1">
        <v>0.55500000000000005</v>
      </c>
      <c r="G81">
        <v>79</v>
      </c>
      <c r="H81" s="1">
        <v>1287.4690000000001</v>
      </c>
      <c r="I81">
        <v>160.19499999999999</v>
      </c>
      <c r="J81">
        <v>0.63</v>
      </c>
      <c r="K81">
        <v>0.56399999999999995</v>
      </c>
      <c r="M81">
        <v>167</v>
      </c>
      <c r="N81">
        <v>2378.4789999999998</v>
      </c>
      <c r="O81">
        <v>199.36699999999999</v>
      </c>
      <c r="P81">
        <v>0.752</v>
      </c>
      <c r="Q81">
        <v>0.79800000000000004</v>
      </c>
      <c r="S81">
        <v>79</v>
      </c>
      <c r="T81">
        <v>13015.831</v>
      </c>
      <c r="U81">
        <v>442.14299999999997</v>
      </c>
      <c r="V81">
        <v>0.83699999999999997</v>
      </c>
      <c r="W81">
        <v>0.66600000000000004</v>
      </c>
    </row>
    <row r="82" spans="1:23" x14ac:dyDescent="0.2">
      <c r="A82">
        <v>79</v>
      </c>
      <c r="B82" s="1">
        <v>944.14400000000001</v>
      </c>
      <c r="C82" s="1">
        <v>124.348</v>
      </c>
      <c r="D82" s="1">
        <v>0.76700000000000002</v>
      </c>
      <c r="E82" s="1">
        <v>0.56000000000000005</v>
      </c>
      <c r="G82">
        <v>80</v>
      </c>
      <c r="H82" s="1">
        <v>1035.6969999999999</v>
      </c>
      <c r="I82">
        <v>146.023</v>
      </c>
      <c r="J82">
        <v>0.61</v>
      </c>
      <c r="K82">
        <v>0.65800000000000003</v>
      </c>
      <c r="M82">
        <v>168</v>
      </c>
      <c r="N82">
        <v>1314.172</v>
      </c>
      <c r="O82">
        <v>142.65100000000001</v>
      </c>
      <c r="P82">
        <v>0.81200000000000006</v>
      </c>
      <c r="Q82">
        <v>0.78200000000000003</v>
      </c>
      <c r="S82">
        <v>80</v>
      </c>
      <c r="T82">
        <v>5432.1639999999998</v>
      </c>
      <c r="U82">
        <v>279.09699999999998</v>
      </c>
      <c r="V82">
        <v>0.876</v>
      </c>
      <c r="W82">
        <v>0.91500000000000004</v>
      </c>
    </row>
    <row r="83" spans="1:23" x14ac:dyDescent="0.2">
      <c r="A83">
        <v>80</v>
      </c>
      <c r="B83" s="1">
        <v>703.81600000000003</v>
      </c>
      <c r="C83" s="1">
        <v>112.011</v>
      </c>
      <c r="D83" s="1">
        <v>0.70499999999999996</v>
      </c>
      <c r="E83" s="1">
        <v>0.47</v>
      </c>
      <c r="G83">
        <v>81</v>
      </c>
      <c r="H83" s="1">
        <v>732.42700000000002</v>
      </c>
      <c r="I83">
        <v>110.84</v>
      </c>
      <c r="J83">
        <v>0.749</v>
      </c>
      <c r="K83">
        <v>0.6</v>
      </c>
      <c r="M83">
        <v>169</v>
      </c>
      <c r="N83">
        <v>1663.2190000000001</v>
      </c>
      <c r="O83">
        <v>193.357</v>
      </c>
      <c r="P83">
        <v>0.55900000000000005</v>
      </c>
      <c r="Q83">
        <v>0.55100000000000005</v>
      </c>
      <c r="S83">
        <v>81</v>
      </c>
      <c r="T83">
        <v>8220.7260000000006</v>
      </c>
      <c r="U83">
        <v>370.83100000000002</v>
      </c>
      <c r="V83">
        <v>0.751</v>
      </c>
      <c r="W83">
        <v>0.96199999999999997</v>
      </c>
    </row>
    <row r="84" spans="1:23" x14ac:dyDescent="0.2">
      <c r="A84">
        <v>81</v>
      </c>
      <c r="B84" s="1">
        <v>871.66399999999999</v>
      </c>
      <c r="C84" s="1">
        <v>115.398</v>
      </c>
      <c r="D84" s="1">
        <v>0.82299999999999995</v>
      </c>
      <c r="E84" s="1">
        <v>0.58399999999999996</v>
      </c>
      <c r="G84">
        <v>82</v>
      </c>
      <c r="H84" s="1">
        <v>858.31200000000001</v>
      </c>
      <c r="I84">
        <v>150.947</v>
      </c>
      <c r="J84">
        <v>0.47299999999999998</v>
      </c>
      <c r="K84">
        <v>0.97399999999999998</v>
      </c>
      <c r="M84">
        <v>170</v>
      </c>
      <c r="N84">
        <v>1874.9359999999999</v>
      </c>
      <c r="O84">
        <v>166.667</v>
      </c>
      <c r="P84">
        <v>0.84799999999999998</v>
      </c>
      <c r="Q84">
        <v>0.88400000000000001</v>
      </c>
      <c r="S84">
        <v>82</v>
      </c>
      <c r="T84">
        <v>7999.4719999999998</v>
      </c>
      <c r="U84">
        <v>335.88200000000001</v>
      </c>
      <c r="V84">
        <v>0.89100000000000001</v>
      </c>
      <c r="W84">
        <v>0.77100000000000002</v>
      </c>
    </row>
    <row r="85" spans="1:23" x14ac:dyDescent="0.2">
      <c r="A85">
        <v>82</v>
      </c>
      <c r="B85" s="1">
        <v>909.81100000000004</v>
      </c>
      <c r="C85" s="1">
        <v>122.199</v>
      </c>
      <c r="D85" s="1">
        <v>0.76600000000000001</v>
      </c>
      <c r="E85" s="1">
        <v>0.53500000000000003</v>
      </c>
      <c r="G85">
        <v>83</v>
      </c>
      <c r="H85" s="1">
        <v>963.21699999999998</v>
      </c>
      <c r="I85">
        <v>138.63999999999999</v>
      </c>
      <c r="J85">
        <v>0.63</v>
      </c>
      <c r="K85">
        <v>0.47699999999999998</v>
      </c>
      <c r="M85">
        <v>171</v>
      </c>
      <c r="N85">
        <v>1152.046</v>
      </c>
      <c r="O85">
        <v>152.31299999999999</v>
      </c>
      <c r="P85">
        <v>0.624</v>
      </c>
      <c r="Q85">
        <v>0.56399999999999995</v>
      </c>
      <c r="S85">
        <v>83</v>
      </c>
      <c r="T85">
        <v>3751.779</v>
      </c>
      <c r="U85">
        <v>281.661</v>
      </c>
      <c r="V85">
        <v>0.59399999999999997</v>
      </c>
      <c r="W85">
        <v>0.74299999999999999</v>
      </c>
    </row>
    <row r="86" spans="1:23" x14ac:dyDescent="0.2">
      <c r="A86">
        <v>83</v>
      </c>
      <c r="B86" s="1">
        <v>652.31700000000001</v>
      </c>
      <c r="C86" s="1">
        <v>103.488</v>
      </c>
      <c r="D86" s="1">
        <v>0.76500000000000001</v>
      </c>
      <c r="E86" s="1">
        <v>0.67200000000000004</v>
      </c>
      <c r="G86">
        <v>84</v>
      </c>
      <c r="H86" s="1">
        <v>1306.5419999999999</v>
      </c>
      <c r="I86">
        <v>168.78899999999999</v>
      </c>
      <c r="J86">
        <v>0.57599999999999996</v>
      </c>
      <c r="K86">
        <v>0.54400000000000004</v>
      </c>
      <c r="M86">
        <v>172</v>
      </c>
      <c r="N86">
        <v>1125.3430000000001</v>
      </c>
      <c r="O86">
        <v>136.82</v>
      </c>
      <c r="P86">
        <v>0.755</v>
      </c>
      <c r="Q86">
        <v>0.54500000000000004</v>
      </c>
      <c r="S86">
        <v>84</v>
      </c>
      <c r="T86">
        <v>2525.346</v>
      </c>
      <c r="U86">
        <v>213.72200000000001</v>
      </c>
      <c r="V86">
        <v>0.69499999999999995</v>
      </c>
      <c r="W86">
        <v>0.63500000000000001</v>
      </c>
    </row>
    <row r="87" spans="1:23" x14ac:dyDescent="0.2">
      <c r="A87">
        <v>84</v>
      </c>
      <c r="B87" s="1">
        <v>480.65499999999997</v>
      </c>
      <c r="C87" s="1">
        <v>85.653000000000006</v>
      </c>
      <c r="D87" s="1">
        <v>0.82299999999999995</v>
      </c>
      <c r="E87" s="1">
        <v>0.67</v>
      </c>
      <c r="G87">
        <v>85</v>
      </c>
      <c r="H87" s="1">
        <v>1216.896</v>
      </c>
      <c r="I87">
        <v>136.86699999999999</v>
      </c>
      <c r="J87">
        <v>0.81599999999999995</v>
      </c>
      <c r="K87">
        <v>0.72399999999999998</v>
      </c>
      <c r="M87">
        <v>173</v>
      </c>
      <c r="N87">
        <v>1457.2239999999999</v>
      </c>
      <c r="O87">
        <v>170.77199999999999</v>
      </c>
      <c r="P87">
        <v>0.628</v>
      </c>
      <c r="Q87">
        <v>0.50800000000000001</v>
      </c>
      <c r="S87">
        <v>85</v>
      </c>
      <c r="T87">
        <v>4037.8829999999998</v>
      </c>
      <c r="U87">
        <v>254.10499999999999</v>
      </c>
      <c r="V87">
        <v>0.78600000000000003</v>
      </c>
      <c r="W87">
        <v>0.77400000000000002</v>
      </c>
    </row>
    <row r="88" spans="1:23" x14ac:dyDescent="0.2">
      <c r="A88">
        <v>85</v>
      </c>
      <c r="B88" s="1">
        <v>879.29300000000001</v>
      </c>
      <c r="C88" s="1">
        <v>114.786</v>
      </c>
      <c r="D88" s="1">
        <v>0.83899999999999997</v>
      </c>
      <c r="E88" s="1">
        <v>0.61599999999999999</v>
      </c>
      <c r="G88">
        <v>86</v>
      </c>
      <c r="H88" s="1">
        <v>1266.4880000000001</v>
      </c>
      <c r="I88">
        <v>150.91800000000001</v>
      </c>
      <c r="J88">
        <v>0.69899999999999995</v>
      </c>
      <c r="K88">
        <v>0.82699999999999996</v>
      </c>
      <c r="M88">
        <v>174</v>
      </c>
      <c r="N88">
        <v>1312.2639999999999</v>
      </c>
      <c r="O88">
        <v>159.26300000000001</v>
      </c>
      <c r="P88">
        <v>0.65</v>
      </c>
      <c r="Q88">
        <v>0.54700000000000004</v>
      </c>
      <c r="S88">
        <v>86</v>
      </c>
      <c r="T88">
        <v>3341.6959999999999</v>
      </c>
      <c r="U88">
        <v>228.91900000000001</v>
      </c>
      <c r="V88">
        <v>0.80100000000000005</v>
      </c>
      <c r="W88">
        <v>0.629</v>
      </c>
    </row>
    <row r="89" spans="1:23" x14ac:dyDescent="0.2">
      <c r="A89">
        <v>86</v>
      </c>
      <c r="B89" s="1">
        <v>535.96799999999996</v>
      </c>
      <c r="C89" s="1">
        <v>107.2</v>
      </c>
      <c r="D89" s="1">
        <v>0.58599999999999997</v>
      </c>
      <c r="E89" s="1">
        <v>0.38300000000000001</v>
      </c>
      <c r="G89">
        <v>87</v>
      </c>
      <c r="H89" s="1">
        <v>921.255</v>
      </c>
      <c r="I89">
        <v>124.61499999999999</v>
      </c>
      <c r="J89">
        <v>0.745</v>
      </c>
      <c r="K89">
        <v>0.72499999999999998</v>
      </c>
      <c r="M89">
        <v>175</v>
      </c>
      <c r="N89">
        <v>2185.8359999999998</v>
      </c>
      <c r="O89">
        <v>186.72900000000001</v>
      </c>
      <c r="P89">
        <v>0.78800000000000003</v>
      </c>
      <c r="Q89">
        <v>0.876</v>
      </c>
      <c r="S89">
        <v>87</v>
      </c>
      <c r="T89">
        <v>1609.8130000000001</v>
      </c>
      <c r="U89">
        <v>166.59899999999999</v>
      </c>
      <c r="V89">
        <v>0.72899999999999998</v>
      </c>
      <c r="W89">
        <v>0.74399999999999999</v>
      </c>
    </row>
    <row r="90" spans="1:23" x14ac:dyDescent="0.2">
      <c r="A90">
        <v>87</v>
      </c>
      <c r="B90" s="1">
        <v>1049.049</v>
      </c>
      <c r="C90" s="1">
        <v>126.45699999999999</v>
      </c>
      <c r="D90" s="1">
        <v>0.82399999999999995</v>
      </c>
      <c r="E90" s="1">
        <v>0.74</v>
      </c>
      <c r="G90">
        <v>88</v>
      </c>
      <c r="H90" s="1">
        <v>1333.2449999999999</v>
      </c>
      <c r="I90">
        <v>144.07300000000001</v>
      </c>
      <c r="J90">
        <v>0.80700000000000005</v>
      </c>
      <c r="K90">
        <v>0.84699999999999998</v>
      </c>
      <c r="M90">
        <v>176</v>
      </c>
      <c r="N90">
        <v>1735.6980000000001</v>
      </c>
      <c r="O90">
        <v>184.435</v>
      </c>
      <c r="P90">
        <v>0.64100000000000001</v>
      </c>
      <c r="Q90">
        <v>0.73899999999999999</v>
      </c>
      <c r="S90">
        <v>88</v>
      </c>
      <c r="T90">
        <v>2359.4059999999999</v>
      </c>
      <c r="U90">
        <v>183.51</v>
      </c>
      <c r="V90">
        <v>0.88</v>
      </c>
      <c r="W90">
        <v>0.91700000000000004</v>
      </c>
    </row>
    <row r="91" spans="1:23" x14ac:dyDescent="0.2">
      <c r="A91">
        <v>88</v>
      </c>
      <c r="B91" s="1">
        <v>787.74</v>
      </c>
      <c r="C91" s="1">
        <v>110.291</v>
      </c>
      <c r="D91" s="1">
        <v>0.81399999999999995</v>
      </c>
      <c r="E91" s="1">
        <v>0.90200000000000002</v>
      </c>
      <c r="G91">
        <v>89</v>
      </c>
      <c r="H91" s="1">
        <v>972.75400000000002</v>
      </c>
      <c r="I91">
        <v>115.288</v>
      </c>
      <c r="J91">
        <v>0.92</v>
      </c>
      <c r="K91">
        <v>0.91600000000000004</v>
      </c>
      <c r="M91" t="s">
        <v>0</v>
      </c>
      <c r="S91">
        <v>89</v>
      </c>
      <c r="T91">
        <v>12020.189</v>
      </c>
      <c r="U91">
        <v>442.41699999999997</v>
      </c>
      <c r="V91">
        <v>0.77200000000000002</v>
      </c>
      <c r="W91">
        <v>0.77</v>
      </c>
    </row>
    <row r="92" spans="1:23" x14ac:dyDescent="0.2">
      <c r="A92">
        <v>89</v>
      </c>
      <c r="B92" s="1">
        <v>675.20600000000002</v>
      </c>
      <c r="C92" s="1">
        <v>104.124</v>
      </c>
      <c r="D92" s="1">
        <v>0.78300000000000003</v>
      </c>
      <c r="E92" s="1">
        <v>0.76300000000000001</v>
      </c>
      <c r="G92">
        <v>90</v>
      </c>
      <c r="H92" s="1">
        <v>959.40300000000002</v>
      </c>
      <c r="I92">
        <v>114.855</v>
      </c>
      <c r="J92">
        <v>0.91400000000000003</v>
      </c>
      <c r="K92">
        <v>0.77700000000000002</v>
      </c>
      <c r="M92">
        <v>1</v>
      </c>
      <c r="N92">
        <v>5090.7460000000001</v>
      </c>
      <c r="O92">
        <v>294.76799999999997</v>
      </c>
      <c r="P92">
        <v>0.73599999999999999</v>
      </c>
      <c r="Q92">
        <v>0.71499999999999997</v>
      </c>
      <c r="S92">
        <v>90</v>
      </c>
      <c r="T92">
        <v>4344.9679999999998</v>
      </c>
      <c r="U92">
        <v>308.63799999999998</v>
      </c>
      <c r="V92">
        <v>0.57299999999999995</v>
      </c>
      <c r="W92">
        <v>0.61099999999999999</v>
      </c>
    </row>
    <row r="93" spans="1:23" x14ac:dyDescent="0.2">
      <c r="A93">
        <v>90</v>
      </c>
      <c r="B93" s="1">
        <v>988.01300000000003</v>
      </c>
      <c r="C93" s="1">
        <v>124.07</v>
      </c>
      <c r="D93" s="1">
        <v>0.80700000000000005</v>
      </c>
      <c r="E93" s="1">
        <v>0.61399999999999999</v>
      </c>
      <c r="G93">
        <v>91</v>
      </c>
      <c r="H93" s="1">
        <v>934.60699999999997</v>
      </c>
      <c r="I93">
        <v>155.548</v>
      </c>
      <c r="J93">
        <v>0.48499999999999999</v>
      </c>
      <c r="K93">
        <v>0.84399999999999997</v>
      </c>
      <c r="M93">
        <v>2</v>
      </c>
      <c r="N93">
        <v>1899.732</v>
      </c>
      <c r="O93">
        <v>199.072</v>
      </c>
      <c r="P93">
        <v>0.60199999999999998</v>
      </c>
      <c r="Q93">
        <v>0.69799999999999995</v>
      </c>
      <c r="S93">
        <v>91</v>
      </c>
      <c r="T93">
        <v>7694.2939999999999</v>
      </c>
      <c r="U93">
        <v>417.69600000000003</v>
      </c>
      <c r="V93">
        <v>0.55400000000000005</v>
      </c>
      <c r="W93">
        <v>0.84499999999999997</v>
      </c>
    </row>
    <row r="94" spans="1:23" x14ac:dyDescent="0.2">
      <c r="A94">
        <v>91</v>
      </c>
      <c r="B94" s="1">
        <v>659.947</v>
      </c>
      <c r="C94" s="1">
        <v>118.556</v>
      </c>
      <c r="D94" s="1">
        <v>0.59</v>
      </c>
      <c r="E94" s="1">
        <v>0.52800000000000002</v>
      </c>
      <c r="G94">
        <v>92</v>
      </c>
      <c r="H94" s="1">
        <v>820.16499999999996</v>
      </c>
      <c r="I94">
        <v>117.065</v>
      </c>
      <c r="J94">
        <v>0.752</v>
      </c>
      <c r="K94">
        <v>0.89200000000000002</v>
      </c>
      <c r="M94">
        <v>3</v>
      </c>
      <c r="N94">
        <v>1878.751</v>
      </c>
      <c r="O94">
        <v>204.61199999999999</v>
      </c>
      <c r="P94">
        <v>0.56399999999999995</v>
      </c>
      <c r="Q94">
        <v>0.73699999999999999</v>
      </c>
      <c r="S94">
        <v>92</v>
      </c>
      <c r="T94">
        <v>3265.402</v>
      </c>
      <c r="U94">
        <v>224.31100000000001</v>
      </c>
      <c r="V94">
        <v>0.81599999999999995</v>
      </c>
      <c r="W94">
        <v>0.69099999999999995</v>
      </c>
    </row>
    <row r="95" spans="1:23" x14ac:dyDescent="0.2">
      <c r="A95">
        <v>92</v>
      </c>
      <c r="B95" s="1">
        <v>698.09400000000005</v>
      </c>
      <c r="C95" s="1">
        <v>101.846</v>
      </c>
      <c r="D95" s="1">
        <v>0.84599999999999997</v>
      </c>
      <c r="E95" s="1">
        <v>0.63500000000000001</v>
      </c>
      <c r="G95">
        <v>93</v>
      </c>
      <c r="H95" s="1">
        <v>648.50300000000004</v>
      </c>
      <c r="I95">
        <v>99.903999999999996</v>
      </c>
      <c r="J95">
        <v>0.81599999999999995</v>
      </c>
      <c r="K95">
        <v>0.79500000000000004</v>
      </c>
      <c r="M95">
        <v>4</v>
      </c>
      <c r="N95">
        <v>1548.777</v>
      </c>
      <c r="O95">
        <v>149.06399999999999</v>
      </c>
      <c r="P95">
        <v>0.876</v>
      </c>
      <c r="Q95">
        <v>0.72899999999999998</v>
      </c>
      <c r="S95">
        <v>93</v>
      </c>
      <c r="T95">
        <v>2841.9679999999998</v>
      </c>
      <c r="U95">
        <v>210.82</v>
      </c>
      <c r="V95">
        <v>0.80400000000000005</v>
      </c>
      <c r="W95">
        <v>0.76400000000000001</v>
      </c>
    </row>
    <row r="96" spans="1:23" x14ac:dyDescent="0.2">
      <c r="A96">
        <v>93</v>
      </c>
      <c r="B96" s="1">
        <v>442.50799999999998</v>
      </c>
      <c r="C96" s="1">
        <v>86.256</v>
      </c>
      <c r="D96" s="1">
        <v>0.747</v>
      </c>
      <c r="E96" s="1">
        <v>0.57299999999999995</v>
      </c>
      <c r="G96">
        <v>94</v>
      </c>
      <c r="H96" s="1">
        <v>856.40499999999997</v>
      </c>
      <c r="I96">
        <v>114.505</v>
      </c>
      <c r="J96">
        <v>0.82099999999999995</v>
      </c>
      <c r="K96">
        <v>0.78900000000000003</v>
      </c>
      <c r="M96">
        <v>5</v>
      </c>
      <c r="N96">
        <v>1276.0239999999999</v>
      </c>
      <c r="O96">
        <v>142.68</v>
      </c>
      <c r="P96">
        <v>0.78800000000000003</v>
      </c>
      <c r="Q96">
        <v>0.55100000000000005</v>
      </c>
      <c r="S96">
        <v>94</v>
      </c>
      <c r="T96">
        <v>3009.8159999999998</v>
      </c>
      <c r="U96">
        <v>204.10599999999999</v>
      </c>
      <c r="V96">
        <v>0.90800000000000003</v>
      </c>
      <c r="W96">
        <v>0.90600000000000003</v>
      </c>
    </row>
    <row r="97" spans="1:23" x14ac:dyDescent="0.2">
      <c r="A97">
        <v>94</v>
      </c>
      <c r="B97" s="1">
        <v>684.74300000000005</v>
      </c>
      <c r="C97" s="1">
        <v>118.792</v>
      </c>
      <c r="D97" s="1">
        <v>0.61</v>
      </c>
      <c r="E97" s="1">
        <v>0.55100000000000005</v>
      </c>
      <c r="G97">
        <v>95</v>
      </c>
      <c r="H97" s="1">
        <v>1161.5830000000001</v>
      </c>
      <c r="I97">
        <v>143.291</v>
      </c>
      <c r="J97">
        <v>0.71099999999999997</v>
      </c>
      <c r="K97">
        <v>0.64700000000000002</v>
      </c>
      <c r="M97">
        <v>6</v>
      </c>
      <c r="N97">
        <v>1735.6980000000001</v>
      </c>
      <c r="O97">
        <v>194.09899999999999</v>
      </c>
      <c r="P97">
        <v>0.57899999999999996</v>
      </c>
      <c r="Q97">
        <v>0.86199999999999999</v>
      </c>
      <c r="S97">
        <v>95</v>
      </c>
      <c r="T97">
        <v>4491.835</v>
      </c>
      <c r="U97">
        <v>258.69099999999997</v>
      </c>
      <c r="V97">
        <v>0.84299999999999997</v>
      </c>
      <c r="W97">
        <v>0.67500000000000004</v>
      </c>
    </row>
    <row r="98" spans="1:23" x14ac:dyDescent="0.2">
      <c r="A98">
        <v>95</v>
      </c>
      <c r="B98" s="1">
        <v>745.77800000000002</v>
      </c>
      <c r="C98" s="1">
        <v>107.387</v>
      </c>
      <c r="D98" s="1">
        <v>0.81299999999999994</v>
      </c>
      <c r="E98" s="1">
        <v>0.68400000000000005</v>
      </c>
      <c r="G98">
        <v>96</v>
      </c>
      <c r="H98" s="1">
        <v>1699.4590000000001</v>
      </c>
      <c r="I98">
        <v>194.874</v>
      </c>
      <c r="J98">
        <v>0.56200000000000006</v>
      </c>
      <c r="K98">
        <v>0.81</v>
      </c>
      <c r="M98">
        <v>7</v>
      </c>
      <c r="N98">
        <v>4550.9629999999997</v>
      </c>
      <c r="O98">
        <v>307.24200000000002</v>
      </c>
      <c r="P98">
        <v>0.60599999999999998</v>
      </c>
      <c r="Q98">
        <v>0.65600000000000003</v>
      </c>
      <c r="S98">
        <v>96</v>
      </c>
      <c r="T98">
        <v>7810.643</v>
      </c>
      <c r="U98">
        <v>379.286</v>
      </c>
      <c r="V98">
        <v>0.68200000000000005</v>
      </c>
      <c r="W98">
        <v>0.54200000000000004</v>
      </c>
    </row>
    <row r="99" spans="1:23" x14ac:dyDescent="0.2">
      <c r="A99">
        <v>96</v>
      </c>
      <c r="B99" s="1">
        <v>577.92999999999995</v>
      </c>
      <c r="C99" s="1">
        <v>94.992999999999995</v>
      </c>
      <c r="D99" s="1">
        <v>0.80500000000000005</v>
      </c>
      <c r="E99" s="1">
        <v>0.61599999999999999</v>
      </c>
      <c r="G99">
        <v>97</v>
      </c>
      <c r="H99" s="1">
        <v>1018.5309999999999</v>
      </c>
      <c r="I99">
        <v>122.98399999999999</v>
      </c>
      <c r="J99">
        <v>0.84599999999999997</v>
      </c>
      <c r="K99">
        <v>0.65800000000000003</v>
      </c>
      <c r="M99">
        <v>8</v>
      </c>
      <c r="N99">
        <v>3541.9690000000001</v>
      </c>
      <c r="O99">
        <v>244.20099999999999</v>
      </c>
      <c r="P99">
        <v>0.746</v>
      </c>
      <c r="Q99">
        <v>0.628</v>
      </c>
      <c r="S99">
        <v>97</v>
      </c>
      <c r="T99">
        <v>5237.6130000000003</v>
      </c>
      <c r="U99">
        <v>317.19200000000001</v>
      </c>
      <c r="V99">
        <v>0.65400000000000003</v>
      </c>
      <c r="W99">
        <v>0.57199999999999995</v>
      </c>
    </row>
    <row r="100" spans="1:23" x14ac:dyDescent="0.2">
      <c r="A100">
        <v>97</v>
      </c>
      <c r="B100" s="1">
        <v>411.99</v>
      </c>
      <c r="C100" s="1">
        <v>99.82</v>
      </c>
      <c r="D100" s="1">
        <v>0.52</v>
      </c>
      <c r="E100" s="1">
        <v>0.41899999999999998</v>
      </c>
      <c r="G100">
        <v>98</v>
      </c>
      <c r="H100" s="1">
        <v>793.46199999999999</v>
      </c>
      <c r="I100">
        <v>106.155</v>
      </c>
      <c r="J100">
        <v>0.88500000000000001</v>
      </c>
      <c r="K100">
        <v>0.88200000000000001</v>
      </c>
      <c r="M100">
        <v>9</v>
      </c>
      <c r="N100">
        <v>593.18899999999996</v>
      </c>
      <c r="O100">
        <v>165.69</v>
      </c>
      <c r="P100">
        <v>0.27200000000000002</v>
      </c>
      <c r="Q100">
        <v>0.78900000000000003</v>
      </c>
      <c r="S100">
        <v>98</v>
      </c>
      <c r="T100">
        <v>5643.8810000000003</v>
      </c>
      <c r="U100">
        <v>284.30500000000001</v>
      </c>
      <c r="V100">
        <v>0.877</v>
      </c>
      <c r="W100">
        <v>0.745</v>
      </c>
    </row>
    <row r="101" spans="1:23" x14ac:dyDescent="0.2">
      <c r="A101">
        <v>98</v>
      </c>
      <c r="B101" s="1">
        <v>762.94399999999996</v>
      </c>
      <c r="C101" s="1">
        <v>155.804</v>
      </c>
      <c r="D101" s="1">
        <v>0.39500000000000002</v>
      </c>
      <c r="E101" s="1">
        <v>0.28599999999999998</v>
      </c>
      <c r="G101">
        <v>99</v>
      </c>
      <c r="H101" s="1">
        <v>1188.2860000000001</v>
      </c>
      <c r="I101">
        <v>134.785</v>
      </c>
      <c r="J101">
        <v>0.82199999999999995</v>
      </c>
      <c r="K101">
        <v>0.66600000000000004</v>
      </c>
      <c r="M101">
        <v>10</v>
      </c>
      <c r="N101">
        <v>2700.8229999999999</v>
      </c>
      <c r="O101">
        <v>202.619</v>
      </c>
      <c r="P101">
        <v>0.82699999999999996</v>
      </c>
      <c r="Q101">
        <v>0.83199999999999996</v>
      </c>
      <c r="S101">
        <v>99</v>
      </c>
      <c r="T101">
        <v>2122.893</v>
      </c>
      <c r="U101">
        <v>210.483</v>
      </c>
      <c r="V101">
        <v>0.60199999999999998</v>
      </c>
      <c r="W101">
        <v>0.39600000000000002</v>
      </c>
    </row>
    <row r="102" spans="1:23" x14ac:dyDescent="0.2">
      <c r="A102">
        <v>99</v>
      </c>
      <c r="B102" s="1">
        <v>1081.4739999999999</v>
      </c>
      <c r="C102" s="1">
        <v>143.767</v>
      </c>
      <c r="D102" s="1">
        <v>0.65800000000000003</v>
      </c>
      <c r="E102" s="1">
        <v>0.44900000000000001</v>
      </c>
      <c r="G102">
        <v>100</v>
      </c>
      <c r="H102" s="1">
        <v>1365.67</v>
      </c>
      <c r="I102">
        <v>189.423</v>
      </c>
      <c r="J102">
        <v>0.47799999999999998</v>
      </c>
      <c r="K102">
        <v>0.76700000000000002</v>
      </c>
      <c r="M102">
        <v>11</v>
      </c>
      <c r="N102">
        <v>3454.2310000000002</v>
      </c>
      <c r="O102">
        <v>224.29599999999999</v>
      </c>
      <c r="P102">
        <v>0.86299999999999999</v>
      </c>
      <c r="Q102">
        <v>0.74099999999999999</v>
      </c>
      <c r="S102">
        <v>100</v>
      </c>
      <c r="T102">
        <v>3639.2449999999999</v>
      </c>
      <c r="U102">
        <v>273.24799999999999</v>
      </c>
      <c r="V102">
        <v>0.61299999999999999</v>
      </c>
      <c r="W102">
        <v>0.50900000000000001</v>
      </c>
    </row>
    <row r="103" spans="1:23" x14ac:dyDescent="0.2">
      <c r="A103">
        <v>100</v>
      </c>
      <c r="B103" s="1">
        <v>1041.4190000000001</v>
      </c>
      <c r="C103" s="1">
        <v>151.24299999999999</v>
      </c>
      <c r="D103" s="1">
        <v>0.57199999999999995</v>
      </c>
      <c r="E103" s="1">
        <v>0.77800000000000002</v>
      </c>
      <c r="G103">
        <v>101</v>
      </c>
      <c r="H103" s="1">
        <v>1247.414</v>
      </c>
      <c r="I103">
        <v>135.471</v>
      </c>
      <c r="J103">
        <v>0.85399999999999998</v>
      </c>
      <c r="K103">
        <v>0.80700000000000005</v>
      </c>
      <c r="M103">
        <v>12</v>
      </c>
      <c r="N103">
        <v>614.16999999999996</v>
      </c>
      <c r="O103">
        <v>142.27600000000001</v>
      </c>
      <c r="P103">
        <v>0.38100000000000001</v>
      </c>
      <c r="Q103">
        <v>0.23300000000000001</v>
      </c>
      <c r="S103">
        <v>101</v>
      </c>
      <c r="T103">
        <v>6017.7240000000002</v>
      </c>
      <c r="U103">
        <v>343.46100000000001</v>
      </c>
      <c r="V103">
        <v>0.64100000000000001</v>
      </c>
      <c r="W103">
        <v>0.54800000000000004</v>
      </c>
    </row>
    <row r="104" spans="1:23" x14ac:dyDescent="0.2">
      <c r="A104">
        <v>101</v>
      </c>
      <c r="B104" s="1">
        <v>829.702</v>
      </c>
      <c r="C104" s="1">
        <v>122.503</v>
      </c>
      <c r="D104" s="1">
        <v>0.69499999999999995</v>
      </c>
      <c r="E104" s="1">
        <v>0.58099999999999996</v>
      </c>
      <c r="G104">
        <v>102</v>
      </c>
      <c r="H104" s="1">
        <v>1464.8530000000001</v>
      </c>
      <c r="I104">
        <v>152.94999999999999</v>
      </c>
      <c r="J104">
        <v>0.78700000000000003</v>
      </c>
      <c r="K104">
        <v>0.81899999999999995</v>
      </c>
      <c r="M104">
        <v>13</v>
      </c>
      <c r="N104">
        <v>2378.4789999999998</v>
      </c>
      <c r="O104">
        <v>211.52699999999999</v>
      </c>
      <c r="P104">
        <v>0.66800000000000004</v>
      </c>
      <c r="Q104">
        <v>0.65400000000000003</v>
      </c>
      <c r="S104">
        <v>102</v>
      </c>
      <c r="T104">
        <v>7558.8720000000003</v>
      </c>
      <c r="U104">
        <v>347.69799999999998</v>
      </c>
      <c r="V104">
        <v>0.78600000000000003</v>
      </c>
      <c r="W104">
        <v>0.59899999999999998</v>
      </c>
    </row>
    <row r="105" spans="1:23" x14ac:dyDescent="0.2">
      <c r="A105">
        <v>102</v>
      </c>
      <c r="B105" s="1">
        <v>1518.259</v>
      </c>
      <c r="C105" s="1">
        <v>150.44800000000001</v>
      </c>
      <c r="D105" s="1">
        <v>0.84299999999999997</v>
      </c>
      <c r="E105" s="1">
        <v>0.73199999999999998</v>
      </c>
      <c r="G105">
        <v>103</v>
      </c>
      <c r="H105" s="1">
        <v>1459.1310000000001</v>
      </c>
      <c r="I105">
        <v>173.48699999999999</v>
      </c>
      <c r="J105">
        <v>0.60899999999999999</v>
      </c>
      <c r="K105">
        <v>0.48499999999999999</v>
      </c>
      <c r="M105">
        <v>14</v>
      </c>
      <c r="N105">
        <v>1005.179</v>
      </c>
      <c r="O105">
        <v>124.667</v>
      </c>
      <c r="P105">
        <v>0.81299999999999994</v>
      </c>
      <c r="Q105">
        <v>0.58299999999999996</v>
      </c>
      <c r="S105">
        <v>103</v>
      </c>
      <c r="T105">
        <v>6341.9750000000004</v>
      </c>
      <c r="U105">
        <v>344.48099999999999</v>
      </c>
      <c r="V105">
        <v>0.67200000000000004</v>
      </c>
      <c r="W105">
        <v>0.69499999999999995</v>
      </c>
    </row>
    <row r="106" spans="1:23" x14ac:dyDescent="0.2">
      <c r="A106">
        <v>103</v>
      </c>
      <c r="B106" s="1">
        <v>858.31200000000001</v>
      </c>
      <c r="C106" s="1">
        <v>129.60400000000001</v>
      </c>
      <c r="D106" s="1">
        <v>0.64200000000000002</v>
      </c>
      <c r="E106" s="1">
        <v>0.54100000000000004</v>
      </c>
      <c r="G106">
        <v>104</v>
      </c>
      <c r="H106" s="1">
        <v>1184.471</v>
      </c>
      <c r="I106">
        <v>158.08099999999999</v>
      </c>
      <c r="J106">
        <v>0.59599999999999997</v>
      </c>
      <c r="K106">
        <v>0.48299999999999998</v>
      </c>
      <c r="M106">
        <v>15</v>
      </c>
      <c r="N106">
        <v>1428.6130000000001</v>
      </c>
      <c r="O106">
        <v>145.274</v>
      </c>
      <c r="P106">
        <v>0.85099999999999998</v>
      </c>
      <c r="Q106">
        <v>0.72599999999999998</v>
      </c>
      <c r="S106">
        <v>104</v>
      </c>
      <c r="T106">
        <v>4177.1210000000001</v>
      </c>
      <c r="U106">
        <v>264.06900000000002</v>
      </c>
      <c r="V106">
        <v>0.753</v>
      </c>
      <c r="W106">
        <v>0.81299999999999994</v>
      </c>
    </row>
    <row r="107" spans="1:23" x14ac:dyDescent="0.2">
      <c r="A107">
        <v>104</v>
      </c>
      <c r="B107" s="1">
        <v>457.767</v>
      </c>
      <c r="C107" s="1">
        <v>93.462000000000003</v>
      </c>
      <c r="D107" s="1">
        <v>0.65900000000000003</v>
      </c>
      <c r="E107" s="1">
        <v>0.81799999999999995</v>
      </c>
      <c r="G107">
        <v>105</v>
      </c>
      <c r="H107" s="1">
        <v>453.952</v>
      </c>
      <c r="I107">
        <v>78.861000000000004</v>
      </c>
      <c r="J107">
        <v>0.91700000000000004</v>
      </c>
      <c r="K107">
        <v>0.78500000000000003</v>
      </c>
      <c r="M107">
        <v>16</v>
      </c>
      <c r="N107">
        <v>1186.3789999999999</v>
      </c>
      <c r="O107">
        <v>133.178</v>
      </c>
      <c r="P107">
        <v>0.84099999999999997</v>
      </c>
      <c r="Q107">
        <v>0.57699999999999996</v>
      </c>
      <c r="S107">
        <v>105</v>
      </c>
      <c r="T107">
        <v>4409.8190000000004</v>
      </c>
      <c r="U107">
        <v>269.774</v>
      </c>
      <c r="V107">
        <v>0.76100000000000001</v>
      </c>
      <c r="W107">
        <v>0.82099999999999995</v>
      </c>
    </row>
    <row r="108" spans="1:23" x14ac:dyDescent="0.2">
      <c r="A108">
        <v>105</v>
      </c>
      <c r="B108" s="1">
        <v>494.00599999999997</v>
      </c>
      <c r="C108" s="1">
        <v>107.675</v>
      </c>
      <c r="D108" s="1">
        <v>0.53500000000000003</v>
      </c>
      <c r="E108" s="1">
        <v>0.41799999999999998</v>
      </c>
      <c r="G108">
        <v>106</v>
      </c>
      <c r="H108" s="1">
        <v>1115.806</v>
      </c>
      <c r="I108">
        <v>154.917</v>
      </c>
      <c r="J108">
        <v>0.58399999999999996</v>
      </c>
      <c r="K108">
        <v>0.58199999999999996</v>
      </c>
      <c r="M108">
        <v>17</v>
      </c>
      <c r="N108">
        <v>2433.7930000000001</v>
      </c>
      <c r="O108">
        <v>185.14699999999999</v>
      </c>
      <c r="P108">
        <v>0.89200000000000002</v>
      </c>
      <c r="Q108">
        <v>0.70299999999999996</v>
      </c>
      <c r="S108">
        <v>106</v>
      </c>
      <c r="T108">
        <v>6404.9179999999997</v>
      </c>
      <c r="U108">
        <v>350.68299999999999</v>
      </c>
      <c r="V108">
        <v>0.65400000000000003</v>
      </c>
      <c r="W108">
        <v>0.42699999999999999</v>
      </c>
    </row>
    <row r="109" spans="1:23" x14ac:dyDescent="0.2">
      <c r="A109">
        <v>106</v>
      </c>
      <c r="B109" s="1">
        <v>614.16999999999996</v>
      </c>
      <c r="C109" s="1">
        <v>110.77800000000001</v>
      </c>
      <c r="D109" s="1">
        <v>0.629</v>
      </c>
      <c r="E109" s="1">
        <v>0.90500000000000003</v>
      </c>
      <c r="G109">
        <v>107</v>
      </c>
      <c r="H109" s="1">
        <v>1091.01</v>
      </c>
      <c r="I109">
        <v>126.895</v>
      </c>
      <c r="J109">
        <v>0.85099999999999998</v>
      </c>
      <c r="K109">
        <v>0.83299999999999996</v>
      </c>
      <c r="M109">
        <v>18</v>
      </c>
      <c r="N109">
        <v>1636.5160000000001</v>
      </c>
      <c r="O109">
        <v>161.197</v>
      </c>
      <c r="P109">
        <v>0.79100000000000004</v>
      </c>
      <c r="Q109">
        <v>0.65</v>
      </c>
      <c r="S109">
        <v>107</v>
      </c>
      <c r="T109">
        <v>2666.491</v>
      </c>
      <c r="U109">
        <v>268.995</v>
      </c>
      <c r="V109">
        <v>0.46300000000000002</v>
      </c>
      <c r="W109">
        <v>0.26200000000000001</v>
      </c>
    </row>
    <row r="110" spans="1:23" x14ac:dyDescent="0.2">
      <c r="A110">
        <v>107</v>
      </c>
      <c r="B110" s="1">
        <v>564.57899999999995</v>
      </c>
      <c r="C110" s="1">
        <v>101.715</v>
      </c>
      <c r="D110" s="1">
        <v>0.68600000000000005</v>
      </c>
      <c r="E110" s="1">
        <v>0.66</v>
      </c>
      <c r="G110">
        <v>108</v>
      </c>
      <c r="H110" s="1">
        <v>1626.979</v>
      </c>
      <c r="I110">
        <v>155.59100000000001</v>
      </c>
      <c r="J110">
        <v>0.84499999999999997</v>
      </c>
      <c r="K110">
        <v>0.65800000000000003</v>
      </c>
      <c r="M110">
        <v>19</v>
      </c>
      <c r="N110">
        <v>2056.1350000000002</v>
      </c>
      <c r="O110">
        <v>205.84399999999999</v>
      </c>
      <c r="P110">
        <v>0.61</v>
      </c>
      <c r="Q110">
        <v>0.82699999999999996</v>
      </c>
      <c r="S110">
        <v>108</v>
      </c>
      <c r="T110">
        <v>2050.413</v>
      </c>
      <c r="U110">
        <v>211.703</v>
      </c>
      <c r="V110">
        <v>0.57499999999999996</v>
      </c>
      <c r="W110">
        <v>0.376</v>
      </c>
    </row>
    <row r="111" spans="1:23" x14ac:dyDescent="0.2">
      <c r="A111">
        <v>108</v>
      </c>
      <c r="B111" s="1">
        <v>726.70500000000004</v>
      </c>
      <c r="C111" s="1">
        <v>118.646</v>
      </c>
      <c r="D111" s="1">
        <v>0.64900000000000002</v>
      </c>
      <c r="E111" s="1">
        <v>0.68600000000000005</v>
      </c>
      <c r="G111">
        <v>109</v>
      </c>
      <c r="H111" s="1">
        <v>1371.393</v>
      </c>
      <c r="I111">
        <v>150.38300000000001</v>
      </c>
      <c r="J111">
        <v>0.76200000000000001</v>
      </c>
      <c r="K111">
        <v>0.66500000000000004</v>
      </c>
      <c r="M111">
        <v>20</v>
      </c>
      <c r="N111">
        <v>2309.8139999999999</v>
      </c>
      <c r="O111">
        <v>238.34899999999999</v>
      </c>
      <c r="P111">
        <v>0.51100000000000001</v>
      </c>
      <c r="Q111">
        <v>0.504</v>
      </c>
      <c r="S111">
        <v>109</v>
      </c>
      <c r="T111">
        <v>2855.319</v>
      </c>
      <c r="U111">
        <v>222.06299999999999</v>
      </c>
      <c r="V111">
        <v>0.72799999999999998</v>
      </c>
      <c r="W111">
        <v>0.47899999999999998</v>
      </c>
    </row>
    <row r="112" spans="1:23" x14ac:dyDescent="0.2">
      <c r="A112">
        <v>109</v>
      </c>
      <c r="B112" s="1">
        <v>995.64200000000005</v>
      </c>
      <c r="C112" s="1">
        <v>121.376</v>
      </c>
      <c r="D112" s="1">
        <v>0.84899999999999998</v>
      </c>
      <c r="E112" s="1">
        <v>0.68700000000000006</v>
      </c>
      <c r="G112">
        <v>110</v>
      </c>
      <c r="H112" s="1">
        <v>688.55700000000002</v>
      </c>
      <c r="I112">
        <v>99.929000000000002</v>
      </c>
      <c r="J112">
        <v>0.86699999999999999</v>
      </c>
      <c r="K112">
        <v>0.93100000000000005</v>
      </c>
      <c r="M112">
        <v>21</v>
      </c>
      <c r="N112">
        <v>2248.779</v>
      </c>
      <c r="O112">
        <v>179.99700000000001</v>
      </c>
      <c r="P112">
        <v>0.872</v>
      </c>
      <c r="Q112">
        <v>0.66300000000000003</v>
      </c>
      <c r="S112">
        <v>110</v>
      </c>
      <c r="T112">
        <v>3259.68</v>
      </c>
      <c r="U112">
        <v>234.822</v>
      </c>
      <c r="V112">
        <v>0.74299999999999999</v>
      </c>
      <c r="W112">
        <v>0.69</v>
      </c>
    </row>
    <row r="113" spans="1:23" x14ac:dyDescent="0.2">
      <c r="A113">
        <v>110</v>
      </c>
      <c r="B113" s="1">
        <v>387.19400000000002</v>
      </c>
      <c r="C113" s="1">
        <v>82.486000000000004</v>
      </c>
      <c r="D113" s="1">
        <v>0.71499999999999997</v>
      </c>
      <c r="E113" s="1">
        <v>0.63200000000000001</v>
      </c>
      <c r="G113">
        <v>111</v>
      </c>
      <c r="H113" s="1">
        <v>1031.8820000000001</v>
      </c>
      <c r="I113">
        <v>121.553</v>
      </c>
      <c r="J113">
        <v>0.878</v>
      </c>
      <c r="K113">
        <v>0.73399999999999999</v>
      </c>
      <c r="M113">
        <v>22</v>
      </c>
      <c r="N113">
        <v>1768.124</v>
      </c>
      <c r="O113">
        <v>214.279</v>
      </c>
      <c r="P113">
        <v>0.48399999999999999</v>
      </c>
      <c r="Q113">
        <v>0.312</v>
      </c>
      <c r="S113">
        <v>111</v>
      </c>
      <c r="T113">
        <v>1642.2380000000001</v>
      </c>
      <c r="U113">
        <v>189.29300000000001</v>
      </c>
      <c r="V113">
        <v>0.57599999999999996</v>
      </c>
      <c r="W113">
        <v>0.57899999999999996</v>
      </c>
    </row>
    <row r="114" spans="1:23" x14ac:dyDescent="0.2">
      <c r="A114">
        <v>111</v>
      </c>
      <c r="B114" s="1">
        <v>921.255</v>
      </c>
      <c r="C114" s="1">
        <v>120.66800000000001</v>
      </c>
      <c r="D114" s="1">
        <v>0.79500000000000004</v>
      </c>
      <c r="E114" s="1">
        <v>0.66400000000000003</v>
      </c>
      <c r="G114">
        <v>112</v>
      </c>
      <c r="H114" s="1">
        <v>1010.901</v>
      </c>
      <c r="I114">
        <v>123.04600000000001</v>
      </c>
      <c r="J114">
        <v>0.83899999999999997</v>
      </c>
      <c r="K114">
        <v>0.69699999999999995</v>
      </c>
      <c r="M114">
        <v>23</v>
      </c>
      <c r="N114">
        <v>1604.0909999999999</v>
      </c>
      <c r="O114">
        <v>199.958</v>
      </c>
      <c r="P114">
        <v>0.504</v>
      </c>
      <c r="Q114">
        <v>0.45100000000000001</v>
      </c>
      <c r="S114">
        <v>112</v>
      </c>
      <c r="T114">
        <v>5001.1000000000004</v>
      </c>
      <c r="U114">
        <v>273.654</v>
      </c>
      <c r="V114">
        <v>0.83899999999999997</v>
      </c>
      <c r="W114">
        <v>0.69</v>
      </c>
    </row>
    <row r="115" spans="1:23" x14ac:dyDescent="0.2">
      <c r="A115">
        <v>112</v>
      </c>
      <c r="B115" s="1">
        <v>831.60900000000004</v>
      </c>
      <c r="C115" s="1">
        <v>108.675</v>
      </c>
      <c r="D115" s="1">
        <v>0.88500000000000001</v>
      </c>
      <c r="E115" s="1">
        <v>0.78900000000000003</v>
      </c>
      <c r="G115">
        <v>113</v>
      </c>
      <c r="H115" s="1">
        <v>595.09699999999998</v>
      </c>
      <c r="I115">
        <v>113.69</v>
      </c>
      <c r="J115">
        <v>0.57899999999999996</v>
      </c>
      <c r="K115">
        <v>0.92100000000000004</v>
      </c>
      <c r="M115">
        <v>24</v>
      </c>
      <c r="N115">
        <v>2161.04</v>
      </c>
      <c r="O115">
        <v>219.37200000000001</v>
      </c>
      <c r="P115">
        <v>0.56399999999999995</v>
      </c>
      <c r="Q115">
        <v>0.57099999999999995</v>
      </c>
      <c r="S115">
        <v>113</v>
      </c>
      <c r="T115">
        <v>31606.879000000001</v>
      </c>
      <c r="U115">
        <v>796.28800000000001</v>
      </c>
      <c r="V115">
        <v>0.626</v>
      </c>
      <c r="W115">
        <v>0.69699999999999995</v>
      </c>
    </row>
    <row r="116" spans="1:23" x14ac:dyDescent="0.2">
      <c r="A116">
        <v>113</v>
      </c>
      <c r="B116" s="1">
        <v>1022.345</v>
      </c>
      <c r="C116" s="1">
        <v>124.343</v>
      </c>
      <c r="D116" s="1">
        <v>0.83099999999999996</v>
      </c>
      <c r="E116" s="1">
        <v>0.78400000000000003</v>
      </c>
      <c r="G116">
        <v>114</v>
      </c>
      <c r="H116" s="1">
        <v>1050.9559999999999</v>
      </c>
      <c r="I116">
        <v>124.315</v>
      </c>
      <c r="J116">
        <v>0.85499999999999998</v>
      </c>
      <c r="K116">
        <v>0.90100000000000002</v>
      </c>
      <c r="M116">
        <v>25</v>
      </c>
      <c r="N116">
        <v>2544.42</v>
      </c>
      <c r="O116">
        <v>253.667</v>
      </c>
      <c r="P116">
        <v>0.497</v>
      </c>
      <c r="Q116">
        <v>0.82599999999999996</v>
      </c>
      <c r="S116">
        <v>114</v>
      </c>
      <c r="T116">
        <v>8447.7019999999993</v>
      </c>
      <c r="U116">
        <v>374.23099999999999</v>
      </c>
      <c r="V116">
        <v>0.75800000000000001</v>
      </c>
      <c r="W116">
        <v>0.57099999999999995</v>
      </c>
    </row>
    <row r="117" spans="1:23" x14ac:dyDescent="0.2">
      <c r="A117">
        <v>114</v>
      </c>
      <c r="B117" s="1">
        <v>1022.345</v>
      </c>
      <c r="C117" s="1">
        <v>124.343</v>
      </c>
      <c r="D117" s="1">
        <v>0.83099999999999996</v>
      </c>
      <c r="E117" s="1">
        <v>0.78400000000000003</v>
      </c>
      <c r="G117">
        <v>115</v>
      </c>
      <c r="H117" s="1">
        <v>829.702</v>
      </c>
      <c r="I117">
        <v>133.059</v>
      </c>
      <c r="J117">
        <v>0.58899999999999997</v>
      </c>
      <c r="K117">
        <v>0.56100000000000005</v>
      </c>
      <c r="M117">
        <v>26</v>
      </c>
      <c r="N117">
        <v>3147.1460000000002</v>
      </c>
      <c r="O117">
        <v>230.547</v>
      </c>
      <c r="P117">
        <v>0.74399999999999999</v>
      </c>
      <c r="Q117">
        <v>0.622</v>
      </c>
      <c r="S117">
        <v>115</v>
      </c>
      <c r="T117">
        <v>1169.212</v>
      </c>
      <c r="U117">
        <v>175.49700000000001</v>
      </c>
      <c r="V117">
        <v>0.47699999999999998</v>
      </c>
      <c r="W117">
        <v>0.41799999999999998</v>
      </c>
    </row>
    <row r="118" spans="1:23" x14ac:dyDescent="0.2">
      <c r="A118">
        <v>115</v>
      </c>
      <c r="B118" s="1">
        <v>331.88099999999997</v>
      </c>
      <c r="C118" s="1">
        <v>85.688000000000002</v>
      </c>
      <c r="D118" s="1">
        <v>0.56799999999999995</v>
      </c>
      <c r="E118" s="1">
        <v>0.878</v>
      </c>
      <c r="G118">
        <v>116</v>
      </c>
      <c r="H118" s="1">
        <v>2113.3560000000002</v>
      </c>
      <c r="I118">
        <v>185.52699999999999</v>
      </c>
      <c r="J118">
        <v>0.77200000000000002</v>
      </c>
      <c r="K118">
        <v>0.879</v>
      </c>
      <c r="M118">
        <v>27</v>
      </c>
      <c r="N118">
        <v>1916.8979999999999</v>
      </c>
      <c r="O118">
        <v>182.999</v>
      </c>
      <c r="P118">
        <v>0.71899999999999997</v>
      </c>
      <c r="Q118">
        <v>0.73599999999999999</v>
      </c>
      <c r="S118">
        <v>116</v>
      </c>
      <c r="T118">
        <v>4478.4840000000004</v>
      </c>
      <c r="U118">
        <v>324.23500000000001</v>
      </c>
      <c r="V118">
        <v>0.53500000000000003</v>
      </c>
      <c r="W118">
        <v>0.41799999999999998</v>
      </c>
    </row>
    <row r="119" spans="1:23" x14ac:dyDescent="0.2">
      <c r="A119">
        <v>116</v>
      </c>
      <c r="B119" s="1">
        <v>610.35599999999999</v>
      </c>
      <c r="C119" s="1">
        <v>100.23399999999999</v>
      </c>
      <c r="D119" s="1">
        <v>0.76300000000000001</v>
      </c>
      <c r="E119" s="1">
        <v>0.63400000000000001</v>
      </c>
      <c r="G119">
        <v>117</v>
      </c>
      <c r="H119" s="1">
        <v>1581.202</v>
      </c>
      <c r="I119">
        <v>170.577</v>
      </c>
      <c r="J119">
        <v>0.68300000000000005</v>
      </c>
      <c r="K119">
        <v>0.78900000000000003</v>
      </c>
      <c r="M119">
        <v>28</v>
      </c>
      <c r="N119">
        <v>1728.069</v>
      </c>
      <c r="O119">
        <v>183.995</v>
      </c>
      <c r="P119">
        <v>0.64100000000000001</v>
      </c>
      <c r="Q119">
        <v>0.46300000000000002</v>
      </c>
      <c r="S119">
        <v>117</v>
      </c>
      <c r="T119">
        <v>3015.538</v>
      </c>
      <c r="U119">
        <v>265.66000000000003</v>
      </c>
      <c r="V119">
        <v>0.53700000000000003</v>
      </c>
      <c r="W119">
        <v>0.33100000000000002</v>
      </c>
    </row>
    <row r="120" spans="1:23" x14ac:dyDescent="0.2">
      <c r="A120">
        <v>117</v>
      </c>
      <c r="B120" s="1">
        <v>675.20600000000002</v>
      </c>
      <c r="C120" s="1">
        <v>119.208</v>
      </c>
      <c r="D120" s="1">
        <v>0.59699999999999998</v>
      </c>
      <c r="E120" s="1">
        <v>0.70599999999999996</v>
      </c>
      <c r="G120">
        <v>118</v>
      </c>
      <c r="H120" s="1">
        <v>1239.7850000000001</v>
      </c>
      <c r="I120">
        <v>139.57</v>
      </c>
      <c r="J120">
        <v>0.8</v>
      </c>
      <c r="K120">
        <v>0.71599999999999997</v>
      </c>
      <c r="M120">
        <v>29</v>
      </c>
      <c r="N120">
        <v>1634.6079999999999</v>
      </c>
      <c r="O120">
        <v>176.53299999999999</v>
      </c>
      <c r="P120">
        <v>0.65900000000000003</v>
      </c>
      <c r="Q120">
        <v>0.54900000000000004</v>
      </c>
      <c r="S120">
        <v>118</v>
      </c>
      <c r="T120">
        <v>8005.1940000000004</v>
      </c>
      <c r="U120">
        <v>381.608</v>
      </c>
      <c r="V120">
        <v>0.69099999999999995</v>
      </c>
      <c r="W120">
        <v>0.46</v>
      </c>
    </row>
    <row r="121" spans="1:23" x14ac:dyDescent="0.2">
      <c r="A121">
        <v>118</v>
      </c>
      <c r="B121" s="1">
        <v>854.49800000000005</v>
      </c>
      <c r="C121" s="1">
        <v>107.40300000000001</v>
      </c>
      <c r="D121" s="1">
        <v>0.93100000000000005</v>
      </c>
      <c r="E121" s="1">
        <v>0.92400000000000004</v>
      </c>
      <c r="G121">
        <v>119</v>
      </c>
      <c r="H121" s="1">
        <v>2071.3939999999998</v>
      </c>
      <c r="I121">
        <v>175.43700000000001</v>
      </c>
      <c r="J121">
        <v>0.84599999999999997</v>
      </c>
      <c r="K121">
        <v>0.69699999999999995</v>
      </c>
      <c r="M121">
        <v>30</v>
      </c>
      <c r="N121">
        <v>2437.607</v>
      </c>
      <c r="O121">
        <v>201.691</v>
      </c>
      <c r="P121">
        <v>0.753</v>
      </c>
      <c r="Q121">
        <v>0.54600000000000004</v>
      </c>
      <c r="S121">
        <v>119</v>
      </c>
      <c r="T121">
        <v>4035.9760000000001</v>
      </c>
      <c r="U121">
        <v>249.89599999999999</v>
      </c>
      <c r="V121">
        <v>0.81200000000000006</v>
      </c>
      <c r="W121">
        <v>0.85099999999999998</v>
      </c>
    </row>
    <row r="122" spans="1:23" x14ac:dyDescent="0.2">
      <c r="A122">
        <v>119</v>
      </c>
      <c r="B122" s="1">
        <v>829.702</v>
      </c>
      <c r="C122" s="1">
        <v>109.221</v>
      </c>
      <c r="D122" s="1">
        <v>0.874</v>
      </c>
      <c r="E122" s="1">
        <v>0.85799999999999998</v>
      </c>
      <c r="G122">
        <v>120</v>
      </c>
      <c r="H122" s="1">
        <v>1708.9949999999999</v>
      </c>
      <c r="I122">
        <v>181.23099999999999</v>
      </c>
      <c r="J122">
        <v>0.65400000000000003</v>
      </c>
      <c r="K122">
        <v>0.379</v>
      </c>
      <c r="M122">
        <v>31</v>
      </c>
      <c r="N122">
        <v>2147.6880000000001</v>
      </c>
      <c r="O122">
        <v>218.30600000000001</v>
      </c>
      <c r="P122">
        <v>0.56599999999999995</v>
      </c>
      <c r="Q122">
        <v>0.69099999999999995</v>
      </c>
      <c r="S122">
        <v>120</v>
      </c>
      <c r="T122">
        <v>7373.8580000000002</v>
      </c>
      <c r="U122">
        <v>356.14699999999999</v>
      </c>
      <c r="V122">
        <v>0.73099999999999998</v>
      </c>
      <c r="W122">
        <v>0.90400000000000003</v>
      </c>
    </row>
    <row r="123" spans="1:23" x14ac:dyDescent="0.2">
      <c r="A123">
        <v>120</v>
      </c>
      <c r="B123" s="1">
        <v>333.78800000000001</v>
      </c>
      <c r="C123" s="1">
        <v>107.41</v>
      </c>
      <c r="D123" s="1">
        <v>0.36399999999999999</v>
      </c>
      <c r="E123" s="1">
        <v>0.83899999999999997</v>
      </c>
      <c r="G123">
        <v>121</v>
      </c>
      <c r="H123" s="1">
        <v>1022.345</v>
      </c>
      <c r="I123">
        <v>139.66900000000001</v>
      </c>
      <c r="J123">
        <v>0.65900000000000003</v>
      </c>
      <c r="K123">
        <v>0.434</v>
      </c>
      <c r="M123">
        <v>32</v>
      </c>
      <c r="N123">
        <v>2166.7620000000002</v>
      </c>
      <c r="O123">
        <v>216.58199999999999</v>
      </c>
      <c r="P123">
        <v>0.57999999999999996</v>
      </c>
      <c r="Q123">
        <v>0.443</v>
      </c>
      <c r="S123">
        <v>121</v>
      </c>
      <c r="T123">
        <v>9290.7549999999992</v>
      </c>
      <c r="U123">
        <v>475.17899999999997</v>
      </c>
      <c r="V123">
        <v>0.51700000000000002</v>
      </c>
      <c r="W123">
        <v>0.501</v>
      </c>
    </row>
    <row r="124" spans="1:23" x14ac:dyDescent="0.2">
      <c r="A124">
        <v>121</v>
      </c>
      <c r="B124" s="1">
        <v>1180.6559999999999</v>
      </c>
      <c r="C124" s="1">
        <v>127.43300000000001</v>
      </c>
      <c r="D124" s="1">
        <v>0.91400000000000003</v>
      </c>
      <c r="E124" s="1">
        <v>0.80900000000000005</v>
      </c>
      <c r="G124">
        <v>122</v>
      </c>
      <c r="H124" s="1">
        <v>1363.7629999999999</v>
      </c>
      <c r="I124">
        <v>158.47999999999999</v>
      </c>
      <c r="J124">
        <v>0.68200000000000005</v>
      </c>
      <c r="K124">
        <v>0.51400000000000001</v>
      </c>
      <c r="M124">
        <v>33</v>
      </c>
      <c r="N124">
        <v>1598.3689999999999</v>
      </c>
      <c r="O124">
        <v>180.559</v>
      </c>
      <c r="P124">
        <v>0.61599999999999999</v>
      </c>
      <c r="Q124">
        <v>0.59799999999999998</v>
      </c>
      <c r="S124">
        <v>122</v>
      </c>
      <c r="T124">
        <v>14522.647000000001</v>
      </c>
      <c r="U124">
        <v>496.01299999999998</v>
      </c>
      <c r="V124">
        <v>0.74199999999999999</v>
      </c>
      <c r="W124">
        <v>0.79700000000000004</v>
      </c>
    </row>
    <row r="125" spans="1:23" x14ac:dyDescent="0.2">
      <c r="A125">
        <v>122</v>
      </c>
      <c r="B125" s="1">
        <v>886.923</v>
      </c>
      <c r="C125" s="1">
        <v>111.593</v>
      </c>
      <c r="D125" s="1">
        <v>0.89500000000000002</v>
      </c>
      <c r="E125" s="1">
        <v>0.94299999999999995</v>
      </c>
      <c r="G125">
        <v>123</v>
      </c>
      <c r="H125" s="1">
        <v>1138.6949999999999</v>
      </c>
      <c r="I125">
        <v>133.61099999999999</v>
      </c>
      <c r="J125">
        <v>0.80200000000000005</v>
      </c>
      <c r="K125">
        <v>0.71599999999999997</v>
      </c>
      <c r="M125">
        <v>34</v>
      </c>
      <c r="N125">
        <v>2548.2339999999999</v>
      </c>
      <c r="O125">
        <v>228.58099999999999</v>
      </c>
      <c r="P125">
        <v>0.61299999999999999</v>
      </c>
      <c r="Q125">
        <v>0.70499999999999996</v>
      </c>
      <c r="S125">
        <v>123</v>
      </c>
      <c r="T125">
        <v>6757.78</v>
      </c>
      <c r="U125">
        <v>310.86700000000002</v>
      </c>
      <c r="V125">
        <v>0.879</v>
      </c>
      <c r="W125">
        <v>0.76900000000000002</v>
      </c>
    </row>
    <row r="126" spans="1:23" x14ac:dyDescent="0.2">
      <c r="A126">
        <v>123</v>
      </c>
      <c r="B126" s="1">
        <v>213.624</v>
      </c>
      <c r="C126" s="1">
        <v>74.783000000000001</v>
      </c>
      <c r="D126" s="1">
        <v>0.48</v>
      </c>
      <c r="E126" s="1">
        <v>0.45600000000000002</v>
      </c>
      <c r="G126">
        <v>124</v>
      </c>
      <c r="H126" s="1">
        <v>1003.272</v>
      </c>
      <c r="I126">
        <v>130.16800000000001</v>
      </c>
      <c r="J126">
        <v>0.74399999999999999</v>
      </c>
      <c r="K126">
        <v>0.61</v>
      </c>
      <c r="M126">
        <v>35</v>
      </c>
      <c r="N126">
        <v>1798.6410000000001</v>
      </c>
      <c r="O126">
        <v>179.583</v>
      </c>
      <c r="P126">
        <v>0.70099999999999996</v>
      </c>
      <c r="Q126">
        <v>0.64</v>
      </c>
      <c r="S126">
        <v>124</v>
      </c>
      <c r="T126">
        <v>7038.1620000000003</v>
      </c>
      <c r="U126">
        <v>383.46199999999999</v>
      </c>
      <c r="V126">
        <v>0.60099999999999998</v>
      </c>
      <c r="W126">
        <v>0.84899999999999998</v>
      </c>
    </row>
    <row r="127" spans="1:23" x14ac:dyDescent="0.2">
      <c r="A127">
        <v>124</v>
      </c>
      <c r="B127" s="1">
        <v>774.38900000000001</v>
      </c>
      <c r="C127" s="1">
        <v>125.71299999999999</v>
      </c>
      <c r="D127" s="1">
        <v>0.61599999999999999</v>
      </c>
      <c r="E127" s="1">
        <v>0.47099999999999997</v>
      </c>
      <c r="G127">
        <v>125</v>
      </c>
      <c r="H127" s="1">
        <v>715.26</v>
      </c>
      <c r="I127">
        <v>121.11499999999999</v>
      </c>
      <c r="J127">
        <v>0.61299999999999999</v>
      </c>
      <c r="K127">
        <v>0.53500000000000003</v>
      </c>
      <c r="M127">
        <v>36</v>
      </c>
      <c r="N127">
        <v>1922.62</v>
      </c>
      <c r="O127">
        <v>217.82599999999999</v>
      </c>
      <c r="P127">
        <v>0.50900000000000001</v>
      </c>
      <c r="Q127">
        <v>0.58899999999999997</v>
      </c>
      <c r="S127">
        <v>125</v>
      </c>
      <c r="T127">
        <v>8607.92</v>
      </c>
      <c r="U127">
        <v>396.26299999999998</v>
      </c>
      <c r="V127">
        <v>0.68899999999999995</v>
      </c>
      <c r="W127">
        <v>0.7</v>
      </c>
    </row>
    <row r="128" spans="1:23" x14ac:dyDescent="0.2">
      <c r="A128">
        <v>125</v>
      </c>
      <c r="B128" s="1">
        <v>400.54599999999999</v>
      </c>
      <c r="C128" s="1">
        <v>119.81100000000001</v>
      </c>
      <c r="D128" s="1">
        <v>0.35099999999999998</v>
      </c>
      <c r="E128" s="1">
        <v>0.38400000000000001</v>
      </c>
      <c r="G128">
        <v>126</v>
      </c>
      <c r="H128" s="1">
        <v>1195.915</v>
      </c>
      <c r="I128">
        <v>132.28399999999999</v>
      </c>
      <c r="J128">
        <v>0.85899999999999999</v>
      </c>
      <c r="K128">
        <v>0.68200000000000005</v>
      </c>
      <c r="M128">
        <v>37</v>
      </c>
      <c r="N128">
        <v>1457.2239999999999</v>
      </c>
      <c r="O128">
        <v>161.346</v>
      </c>
      <c r="P128">
        <v>0.70299999999999996</v>
      </c>
      <c r="Q128">
        <v>0.77</v>
      </c>
      <c r="S128">
        <v>126</v>
      </c>
      <c r="T128">
        <v>5975.7619999999997</v>
      </c>
      <c r="U128">
        <v>385.78199999999998</v>
      </c>
      <c r="V128">
        <v>0.505</v>
      </c>
      <c r="W128">
        <v>0.63100000000000001</v>
      </c>
    </row>
    <row r="129" spans="1:23" x14ac:dyDescent="0.2">
      <c r="A129">
        <v>126</v>
      </c>
      <c r="B129" s="1">
        <v>724.79700000000003</v>
      </c>
      <c r="C129" s="1">
        <v>106.15600000000001</v>
      </c>
      <c r="D129" s="1">
        <v>0.80800000000000005</v>
      </c>
      <c r="E129" s="1">
        <v>0.60699999999999998</v>
      </c>
      <c r="G129">
        <v>127</v>
      </c>
      <c r="H129" s="1">
        <v>1209.2670000000001</v>
      </c>
      <c r="I129">
        <v>150.54400000000001</v>
      </c>
      <c r="J129">
        <v>0.67100000000000004</v>
      </c>
      <c r="K129">
        <v>0.82499999999999996</v>
      </c>
      <c r="M129">
        <v>38</v>
      </c>
      <c r="N129">
        <v>396.73099999999999</v>
      </c>
      <c r="O129">
        <v>97.129000000000005</v>
      </c>
      <c r="P129">
        <v>0.52800000000000002</v>
      </c>
      <c r="Q129">
        <v>0.373</v>
      </c>
      <c r="S129">
        <v>127</v>
      </c>
      <c r="T129">
        <v>4615.8140000000003</v>
      </c>
      <c r="U129">
        <v>303.27800000000002</v>
      </c>
      <c r="V129">
        <v>0.63100000000000001</v>
      </c>
      <c r="W129">
        <v>0.54100000000000004</v>
      </c>
    </row>
    <row r="130" spans="1:23" x14ac:dyDescent="0.2">
      <c r="A130">
        <v>127</v>
      </c>
      <c r="B130" s="1">
        <v>734.33399999999995</v>
      </c>
      <c r="C130" s="1">
        <v>105.495</v>
      </c>
      <c r="D130" s="1">
        <v>0.82899999999999996</v>
      </c>
      <c r="E130" s="1">
        <v>0.69199999999999995</v>
      </c>
      <c r="G130" t="s">
        <v>1</v>
      </c>
      <c r="M130">
        <v>39</v>
      </c>
      <c r="N130">
        <v>1897.8240000000001</v>
      </c>
      <c r="O130">
        <v>193.81299999999999</v>
      </c>
      <c r="P130">
        <v>0.63500000000000001</v>
      </c>
      <c r="Q130">
        <v>0.55600000000000005</v>
      </c>
      <c r="S130">
        <v>128</v>
      </c>
      <c r="T130">
        <v>9773.3179999999993</v>
      </c>
      <c r="U130">
        <v>473.13400000000001</v>
      </c>
      <c r="V130">
        <v>0.54900000000000004</v>
      </c>
      <c r="W130">
        <v>0.58599999999999997</v>
      </c>
    </row>
    <row r="131" spans="1:23" x14ac:dyDescent="0.2">
      <c r="A131">
        <v>128</v>
      </c>
      <c r="B131" s="1">
        <v>1634.6079999999999</v>
      </c>
      <c r="C131" s="1">
        <v>156.68799999999999</v>
      </c>
      <c r="D131" s="1">
        <v>0.83699999999999997</v>
      </c>
      <c r="E131" s="1">
        <v>0.93600000000000005</v>
      </c>
      <c r="G131">
        <v>1</v>
      </c>
      <c r="H131" s="1">
        <v>1550.684</v>
      </c>
      <c r="I131">
        <v>150.94900000000001</v>
      </c>
      <c r="J131">
        <v>0.85499999999999998</v>
      </c>
      <c r="K131">
        <v>0.84099999999999997</v>
      </c>
      <c r="M131">
        <v>40</v>
      </c>
      <c r="N131">
        <v>1811.9929999999999</v>
      </c>
      <c r="O131">
        <v>193.78899999999999</v>
      </c>
      <c r="P131">
        <v>0.60599999999999998</v>
      </c>
      <c r="Q131">
        <v>0.55200000000000005</v>
      </c>
      <c r="S131">
        <v>129</v>
      </c>
      <c r="T131">
        <v>6433.5290000000005</v>
      </c>
      <c r="U131">
        <v>339.17899999999997</v>
      </c>
      <c r="V131">
        <v>0.70299999999999996</v>
      </c>
      <c r="W131">
        <v>0.61399999999999999</v>
      </c>
    </row>
    <row r="132" spans="1:23" x14ac:dyDescent="0.2">
      <c r="A132">
        <v>129</v>
      </c>
      <c r="B132" s="1">
        <v>1308.45</v>
      </c>
      <c r="C132" s="1">
        <v>140.922</v>
      </c>
      <c r="D132" s="1">
        <v>0.82799999999999996</v>
      </c>
      <c r="E132" s="1">
        <v>0.75600000000000001</v>
      </c>
      <c r="G132">
        <v>2</v>
      </c>
      <c r="H132" s="1">
        <v>2346.0540000000001</v>
      </c>
      <c r="I132">
        <v>208.65199999999999</v>
      </c>
      <c r="J132">
        <v>0.67700000000000005</v>
      </c>
      <c r="K132">
        <v>0.47699999999999998</v>
      </c>
      <c r="M132">
        <v>41</v>
      </c>
      <c r="N132">
        <v>1403.818</v>
      </c>
      <c r="O132">
        <v>198.309</v>
      </c>
      <c r="P132">
        <v>0.44900000000000001</v>
      </c>
      <c r="Q132">
        <v>0.29599999999999999</v>
      </c>
    </row>
    <row r="133" spans="1:23" x14ac:dyDescent="0.2">
      <c r="A133">
        <v>130</v>
      </c>
      <c r="B133" s="1">
        <v>648.50300000000004</v>
      </c>
      <c r="C133" s="1">
        <v>100.339</v>
      </c>
      <c r="D133" s="1">
        <v>0.80900000000000005</v>
      </c>
      <c r="E133" s="1">
        <v>0.86899999999999999</v>
      </c>
      <c r="G133">
        <v>3</v>
      </c>
      <c r="H133" s="1">
        <v>530.24599999999998</v>
      </c>
      <c r="I133">
        <v>102.497</v>
      </c>
      <c r="J133">
        <v>0.63400000000000001</v>
      </c>
      <c r="K133">
        <v>0.45700000000000002</v>
      </c>
      <c r="M133">
        <v>42</v>
      </c>
      <c r="N133">
        <v>2281.2040000000002</v>
      </c>
      <c r="O133">
        <v>235.07499999999999</v>
      </c>
      <c r="P133">
        <v>0.51900000000000002</v>
      </c>
      <c r="Q133">
        <v>0.65400000000000003</v>
      </c>
    </row>
    <row r="134" spans="1:23" x14ac:dyDescent="0.2">
      <c r="A134">
        <v>131</v>
      </c>
      <c r="B134" s="1">
        <v>1010.901</v>
      </c>
      <c r="C134" s="1">
        <v>133.22900000000001</v>
      </c>
      <c r="D134" s="1">
        <v>0.71599999999999997</v>
      </c>
      <c r="E134" s="1">
        <v>0.60399999999999998</v>
      </c>
      <c r="G134">
        <v>4</v>
      </c>
      <c r="H134" s="1">
        <v>631.33600000000001</v>
      </c>
      <c r="I134">
        <v>94.519000000000005</v>
      </c>
      <c r="J134">
        <v>0.88800000000000001</v>
      </c>
      <c r="K134">
        <v>0.96099999999999997</v>
      </c>
      <c r="M134">
        <v>43</v>
      </c>
      <c r="N134">
        <v>3515.2660000000001</v>
      </c>
      <c r="O134">
        <v>254.709</v>
      </c>
      <c r="P134">
        <v>0.68100000000000005</v>
      </c>
      <c r="Q134">
        <v>0.55600000000000005</v>
      </c>
    </row>
    <row r="135" spans="1:23" x14ac:dyDescent="0.2">
      <c r="A135">
        <v>132</v>
      </c>
      <c r="B135" s="1">
        <v>1026.1600000000001</v>
      </c>
      <c r="C135" s="1">
        <v>130.26</v>
      </c>
      <c r="D135" s="1">
        <v>0.76</v>
      </c>
      <c r="E135" s="1">
        <v>0.74399999999999999</v>
      </c>
      <c r="G135">
        <v>5</v>
      </c>
      <c r="H135" s="1">
        <v>1733.7909999999999</v>
      </c>
      <c r="I135">
        <v>170.26400000000001</v>
      </c>
      <c r="J135">
        <v>0.752</v>
      </c>
      <c r="K135">
        <v>0.86</v>
      </c>
      <c r="M135">
        <v>44</v>
      </c>
      <c r="N135">
        <v>2786.654</v>
      </c>
      <c r="O135">
        <v>225.018</v>
      </c>
      <c r="P135">
        <v>0.69199999999999995</v>
      </c>
      <c r="Q135">
        <v>0.88100000000000001</v>
      </c>
    </row>
    <row r="136" spans="1:23" x14ac:dyDescent="0.2">
      <c r="A136">
        <v>133</v>
      </c>
      <c r="B136" s="1">
        <v>1300.82</v>
      </c>
      <c r="C136" s="1">
        <v>139.04400000000001</v>
      </c>
      <c r="D136" s="1">
        <v>0.84599999999999997</v>
      </c>
      <c r="E136" s="1">
        <v>0.69399999999999995</v>
      </c>
      <c r="G136">
        <v>6</v>
      </c>
      <c r="H136" s="1">
        <v>2420.4409999999998</v>
      </c>
      <c r="I136">
        <v>207.678</v>
      </c>
      <c r="J136">
        <v>0.70499999999999996</v>
      </c>
      <c r="K136">
        <v>0.83799999999999997</v>
      </c>
      <c r="M136">
        <v>45</v>
      </c>
      <c r="N136">
        <v>1976.0260000000001</v>
      </c>
      <c r="O136">
        <v>206.173</v>
      </c>
      <c r="P136">
        <v>0.58399999999999996</v>
      </c>
      <c r="Q136">
        <v>0.56699999999999995</v>
      </c>
    </row>
    <row r="137" spans="1:23" x14ac:dyDescent="0.2">
      <c r="A137">
        <v>134</v>
      </c>
      <c r="B137" s="1">
        <v>1136.787</v>
      </c>
      <c r="C137" s="1">
        <v>142.44300000000001</v>
      </c>
      <c r="D137" s="1">
        <v>0.70399999999999996</v>
      </c>
      <c r="E137" s="1">
        <v>0.63800000000000001</v>
      </c>
      <c r="G137">
        <v>7</v>
      </c>
      <c r="H137" s="1">
        <v>1392.374</v>
      </c>
      <c r="I137">
        <v>169.06899999999999</v>
      </c>
      <c r="J137">
        <v>0.61199999999999999</v>
      </c>
      <c r="K137">
        <v>0.751</v>
      </c>
      <c r="M137">
        <v>46</v>
      </c>
      <c r="N137">
        <v>1705.181</v>
      </c>
      <c r="O137">
        <v>162.005</v>
      </c>
      <c r="P137">
        <v>0.81599999999999995</v>
      </c>
      <c r="Q137">
        <v>0.78200000000000003</v>
      </c>
    </row>
    <row r="138" spans="1:23" x14ac:dyDescent="0.2">
      <c r="A138">
        <v>135</v>
      </c>
      <c r="B138" s="1">
        <v>923.16300000000001</v>
      </c>
      <c r="C138" s="1">
        <v>140.97300000000001</v>
      </c>
      <c r="D138" s="1">
        <v>0.58399999999999996</v>
      </c>
      <c r="E138" s="1">
        <v>0.58599999999999997</v>
      </c>
      <c r="G138">
        <v>8</v>
      </c>
      <c r="H138" s="1">
        <v>2506.2719999999999</v>
      </c>
      <c r="I138">
        <v>247.017</v>
      </c>
      <c r="J138">
        <v>0.51600000000000001</v>
      </c>
      <c r="K138">
        <v>0.89400000000000002</v>
      </c>
      <c r="M138">
        <v>47</v>
      </c>
      <c r="N138">
        <v>1548.777</v>
      </c>
      <c r="O138">
        <v>203.858</v>
      </c>
      <c r="P138">
        <v>0.46800000000000003</v>
      </c>
      <c r="Q138">
        <v>0.39200000000000002</v>
      </c>
    </row>
    <row r="139" spans="1:23" x14ac:dyDescent="0.2">
      <c r="A139">
        <v>136</v>
      </c>
      <c r="B139" s="1">
        <v>1424.799</v>
      </c>
      <c r="C139" s="1">
        <v>164.20099999999999</v>
      </c>
      <c r="D139" s="1">
        <v>0.66400000000000003</v>
      </c>
      <c r="E139" s="1">
        <v>0.51900000000000002</v>
      </c>
      <c r="G139">
        <v>9</v>
      </c>
      <c r="H139" s="1">
        <v>1396.1880000000001</v>
      </c>
      <c r="I139">
        <v>149.67400000000001</v>
      </c>
      <c r="J139">
        <v>0.78300000000000003</v>
      </c>
      <c r="K139">
        <v>0.85799999999999998</v>
      </c>
      <c r="M139">
        <v>48</v>
      </c>
      <c r="N139">
        <v>1653.682</v>
      </c>
      <c r="O139">
        <v>157.197</v>
      </c>
      <c r="P139">
        <v>0.84099999999999997</v>
      </c>
      <c r="Q139">
        <v>0.70799999999999996</v>
      </c>
    </row>
    <row r="140" spans="1:23" x14ac:dyDescent="0.2">
      <c r="A140">
        <v>137</v>
      </c>
      <c r="B140" s="1">
        <v>1277.932</v>
      </c>
      <c r="C140" s="1">
        <v>134.71899999999999</v>
      </c>
      <c r="D140" s="1">
        <v>0.88500000000000001</v>
      </c>
      <c r="E140" s="1">
        <v>0.81200000000000006</v>
      </c>
      <c r="G140">
        <v>10</v>
      </c>
      <c r="H140" s="1">
        <v>1104.3620000000001</v>
      </c>
      <c r="I140">
        <v>139.517</v>
      </c>
      <c r="J140">
        <v>0.71299999999999997</v>
      </c>
      <c r="K140">
        <v>0.45700000000000002</v>
      </c>
      <c r="M140">
        <v>49</v>
      </c>
      <c r="N140">
        <v>1838.6959999999999</v>
      </c>
      <c r="O140">
        <v>192.80699999999999</v>
      </c>
      <c r="P140">
        <v>0.622</v>
      </c>
      <c r="Q140">
        <v>0.52500000000000002</v>
      </c>
    </row>
    <row r="141" spans="1:23" x14ac:dyDescent="0.2">
      <c r="A141">
        <v>138</v>
      </c>
      <c r="B141" s="1">
        <v>1096.7329999999999</v>
      </c>
      <c r="C141" s="1">
        <v>135.292</v>
      </c>
      <c r="D141" s="1">
        <v>0.753</v>
      </c>
      <c r="E141" s="1">
        <v>0.6</v>
      </c>
      <c r="G141">
        <v>11</v>
      </c>
      <c r="H141" s="1">
        <v>722.89</v>
      </c>
      <c r="I141">
        <v>116.508</v>
      </c>
      <c r="J141">
        <v>0.66900000000000004</v>
      </c>
      <c r="K141">
        <v>0.42899999999999999</v>
      </c>
      <c r="M141">
        <v>50</v>
      </c>
      <c r="N141">
        <v>2504.3649999999998</v>
      </c>
      <c r="O141">
        <v>202.798</v>
      </c>
      <c r="P141">
        <v>0.76500000000000001</v>
      </c>
      <c r="Q141">
        <v>0.63900000000000001</v>
      </c>
    </row>
    <row r="142" spans="1:23" x14ac:dyDescent="0.2">
      <c r="A142">
        <v>139</v>
      </c>
      <c r="B142" s="1">
        <v>768.66600000000005</v>
      </c>
      <c r="C142" s="1">
        <v>116.846</v>
      </c>
      <c r="D142" s="1">
        <v>0.70699999999999996</v>
      </c>
      <c r="E142" s="1">
        <v>0.73699999999999999</v>
      </c>
      <c r="G142">
        <v>12</v>
      </c>
      <c r="H142" s="1">
        <v>551.22699999999998</v>
      </c>
      <c r="I142">
        <v>112.914</v>
      </c>
      <c r="J142">
        <v>0.54300000000000004</v>
      </c>
      <c r="K142">
        <v>0.44</v>
      </c>
      <c r="M142">
        <v>51</v>
      </c>
      <c r="N142">
        <v>2330.7950000000001</v>
      </c>
      <c r="O142">
        <v>181.20599999999999</v>
      </c>
      <c r="P142">
        <v>0.89200000000000002</v>
      </c>
      <c r="Q142">
        <v>0.77300000000000002</v>
      </c>
    </row>
    <row r="143" spans="1:23" x14ac:dyDescent="0.2">
      <c r="A143">
        <v>140</v>
      </c>
      <c r="B143" s="1">
        <v>1304.635</v>
      </c>
      <c r="C143" s="1">
        <v>136.91900000000001</v>
      </c>
      <c r="D143" s="1">
        <v>0.875</v>
      </c>
      <c r="E143" s="1">
        <v>0.751</v>
      </c>
      <c r="G143">
        <v>13</v>
      </c>
      <c r="H143" s="1">
        <v>833.51700000000005</v>
      </c>
      <c r="I143">
        <v>109.28</v>
      </c>
      <c r="J143">
        <v>0.877</v>
      </c>
      <c r="K143">
        <v>0.86799999999999999</v>
      </c>
      <c r="M143">
        <v>52</v>
      </c>
      <c r="N143">
        <v>1340.875</v>
      </c>
      <c r="O143">
        <v>189.82300000000001</v>
      </c>
      <c r="P143">
        <v>0.46800000000000003</v>
      </c>
      <c r="Q143">
        <v>0.498</v>
      </c>
    </row>
    <row r="144" spans="1:23" x14ac:dyDescent="0.2">
      <c r="A144">
        <v>141</v>
      </c>
      <c r="B144" s="1">
        <v>1228.3399999999999</v>
      </c>
      <c r="C144" s="1">
        <v>131.447</v>
      </c>
      <c r="D144" s="1">
        <v>0.89300000000000002</v>
      </c>
      <c r="E144" s="1">
        <v>0.86299999999999999</v>
      </c>
      <c r="G144">
        <v>14</v>
      </c>
      <c r="H144" s="1">
        <v>1794.827</v>
      </c>
      <c r="I144">
        <v>165.36199999999999</v>
      </c>
      <c r="J144">
        <v>0.82499999999999996</v>
      </c>
      <c r="K144">
        <v>0.70199999999999996</v>
      </c>
      <c r="M144">
        <v>53</v>
      </c>
      <c r="N144">
        <v>2511.9940000000001</v>
      </c>
      <c r="O144">
        <v>218.07900000000001</v>
      </c>
      <c r="P144">
        <v>0.66400000000000003</v>
      </c>
      <c r="Q144">
        <v>0.51500000000000001</v>
      </c>
    </row>
    <row r="145" spans="1:17" x14ac:dyDescent="0.2">
      <c r="A145">
        <v>142</v>
      </c>
      <c r="B145" s="1">
        <v>1039.5119999999999</v>
      </c>
      <c r="C145" s="1">
        <v>126.303</v>
      </c>
      <c r="D145" s="1">
        <v>0.81899999999999995</v>
      </c>
      <c r="E145" s="1">
        <v>0.749</v>
      </c>
      <c r="G145">
        <v>15</v>
      </c>
      <c r="H145" s="1">
        <v>1134.8800000000001</v>
      </c>
      <c r="I145">
        <v>142.29</v>
      </c>
      <c r="J145">
        <v>0.70399999999999996</v>
      </c>
      <c r="K145">
        <v>0.70899999999999996</v>
      </c>
      <c r="M145">
        <v>54</v>
      </c>
      <c r="N145">
        <v>627.52200000000005</v>
      </c>
      <c r="O145">
        <v>93.212999999999994</v>
      </c>
      <c r="P145">
        <v>0.90800000000000003</v>
      </c>
      <c r="Q145">
        <v>0.86399999999999999</v>
      </c>
    </row>
    <row r="146" spans="1:17" x14ac:dyDescent="0.2">
      <c r="A146">
        <v>143</v>
      </c>
      <c r="B146" s="1">
        <v>1081.4739999999999</v>
      </c>
      <c r="C146" s="1">
        <v>128.322</v>
      </c>
      <c r="D146" s="1">
        <v>0.82499999999999996</v>
      </c>
      <c r="E146" s="1">
        <v>0.65300000000000002</v>
      </c>
      <c r="G146">
        <v>16</v>
      </c>
      <c r="H146" s="1">
        <v>1314.172</v>
      </c>
      <c r="I146">
        <v>138.297</v>
      </c>
      <c r="J146">
        <v>0.86299999999999999</v>
      </c>
      <c r="K146">
        <v>0.70599999999999996</v>
      </c>
      <c r="M146">
        <v>55</v>
      </c>
      <c r="N146">
        <v>989.92</v>
      </c>
      <c r="O146">
        <v>119.97199999999999</v>
      </c>
      <c r="P146">
        <v>0.86399999999999999</v>
      </c>
      <c r="Q146">
        <v>0.82899999999999996</v>
      </c>
    </row>
    <row r="147" spans="1:17" x14ac:dyDescent="0.2">
      <c r="A147">
        <v>144</v>
      </c>
      <c r="B147" s="1">
        <v>997.55</v>
      </c>
      <c r="C147" s="1">
        <v>121.88</v>
      </c>
      <c r="D147" s="1">
        <v>0.84399999999999997</v>
      </c>
      <c r="E147" s="1">
        <v>0.83899999999999997</v>
      </c>
      <c r="G147">
        <v>17</v>
      </c>
      <c r="H147" s="1">
        <v>1039.5119999999999</v>
      </c>
      <c r="I147">
        <v>145.31299999999999</v>
      </c>
      <c r="J147">
        <v>0.61899999999999999</v>
      </c>
      <c r="K147">
        <v>0.79400000000000004</v>
      </c>
      <c r="M147">
        <v>56</v>
      </c>
      <c r="N147">
        <v>1134.8800000000001</v>
      </c>
      <c r="O147">
        <v>138.767</v>
      </c>
      <c r="P147">
        <v>0.74099999999999999</v>
      </c>
      <c r="Q147">
        <v>0.51300000000000001</v>
      </c>
    </row>
    <row r="148" spans="1:17" x14ac:dyDescent="0.2">
      <c r="A148">
        <v>145</v>
      </c>
      <c r="B148" s="1">
        <v>871.66399999999999</v>
      </c>
      <c r="C148" s="1">
        <v>156.65199999999999</v>
      </c>
      <c r="D148" s="1">
        <v>0.44600000000000001</v>
      </c>
      <c r="E148" s="1">
        <v>0.36699999999999999</v>
      </c>
      <c r="G148">
        <v>18</v>
      </c>
      <c r="H148" s="1">
        <v>1665.126</v>
      </c>
      <c r="I148">
        <v>163.31100000000001</v>
      </c>
      <c r="J148">
        <v>0.78500000000000003</v>
      </c>
      <c r="K148">
        <v>0.8</v>
      </c>
      <c r="M148">
        <v>57</v>
      </c>
      <c r="N148">
        <v>1417.1690000000001</v>
      </c>
      <c r="O148">
        <v>172.26499999999999</v>
      </c>
      <c r="P148">
        <v>0.6</v>
      </c>
      <c r="Q148">
        <v>0.52100000000000002</v>
      </c>
    </row>
    <row r="149" spans="1:17" x14ac:dyDescent="0.2">
      <c r="A149">
        <v>146</v>
      </c>
      <c r="B149" s="1">
        <v>944.14400000000001</v>
      </c>
      <c r="C149" s="1">
        <v>123.21599999999999</v>
      </c>
      <c r="D149" s="1">
        <v>0.78100000000000003</v>
      </c>
      <c r="E149" s="1">
        <v>0.65</v>
      </c>
      <c r="G149">
        <v>19</v>
      </c>
      <c r="H149" s="1">
        <v>1125.3430000000001</v>
      </c>
      <c r="I149">
        <v>168.608</v>
      </c>
      <c r="J149">
        <v>0.497</v>
      </c>
      <c r="K149">
        <v>0.39300000000000002</v>
      </c>
      <c r="M149">
        <v>58</v>
      </c>
      <c r="N149">
        <v>1070.03</v>
      </c>
      <c r="O149">
        <v>120.92</v>
      </c>
      <c r="P149">
        <v>0.92</v>
      </c>
      <c r="Q149">
        <v>0.73499999999999999</v>
      </c>
    </row>
    <row r="150" spans="1:17" x14ac:dyDescent="0.2">
      <c r="A150">
        <v>147</v>
      </c>
      <c r="B150" s="1">
        <v>1008.994</v>
      </c>
      <c r="C150" s="1">
        <v>120.28700000000001</v>
      </c>
      <c r="D150" s="1">
        <v>0.876</v>
      </c>
      <c r="E150" s="1">
        <v>0.72499999999999998</v>
      </c>
      <c r="G150">
        <v>20</v>
      </c>
      <c r="H150" s="1">
        <v>1569.758</v>
      </c>
      <c r="I150">
        <v>192.13499999999999</v>
      </c>
      <c r="J150">
        <v>0.53400000000000003</v>
      </c>
      <c r="K150">
        <v>0.40500000000000003</v>
      </c>
      <c r="M150">
        <v>59</v>
      </c>
      <c r="N150">
        <v>431.06400000000002</v>
      </c>
      <c r="O150">
        <v>82.683000000000007</v>
      </c>
      <c r="P150">
        <v>0.79200000000000004</v>
      </c>
      <c r="Q150">
        <v>0.61399999999999999</v>
      </c>
    </row>
    <row r="151" spans="1:17" x14ac:dyDescent="0.2">
      <c r="A151">
        <v>148</v>
      </c>
      <c r="B151" s="1">
        <v>978.476</v>
      </c>
      <c r="C151" s="1">
        <v>118.749</v>
      </c>
      <c r="D151" s="1">
        <v>0.872</v>
      </c>
      <c r="E151" s="1">
        <v>0.86199999999999999</v>
      </c>
      <c r="G151">
        <v>21</v>
      </c>
      <c r="H151" s="1">
        <v>1729.9760000000001</v>
      </c>
      <c r="I151">
        <v>223.14099999999999</v>
      </c>
      <c r="J151">
        <v>0.437</v>
      </c>
      <c r="K151">
        <v>0.33</v>
      </c>
      <c r="M151">
        <v>60</v>
      </c>
      <c r="N151">
        <v>1945.508</v>
      </c>
      <c r="O151">
        <v>199.35900000000001</v>
      </c>
      <c r="P151">
        <v>0.61499999999999999</v>
      </c>
      <c r="Q151">
        <v>0.89900000000000002</v>
      </c>
    </row>
    <row r="152" spans="1:17" x14ac:dyDescent="0.2">
      <c r="A152">
        <v>149</v>
      </c>
      <c r="B152" s="1">
        <v>1316.079</v>
      </c>
      <c r="C152" s="1">
        <v>148.16</v>
      </c>
      <c r="D152" s="1">
        <v>0.753</v>
      </c>
      <c r="E152" s="1">
        <v>0.84499999999999997</v>
      </c>
      <c r="G152">
        <v>22</v>
      </c>
      <c r="H152" s="1">
        <v>709.53800000000001</v>
      </c>
      <c r="I152">
        <v>100.95</v>
      </c>
      <c r="J152">
        <v>0.875</v>
      </c>
      <c r="K152">
        <v>0.69899999999999995</v>
      </c>
      <c r="M152">
        <v>61</v>
      </c>
      <c r="N152">
        <v>1194.008</v>
      </c>
      <c r="O152">
        <v>134.977</v>
      </c>
      <c r="P152">
        <v>0.82399999999999995</v>
      </c>
      <c r="Q152">
        <v>0.624</v>
      </c>
    </row>
    <row r="153" spans="1:17" x14ac:dyDescent="0.2">
      <c r="A153">
        <v>150</v>
      </c>
      <c r="B153" s="1">
        <v>982.29100000000005</v>
      </c>
      <c r="C153" s="1">
        <v>145.00299999999999</v>
      </c>
      <c r="D153" s="1">
        <v>0.58699999999999997</v>
      </c>
      <c r="E153" s="1">
        <v>0.51700000000000002</v>
      </c>
      <c r="G153">
        <v>23</v>
      </c>
      <c r="H153" s="1">
        <v>595.09699999999998</v>
      </c>
      <c r="I153">
        <v>97.998000000000005</v>
      </c>
      <c r="J153">
        <v>0.77900000000000003</v>
      </c>
      <c r="K153">
        <v>0.77900000000000003</v>
      </c>
      <c r="M153">
        <v>62</v>
      </c>
      <c r="N153">
        <v>1411.4469999999999</v>
      </c>
      <c r="O153">
        <v>164.999</v>
      </c>
      <c r="P153">
        <v>0.65100000000000002</v>
      </c>
      <c r="Q153">
        <v>0.77800000000000002</v>
      </c>
    </row>
    <row r="154" spans="1:17" x14ac:dyDescent="0.2">
      <c r="A154">
        <v>151</v>
      </c>
      <c r="B154" s="1">
        <v>457.767</v>
      </c>
      <c r="C154" s="1">
        <v>87.775000000000006</v>
      </c>
      <c r="D154" s="1">
        <v>0.747</v>
      </c>
      <c r="E154" s="1">
        <v>0.54700000000000004</v>
      </c>
      <c r="G154">
        <v>24</v>
      </c>
      <c r="H154" s="1">
        <v>528.33900000000006</v>
      </c>
      <c r="I154">
        <v>130.56899999999999</v>
      </c>
      <c r="J154">
        <v>0.38900000000000001</v>
      </c>
      <c r="K154">
        <v>0.57899999999999996</v>
      </c>
      <c r="M154">
        <v>63</v>
      </c>
      <c r="N154">
        <v>1363.7629999999999</v>
      </c>
      <c r="O154">
        <v>167.08500000000001</v>
      </c>
      <c r="P154">
        <v>0.61399999999999999</v>
      </c>
      <c r="Q154">
        <v>0.70099999999999996</v>
      </c>
    </row>
    <row r="155" spans="1:17" x14ac:dyDescent="0.2">
      <c r="A155">
        <v>152</v>
      </c>
      <c r="B155" s="1">
        <v>799.18399999999997</v>
      </c>
      <c r="C155" s="1">
        <v>111.19799999999999</v>
      </c>
      <c r="D155" s="1">
        <v>0.81200000000000006</v>
      </c>
      <c r="E155" s="1">
        <v>0.58699999999999997</v>
      </c>
      <c r="G155">
        <v>25</v>
      </c>
      <c r="H155" s="1">
        <v>1455.316</v>
      </c>
      <c r="I155">
        <v>140.09200000000001</v>
      </c>
      <c r="J155">
        <v>0.93200000000000005</v>
      </c>
      <c r="K155">
        <v>0.79400000000000004</v>
      </c>
      <c r="M155">
        <v>64</v>
      </c>
      <c r="N155">
        <v>1880.6579999999999</v>
      </c>
      <c r="O155">
        <v>203.86799999999999</v>
      </c>
      <c r="P155">
        <v>0.56899999999999995</v>
      </c>
      <c r="Q155">
        <v>0.68</v>
      </c>
    </row>
    <row r="156" spans="1:17" x14ac:dyDescent="0.2">
      <c r="A156">
        <v>153</v>
      </c>
      <c r="B156" s="1">
        <v>1110.0840000000001</v>
      </c>
      <c r="C156" s="1">
        <v>132.58099999999999</v>
      </c>
      <c r="D156" s="1">
        <v>0.79400000000000004</v>
      </c>
      <c r="E156" s="1">
        <v>0.69499999999999995</v>
      </c>
      <c r="G156">
        <v>26</v>
      </c>
      <c r="H156" s="1">
        <v>1598.3689999999999</v>
      </c>
      <c r="I156">
        <v>171.94800000000001</v>
      </c>
      <c r="J156">
        <v>0.67900000000000005</v>
      </c>
      <c r="K156">
        <v>0.496</v>
      </c>
      <c r="M156">
        <v>65</v>
      </c>
      <c r="N156">
        <v>2246.8710000000001</v>
      </c>
      <c r="O156">
        <v>182.63</v>
      </c>
      <c r="P156">
        <v>0.84699999999999998</v>
      </c>
      <c r="Q156">
        <v>0.77700000000000002</v>
      </c>
    </row>
    <row r="157" spans="1:17" x14ac:dyDescent="0.2">
      <c r="A157">
        <v>154</v>
      </c>
      <c r="B157" s="1">
        <v>1035.6969999999999</v>
      </c>
      <c r="C157" s="1">
        <v>136.17599999999999</v>
      </c>
      <c r="D157" s="1">
        <v>0.70199999999999996</v>
      </c>
      <c r="E157" s="1">
        <v>0.76300000000000001</v>
      </c>
      <c r="G157">
        <v>27</v>
      </c>
      <c r="H157" s="1">
        <v>1728.069</v>
      </c>
      <c r="I157">
        <v>182.339</v>
      </c>
      <c r="J157">
        <v>0.65300000000000002</v>
      </c>
      <c r="K157">
        <v>0.46</v>
      </c>
      <c r="M157">
        <v>66</v>
      </c>
      <c r="N157">
        <v>463.48899999999998</v>
      </c>
      <c r="O157">
        <v>86.733000000000004</v>
      </c>
      <c r="P157">
        <v>0.77400000000000002</v>
      </c>
      <c r="Q157">
        <v>0.627</v>
      </c>
    </row>
    <row r="158" spans="1:17" x14ac:dyDescent="0.2">
      <c r="A158">
        <v>155</v>
      </c>
      <c r="B158" s="1">
        <v>1663.2190000000001</v>
      </c>
      <c r="C158" s="1">
        <v>158.614</v>
      </c>
      <c r="D158" s="1">
        <v>0.83099999999999996</v>
      </c>
      <c r="E158" s="1">
        <v>0.83199999999999996</v>
      </c>
      <c r="G158">
        <v>28</v>
      </c>
      <c r="H158" s="1">
        <v>1005.179</v>
      </c>
      <c r="I158">
        <v>133.39500000000001</v>
      </c>
      <c r="J158">
        <v>0.71</v>
      </c>
      <c r="K158">
        <v>0.73199999999999998</v>
      </c>
      <c r="M158">
        <v>67</v>
      </c>
      <c r="N158">
        <v>1028.068</v>
      </c>
      <c r="O158">
        <v>126.303</v>
      </c>
      <c r="P158">
        <v>0.81</v>
      </c>
      <c r="Q158">
        <v>0.873</v>
      </c>
    </row>
    <row r="159" spans="1:17" x14ac:dyDescent="0.2">
      <c r="A159">
        <v>156</v>
      </c>
      <c r="B159" s="1">
        <v>1207.3599999999999</v>
      </c>
      <c r="C159" s="1">
        <v>141.55699999999999</v>
      </c>
      <c r="D159" s="1">
        <v>0.75700000000000001</v>
      </c>
      <c r="E159" s="1">
        <v>0.59799999999999998</v>
      </c>
      <c r="G159">
        <v>29</v>
      </c>
      <c r="H159" s="1">
        <v>1194.008</v>
      </c>
      <c r="I159">
        <v>157.858</v>
      </c>
      <c r="J159">
        <v>0.60199999999999998</v>
      </c>
      <c r="K159">
        <v>0.55300000000000005</v>
      </c>
      <c r="M159">
        <v>68</v>
      </c>
      <c r="N159">
        <v>1785.29</v>
      </c>
      <c r="O159">
        <v>161.214</v>
      </c>
      <c r="P159">
        <v>0.86299999999999999</v>
      </c>
      <c r="Q159">
        <v>0.76700000000000002</v>
      </c>
    </row>
    <row r="160" spans="1:17" x14ac:dyDescent="0.2">
      <c r="A160">
        <v>157</v>
      </c>
      <c r="B160" s="1">
        <v>968.93899999999996</v>
      </c>
      <c r="C160" s="1">
        <v>130.04</v>
      </c>
      <c r="D160" s="1">
        <v>0.72</v>
      </c>
      <c r="E160" s="1">
        <v>0.64700000000000002</v>
      </c>
      <c r="G160">
        <v>30</v>
      </c>
      <c r="H160" s="1">
        <v>1092.9179999999999</v>
      </c>
      <c r="I160">
        <v>162.33500000000001</v>
      </c>
      <c r="J160">
        <v>0.52100000000000002</v>
      </c>
      <c r="K160">
        <v>0.46400000000000002</v>
      </c>
      <c r="M160">
        <v>69</v>
      </c>
      <c r="N160">
        <v>1245.5070000000001</v>
      </c>
      <c r="O160">
        <v>143.554</v>
      </c>
      <c r="P160">
        <v>0.75900000000000001</v>
      </c>
      <c r="Q160">
        <v>0.51</v>
      </c>
    </row>
    <row r="161" spans="1:17" x14ac:dyDescent="0.2">
      <c r="A161">
        <v>158</v>
      </c>
      <c r="B161" s="1">
        <v>1089.1030000000001</v>
      </c>
      <c r="C161" s="1">
        <v>132.83199999999999</v>
      </c>
      <c r="D161" s="1">
        <v>0.77600000000000002</v>
      </c>
      <c r="E161" s="1">
        <v>0.59299999999999997</v>
      </c>
      <c r="G161">
        <v>31</v>
      </c>
      <c r="H161" s="1">
        <v>719.07500000000005</v>
      </c>
      <c r="I161">
        <v>111.83499999999999</v>
      </c>
      <c r="J161">
        <v>0.72199999999999998</v>
      </c>
      <c r="K161">
        <v>0.72699999999999998</v>
      </c>
      <c r="M161">
        <v>70</v>
      </c>
      <c r="N161">
        <v>1363.7629999999999</v>
      </c>
      <c r="O161">
        <v>182.10300000000001</v>
      </c>
      <c r="P161">
        <v>0.51700000000000002</v>
      </c>
      <c r="Q161">
        <v>0.65200000000000002</v>
      </c>
    </row>
    <row r="162" spans="1:17" x14ac:dyDescent="0.2">
      <c r="A162">
        <v>159</v>
      </c>
      <c r="B162" s="1">
        <v>961.31</v>
      </c>
      <c r="C162" s="1">
        <v>136.86600000000001</v>
      </c>
      <c r="D162" s="1">
        <v>0.64500000000000002</v>
      </c>
      <c r="E162" s="1">
        <v>0.51</v>
      </c>
      <c r="G162">
        <v>32</v>
      </c>
      <c r="H162" s="1">
        <v>1667.0329999999999</v>
      </c>
      <c r="I162">
        <v>152.32599999999999</v>
      </c>
      <c r="J162">
        <v>0.90300000000000002</v>
      </c>
      <c r="K162">
        <v>0.77400000000000002</v>
      </c>
      <c r="M162">
        <v>71</v>
      </c>
      <c r="N162">
        <v>1598.3689999999999</v>
      </c>
      <c r="O162">
        <v>152.042</v>
      </c>
      <c r="P162">
        <v>0.86899999999999999</v>
      </c>
      <c r="Q162">
        <v>0.66600000000000004</v>
      </c>
    </row>
    <row r="163" spans="1:17" x14ac:dyDescent="0.2">
      <c r="A163">
        <v>160</v>
      </c>
      <c r="B163" s="1">
        <v>1049.049</v>
      </c>
      <c r="C163" s="1">
        <v>150.828</v>
      </c>
      <c r="D163" s="1">
        <v>0.57899999999999996</v>
      </c>
      <c r="E163" s="1">
        <v>0.60499999999999998</v>
      </c>
      <c r="G163">
        <v>33</v>
      </c>
      <c r="H163" s="1">
        <v>1182.5640000000001</v>
      </c>
      <c r="I163">
        <v>139.54300000000001</v>
      </c>
      <c r="J163">
        <v>0.76300000000000001</v>
      </c>
      <c r="K163">
        <v>0.68400000000000005</v>
      </c>
      <c r="M163">
        <v>72</v>
      </c>
      <c r="N163">
        <v>1472.4829999999999</v>
      </c>
      <c r="O163">
        <v>155.75299999999999</v>
      </c>
      <c r="P163">
        <v>0.76300000000000001</v>
      </c>
      <c r="Q163">
        <v>0.68200000000000005</v>
      </c>
    </row>
    <row r="164" spans="1:17" x14ac:dyDescent="0.2">
      <c r="A164">
        <v>161</v>
      </c>
      <c r="B164" s="1">
        <v>494.00599999999997</v>
      </c>
      <c r="C164" s="1">
        <v>96.688000000000002</v>
      </c>
      <c r="D164" s="1">
        <v>0.66400000000000003</v>
      </c>
      <c r="E164" s="1">
        <v>0.40600000000000003</v>
      </c>
      <c r="G164">
        <v>34</v>
      </c>
      <c r="H164" s="1">
        <v>804.90599999999995</v>
      </c>
      <c r="I164">
        <v>109.709</v>
      </c>
      <c r="J164">
        <v>0.84</v>
      </c>
      <c r="K164">
        <v>0.68500000000000005</v>
      </c>
      <c r="M164">
        <v>73</v>
      </c>
      <c r="N164">
        <v>1314.172</v>
      </c>
      <c r="O164">
        <v>141.005</v>
      </c>
      <c r="P164">
        <v>0.83099999999999996</v>
      </c>
      <c r="Q164">
        <v>0.82599999999999996</v>
      </c>
    </row>
    <row r="165" spans="1:17" x14ac:dyDescent="0.2">
      <c r="A165">
        <v>162</v>
      </c>
      <c r="B165" s="1">
        <v>757.22199999999998</v>
      </c>
      <c r="C165" s="1">
        <v>118.114</v>
      </c>
      <c r="D165" s="1">
        <v>0.68200000000000005</v>
      </c>
      <c r="E165" s="1">
        <v>0.55900000000000005</v>
      </c>
      <c r="G165">
        <v>35</v>
      </c>
      <c r="H165" s="1">
        <v>844.96100000000001</v>
      </c>
      <c r="I165">
        <v>109.15300000000001</v>
      </c>
      <c r="J165">
        <v>0.89100000000000001</v>
      </c>
      <c r="K165">
        <v>0.83299999999999996</v>
      </c>
      <c r="M165">
        <v>74</v>
      </c>
      <c r="N165">
        <v>944.14400000000001</v>
      </c>
      <c r="O165">
        <v>120.755</v>
      </c>
      <c r="P165">
        <v>0.81399999999999995</v>
      </c>
      <c r="Q165">
        <v>0.81499999999999995</v>
      </c>
    </row>
    <row r="166" spans="1:17" x14ac:dyDescent="0.2">
      <c r="A166">
        <v>163</v>
      </c>
      <c r="B166" s="1">
        <v>787.74</v>
      </c>
      <c r="C166" s="1">
        <v>114.569</v>
      </c>
      <c r="D166" s="1">
        <v>0.754</v>
      </c>
      <c r="E166" s="1">
        <v>0.626</v>
      </c>
      <c r="G166">
        <v>36</v>
      </c>
      <c r="H166" s="1">
        <v>1073.8440000000001</v>
      </c>
      <c r="I166">
        <v>123.224</v>
      </c>
      <c r="J166">
        <v>0.88900000000000001</v>
      </c>
      <c r="K166">
        <v>0.71799999999999997</v>
      </c>
      <c r="M166">
        <v>75</v>
      </c>
      <c r="N166">
        <v>4631.0720000000001</v>
      </c>
      <c r="O166">
        <v>315.44799999999998</v>
      </c>
      <c r="P166">
        <v>0.58499999999999996</v>
      </c>
      <c r="Q166">
        <v>0.93400000000000005</v>
      </c>
    </row>
    <row r="167" spans="1:17" x14ac:dyDescent="0.2">
      <c r="A167">
        <v>164</v>
      </c>
      <c r="B167" s="1">
        <v>934.60699999999997</v>
      </c>
      <c r="C167" s="1">
        <v>118.34399999999999</v>
      </c>
      <c r="D167" s="1">
        <v>0.83899999999999997</v>
      </c>
      <c r="E167" s="1">
        <v>0.75700000000000001</v>
      </c>
      <c r="G167">
        <v>37</v>
      </c>
      <c r="H167" s="1">
        <v>1831.067</v>
      </c>
      <c r="I167">
        <v>190.5</v>
      </c>
      <c r="J167">
        <v>0.63400000000000001</v>
      </c>
      <c r="K167">
        <v>0.46400000000000002</v>
      </c>
      <c r="M167">
        <v>76</v>
      </c>
      <c r="N167">
        <v>997.55</v>
      </c>
      <c r="O167">
        <v>120.29600000000001</v>
      </c>
      <c r="P167">
        <v>0.86599999999999999</v>
      </c>
      <c r="Q167">
        <v>0.81299999999999994</v>
      </c>
    </row>
    <row r="168" spans="1:17" x14ac:dyDescent="0.2">
      <c r="A168">
        <v>165</v>
      </c>
      <c r="B168" s="1">
        <v>869.75699999999995</v>
      </c>
      <c r="C168" s="1">
        <v>114.032</v>
      </c>
      <c r="D168" s="1">
        <v>0.84099999999999997</v>
      </c>
      <c r="E168" s="1">
        <v>0.91600000000000004</v>
      </c>
      <c r="G168">
        <v>38</v>
      </c>
      <c r="H168" s="1">
        <v>886.923</v>
      </c>
      <c r="I168">
        <v>142.786</v>
      </c>
      <c r="J168">
        <v>0.54700000000000004</v>
      </c>
      <c r="K168">
        <v>0.47299999999999998</v>
      </c>
      <c r="M168">
        <v>77</v>
      </c>
      <c r="N168">
        <v>1005.179</v>
      </c>
      <c r="O168">
        <v>145.191</v>
      </c>
      <c r="P168">
        <v>0.59899999999999998</v>
      </c>
      <c r="Q168">
        <v>0.55000000000000004</v>
      </c>
    </row>
    <row r="169" spans="1:17" x14ac:dyDescent="0.2">
      <c r="A169">
        <v>166</v>
      </c>
      <c r="B169" s="1">
        <v>587.46699999999998</v>
      </c>
      <c r="C169" s="1">
        <v>94.152000000000001</v>
      </c>
      <c r="D169" s="1">
        <v>0.83299999999999996</v>
      </c>
      <c r="E169" s="1">
        <v>0.73099999999999998</v>
      </c>
      <c r="G169">
        <v>39</v>
      </c>
      <c r="H169" s="1">
        <v>745.77800000000002</v>
      </c>
      <c r="I169">
        <v>104.988</v>
      </c>
      <c r="J169">
        <v>0.85</v>
      </c>
      <c r="K169">
        <v>0.81399999999999995</v>
      </c>
      <c r="M169">
        <v>78</v>
      </c>
      <c r="N169">
        <v>1493.4639999999999</v>
      </c>
      <c r="O169">
        <v>162.58000000000001</v>
      </c>
      <c r="P169">
        <v>0.71</v>
      </c>
      <c r="Q169">
        <v>0.45400000000000001</v>
      </c>
    </row>
    <row r="170" spans="1:17" x14ac:dyDescent="0.2">
      <c r="A170">
        <v>167</v>
      </c>
      <c r="B170" s="1">
        <v>501.63600000000002</v>
      </c>
      <c r="C170" s="1">
        <v>92.516000000000005</v>
      </c>
      <c r="D170" s="1">
        <v>0.73599999999999999</v>
      </c>
      <c r="E170" s="1">
        <v>0.95499999999999996</v>
      </c>
      <c r="G170">
        <v>40</v>
      </c>
      <c r="H170" s="1">
        <v>915.53300000000002</v>
      </c>
      <c r="I170">
        <v>120.59399999999999</v>
      </c>
      <c r="J170">
        <v>0.79100000000000004</v>
      </c>
      <c r="K170">
        <v>0.80600000000000005</v>
      </c>
      <c r="M170">
        <v>79</v>
      </c>
      <c r="N170">
        <v>1317.9860000000001</v>
      </c>
      <c r="O170">
        <v>155.505</v>
      </c>
      <c r="P170">
        <v>0.68500000000000005</v>
      </c>
      <c r="Q170">
        <v>0.55600000000000005</v>
      </c>
    </row>
    <row r="171" spans="1:17" x14ac:dyDescent="0.2">
      <c r="A171">
        <v>168</v>
      </c>
      <c r="B171" s="1">
        <v>909.81100000000004</v>
      </c>
      <c r="C171" s="1">
        <v>116.32599999999999</v>
      </c>
      <c r="D171" s="1">
        <v>0.84499999999999997</v>
      </c>
      <c r="E171" s="1">
        <v>0.64</v>
      </c>
      <c r="G171">
        <v>41</v>
      </c>
      <c r="H171" s="1">
        <v>761.03700000000003</v>
      </c>
      <c r="I171">
        <v>113.727</v>
      </c>
      <c r="J171">
        <v>0.73899999999999999</v>
      </c>
      <c r="K171">
        <v>0.57999999999999996</v>
      </c>
      <c r="M171">
        <v>80</v>
      </c>
      <c r="N171">
        <v>1876.8430000000001</v>
      </c>
      <c r="O171">
        <v>234.85</v>
      </c>
      <c r="P171">
        <v>0.42799999999999999</v>
      </c>
      <c r="Q171">
        <v>0.94299999999999995</v>
      </c>
    </row>
    <row r="172" spans="1:17" x14ac:dyDescent="0.2">
      <c r="A172">
        <v>169</v>
      </c>
      <c r="B172" s="1">
        <v>600.81899999999996</v>
      </c>
      <c r="C172" s="1">
        <v>95.930999999999997</v>
      </c>
      <c r="D172" s="1">
        <v>0.82</v>
      </c>
      <c r="E172" s="1">
        <v>0.61499999999999999</v>
      </c>
      <c r="G172">
        <v>42</v>
      </c>
      <c r="H172" s="1">
        <v>759.13</v>
      </c>
      <c r="I172">
        <v>115.355</v>
      </c>
      <c r="J172">
        <v>0.71699999999999997</v>
      </c>
      <c r="K172">
        <v>0.51200000000000001</v>
      </c>
      <c r="M172">
        <v>81</v>
      </c>
      <c r="N172">
        <v>1871.1210000000001</v>
      </c>
      <c r="O172">
        <v>162.41399999999999</v>
      </c>
      <c r="P172">
        <v>0.89100000000000001</v>
      </c>
      <c r="Q172">
        <v>0.96599999999999997</v>
      </c>
    </row>
    <row r="173" spans="1:17" x14ac:dyDescent="0.2">
      <c r="A173">
        <v>170</v>
      </c>
      <c r="B173" s="1">
        <v>974.66099999999994</v>
      </c>
      <c r="C173" s="1">
        <v>122.68300000000001</v>
      </c>
      <c r="D173" s="1">
        <v>0.81399999999999995</v>
      </c>
      <c r="E173" s="1">
        <v>0.625</v>
      </c>
      <c r="G173">
        <v>43</v>
      </c>
      <c r="H173" s="1">
        <v>1447.6869999999999</v>
      </c>
      <c r="I173">
        <v>168.44200000000001</v>
      </c>
      <c r="J173">
        <v>0.64100000000000001</v>
      </c>
      <c r="K173">
        <v>0.55800000000000005</v>
      </c>
      <c r="M173">
        <v>82</v>
      </c>
      <c r="N173">
        <v>1852.048</v>
      </c>
      <c r="O173">
        <v>164.524</v>
      </c>
      <c r="P173">
        <v>0.86</v>
      </c>
      <c r="Q173">
        <v>0.77500000000000002</v>
      </c>
    </row>
    <row r="174" spans="1:17" x14ac:dyDescent="0.2">
      <c r="A174">
        <v>171</v>
      </c>
      <c r="B174" s="1">
        <v>467.303</v>
      </c>
      <c r="C174" s="1">
        <v>91.210999999999999</v>
      </c>
      <c r="D174" s="1">
        <v>0.70599999999999996</v>
      </c>
      <c r="E174" s="1">
        <v>0.629</v>
      </c>
      <c r="G174">
        <v>44</v>
      </c>
      <c r="H174" s="1">
        <v>907.904</v>
      </c>
      <c r="I174">
        <v>158.18</v>
      </c>
      <c r="J174">
        <v>0.45600000000000002</v>
      </c>
      <c r="K174">
        <v>0.52200000000000002</v>
      </c>
    </row>
    <row r="175" spans="1:17" x14ac:dyDescent="0.2">
      <c r="A175">
        <v>172</v>
      </c>
      <c r="B175" s="1">
        <v>656.13199999999995</v>
      </c>
      <c r="C175" s="1">
        <v>102.3</v>
      </c>
      <c r="D175" s="1">
        <v>0.78800000000000003</v>
      </c>
      <c r="E175" s="1">
        <v>0.52600000000000002</v>
      </c>
      <c r="G175">
        <v>45</v>
      </c>
      <c r="H175" s="1">
        <v>928.88499999999999</v>
      </c>
      <c r="I175">
        <v>157.584</v>
      </c>
      <c r="J175">
        <v>0.47</v>
      </c>
      <c r="K175">
        <v>0.32900000000000001</v>
      </c>
    </row>
    <row r="176" spans="1:17" x14ac:dyDescent="0.2">
      <c r="A176">
        <v>173</v>
      </c>
      <c r="B176" s="1">
        <v>968.93899999999996</v>
      </c>
      <c r="C176" s="1">
        <v>135.79300000000001</v>
      </c>
      <c r="D176" s="1">
        <v>0.66</v>
      </c>
      <c r="E176" s="1">
        <v>0.64100000000000001</v>
      </c>
      <c r="G176">
        <v>46</v>
      </c>
      <c r="H176" s="1">
        <v>833.51700000000005</v>
      </c>
      <c r="I176">
        <v>155.11199999999999</v>
      </c>
      <c r="J176">
        <v>0.435</v>
      </c>
      <c r="K176">
        <v>0.54400000000000004</v>
      </c>
    </row>
    <row r="177" spans="1:11" x14ac:dyDescent="0.2">
      <c r="A177">
        <v>174</v>
      </c>
      <c r="B177" s="1">
        <v>888.83</v>
      </c>
      <c r="C177" s="1">
        <v>134.48699999999999</v>
      </c>
      <c r="D177" s="1">
        <v>0.61799999999999999</v>
      </c>
      <c r="E177" s="1">
        <v>0.53100000000000003</v>
      </c>
      <c r="G177">
        <v>47</v>
      </c>
      <c r="H177" s="1">
        <v>1125.3430000000001</v>
      </c>
      <c r="I177">
        <v>126.312</v>
      </c>
      <c r="J177">
        <v>0.88600000000000001</v>
      </c>
      <c r="K177">
        <v>0.746</v>
      </c>
    </row>
    <row r="178" spans="1:11" x14ac:dyDescent="0.2">
      <c r="A178">
        <v>175</v>
      </c>
      <c r="B178" s="1">
        <v>902.18200000000002</v>
      </c>
      <c r="C178" s="1">
        <v>117.36799999999999</v>
      </c>
      <c r="D178" s="1">
        <v>0.82299999999999995</v>
      </c>
      <c r="E178" s="1">
        <v>0.71199999999999997</v>
      </c>
      <c r="G178">
        <v>48</v>
      </c>
      <c r="H178" s="1">
        <v>507.358</v>
      </c>
      <c r="I178">
        <v>105.27800000000001</v>
      </c>
      <c r="J178">
        <v>0.57499999999999996</v>
      </c>
      <c r="K178">
        <v>0.53800000000000003</v>
      </c>
    </row>
    <row r="179" spans="1:11" x14ac:dyDescent="0.2">
      <c r="A179">
        <v>176</v>
      </c>
      <c r="B179" s="1">
        <v>1209.2670000000001</v>
      </c>
      <c r="C179" s="1">
        <v>146.38900000000001</v>
      </c>
      <c r="D179" s="1">
        <v>0.70899999999999996</v>
      </c>
      <c r="E179" s="1">
        <v>0.65400000000000003</v>
      </c>
      <c r="G179">
        <v>49</v>
      </c>
      <c r="H179" s="1">
        <v>816.351</v>
      </c>
      <c r="I179">
        <v>106.81699999999999</v>
      </c>
      <c r="J179">
        <v>0.89900000000000002</v>
      </c>
      <c r="K179">
        <v>0.89800000000000002</v>
      </c>
    </row>
    <row r="180" spans="1:11" x14ac:dyDescent="0.2">
      <c r="A180">
        <v>177</v>
      </c>
      <c r="B180" s="1">
        <v>791.55499999999995</v>
      </c>
      <c r="C180" s="1">
        <v>124.11499999999999</v>
      </c>
      <c r="D180" s="1">
        <v>0.64600000000000002</v>
      </c>
      <c r="E180" s="1">
        <v>0.42199999999999999</v>
      </c>
      <c r="G180">
        <v>50</v>
      </c>
      <c r="H180" s="1">
        <v>738.149</v>
      </c>
      <c r="I180">
        <v>117.744</v>
      </c>
      <c r="J180">
        <v>0.66900000000000004</v>
      </c>
      <c r="K180">
        <v>0.441</v>
      </c>
    </row>
    <row r="181" spans="1:11" x14ac:dyDescent="0.2">
      <c r="A181">
        <v>178</v>
      </c>
      <c r="B181" s="1">
        <v>1249.3209999999999</v>
      </c>
      <c r="C181" s="1">
        <v>164.05</v>
      </c>
      <c r="D181" s="1">
        <v>0.58299999999999996</v>
      </c>
      <c r="E181" s="1">
        <v>0.53800000000000003</v>
      </c>
      <c r="G181">
        <v>51</v>
      </c>
      <c r="H181" s="1">
        <v>518.80200000000002</v>
      </c>
      <c r="I181">
        <v>133.23599999999999</v>
      </c>
      <c r="J181">
        <v>0.36699999999999999</v>
      </c>
      <c r="K181">
        <v>0.44400000000000001</v>
      </c>
    </row>
    <row r="182" spans="1:11" x14ac:dyDescent="0.2">
      <c r="A182">
        <v>179</v>
      </c>
      <c r="B182" s="1">
        <v>1398.096</v>
      </c>
      <c r="C182" s="1">
        <v>163.41300000000001</v>
      </c>
      <c r="D182" s="1">
        <v>0.65800000000000003</v>
      </c>
      <c r="E182" s="1">
        <v>0.52600000000000002</v>
      </c>
      <c r="G182">
        <v>52</v>
      </c>
      <c r="H182" s="1">
        <v>1192.1010000000001</v>
      </c>
      <c r="I182">
        <v>155.17599999999999</v>
      </c>
      <c r="J182">
        <v>0.622</v>
      </c>
      <c r="K182">
        <v>0.47599999999999998</v>
      </c>
    </row>
    <row r="183" spans="1:11" x14ac:dyDescent="0.2">
      <c r="A183">
        <v>180</v>
      </c>
      <c r="B183" s="1">
        <v>667.57600000000002</v>
      </c>
      <c r="C183" s="1">
        <v>129.52199999999999</v>
      </c>
      <c r="D183" s="1">
        <v>0.5</v>
      </c>
      <c r="E183" s="1">
        <v>0.29099999999999998</v>
      </c>
      <c r="G183">
        <v>53</v>
      </c>
      <c r="H183" s="1">
        <v>1035.6969999999999</v>
      </c>
      <c r="I183">
        <v>124.395</v>
      </c>
      <c r="J183">
        <v>0.84099999999999997</v>
      </c>
      <c r="K183">
        <v>0.70499999999999996</v>
      </c>
    </row>
    <row r="184" spans="1:11" x14ac:dyDescent="0.2">
      <c r="A184">
        <v>181</v>
      </c>
      <c r="B184" s="1">
        <v>1184.471</v>
      </c>
      <c r="C184" s="1">
        <v>139.886</v>
      </c>
      <c r="D184" s="1">
        <v>0.76100000000000001</v>
      </c>
      <c r="E184" s="1">
        <v>0.73599999999999999</v>
      </c>
      <c r="G184">
        <v>54</v>
      </c>
      <c r="H184" s="1">
        <v>713.35299999999995</v>
      </c>
      <c r="I184">
        <v>133.38</v>
      </c>
      <c r="J184">
        <v>0.504</v>
      </c>
      <c r="K184">
        <v>0.73</v>
      </c>
    </row>
    <row r="185" spans="1:11" x14ac:dyDescent="0.2">
      <c r="A185">
        <v>182</v>
      </c>
      <c r="B185" s="1">
        <v>654.22500000000002</v>
      </c>
      <c r="C185" s="1">
        <v>107.777</v>
      </c>
      <c r="D185" s="1">
        <v>0.70799999999999996</v>
      </c>
      <c r="E185" s="1">
        <v>0.47499999999999998</v>
      </c>
      <c r="G185">
        <v>55</v>
      </c>
      <c r="H185" s="1">
        <v>963.21699999999998</v>
      </c>
      <c r="I185">
        <v>128.01</v>
      </c>
      <c r="J185">
        <v>0.73899999999999999</v>
      </c>
      <c r="K185">
        <v>0.68400000000000005</v>
      </c>
    </row>
    <row r="186" spans="1:11" x14ac:dyDescent="0.2">
      <c r="A186">
        <v>183</v>
      </c>
      <c r="B186" s="1">
        <v>812.53599999999994</v>
      </c>
      <c r="C186" s="1">
        <v>152.381</v>
      </c>
      <c r="D186" s="1">
        <v>0.44</v>
      </c>
      <c r="E186" s="1">
        <v>0.57499999999999996</v>
      </c>
      <c r="G186">
        <v>56</v>
      </c>
      <c r="H186" s="1">
        <v>1388.559</v>
      </c>
      <c r="I186">
        <v>163.12200000000001</v>
      </c>
      <c r="J186">
        <v>0.65600000000000003</v>
      </c>
      <c r="K186">
        <v>0.53500000000000003</v>
      </c>
    </row>
    <row r="187" spans="1:11" x14ac:dyDescent="0.2">
      <c r="A187">
        <v>184</v>
      </c>
      <c r="B187" s="1">
        <v>1255.0440000000001</v>
      </c>
      <c r="C187" s="1">
        <v>134.875</v>
      </c>
      <c r="D187" s="1">
        <v>0.86699999999999999</v>
      </c>
      <c r="E187" s="1">
        <v>0.76900000000000002</v>
      </c>
      <c r="G187">
        <v>57</v>
      </c>
      <c r="H187" s="1">
        <v>1161.5830000000001</v>
      </c>
      <c r="I187">
        <v>145.744</v>
      </c>
      <c r="J187">
        <v>0.68700000000000006</v>
      </c>
      <c r="K187">
        <v>0.60299999999999998</v>
      </c>
    </row>
    <row r="188" spans="1:11" x14ac:dyDescent="0.2">
      <c r="A188">
        <v>185</v>
      </c>
      <c r="B188" s="1">
        <v>698.09400000000005</v>
      </c>
      <c r="C188" s="1">
        <v>110.54900000000001</v>
      </c>
      <c r="D188" s="1">
        <v>0.71799999999999997</v>
      </c>
      <c r="E188" s="1">
        <v>0.88400000000000001</v>
      </c>
      <c r="G188">
        <v>58</v>
      </c>
      <c r="H188" s="1">
        <v>682.83500000000004</v>
      </c>
      <c r="I188">
        <v>114.1</v>
      </c>
      <c r="J188">
        <v>0.65900000000000003</v>
      </c>
      <c r="K188">
        <v>0.505</v>
      </c>
    </row>
    <row r="189" spans="1:11" x14ac:dyDescent="0.2">
      <c r="A189">
        <v>186</v>
      </c>
      <c r="B189" s="1">
        <v>631.33600000000001</v>
      </c>
      <c r="C189" s="1">
        <v>108.946</v>
      </c>
      <c r="D189" s="1">
        <v>0.66800000000000004</v>
      </c>
      <c r="E189" s="1">
        <v>0.38900000000000001</v>
      </c>
      <c r="G189">
        <v>59</v>
      </c>
      <c r="H189" s="1">
        <v>682.83500000000004</v>
      </c>
      <c r="I189">
        <v>108.976</v>
      </c>
      <c r="J189">
        <v>0.72299999999999998</v>
      </c>
      <c r="K189">
        <v>0.79500000000000004</v>
      </c>
    </row>
    <row r="190" spans="1:11" x14ac:dyDescent="0.2">
      <c r="A190">
        <v>187</v>
      </c>
      <c r="B190" s="1">
        <v>757.22199999999998</v>
      </c>
      <c r="C190" s="1">
        <v>114.834</v>
      </c>
      <c r="D190" s="1">
        <v>0.72199999999999998</v>
      </c>
      <c r="E190" s="1">
        <v>0.54700000000000004</v>
      </c>
      <c r="G190">
        <v>60</v>
      </c>
      <c r="H190" s="1">
        <v>1523.981</v>
      </c>
      <c r="I190">
        <v>153.98099999999999</v>
      </c>
      <c r="J190">
        <v>0.80800000000000005</v>
      </c>
      <c r="K190">
        <v>0.66400000000000003</v>
      </c>
    </row>
    <row r="191" spans="1:11" x14ac:dyDescent="0.2">
      <c r="A191">
        <v>188</v>
      </c>
      <c r="B191" s="1">
        <v>379.565</v>
      </c>
      <c r="C191" s="1">
        <v>76.611000000000004</v>
      </c>
      <c r="D191" s="1">
        <v>0.81299999999999994</v>
      </c>
      <c r="E191" s="1">
        <v>0.624</v>
      </c>
      <c r="G191">
        <v>61</v>
      </c>
      <c r="H191" s="1">
        <v>1207.3599999999999</v>
      </c>
      <c r="I191">
        <v>133.309</v>
      </c>
      <c r="J191">
        <v>0.85399999999999998</v>
      </c>
      <c r="K191">
        <v>0.80800000000000005</v>
      </c>
    </row>
    <row r="192" spans="1:11" x14ac:dyDescent="0.2">
      <c r="A192">
        <v>189</v>
      </c>
      <c r="B192" s="1">
        <v>463.48899999999998</v>
      </c>
      <c r="C192" s="1">
        <v>92.903000000000006</v>
      </c>
      <c r="D192" s="1">
        <v>0.67500000000000004</v>
      </c>
      <c r="E192" s="1">
        <v>0.50900000000000001</v>
      </c>
      <c r="G192">
        <v>62</v>
      </c>
      <c r="H192" s="1">
        <v>1234.0630000000001</v>
      </c>
      <c r="I192">
        <v>159.636</v>
      </c>
      <c r="J192">
        <v>0.60899999999999999</v>
      </c>
      <c r="K192">
        <v>0.67600000000000005</v>
      </c>
    </row>
    <row r="193" spans="1:11" x14ac:dyDescent="0.2">
      <c r="A193">
        <v>190</v>
      </c>
      <c r="B193" s="1">
        <v>1455.316</v>
      </c>
      <c r="C193" s="1">
        <v>142.64400000000001</v>
      </c>
      <c r="D193" s="1">
        <v>0.89900000000000002</v>
      </c>
      <c r="E193" s="1">
        <v>0.8</v>
      </c>
      <c r="G193">
        <v>63</v>
      </c>
      <c r="H193" s="1">
        <v>806.81399999999996</v>
      </c>
      <c r="I193">
        <v>105.435</v>
      </c>
      <c r="J193">
        <v>0.91200000000000003</v>
      </c>
      <c r="K193">
        <v>0.76200000000000001</v>
      </c>
    </row>
    <row r="194" spans="1:11" x14ac:dyDescent="0.2">
      <c r="A194">
        <v>191</v>
      </c>
      <c r="B194" s="1">
        <v>925.07</v>
      </c>
      <c r="C194" s="1">
        <v>141.553</v>
      </c>
      <c r="D194" s="1">
        <v>0.57999999999999996</v>
      </c>
      <c r="E194" s="1">
        <v>0.75600000000000001</v>
      </c>
      <c r="G194">
        <v>64</v>
      </c>
      <c r="H194" s="1">
        <v>928.88499999999999</v>
      </c>
      <c r="I194">
        <v>116.851</v>
      </c>
      <c r="J194">
        <v>0.85499999999999998</v>
      </c>
      <c r="K194">
        <v>0.73199999999999998</v>
      </c>
    </row>
    <row r="195" spans="1:11" x14ac:dyDescent="0.2">
      <c r="A195">
        <v>192</v>
      </c>
      <c r="B195" s="1">
        <v>766.75900000000001</v>
      </c>
      <c r="C195" s="1">
        <v>109.733</v>
      </c>
      <c r="D195" s="1">
        <v>0.8</v>
      </c>
      <c r="E195" s="1">
        <v>0.76600000000000001</v>
      </c>
      <c r="G195">
        <v>65</v>
      </c>
      <c r="H195" s="1">
        <v>1104.3620000000001</v>
      </c>
      <c r="I195">
        <v>132.322</v>
      </c>
      <c r="J195">
        <v>0.79300000000000004</v>
      </c>
      <c r="K195">
        <v>0.92</v>
      </c>
    </row>
    <row r="196" spans="1:11" x14ac:dyDescent="0.2">
      <c r="A196">
        <v>193</v>
      </c>
      <c r="B196" s="1">
        <v>1443.8720000000001</v>
      </c>
      <c r="C196" s="1">
        <v>141.47499999999999</v>
      </c>
      <c r="D196" s="1">
        <v>0.90700000000000003</v>
      </c>
      <c r="E196" s="1">
        <v>0.96699999999999997</v>
      </c>
      <c r="G196">
        <v>66</v>
      </c>
      <c r="H196" s="1">
        <v>1045.2339999999999</v>
      </c>
      <c r="I196">
        <v>122.551</v>
      </c>
      <c r="J196">
        <v>0.875</v>
      </c>
      <c r="K196">
        <v>0.751</v>
      </c>
    </row>
    <row r="197" spans="1:11" x14ac:dyDescent="0.2">
      <c r="A197">
        <v>194</v>
      </c>
      <c r="B197" s="1">
        <v>1173.027</v>
      </c>
      <c r="C197" s="1">
        <v>127.322</v>
      </c>
      <c r="D197" s="1">
        <v>0.90900000000000003</v>
      </c>
      <c r="E197" s="1">
        <v>0.84299999999999997</v>
      </c>
      <c r="G197">
        <v>67</v>
      </c>
      <c r="H197" s="1">
        <v>1611.72</v>
      </c>
      <c r="I197">
        <v>155.01900000000001</v>
      </c>
      <c r="J197">
        <v>0.84299999999999997</v>
      </c>
      <c r="K197">
        <v>0.72599999999999998</v>
      </c>
    </row>
    <row r="198" spans="1:11" x14ac:dyDescent="0.2">
      <c r="A198">
        <v>195</v>
      </c>
      <c r="B198" s="1">
        <v>1676.57</v>
      </c>
      <c r="C198" s="1">
        <v>154.81899999999999</v>
      </c>
      <c r="D198" s="1">
        <v>0.879</v>
      </c>
      <c r="E198" s="1">
        <v>0.84699999999999998</v>
      </c>
      <c r="G198">
        <v>68</v>
      </c>
      <c r="H198" s="1">
        <v>1363.7629999999999</v>
      </c>
      <c r="I198">
        <v>137.643</v>
      </c>
      <c r="J198">
        <v>0.90500000000000003</v>
      </c>
      <c r="K198">
        <v>0.82699999999999996</v>
      </c>
    </row>
    <row r="199" spans="1:11" x14ac:dyDescent="0.2">
      <c r="A199">
        <v>196</v>
      </c>
      <c r="B199" s="1">
        <v>764.85199999999998</v>
      </c>
      <c r="C199" s="1">
        <v>114.14700000000001</v>
      </c>
      <c r="D199" s="1">
        <v>0.73799999999999999</v>
      </c>
      <c r="E199" s="1">
        <v>0.48399999999999999</v>
      </c>
      <c r="G199">
        <v>69</v>
      </c>
      <c r="H199" s="1">
        <v>1119.6210000000001</v>
      </c>
      <c r="I199">
        <v>136.81100000000001</v>
      </c>
      <c r="J199">
        <v>0.752</v>
      </c>
      <c r="K199">
        <v>0.70699999999999996</v>
      </c>
    </row>
    <row r="200" spans="1:11" x14ac:dyDescent="0.2">
      <c r="A200">
        <v>197</v>
      </c>
      <c r="B200" s="1">
        <v>1073.8440000000001</v>
      </c>
      <c r="C200" s="1">
        <v>135.40799999999999</v>
      </c>
      <c r="D200" s="1">
        <v>0.73599999999999999</v>
      </c>
      <c r="E200" s="1">
        <v>0.64200000000000002</v>
      </c>
      <c r="G200">
        <v>70</v>
      </c>
      <c r="H200" s="1">
        <v>1224.5260000000001</v>
      </c>
      <c r="I200">
        <v>146.208</v>
      </c>
      <c r="J200">
        <v>0.72</v>
      </c>
      <c r="K200">
        <v>0.72499999999999998</v>
      </c>
    </row>
    <row r="201" spans="1:11" x14ac:dyDescent="0.2">
      <c r="A201">
        <v>198</v>
      </c>
      <c r="B201" s="1">
        <v>1224.5260000000001</v>
      </c>
      <c r="C201" s="1">
        <v>143.471</v>
      </c>
      <c r="D201" s="1">
        <v>0.748</v>
      </c>
      <c r="E201" s="1">
        <v>0.48599999999999999</v>
      </c>
      <c r="G201">
        <v>71</v>
      </c>
      <c r="H201" s="1">
        <v>1888.287</v>
      </c>
      <c r="I201">
        <v>182.28100000000001</v>
      </c>
      <c r="J201">
        <v>0.71399999999999997</v>
      </c>
      <c r="K201">
        <v>0.79400000000000004</v>
      </c>
    </row>
    <row r="202" spans="1:11" x14ac:dyDescent="0.2">
      <c r="A202">
        <v>199</v>
      </c>
      <c r="B202" s="1">
        <v>747.68600000000004</v>
      </c>
      <c r="C202" s="1">
        <v>125.91800000000001</v>
      </c>
      <c r="D202" s="1">
        <v>0.59299999999999997</v>
      </c>
      <c r="E202" s="1">
        <v>0.48399999999999999</v>
      </c>
      <c r="G202">
        <v>72</v>
      </c>
      <c r="H202" s="1">
        <v>810.62800000000004</v>
      </c>
      <c r="I202">
        <v>112.322</v>
      </c>
      <c r="J202">
        <v>0.80700000000000005</v>
      </c>
      <c r="K202">
        <v>0.64700000000000002</v>
      </c>
    </row>
    <row r="203" spans="1:11" x14ac:dyDescent="0.2">
      <c r="A203">
        <v>200</v>
      </c>
      <c r="B203" s="1">
        <v>1077.6590000000001</v>
      </c>
      <c r="C203" s="1">
        <v>129.68100000000001</v>
      </c>
      <c r="D203" s="1">
        <v>0.80500000000000005</v>
      </c>
      <c r="E203" s="1">
        <v>0.73799999999999999</v>
      </c>
      <c r="G203">
        <v>73</v>
      </c>
      <c r="H203" s="1">
        <v>1070.03</v>
      </c>
      <c r="I203">
        <v>127.012</v>
      </c>
      <c r="J203">
        <v>0.83399999999999996</v>
      </c>
      <c r="K203">
        <v>0.73699999999999999</v>
      </c>
    </row>
    <row r="204" spans="1:11" x14ac:dyDescent="0.2">
      <c r="A204">
        <v>201</v>
      </c>
      <c r="B204" s="1">
        <v>684.74300000000005</v>
      </c>
      <c r="C204" s="1">
        <v>123.31699999999999</v>
      </c>
      <c r="D204" s="1">
        <v>0.56599999999999995</v>
      </c>
      <c r="E204" s="1">
        <v>0.59599999999999997</v>
      </c>
      <c r="G204">
        <v>74</v>
      </c>
      <c r="H204" s="1">
        <v>1462.9459999999999</v>
      </c>
      <c r="I204">
        <v>149.16999999999999</v>
      </c>
      <c r="J204">
        <v>0.82599999999999996</v>
      </c>
      <c r="K204">
        <v>0.84499999999999997</v>
      </c>
    </row>
    <row r="205" spans="1:11" x14ac:dyDescent="0.2">
      <c r="A205">
        <v>202</v>
      </c>
      <c r="B205" s="1">
        <v>1533.518</v>
      </c>
      <c r="C205" s="1">
        <v>173.95500000000001</v>
      </c>
      <c r="D205" s="1">
        <v>0.63700000000000001</v>
      </c>
      <c r="E205" s="1">
        <v>0.56299999999999994</v>
      </c>
      <c r="G205">
        <v>75</v>
      </c>
      <c r="H205" s="1">
        <v>1558.3140000000001</v>
      </c>
      <c r="I205">
        <v>174.71299999999999</v>
      </c>
      <c r="J205">
        <v>0.64200000000000002</v>
      </c>
      <c r="K205">
        <v>0.79</v>
      </c>
    </row>
    <row r="206" spans="1:11" x14ac:dyDescent="0.2">
      <c r="A206">
        <v>203</v>
      </c>
      <c r="B206" s="1">
        <v>1083.3810000000001</v>
      </c>
      <c r="C206" s="1">
        <v>144.49100000000001</v>
      </c>
      <c r="D206" s="1">
        <v>0.65200000000000002</v>
      </c>
      <c r="E206" s="1">
        <v>0.84099999999999997</v>
      </c>
      <c r="G206">
        <v>76</v>
      </c>
      <c r="H206" s="1">
        <v>1598.3689999999999</v>
      </c>
      <c r="I206">
        <v>160.51499999999999</v>
      </c>
      <c r="J206">
        <v>0.78</v>
      </c>
      <c r="K206">
        <v>0.622</v>
      </c>
    </row>
    <row r="207" spans="1:11" x14ac:dyDescent="0.2">
      <c r="A207">
        <v>204</v>
      </c>
      <c r="B207" s="1">
        <v>1123.4359999999999</v>
      </c>
      <c r="C207" s="1">
        <v>130.94399999999999</v>
      </c>
      <c r="D207" s="1">
        <v>0.82299999999999995</v>
      </c>
      <c r="E207" s="1">
        <v>0.90100000000000002</v>
      </c>
      <c r="G207">
        <v>77</v>
      </c>
      <c r="H207" s="1">
        <v>881.20100000000002</v>
      </c>
      <c r="I207">
        <v>141.84800000000001</v>
      </c>
      <c r="J207">
        <v>0.55000000000000004</v>
      </c>
      <c r="K207">
        <v>0.437</v>
      </c>
    </row>
    <row r="208" spans="1:11" x14ac:dyDescent="0.2">
      <c r="A208">
        <v>205</v>
      </c>
      <c r="B208" s="1">
        <v>1123.4359999999999</v>
      </c>
      <c r="C208" s="1">
        <v>130.94399999999999</v>
      </c>
      <c r="D208" s="1">
        <v>0.82299999999999995</v>
      </c>
      <c r="E208" s="1">
        <v>0.90100000000000002</v>
      </c>
      <c r="G208">
        <v>78</v>
      </c>
      <c r="H208" s="1">
        <v>587.46699999999998</v>
      </c>
      <c r="I208">
        <v>112.532</v>
      </c>
      <c r="J208">
        <v>0.58299999999999996</v>
      </c>
      <c r="K208">
        <v>0.56799999999999995</v>
      </c>
    </row>
    <row r="209" spans="1:11" x14ac:dyDescent="0.2">
      <c r="A209">
        <v>206</v>
      </c>
      <c r="B209" s="1">
        <v>1119.6210000000001</v>
      </c>
      <c r="C209" s="1">
        <v>137.75800000000001</v>
      </c>
      <c r="D209" s="1">
        <v>0.74099999999999999</v>
      </c>
      <c r="E209" s="1">
        <v>0.76300000000000001</v>
      </c>
      <c r="G209">
        <v>79</v>
      </c>
      <c r="H209" s="1">
        <v>1569.758</v>
      </c>
      <c r="I209">
        <v>208.67500000000001</v>
      </c>
      <c r="J209">
        <v>0.45300000000000001</v>
      </c>
      <c r="K209">
        <v>0.66500000000000004</v>
      </c>
    </row>
    <row r="210" spans="1:11" x14ac:dyDescent="0.2">
      <c r="A210">
        <v>207</v>
      </c>
      <c r="B210" s="1">
        <v>1544.962</v>
      </c>
      <c r="C210" s="1">
        <v>158.864</v>
      </c>
      <c r="D210" s="1">
        <v>0.76900000000000002</v>
      </c>
      <c r="E210" s="1">
        <v>0.57799999999999996</v>
      </c>
      <c r="G210">
        <v>80</v>
      </c>
      <c r="H210" s="1">
        <v>1811.9929999999999</v>
      </c>
      <c r="I210">
        <v>170.49799999999999</v>
      </c>
      <c r="J210">
        <v>0.78300000000000003</v>
      </c>
      <c r="K210">
        <v>0.93700000000000006</v>
      </c>
    </row>
    <row r="211" spans="1:11" x14ac:dyDescent="0.2">
      <c r="A211">
        <v>208</v>
      </c>
      <c r="B211" s="1">
        <v>1203.5450000000001</v>
      </c>
      <c r="C211" s="1">
        <v>136.28100000000001</v>
      </c>
      <c r="D211" s="1">
        <v>0.81399999999999995</v>
      </c>
      <c r="E211" s="1">
        <v>0.70799999999999996</v>
      </c>
      <c r="G211">
        <v>81</v>
      </c>
      <c r="H211" s="1">
        <v>1289.376</v>
      </c>
      <c r="I211">
        <v>175.74799999999999</v>
      </c>
      <c r="J211">
        <v>0.52500000000000002</v>
      </c>
      <c r="K211">
        <v>0.38200000000000001</v>
      </c>
    </row>
    <row r="212" spans="1:11" x14ac:dyDescent="0.2">
      <c r="A212">
        <v>209</v>
      </c>
      <c r="B212" s="1">
        <v>1384.7439999999999</v>
      </c>
      <c r="C212" s="1">
        <v>143.78700000000001</v>
      </c>
      <c r="D212" s="1">
        <v>0.84199999999999997</v>
      </c>
      <c r="E212" s="1">
        <v>0.72599999999999998</v>
      </c>
      <c r="G212">
        <v>82</v>
      </c>
      <c r="H212" s="1">
        <v>1024.2529999999999</v>
      </c>
      <c r="I212">
        <v>120.523</v>
      </c>
      <c r="J212">
        <v>0.88600000000000001</v>
      </c>
      <c r="K212">
        <v>0.751</v>
      </c>
    </row>
    <row r="213" spans="1:11" x14ac:dyDescent="0.2">
      <c r="A213">
        <v>210</v>
      </c>
      <c r="B213" s="1">
        <v>802.99900000000002</v>
      </c>
      <c r="C213" s="1">
        <v>109.001</v>
      </c>
      <c r="D213" s="1">
        <v>0.84899999999999998</v>
      </c>
      <c r="E213" s="1">
        <v>0.69499999999999995</v>
      </c>
      <c r="G213">
        <v>83</v>
      </c>
      <c r="H213" s="1">
        <v>1529.704</v>
      </c>
      <c r="I213">
        <v>144.59200000000001</v>
      </c>
      <c r="J213">
        <v>0.91900000000000004</v>
      </c>
      <c r="K213">
        <v>0.752</v>
      </c>
    </row>
    <row r="214" spans="1:11" x14ac:dyDescent="0.2">
      <c r="A214">
        <v>211</v>
      </c>
      <c r="B214" s="1">
        <v>507.358</v>
      </c>
      <c r="C214" s="1">
        <v>92.048000000000002</v>
      </c>
      <c r="D214" s="1">
        <v>0.752</v>
      </c>
      <c r="E214" s="1">
        <v>0.61</v>
      </c>
      <c r="G214">
        <v>84</v>
      </c>
      <c r="H214" s="1">
        <v>892.64499999999998</v>
      </c>
      <c r="I214">
        <v>112.667</v>
      </c>
      <c r="J214">
        <v>0.88400000000000001</v>
      </c>
      <c r="K214">
        <v>0.76500000000000001</v>
      </c>
    </row>
    <row r="215" spans="1:11" x14ac:dyDescent="0.2">
      <c r="A215">
        <v>212</v>
      </c>
      <c r="B215" s="1">
        <v>509.26499999999999</v>
      </c>
      <c r="C215" s="1">
        <v>113.255</v>
      </c>
      <c r="D215" s="1">
        <v>0.499</v>
      </c>
      <c r="E215" s="1">
        <v>0.83099999999999996</v>
      </c>
      <c r="G215">
        <v>85</v>
      </c>
      <c r="H215" s="1">
        <v>1077.6590000000001</v>
      </c>
      <c r="I215">
        <v>172.68199999999999</v>
      </c>
      <c r="J215">
        <v>0.45400000000000001</v>
      </c>
      <c r="K215">
        <v>0.80200000000000005</v>
      </c>
    </row>
    <row r="216" spans="1:11" x14ac:dyDescent="0.2">
      <c r="A216">
        <v>213</v>
      </c>
      <c r="B216" s="1">
        <v>1087.1959999999999</v>
      </c>
      <c r="C216" s="1">
        <v>133.791</v>
      </c>
      <c r="D216" s="1">
        <v>0.76300000000000001</v>
      </c>
      <c r="E216" s="1">
        <v>0.75700000000000001</v>
      </c>
      <c r="G216">
        <v>86</v>
      </c>
      <c r="H216" s="1">
        <v>947.95799999999997</v>
      </c>
      <c r="I216">
        <v>132.24</v>
      </c>
      <c r="J216">
        <v>0.68100000000000005</v>
      </c>
      <c r="K216">
        <v>0.70199999999999996</v>
      </c>
    </row>
    <row r="217" spans="1:11" x14ac:dyDescent="0.2">
      <c r="A217">
        <v>214</v>
      </c>
      <c r="B217" s="1">
        <v>907.904</v>
      </c>
      <c r="C217" s="1">
        <v>125.797</v>
      </c>
      <c r="D217" s="1">
        <v>0.72099999999999997</v>
      </c>
      <c r="E217" s="1">
        <v>0.49399999999999999</v>
      </c>
      <c r="G217">
        <v>87</v>
      </c>
      <c r="H217" s="1">
        <v>1136.787</v>
      </c>
      <c r="I217">
        <v>143.40199999999999</v>
      </c>
      <c r="J217">
        <v>0.69499999999999995</v>
      </c>
      <c r="K217">
        <v>0.79</v>
      </c>
    </row>
    <row r="218" spans="1:11" x14ac:dyDescent="0.2">
      <c r="A218">
        <v>215</v>
      </c>
      <c r="B218" s="1">
        <v>1083.3810000000001</v>
      </c>
      <c r="C218" s="1">
        <v>146.72</v>
      </c>
      <c r="D218" s="1">
        <v>0.63200000000000001</v>
      </c>
      <c r="E218" s="1">
        <v>0.94499999999999995</v>
      </c>
      <c r="G218">
        <v>88</v>
      </c>
      <c r="H218" s="1">
        <v>959.40300000000002</v>
      </c>
      <c r="I218">
        <v>121.044</v>
      </c>
      <c r="J218">
        <v>0.82299999999999995</v>
      </c>
      <c r="K218">
        <v>0.81</v>
      </c>
    </row>
    <row r="219" spans="1:11" x14ac:dyDescent="0.2">
      <c r="A219">
        <v>216</v>
      </c>
      <c r="B219" s="1">
        <v>709.53800000000001</v>
      </c>
      <c r="C219" s="1">
        <v>109.977</v>
      </c>
      <c r="D219" s="1">
        <v>0.73699999999999999</v>
      </c>
      <c r="E219" s="1">
        <v>0.61799999999999999</v>
      </c>
    </row>
    <row r="220" spans="1:11" x14ac:dyDescent="0.2">
      <c r="A220">
        <v>217</v>
      </c>
      <c r="B220" s="1">
        <v>827.79499999999996</v>
      </c>
      <c r="C220" s="1">
        <v>150.113</v>
      </c>
      <c r="D220" s="1">
        <v>0.46200000000000002</v>
      </c>
      <c r="E220" s="1">
        <v>0.56299999999999994</v>
      </c>
    </row>
    <row r="221" spans="1:11" x14ac:dyDescent="0.2">
      <c r="A221">
        <v>218</v>
      </c>
      <c r="B221" s="1">
        <v>1234.0630000000001</v>
      </c>
      <c r="C221" s="1">
        <v>144.398</v>
      </c>
      <c r="D221" s="1">
        <v>0.74399999999999999</v>
      </c>
      <c r="E221" s="1">
        <v>0.51100000000000001</v>
      </c>
    </row>
    <row r="222" spans="1:11" x14ac:dyDescent="0.2">
      <c r="A222">
        <v>219</v>
      </c>
      <c r="B222" s="1">
        <v>1253.136</v>
      </c>
      <c r="C222" s="1">
        <v>140.74700000000001</v>
      </c>
      <c r="D222" s="1">
        <v>0.79500000000000004</v>
      </c>
      <c r="E222" s="1">
        <v>0.72499999999999998</v>
      </c>
    </row>
    <row r="223" spans="1:11" x14ac:dyDescent="0.2">
      <c r="A223">
        <v>220</v>
      </c>
      <c r="B223" s="1">
        <v>1409.54</v>
      </c>
      <c r="C223" s="1">
        <v>159.27199999999999</v>
      </c>
      <c r="D223" s="1">
        <v>0.69799999999999995</v>
      </c>
      <c r="E223" s="1">
        <v>0.72299999999999998</v>
      </c>
    </row>
    <row r="224" spans="1:11" x14ac:dyDescent="0.2">
      <c r="A224">
        <v>221</v>
      </c>
      <c r="B224" s="1">
        <v>574.11599999999999</v>
      </c>
      <c r="C224" s="1">
        <v>104.363</v>
      </c>
      <c r="D224" s="1">
        <v>0.66200000000000003</v>
      </c>
      <c r="E224" s="1">
        <v>0.61199999999999999</v>
      </c>
    </row>
    <row r="225" spans="1:23" x14ac:dyDescent="0.2">
      <c r="A225">
        <v>222</v>
      </c>
      <c r="B225" s="1">
        <v>617.98500000000001</v>
      </c>
      <c r="C225" s="1">
        <v>102.31699999999999</v>
      </c>
      <c r="D225" s="1">
        <v>0.74199999999999999</v>
      </c>
      <c r="E225" s="1">
        <v>0.61699999999999999</v>
      </c>
    </row>
    <row r="226" spans="1:23" x14ac:dyDescent="0.2">
      <c r="A226">
        <v>223</v>
      </c>
      <c r="B226" s="1">
        <v>1136.787</v>
      </c>
      <c r="C226" s="1">
        <v>131.125</v>
      </c>
      <c r="D226" s="1">
        <v>0.83099999999999996</v>
      </c>
      <c r="E226" s="1">
        <v>0.85599999999999998</v>
      </c>
    </row>
    <row r="227" spans="1:23" x14ac:dyDescent="0.2">
      <c r="A227">
        <v>224</v>
      </c>
      <c r="B227" s="1">
        <v>1165.3979999999999</v>
      </c>
      <c r="C227" s="1">
        <v>139.25399999999999</v>
      </c>
      <c r="D227" s="1">
        <v>0.755</v>
      </c>
      <c r="E227" s="1">
        <v>0.64900000000000002</v>
      </c>
    </row>
    <row r="228" spans="1:23" x14ac:dyDescent="0.2">
      <c r="A228">
        <v>225</v>
      </c>
      <c r="B228" s="1">
        <v>1695.644</v>
      </c>
      <c r="C228" s="1">
        <v>158.565</v>
      </c>
      <c r="D228" s="1">
        <v>0.84699999999999998</v>
      </c>
      <c r="E228" s="1">
        <v>0.73599999999999999</v>
      </c>
    </row>
    <row r="229" spans="1:23" x14ac:dyDescent="0.2">
      <c r="A229">
        <v>226</v>
      </c>
      <c r="B229" s="1">
        <v>1016.623</v>
      </c>
      <c r="C229" s="1">
        <v>134.27500000000001</v>
      </c>
      <c r="D229" s="1">
        <v>0.70899999999999996</v>
      </c>
      <c r="E229" s="1">
        <v>0.58399999999999996</v>
      </c>
    </row>
    <row r="230" spans="1:23" x14ac:dyDescent="0.2">
      <c r="A230">
        <v>227</v>
      </c>
      <c r="B230" s="1">
        <v>1184.471</v>
      </c>
      <c r="C230" s="1">
        <v>140.71299999999999</v>
      </c>
      <c r="D230" s="1">
        <v>0.752</v>
      </c>
      <c r="E230" s="1">
        <v>0.59299999999999997</v>
      </c>
    </row>
    <row r="231" spans="1:23" x14ac:dyDescent="0.2">
      <c r="A231">
        <v>228</v>
      </c>
      <c r="B231" s="1">
        <v>1224.5260000000001</v>
      </c>
      <c r="C231" s="1">
        <v>144.90799999999999</v>
      </c>
      <c r="D231" s="1">
        <v>0.73299999999999998</v>
      </c>
      <c r="E231" s="1">
        <v>0.89400000000000002</v>
      </c>
    </row>
    <row r="232" spans="1:23" s="2" customFormat="1" x14ac:dyDescent="0.2">
      <c r="C232" s="1"/>
      <c r="H232" s="1"/>
    </row>
    <row r="233" spans="1:23" x14ac:dyDescent="0.2">
      <c r="A233" t="s">
        <v>8</v>
      </c>
    </row>
    <row r="234" spans="1:23" x14ac:dyDescent="0.2">
      <c r="A234" t="s">
        <v>5</v>
      </c>
      <c r="G234" t="s">
        <v>4</v>
      </c>
      <c r="M234" t="s">
        <v>7</v>
      </c>
      <c r="S234" t="s">
        <v>2</v>
      </c>
    </row>
    <row r="235" spans="1:23" x14ac:dyDescent="0.2">
      <c r="A235">
        <v>1</v>
      </c>
      <c r="B235" s="1">
        <v>1056.6780000000001</v>
      </c>
      <c r="C235" s="1">
        <v>124.26900000000001</v>
      </c>
      <c r="D235" s="1">
        <v>0.86</v>
      </c>
      <c r="E235" s="1">
        <v>0.59499999999999997</v>
      </c>
      <c r="G235">
        <v>1</v>
      </c>
      <c r="H235" s="1">
        <v>1483.9269999999999</v>
      </c>
      <c r="I235">
        <v>143.28299999999999</v>
      </c>
      <c r="J235">
        <v>0.90800000000000003</v>
      </c>
      <c r="K235">
        <v>0.74399999999999999</v>
      </c>
      <c r="M235">
        <v>1</v>
      </c>
      <c r="N235">
        <v>4751.2359999999999</v>
      </c>
      <c r="O235">
        <v>264.71499999999997</v>
      </c>
      <c r="P235">
        <v>0.85199999999999998</v>
      </c>
      <c r="Q235">
        <v>0.72</v>
      </c>
      <c r="S235">
        <v>1</v>
      </c>
      <c r="T235">
        <v>22941.738000000001</v>
      </c>
      <c r="U235">
        <v>583.56200000000001</v>
      </c>
      <c r="V235">
        <v>0.84699999999999998</v>
      </c>
      <c r="W235">
        <v>0.71699999999999997</v>
      </c>
    </row>
    <row r="236" spans="1:23" x14ac:dyDescent="0.2">
      <c r="A236">
        <v>2</v>
      </c>
      <c r="B236" s="1">
        <v>1394.2809999999999</v>
      </c>
      <c r="C236" s="1">
        <v>139.94800000000001</v>
      </c>
      <c r="D236" s="1">
        <v>0.89500000000000002</v>
      </c>
      <c r="E236" s="1">
        <v>0.72499999999999998</v>
      </c>
      <c r="G236">
        <v>2</v>
      </c>
      <c r="H236" s="1">
        <v>940.32899999999995</v>
      </c>
      <c r="I236">
        <v>112.703</v>
      </c>
      <c r="J236">
        <v>0.93</v>
      </c>
      <c r="K236">
        <v>0.872</v>
      </c>
      <c r="M236">
        <v>2</v>
      </c>
      <c r="N236">
        <v>6744.4279999999999</v>
      </c>
      <c r="O236">
        <v>410.34100000000001</v>
      </c>
      <c r="P236">
        <v>0.503</v>
      </c>
      <c r="Q236">
        <v>0.622</v>
      </c>
      <c r="S236">
        <v>2</v>
      </c>
      <c r="T236">
        <v>9092.39</v>
      </c>
      <c r="U236">
        <v>387.99900000000002</v>
      </c>
      <c r="V236">
        <v>0.75900000000000001</v>
      </c>
      <c r="W236">
        <v>0.59699999999999998</v>
      </c>
    </row>
    <row r="237" spans="1:23" x14ac:dyDescent="0.2">
      <c r="A237">
        <v>3</v>
      </c>
      <c r="B237" s="1">
        <v>1297.0050000000001</v>
      </c>
      <c r="C237" s="1">
        <v>169.01</v>
      </c>
      <c r="D237" s="1">
        <v>0.57099999999999995</v>
      </c>
      <c r="E237" s="1">
        <v>0.88800000000000001</v>
      </c>
      <c r="G237">
        <v>3</v>
      </c>
      <c r="H237" s="1">
        <v>934.60699999999997</v>
      </c>
      <c r="I237">
        <v>118.842</v>
      </c>
      <c r="J237">
        <v>0.83199999999999996</v>
      </c>
      <c r="K237">
        <v>0.71799999999999997</v>
      </c>
      <c r="M237">
        <v>3</v>
      </c>
      <c r="N237">
        <v>4190.4719999999998</v>
      </c>
      <c r="O237">
        <v>246.464</v>
      </c>
      <c r="P237">
        <v>0.86699999999999999</v>
      </c>
      <c r="Q237">
        <v>0.76100000000000001</v>
      </c>
      <c r="S237">
        <v>3</v>
      </c>
      <c r="T237">
        <v>7062.9579999999996</v>
      </c>
      <c r="U237">
        <v>332.77699999999999</v>
      </c>
      <c r="V237">
        <v>0.80100000000000005</v>
      </c>
      <c r="W237">
        <v>0.84199999999999997</v>
      </c>
    </row>
    <row r="238" spans="1:23" x14ac:dyDescent="0.2">
      <c r="A238">
        <v>4</v>
      </c>
      <c r="B238" s="1">
        <v>726.70500000000004</v>
      </c>
      <c r="C238" s="1">
        <v>122.917</v>
      </c>
      <c r="D238" s="1">
        <v>0.60399999999999998</v>
      </c>
      <c r="E238" s="1">
        <v>0.59899999999999998</v>
      </c>
      <c r="G238">
        <v>4</v>
      </c>
      <c r="H238" s="1">
        <v>1913.0830000000001</v>
      </c>
      <c r="I238">
        <v>189.14</v>
      </c>
      <c r="J238">
        <v>0.67200000000000004</v>
      </c>
      <c r="K238">
        <v>0.70499999999999996</v>
      </c>
      <c r="M238">
        <v>4</v>
      </c>
      <c r="N238">
        <v>3433.25</v>
      </c>
      <c r="O238">
        <v>264.31799999999998</v>
      </c>
      <c r="P238">
        <v>0.61799999999999999</v>
      </c>
      <c r="Q238">
        <v>0.625</v>
      </c>
      <c r="S238">
        <v>4</v>
      </c>
      <c r="T238">
        <v>8750.9719999999998</v>
      </c>
      <c r="U238">
        <v>409.57</v>
      </c>
      <c r="V238">
        <v>0.65600000000000003</v>
      </c>
      <c r="W238">
        <v>0.59099999999999997</v>
      </c>
    </row>
    <row r="239" spans="1:23" x14ac:dyDescent="0.2">
      <c r="A239">
        <v>5</v>
      </c>
      <c r="B239" s="1">
        <v>848.77599999999995</v>
      </c>
      <c r="C239" s="1">
        <v>113.01300000000001</v>
      </c>
      <c r="D239" s="1">
        <v>0.83499999999999996</v>
      </c>
      <c r="E239" s="1">
        <v>0.68200000000000005</v>
      </c>
      <c r="G239">
        <v>5</v>
      </c>
      <c r="H239" s="1">
        <v>961.31</v>
      </c>
      <c r="I239">
        <v>114.11199999999999</v>
      </c>
      <c r="J239">
        <v>0.92800000000000005</v>
      </c>
      <c r="K239">
        <v>0.78600000000000003</v>
      </c>
      <c r="M239">
        <v>5</v>
      </c>
      <c r="N239">
        <v>3528.6179999999999</v>
      </c>
      <c r="O239">
        <v>238.95500000000001</v>
      </c>
      <c r="P239">
        <v>0.77700000000000002</v>
      </c>
      <c r="Q239">
        <v>0.67300000000000004</v>
      </c>
      <c r="S239">
        <v>5</v>
      </c>
      <c r="T239">
        <v>5924.2629999999999</v>
      </c>
      <c r="U239">
        <v>426.75700000000001</v>
      </c>
      <c r="V239">
        <v>0.40899999999999997</v>
      </c>
      <c r="W239">
        <v>0.47099999999999997</v>
      </c>
    </row>
    <row r="240" spans="1:23" x14ac:dyDescent="0.2">
      <c r="A240">
        <v>6</v>
      </c>
      <c r="B240" s="1">
        <v>1256.951</v>
      </c>
      <c r="C240" s="1">
        <v>167.19200000000001</v>
      </c>
      <c r="D240" s="1">
        <v>0.56499999999999995</v>
      </c>
      <c r="E240" s="1">
        <v>0.89600000000000002</v>
      </c>
      <c r="G240">
        <v>6</v>
      </c>
      <c r="H240" s="1">
        <v>614.16999999999996</v>
      </c>
      <c r="I240">
        <v>111.148</v>
      </c>
      <c r="J240">
        <v>0.625</v>
      </c>
      <c r="K240">
        <v>0.55300000000000005</v>
      </c>
      <c r="M240">
        <v>6</v>
      </c>
      <c r="N240">
        <v>4568.13</v>
      </c>
      <c r="O240">
        <v>317.154</v>
      </c>
      <c r="P240">
        <v>0.57099999999999995</v>
      </c>
      <c r="Q240">
        <v>0.63300000000000001</v>
      </c>
      <c r="S240">
        <v>6</v>
      </c>
      <c r="T240">
        <v>8472.4969999999994</v>
      </c>
      <c r="U240">
        <v>409.03100000000001</v>
      </c>
      <c r="V240">
        <v>0.63600000000000001</v>
      </c>
      <c r="W240">
        <v>0.41399999999999998</v>
      </c>
    </row>
    <row r="241" spans="1:23" x14ac:dyDescent="0.2">
      <c r="A241">
        <v>7</v>
      </c>
      <c r="B241" s="1">
        <v>473.02600000000001</v>
      </c>
      <c r="C241" s="1">
        <v>87.736999999999995</v>
      </c>
      <c r="D241" s="1">
        <v>0.77200000000000002</v>
      </c>
      <c r="E241" s="1">
        <v>0.91300000000000003</v>
      </c>
      <c r="G241">
        <v>7</v>
      </c>
      <c r="H241" s="1">
        <v>1272.21</v>
      </c>
      <c r="I241">
        <v>137.23599999999999</v>
      </c>
      <c r="J241">
        <v>0.84899999999999998</v>
      </c>
      <c r="K241">
        <v>0.70499999999999996</v>
      </c>
      <c r="M241">
        <v>7</v>
      </c>
      <c r="N241">
        <v>3860.4989999999998</v>
      </c>
      <c r="O241">
        <v>255.46700000000001</v>
      </c>
      <c r="P241">
        <v>0.74299999999999999</v>
      </c>
      <c r="Q241">
        <v>0.67100000000000004</v>
      </c>
      <c r="S241">
        <v>7</v>
      </c>
      <c r="T241">
        <v>4385.0230000000001</v>
      </c>
      <c r="U241">
        <v>344.41199999999998</v>
      </c>
      <c r="V241">
        <v>0.46500000000000002</v>
      </c>
      <c r="W241">
        <v>0.39600000000000002</v>
      </c>
    </row>
    <row r="242" spans="1:23" x14ac:dyDescent="0.2">
      <c r="A242">
        <v>8</v>
      </c>
      <c r="B242" s="1">
        <v>1300.82</v>
      </c>
      <c r="C242" s="1">
        <v>147.55199999999999</v>
      </c>
      <c r="D242" s="1">
        <v>0.751</v>
      </c>
      <c r="E242" s="1">
        <v>0.72199999999999998</v>
      </c>
      <c r="G242">
        <v>8</v>
      </c>
      <c r="H242" s="1">
        <v>1096.7329999999999</v>
      </c>
      <c r="I242">
        <v>131.755</v>
      </c>
      <c r="J242">
        <v>0.79400000000000004</v>
      </c>
      <c r="K242">
        <v>0.755</v>
      </c>
      <c r="M242">
        <v>8</v>
      </c>
      <c r="N242">
        <v>2382.2939999999999</v>
      </c>
      <c r="O242">
        <v>232.54599999999999</v>
      </c>
      <c r="P242">
        <v>0.55400000000000005</v>
      </c>
      <c r="Q242">
        <v>0.38100000000000001</v>
      </c>
      <c r="S242">
        <v>8</v>
      </c>
      <c r="T242">
        <v>5744.9709999999995</v>
      </c>
      <c r="U242">
        <v>296.08999999999997</v>
      </c>
      <c r="V242">
        <v>0.82299999999999995</v>
      </c>
      <c r="W242">
        <v>0.621</v>
      </c>
    </row>
    <row r="243" spans="1:23" x14ac:dyDescent="0.2">
      <c r="A243">
        <v>9</v>
      </c>
      <c r="B243" s="1">
        <v>858.31200000000001</v>
      </c>
      <c r="C243" s="1">
        <v>112.015</v>
      </c>
      <c r="D243" s="1">
        <v>0.86</v>
      </c>
      <c r="E243" s="1">
        <v>0.81599999999999995</v>
      </c>
      <c r="G243">
        <v>9</v>
      </c>
      <c r="H243" s="1">
        <v>1274.117</v>
      </c>
      <c r="I243">
        <v>173.327</v>
      </c>
      <c r="J243">
        <v>0.53300000000000003</v>
      </c>
      <c r="K243">
        <v>0.60899999999999999</v>
      </c>
      <c r="M243">
        <v>9</v>
      </c>
      <c r="N243">
        <v>4114.1779999999999</v>
      </c>
      <c r="O243">
        <v>306.65800000000002</v>
      </c>
      <c r="P243">
        <v>0.55000000000000004</v>
      </c>
      <c r="Q243">
        <v>0.64900000000000002</v>
      </c>
      <c r="S243">
        <v>9</v>
      </c>
      <c r="T243">
        <v>10587.761</v>
      </c>
      <c r="U243">
        <v>425.9</v>
      </c>
      <c r="V243">
        <v>0.73299999999999998</v>
      </c>
      <c r="W243">
        <v>0.60099999999999998</v>
      </c>
    </row>
    <row r="244" spans="1:23" x14ac:dyDescent="0.2">
      <c r="A244">
        <v>10</v>
      </c>
      <c r="B244" s="1">
        <v>717.16800000000001</v>
      </c>
      <c r="C244" s="1">
        <v>113.331</v>
      </c>
      <c r="D244" s="1">
        <v>0.70199999999999996</v>
      </c>
      <c r="E244" s="1">
        <v>0.74</v>
      </c>
      <c r="G244">
        <v>10</v>
      </c>
      <c r="H244" s="1">
        <v>2079.0230000000001</v>
      </c>
      <c r="I244">
        <v>238.57300000000001</v>
      </c>
      <c r="J244">
        <v>0.45900000000000002</v>
      </c>
      <c r="K244">
        <v>0.61</v>
      </c>
      <c r="M244">
        <v>10</v>
      </c>
      <c r="N244">
        <v>5657.2330000000002</v>
      </c>
      <c r="O244">
        <v>316.44299999999998</v>
      </c>
      <c r="P244">
        <v>0.71</v>
      </c>
      <c r="Q244">
        <v>0.67200000000000004</v>
      </c>
      <c r="S244">
        <v>10</v>
      </c>
      <c r="T244">
        <v>15518.289000000001</v>
      </c>
      <c r="U244">
        <v>541.30600000000004</v>
      </c>
      <c r="V244">
        <v>0.66600000000000004</v>
      </c>
      <c r="W244">
        <v>0.86599999999999999</v>
      </c>
    </row>
    <row r="245" spans="1:23" x14ac:dyDescent="0.2">
      <c r="A245">
        <v>11</v>
      </c>
      <c r="B245" s="1">
        <v>898.36699999999996</v>
      </c>
      <c r="C245" s="1">
        <v>117.934</v>
      </c>
      <c r="D245" s="1">
        <v>0.81200000000000006</v>
      </c>
      <c r="E245" s="1">
        <v>0.86699999999999999</v>
      </c>
      <c r="G245">
        <v>11</v>
      </c>
      <c r="H245" s="1">
        <v>2052.3200000000002</v>
      </c>
      <c r="I245">
        <v>186.97399999999999</v>
      </c>
      <c r="J245">
        <v>0.73799999999999999</v>
      </c>
      <c r="K245">
        <v>0.56499999999999995</v>
      </c>
      <c r="M245">
        <v>11</v>
      </c>
      <c r="N245">
        <v>4953.4160000000002</v>
      </c>
      <c r="O245">
        <v>327.63400000000001</v>
      </c>
      <c r="P245">
        <v>0.57999999999999996</v>
      </c>
      <c r="Q245">
        <v>0.61799999999999999</v>
      </c>
      <c r="S245">
        <v>11</v>
      </c>
      <c r="T245">
        <v>2279.2959999999998</v>
      </c>
      <c r="U245">
        <v>208.703</v>
      </c>
      <c r="V245">
        <v>0.65800000000000003</v>
      </c>
      <c r="W245">
        <v>0.45800000000000002</v>
      </c>
    </row>
    <row r="246" spans="1:23" x14ac:dyDescent="0.2">
      <c r="A246">
        <v>12</v>
      </c>
      <c r="B246" s="1">
        <v>925.07</v>
      </c>
      <c r="C246" s="1">
        <v>114.09399999999999</v>
      </c>
      <c r="D246" s="1">
        <v>0.89300000000000002</v>
      </c>
      <c r="E246" s="1">
        <v>0.66800000000000004</v>
      </c>
      <c r="G246">
        <v>12</v>
      </c>
      <c r="H246" s="1">
        <v>1716.625</v>
      </c>
      <c r="I246">
        <v>173.13800000000001</v>
      </c>
      <c r="J246">
        <v>0.72</v>
      </c>
      <c r="K246">
        <v>0.66</v>
      </c>
      <c r="M246">
        <v>12</v>
      </c>
      <c r="N246">
        <v>4299.192</v>
      </c>
      <c r="O246">
        <v>310.21800000000002</v>
      </c>
      <c r="P246">
        <v>0.56100000000000005</v>
      </c>
      <c r="Q246">
        <v>0.73799999999999999</v>
      </c>
      <c r="S246">
        <v>12</v>
      </c>
      <c r="T246">
        <v>3082.2950000000001</v>
      </c>
      <c r="U246">
        <v>216.285</v>
      </c>
      <c r="V246">
        <v>0.82799999999999996</v>
      </c>
      <c r="W246">
        <v>0.753</v>
      </c>
    </row>
    <row r="247" spans="1:23" x14ac:dyDescent="0.2">
      <c r="A247">
        <v>13</v>
      </c>
      <c r="B247" s="1">
        <v>801.09199999999998</v>
      </c>
      <c r="C247" s="1">
        <v>109.9</v>
      </c>
      <c r="D247" s="1">
        <v>0.83299999999999996</v>
      </c>
      <c r="E247" s="1">
        <v>0.69199999999999995</v>
      </c>
      <c r="G247">
        <v>13</v>
      </c>
      <c r="H247" s="1">
        <v>1386.6510000000001</v>
      </c>
      <c r="I247">
        <v>137.27699999999999</v>
      </c>
      <c r="J247">
        <v>0.92500000000000004</v>
      </c>
      <c r="K247">
        <v>0.85099999999999998</v>
      </c>
      <c r="M247">
        <v>13</v>
      </c>
      <c r="N247">
        <v>904.08900000000006</v>
      </c>
      <c r="O247">
        <v>114.123</v>
      </c>
      <c r="P247">
        <v>0.872</v>
      </c>
      <c r="Q247">
        <v>0.83499999999999996</v>
      </c>
      <c r="S247">
        <v>13</v>
      </c>
      <c r="T247">
        <v>2119.078</v>
      </c>
      <c r="U247">
        <v>200.41300000000001</v>
      </c>
      <c r="V247">
        <v>0.66300000000000003</v>
      </c>
      <c r="W247">
        <v>0.52500000000000002</v>
      </c>
    </row>
    <row r="248" spans="1:23" x14ac:dyDescent="0.2">
      <c r="A248">
        <v>14</v>
      </c>
      <c r="B248" s="1">
        <v>801.09199999999998</v>
      </c>
      <c r="C248" s="1">
        <v>109.9</v>
      </c>
      <c r="D248" s="1">
        <v>0.83299999999999996</v>
      </c>
      <c r="E248" s="1">
        <v>0.69199999999999995</v>
      </c>
      <c r="G248">
        <v>14</v>
      </c>
      <c r="H248" s="1">
        <v>1535.4259999999999</v>
      </c>
      <c r="I248">
        <v>208.22900000000001</v>
      </c>
      <c r="J248">
        <v>0.44500000000000001</v>
      </c>
      <c r="K248">
        <v>0.54800000000000004</v>
      </c>
      <c r="M248">
        <v>14</v>
      </c>
      <c r="N248">
        <v>1043.326</v>
      </c>
      <c r="O248">
        <v>121.895</v>
      </c>
      <c r="P248">
        <v>0.88200000000000001</v>
      </c>
      <c r="Q248">
        <v>0.73899999999999999</v>
      </c>
      <c r="S248">
        <v>14</v>
      </c>
      <c r="T248">
        <v>3110.9059999999999</v>
      </c>
      <c r="U248">
        <v>269.81799999999998</v>
      </c>
      <c r="V248">
        <v>0.53700000000000003</v>
      </c>
      <c r="W248">
        <v>0.52800000000000002</v>
      </c>
    </row>
    <row r="249" spans="1:23" x14ac:dyDescent="0.2">
      <c r="A249">
        <v>15</v>
      </c>
      <c r="B249" s="1">
        <v>686.65</v>
      </c>
      <c r="C249" s="1">
        <v>106.83199999999999</v>
      </c>
      <c r="D249" s="1">
        <v>0.75600000000000001</v>
      </c>
      <c r="E249" s="1">
        <v>0.59</v>
      </c>
      <c r="G249">
        <v>15</v>
      </c>
      <c r="H249" s="1">
        <v>1613.627</v>
      </c>
      <c r="I249">
        <v>203.27</v>
      </c>
      <c r="J249">
        <v>0.49099999999999999</v>
      </c>
      <c r="K249">
        <v>0.88</v>
      </c>
      <c r="M249">
        <v>15</v>
      </c>
      <c r="N249">
        <v>995.64200000000005</v>
      </c>
      <c r="O249">
        <v>119.247</v>
      </c>
      <c r="P249">
        <v>0.88</v>
      </c>
      <c r="Q249">
        <v>0.73499999999999999</v>
      </c>
      <c r="S249">
        <v>15</v>
      </c>
      <c r="T249">
        <v>7806.8280000000004</v>
      </c>
      <c r="U249">
        <v>375.779</v>
      </c>
      <c r="V249">
        <v>0.69499999999999995</v>
      </c>
      <c r="W249">
        <v>0.55100000000000005</v>
      </c>
    </row>
    <row r="250" spans="1:23" x14ac:dyDescent="0.2">
      <c r="A250">
        <v>16</v>
      </c>
      <c r="B250" s="1">
        <v>940.32899999999995</v>
      </c>
      <c r="C250" s="1">
        <v>136.87700000000001</v>
      </c>
      <c r="D250" s="1">
        <v>0.63100000000000001</v>
      </c>
      <c r="E250" s="1">
        <v>0.38600000000000001</v>
      </c>
      <c r="G250">
        <v>16</v>
      </c>
      <c r="H250" s="1">
        <v>1266.4880000000001</v>
      </c>
      <c r="I250">
        <v>138.45400000000001</v>
      </c>
      <c r="J250">
        <v>0.83</v>
      </c>
      <c r="K250">
        <v>0.75800000000000001</v>
      </c>
      <c r="M250">
        <v>16</v>
      </c>
      <c r="N250">
        <v>904.08900000000006</v>
      </c>
      <c r="O250">
        <v>113.983</v>
      </c>
      <c r="P250">
        <v>0.874</v>
      </c>
      <c r="Q250">
        <v>0.73199999999999998</v>
      </c>
      <c r="S250">
        <v>16</v>
      </c>
      <c r="T250">
        <v>1581.202</v>
      </c>
      <c r="U250">
        <v>155.22399999999999</v>
      </c>
      <c r="V250">
        <v>0.82499999999999996</v>
      </c>
      <c r="W250">
        <v>0.70199999999999996</v>
      </c>
    </row>
    <row r="251" spans="1:23" x14ac:dyDescent="0.2">
      <c r="A251">
        <v>17</v>
      </c>
      <c r="B251" s="1">
        <v>644.68799999999999</v>
      </c>
      <c r="C251" s="1">
        <v>98.525999999999996</v>
      </c>
      <c r="D251" s="1">
        <v>0.83499999999999996</v>
      </c>
      <c r="E251" s="1">
        <v>0.58899999999999997</v>
      </c>
      <c r="G251">
        <v>17</v>
      </c>
      <c r="H251" s="1">
        <v>1319.894</v>
      </c>
      <c r="I251">
        <v>159.19</v>
      </c>
      <c r="J251">
        <v>0.65500000000000003</v>
      </c>
      <c r="K251">
        <v>0.44900000000000001</v>
      </c>
      <c r="M251">
        <v>17</v>
      </c>
      <c r="N251">
        <v>1604.0909999999999</v>
      </c>
      <c r="O251">
        <v>162.45699999999999</v>
      </c>
      <c r="P251">
        <v>0.76400000000000001</v>
      </c>
      <c r="Q251">
        <v>0.746</v>
      </c>
      <c r="S251">
        <v>17</v>
      </c>
      <c r="T251">
        <v>5228.076</v>
      </c>
      <c r="U251">
        <v>300.97800000000001</v>
      </c>
      <c r="V251">
        <v>0.72499999999999998</v>
      </c>
      <c r="W251">
        <v>0.93400000000000005</v>
      </c>
    </row>
    <row r="252" spans="1:23" x14ac:dyDescent="0.2">
      <c r="A252">
        <v>18</v>
      </c>
      <c r="B252" s="1">
        <v>823.98</v>
      </c>
      <c r="C252" s="1">
        <v>131.91900000000001</v>
      </c>
      <c r="D252" s="1">
        <v>0.59499999999999997</v>
      </c>
      <c r="E252" s="1">
        <v>0.68300000000000005</v>
      </c>
      <c r="G252">
        <v>18</v>
      </c>
      <c r="H252" s="1">
        <v>2906.8180000000002</v>
      </c>
      <c r="I252">
        <v>244.35900000000001</v>
      </c>
      <c r="J252">
        <v>0.61199999999999999</v>
      </c>
      <c r="K252">
        <v>0.57999999999999996</v>
      </c>
      <c r="M252">
        <v>18</v>
      </c>
      <c r="N252">
        <v>1029.9749999999999</v>
      </c>
      <c r="O252">
        <v>127.877</v>
      </c>
      <c r="P252">
        <v>0.79100000000000004</v>
      </c>
      <c r="Q252">
        <v>0.83899999999999997</v>
      </c>
      <c r="S252">
        <v>18</v>
      </c>
      <c r="T252">
        <v>2271.6669999999999</v>
      </c>
      <c r="U252">
        <v>199.751</v>
      </c>
      <c r="V252">
        <v>0.71499999999999997</v>
      </c>
      <c r="W252">
        <v>0.64500000000000002</v>
      </c>
    </row>
    <row r="253" spans="1:23" x14ac:dyDescent="0.2">
      <c r="A253">
        <v>19</v>
      </c>
      <c r="B253" s="1">
        <v>558.85699999999997</v>
      </c>
      <c r="C253" s="1">
        <v>89.894999999999996</v>
      </c>
      <c r="D253" s="1">
        <v>0.86899999999999999</v>
      </c>
      <c r="E253" s="1">
        <v>0.90700000000000003</v>
      </c>
      <c r="G253">
        <v>19</v>
      </c>
      <c r="H253" s="1">
        <v>1424.799</v>
      </c>
      <c r="I253">
        <v>143.17099999999999</v>
      </c>
      <c r="J253">
        <v>0.873</v>
      </c>
      <c r="K253">
        <v>0.82599999999999996</v>
      </c>
      <c r="M253">
        <v>19</v>
      </c>
      <c r="N253">
        <v>3822.3510000000001</v>
      </c>
      <c r="O253">
        <v>282.11799999999999</v>
      </c>
      <c r="P253">
        <v>0.60399999999999998</v>
      </c>
      <c r="Q253">
        <v>0.51900000000000002</v>
      </c>
      <c r="S253">
        <v>19</v>
      </c>
      <c r="T253">
        <v>2811.45</v>
      </c>
      <c r="U253">
        <v>207.95099999999999</v>
      </c>
      <c r="V253">
        <v>0.81699999999999995</v>
      </c>
      <c r="W253">
        <v>0.629</v>
      </c>
    </row>
    <row r="254" spans="1:23" x14ac:dyDescent="0.2">
      <c r="A254">
        <v>20</v>
      </c>
      <c r="B254" s="1">
        <v>480.65499999999997</v>
      </c>
      <c r="C254" s="1">
        <v>93.424000000000007</v>
      </c>
      <c r="D254" s="1">
        <v>0.69199999999999995</v>
      </c>
      <c r="E254" s="1">
        <v>0.96599999999999997</v>
      </c>
      <c r="G254">
        <v>20</v>
      </c>
      <c r="H254" s="1">
        <v>2384.201</v>
      </c>
      <c r="I254">
        <v>192.017</v>
      </c>
      <c r="J254">
        <v>0.81299999999999994</v>
      </c>
      <c r="K254">
        <v>0.60199999999999998</v>
      </c>
      <c r="M254">
        <v>20</v>
      </c>
      <c r="N254">
        <v>7883.1229999999996</v>
      </c>
      <c r="O254">
        <v>472.12599999999998</v>
      </c>
      <c r="P254">
        <v>0.44400000000000001</v>
      </c>
      <c r="Q254">
        <v>0.72499999999999998</v>
      </c>
      <c r="S254">
        <v>20</v>
      </c>
      <c r="T254">
        <v>3112.8130000000001</v>
      </c>
      <c r="U254">
        <v>215.649</v>
      </c>
      <c r="V254">
        <v>0.84099999999999997</v>
      </c>
      <c r="W254">
        <v>0.75900000000000001</v>
      </c>
    </row>
    <row r="255" spans="1:23" x14ac:dyDescent="0.2">
      <c r="A255">
        <v>21</v>
      </c>
      <c r="B255" s="1">
        <v>345.23200000000003</v>
      </c>
      <c r="C255" s="1">
        <v>84.016999999999996</v>
      </c>
      <c r="D255" s="1">
        <v>0.61499999999999999</v>
      </c>
      <c r="E255" s="1">
        <v>0.505</v>
      </c>
      <c r="G255">
        <v>21</v>
      </c>
      <c r="H255" s="1">
        <v>562.67100000000005</v>
      </c>
      <c r="I255">
        <v>115.989</v>
      </c>
      <c r="J255">
        <v>0.52600000000000002</v>
      </c>
      <c r="K255">
        <v>0.52</v>
      </c>
      <c r="M255">
        <v>21</v>
      </c>
      <c r="N255">
        <v>1060.4929999999999</v>
      </c>
      <c r="O255">
        <v>146.358</v>
      </c>
      <c r="P255">
        <v>0.622</v>
      </c>
      <c r="Q255">
        <v>0.81200000000000006</v>
      </c>
      <c r="S255">
        <v>21</v>
      </c>
      <c r="T255">
        <v>3982.57</v>
      </c>
      <c r="U255">
        <v>272.697</v>
      </c>
      <c r="V255">
        <v>0.67300000000000004</v>
      </c>
      <c r="W255">
        <v>0.46899999999999997</v>
      </c>
    </row>
    <row r="256" spans="1:23" x14ac:dyDescent="0.2">
      <c r="A256">
        <v>22</v>
      </c>
      <c r="B256" s="1">
        <v>583.65200000000004</v>
      </c>
      <c r="C256" s="1">
        <v>102.501</v>
      </c>
      <c r="D256" s="1">
        <v>0.69799999999999995</v>
      </c>
      <c r="E256" s="1">
        <v>0.62</v>
      </c>
      <c r="G256">
        <v>22</v>
      </c>
      <c r="H256" s="1">
        <v>1586.924</v>
      </c>
      <c r="I256">
        <v>164.49100000000001</v>
      </c>
      <c r="J256">
        <v>0.73699999999999999</v>
      </c>
      <c r="K256">
        <v>0.46300000000000002</v>
      </c>
      <c r="M256">
        <v>22</v>
      </c>
      <c r="N256">
        <v>1667.0329999999999</v>
      </c>
      <c r="O256">
        <v>162.37100000000001</v>
      </c>
      <c r="P256">
        <v>0.79500000000000004</v>
      </c>
      <c r="Q256">
        <v>0.84099999999999997</v>
      </c>
      <c r="S256">
        <v>22</v>
      </c>
      <c r="T256">
        <v>3788.0189999999998</v>
      </c>
      <c r="U256">
        <v>261.36700000000002</v>
      </c>
      <c r="V256">
        <v>0.69699999999999995</v>
      </c>
      <c r="W256">
        <v>0.66</v>
      </c>
    </row>
    <row r="257" spans="1:23" x14ac:dyDescent="0.2">
      <c r="A257">
        <v>23</v>
      </c>
      <c r="B257" s="1">
        <v>1064.307</v>
      </c>
      <c r="C257" s="1">
        <v>122.22199999999999</v>
      </c>
      <c r="D257" s="1">
        <v>0.89500000000000002</v>
      </c>
      <c r="E257" s="1">
        <v>0.72699999999999998</v>
      </c>
      <c r="G257">
        <v>23</v>
      </c>
      <c r="H257" s="1">
        <v>1462.9459999999999</v>
      </c>
      <c r="I257">
        <v>159.97499999999999</v>
      </c>
      <c r="J257">
        <v>0.71799999999999997</v>
      </c>
      <c r="K257">
        <v>0.53600000000000003</v>
      </c>
      <c r="M257">
        <v>23</v>
      </c>
      <c r="N257">
        <v>3007.9079999999999</v>
      </c>
      <c r="O257">
        <v>276.33499999999998</v>
      </c>
      <c r="P257">
        <v>0.495</v>
      </c>
      <c r="Q257">
        <v>0.72499999999999998</v>
      </c>
      <c r="S257">
        <v>23</v>
      </c>
      <c r="T257">
        <v>3700.28</v>
      </c>
      <c r="U257">
        <v>250.27799999999999</v>
      </c>
      <c r="V257">
        <v>0.74199999999999999</v>
      </c>
      <c r="W257">
        <v>0.74</v>
      </c>
    </row>
    <row r="258" spans="1:23" x14ac:dyDescent="0.2">
      <c r="A258">
        <v>24</v>
      </c>
      <c r="B258" s="1">
        <v>555.04200000000003</v>
      </c>
      <c r="C258" s="1">
        <v>97.866</v>
      </c>
      <c r="D258" s="1">
        <v>0.72799999999999998</v>
      </c>
      <c r="E258" s="1">
        <v>0.439</v>
      </c>
      <c r="G258">
        <v>24</v>
      </c>
      <c r="H258" s="1">
        <v>904.08900000000006</v>
      </c>
      <c r="I258">
        <v>161.357</v>
      </c>
      <c r="J258">
        <v>0.436</v>
      </c>
      <c r="K258">
        <v>0.44700000000000001</v>
      </c>
      <c r="M258">
        <v>24</v>
      </c>
      <c r="N258">
        <v>1037.604</v>
      </c>
      <c r="O258">
        <v>134.64699999999999</v>
      </c>
      <c r="P258">
        <v>0.71899999999999997</v>
      </c>
      <c r="Q258">
        <v>0.52200000000000002</v>
      </c>
      <c r="S258">
        <v>24</v>
      </c>
      <c r="T258">
        <v>2225.89</v>
      </c>
      <c r="U258">
        <v>203.15</v>
      </c>
      <c r="V258">
        <v>0.67800000000000005</v>
      </c>
      <c r="W258">
        <v>0.44400000000000001</v>
      </c>
    </row>
    <row r="259" spans="1:23" x14ac:dyDescent="0.2">
      <c r="A259">
        <v>25</v>
      </c>
      <c r="B259" s="1">
        <v>772.48099999999999</v>
      </c>
      <c r="C259" s="1">
        <v>113.581</v>
      </c>
      <c r="D259" s="1">
        <v>0.752</v>
      </c>
      <c r="E259" s="1">
        <v>0.46400000000000002</v>
      </c>
      <c r="G259">
        <v>25</v>
      </c>
      <c r="H259" s="1">
        <v>1010.901</v>
      </c>
      <c r="I259">
        <v>126.75</v>
      </c>
      <c r="J259">
        <v>0.79100000000000004</v>
      </c>
      <c r="K259">
        <v>0.498</v>
      </c>
      <c r="M259">
        <v>25</v>
      </c>
      <c r="N259">
        <v>1907.3610000000001</v>
      </c>
      <c r="O259">
        <v>163.54599999999999</v>
      </c>
      <c r="P259">
        <v>0.89600000000000002</v>
      </c>
      <c r="Q259">
        <v>0.75600000000000001</v>
      </c>
      <c r="S259">
        <v>25</v>
      </c>
      <c r="T259">
        <v>4638.7020000000002</v>
      </c>
      <c r="U259">
        <v>257.40499999999997</v>
      </c>
      <c r="V259">
        <v>0.88</v>
      </c>
      <c r="W259">
        <v>0.76200000000000001</v>
      </c>
    </row>
    <row r="260" spans="1:23" x14ac:dyDescent="0.2">
      <c r="A260">
        <v>26</v>
      </c>
      <c r="B260" s="1">
        <v>909.81100000000004</v>
      </c>
      <c r="C260" s="1">
        <v>115.43300000000001</v>
      </c>
      <c r="D260" s="1">
        <v>0.85799999999999998</v>
      </c>
      <c r="E260" s="1">
        <v>0.60099999999999998</v>
      </c>
      <c r="G260">
        <v>26</v>
      </c>
      <c r="H260" s="1">
        <v>978.476</v>
      </c>
      <c r="I260">
        <v>152.78200000000001</v>
      </c>
      <c r="J260">
        <v>0.52700000000000002</v>
      </c>
      <c r="K260">
        <v>0.52800000000000002</v>
      </c>
      <c r="M260">
        <v>26</v>
      </c>
      <c r="N260">
        <v>1649.867</v>
      </c>
      <c r="O260">
        <v>178.80799999999999</v>
      </c>
      <c r="P260">
        <v>0.64800000000000002</v>
      </c>
      <c r="Q260">
        <v>0.68100000000000005</v>
      </c>
      <c r="S260">
        <v>26</v>
      </c>
      <c r="T260">
        <v>4831.3450000000003</v>
      </c>
      <c r="U260">
        <v>379.57400000000001</v>
      </c>
      <c r="V260">
        <v>0.42099999999999999</v>
      </c>
      <c r="W260">
        <v>0.51100000000000001</v>
      </c>
    </row>
    <row r="261" spans="1:23" x14ac:dyDescent="0.2">
      <c r="A261">
        <v>27</v>
      </c>
      <c r="B261" s="1">
        <v>944.14400000000001</v>
      </c>
      <c r="C261" s="1">
        <v>114.13500000000001</v>
      </c>
      <c r="D261" s="1">
        <v>0.91100000000000003</v>
      </c>
      <c r="E261" s="1">
        <v>0.875</v>
      </c>
      <c r="G261">
        <v>27</v>
      </c>
      <c r="H261" s="1">
        <v>1504.9079999999999</v>
      </c>
      <c r="I261">
        <v>214.94800000000001</v>
      </c>
      <c r="J261">
        <v>0.40899999999999997</v>
      </c>
      <c r="K261">
        <v>0.33400000000000002</v>
      </c>
      <c r="M261">
        <v>27</v>
      </c>
      <c r="N261">
        <v>2008.451</v>
      </c>
      <c r="O261">
        <v>213.125</v>
      </c>
      <c r="P261">
        <v>0.55600000000000005</v>
      </c>
      <c r="Q261">
        <v>0.443</v>
      </c>
      <c r="S261">
        <v>27</v>
      </c>
      <c r="T261">
        <v>7516.91</v>
      </c>
      <c r="U261">
        <v>345.07100000000003</v>
      </c>
      <c r="V261">
        <v>0.79300000000000004</v>
      </c>
      <c r="W261">
        <v>0.65</v>
      </c>
    </row>
    <row r="262" spans="1:23" x14ac:dyDescent="0.2">
      <c r="A262">
        <v>28</v>
      </c>
      <c r="B262" s="1">
        <v>1222.6179999999999</v>
      </c>
      <c r="C262" s="1">
        <v>166.25899999999999</v>
      </c>
      <c r="D262" s="1">
        <v>0.55600000000000005</v>
      </c>
      <c r="E262" s="1">
        <v>0.64300000000000002</v>
      </c>
      <c r="G262">
        <v>28</v>
      </c>
      <c r="H262" s="1">
        <v>1352.319</v>
      </c>
      <c r="I262">
        <v>181.33099999999999</v>
      </c>
      <c r="J262">
        <v>0.51700000000000002</v>
      </c>
      <c r="K262">
        <v>0.73</v>
      </c>
      <c r="M262">
        <v>28</v>
      </c>
      <c r="N262">
        <v>1638.423</v>
      </c>
      <c r="O262">
        <v>189.54400000000001</v>
      </c>
      <c r="P262">
        <v>0.57299999999999995</v>
      </c>
      <c r="Q262">
        <v>0.48399999999999999</v>
      </c>
      <c r="S262">
        <v>28</v>
      </c>
      <c r="T262">
        <v>18222.927</v>
      </c>
      <c r="U262">
        <v>545.23</v>
      </c>
      <c r="V262">
        <v>0.77</v>
      </c>
      <c r="W262">
        <v>0.80400000000000005</v>
      </c>
    </row>
    <row r="263" spans="1:23" x14ac:dyDescent="0.2">
      <c r="A263">
        <v>29</v>
      </c>
      <c r="B263" s="1">
        <v>1361.856</v>
      </c>
      <c r="C263" s="1">
        <v>166.322</v>
      </c>
      <c r="D263" s="1">
        <v>0.61899999999999999</v>
      </c>
      <c r="E263" s="1">
        <v>0.52800000000000002</v>
      </c>
      <c r="G263">
        <v>29</v>
      </c>
      <c r="H263" s="1">
        <v>953.68</v>
      </c>
      <c r="I263">
        <v>151.75</v>
      </c>
      <c r="J263">
        <v>0.52</v>
      </c>
      <c r="K263">
        <v>0.60299999999999998</v>
      </c>
      <c r="M263">
        <v>29</v>
      </c>
      <c r="N263">
        <v>1924.527</v>
      </c>
      <c r="O263">
        <v>185.31899999999999</v>
      </c>
      <c r="P263">
        <v>0.70399999999999996</v>
      </c>
      <c r="Q263">
        <v>0.75700000000000001</v>
      </c>
      <c r="S263">
        <v>29</v>
      </c>
      <c r="T263">
        <v>6284.7539999999999</v>
      </c>
      <c r="U263">
        <v>298.29700000000003</v>
      </c>
      <c r="V263">
        <v>0.88800000000000001</v>
      </c>
      <c r="W263">
        <v>0.87</v>
      </c>
    </row>
    <row r="264" spans="1:23" x14ac:dyDescent="0.2">
      <c r="A264">
        <v>30</v>
      </c>
      <c r="B264" s="1">
        <v>669.48400000000004</v>
      </c>
      <c r="C264" s="1">
        <v>101.46899999999999</v>
      </c>
      <c r="D264" s="1">
        <v>0.81699999999999995</v>
      </c>
      <c r="E264" s="1">
        <v>0.752</v>
      </c>
      <c r="G264">
        <v>30</v>
      </c>
      <c r="H264" s="1">
        <v>1270.3019999999999</v>
      </c>
      <c r="I264">
        <v>131.83199999999999</v>
      </c>
      <c r="J264">
        <v>0.91800000000000004</v>
      </c>
      <c r="K264">
        <v>0.92300000000000004</v>
      </c>
      <c r="M264">
        <v>30</v>
      </c>
      <c r="N264">
        <v>1707.088</v>
      </c>
      <c r="O264">
        <v>170.50200000000001</v>
      </c>
      <c r="P264">
        <v>0.73799999999999999</v>
      </c>
      <c r="Q264">
        <v>0.72699999999999998</v>
      </c>
      <c r="S264">
        <v>30</v>
      </c>
      <c r="T264">
        <v>2311.7220000000002</v>
      </c>
      <c r="U264">
        <v>181.84100000000001</v>
      </c>
      <c r="V264">
        <v>0.879</v>
      </c>
      <c r="W264">
        <v>0.72199999999999998</v>
      </c>
    </row>
    <row r="265" spans="1:23" x14ac:dyDescent="0.2">
      <c r="A265">
        <v>31</v>
      </c>
      <c r="B265" s="1">
        <v>730.51900000000001</v>
      </c>
      <c r="C265" s="1">
        <v>104.098</v>
      </c>
      <c r="D265" s="1">
        <v>0.84699999999999998</v>
      </c>
      <c r="E265" s="1">
        <v>0.628</v>
      </c>
      <c r="G265">
        <v>31</v>
      </c>
      <c r="H265" s="1">
        <v>795.37</v>
      </c>
      <c r="I265">
        <v>168.816</v>
      </c>
      <c r="J265">
        <v>0.35099999999999998</v>
      </c>
      <c r="K265">
        <v>0.64500000000000002</v>
      </c>
      <c r="M265">
        <v>31</v>
      </c>
      <c r="N265">
        <v>7671.4059999999999</v>
      </c>
      <c r="O265">
        <v>414.44900000000001</v>
      </c>
      <c r="P265">
        <v>0.56100000000000005</v>
      </c>
      <c r="Q265">
        <v>0.73899999999999999</v>
      </c>
      <c r="S265">
        <v>31</v>
      </c>
      <c r="T265">
        <v>4180.9350000000004</v>
      </c>
      <c r="U265">
        <v>243.869</v>
      </c>
      <c r="V265">
        <v>0.88300000000000001</v>
      </c>
      <c r="W265">
        <v>0.73399999999999999</v>
      </c>
    </row>
    <row r="266" spans="1:23" x14ac:dyDescent="0.2">
      <c r="A266">
        <v>32</v>
      </c>
      <c r="B266" s="1">
        <v>329.97300000000001</v>
      </c>
      <c r="C266" s="1">
        <v>75.435000000000002</v>
      </c>
      <c r="D266" s="1">
        <v>0.72899999999999998</v>
      </c>
      <c r="E266" s="1">
        <v>0.52</v>
      </c>
      <c r="G266">
        <v>32</v>
      </c>
      <c r="H266" s="1">
        <v>635.15099999999995</v>
      </c>
      <c r="I266">
        <v>96.930999999999997</v>
      </c>
      <c r="J266">
        <v>0.85</v>
      </c>
      <c r="K266">
        <v>0.61699999999999999</v>
      </c>
      <c r="M266">
        <v>32</v>
      </c>
      <c r="N266">
        <v>1640.33</v>
      </c>
      <c r="O266">
        <v>164.738</v>
      </c>
      <c r="P266">
        <v>0.76</v>
      </c>
      <c r="Q266">
        <v>0.53300000000000003</v>
      </c>
      <c r="S266">
        <v>32</v>
      </c>
      <c r="T266">
        <v>4364.0420000000004</v>
      </c>
      <c r="U266">
        <v>258.03899999999999</v>
      </c>
      <c r="V266">
        <v>0.82399999999999995</v>
      </c>
      <c r="W266">
        <v>0.68899999999999995</v>
      </c>
    </row>
    <row r="267" spans="1:23" x14ac:dyDescent="0.2">
      <c r="A267">
        <v>33</v>
      </c>
      <c r="B267" s="1">
        <v>213.624</v>
      </c>
      <c r="C267" s="1">
        <v>58.045000000000002</v>
      </c>
      <c r="D267" s="1">
        <v>0.79700000000000004</v>
      </c>
      <c r="E267" s="1">
        <v>0.78800000000000003</v>
      </c>
      <c r="G267">
        <v>33</v>
      </c>
      <c r="H267" s="1">
        <v>1178.749</v>
      </c>
      <c r="I267">
        <v>153.83699999999999</v>
      </c>
      <c r="J267">
        <v>0.626</v>
      </c>
      <c r="K267">
        <v>0.69899999999999995</v>
      </c>
      <c r="M267">
        <v>33</v>
      </c>
      <c r="N267">
        <v>2071.3939999999998</v>
      </c>
      <c r="O267">
        <v>173.792</v>
      </c>
      <c r="P267">
        <v>0.86199999999999999</v>
      </c>
      <c r="Q267">
        <v>0.80100000000000005</v>
      </c>
      <c r="S267">
        <v>33</v>
      </c>
      <c r="T267">
        <v>9309.8289999999997</v>
      </c>
      <c r="U267">
        <v>384.22699999999998</v>
      </c>
      <c r="V267">
        <v>0.79200000000000004</v>
      </c>
      <c r="W267">
        <v>0.64600000000000002</v>
      </c>
    </row>
    <row r="268" spans="1:23" x14ac:dyDescent="0.2">
      <c r="A268">
        <v>34</v>
      </c>
      <c r="B268" s="1">
        <v>345.23200000000003</v>
      </c>
      <c r="C268" s="1">
        <v>81.456999999999994</v>
      </c>
      <c r="D268" s="1">
        <v>0.65400000000000003</v>
      </c>
      <c r="E268" s="1">
        <v>0.63800000000000001</v>
      </c>
      <c r="G268">
        <v>34</v>
      </c>
      <c r="H268" s="1">
        <v>1077.6590000000001</v>
      </c>
      <c r="I268">
        <v>191.85</v>
      </c>
      <c r="J268">
        <v>0.36799999999999999</v>
      </c>
      <c r="K268">
        <v>0.35799999999999998</v>
      </c>
      <c r="M268">
        <v>34</v>
      </c>
      <c r="N268">
        <v>2300.277</v>
      </c>
      <c r="O268">
        <v>192.53299999999999</v>
      </c>
      <c r="P268">
        <v>0.78</v>
      </c>
      <c r="Q268">
        <v>0.90200000000000002</v>
      </c>
      <c r="S268">
        <v>34</v>
      </c>
      <c r="T268">
        <v>1718.5319999999999</v>
      </c>
      <c r="U268">
        <v>181.626</v>
      </c>
      <c r="V268">
        <v>0.65500000000000003</v>
      </c>
      <c r="W268">
        <v>0.432</v>
      </c>
    </row>
    <row r="269" spans="1:23" x14ac:dyDescent="0.2">
      <c r="A269">
        <v>35</v>
      </c>
      <c r="B269" s="1">
        <v>524.524</v>
      </c>
      <c r="C269" s="1">
        <v>88.876999999999995</v>
      </c>
      <c r="D269" s="1">
        <v>0.83399999999999996</v>
      </c>
      <c r="E269" s="1">
        <v>0.66500000000000004</v>
      </c>
      <c r="G269">
        <v>35</v>
      </c>
      <c r="H269" s="1">
        <v>1688.0139999999999</v>
      </c>
      <c r="I269">
        <v>166.21100000000001</v>
      </c>
      <c r="J269">
        <v>0.76800000000000002</v>
      </c>
      <c r="K269">
        <v>0.74299999999999999</v>
      </c>
      <c r="M269">
        <v>35</v>
      </c>
      <c r="N269">
        <v>2704.6379999999999</v>
      </c>
      <c r="O269">
        <v>197.22800000000001</v>
      </c>
      <c r="P269">
        <v>0.874</v>
      </c>
      <c r="Q269">
        <v>0.89200000000000002</v>
      </c>
      <c r="S269">
        <v>35</v>
      </c>
      <c r="T269">
        <v>8235.9850000000006</v>
      </c>
      <c r="U269">
        <v>391.67200000000003</v>
      </c>
      <c r="V269">
        <v>0.67500000000000004</v>
      </c>
      <c r="W269">
        <v>0.70599999999999996</v>
      </c>
    </row>
    <row r="270" spans="1:23" x14ac:dyDescent="0.2">
      <c r="A270">
        <v>36</v>
      </c>
      <c r="B270" s="1">
        <v>253.679</v>
      </c>
      <c r="C270" s="1">
        <v>63.436</v>
      </c>
      <c r="D270" s="1">
        <v>0.79200000000000004</v>
      </c>
      <c r="E270" s="1">
        <v>0.71899999999999997</v>
      </c>
      <c r="G270">
        <v>36</v>
      </c>
      <c r="H270" s="1">
        <v>1718.5319999999999</v>
      </c>
      <c r="I270">
        <v>214.68299999999999</v>
      </c>
      <c r="J270">
        <v>0.46899999999999997</v>
      </c>
      <c r="K270">
        <v>0.27500000000000002</v>
      </c>
      <c r="M270">
        <v>36</v>
      </c>
      <c r="N270">
        <v>4678.7560000000003</v>
      </c>
      <c r="O270">
        <v>296.202</v>
      </c>
      <c r="P270">
        <v>0.67</v>
      </c>
      <c r="Q270">
        <v>0.71699999999999997</v>
      </c>
      <c r="S270">
        <v>36</v>
      </c>
      <c r="T270">
        <v>1882.5650000000001</v>
      </c>
      <c r="U270">
        <v>245.72800000000001</v>
      </c>
      <c r="V270">
        <v>0.39200000000000002</v>
      </c>
      <c r="W270">
        <v>0.28100000000000003</v>
      </c>
    </row>
    <row r="271" spans="1:23" x14ac:dyDescent="0.2">
      <c r="A271">
        <v>37</v>
      </c>
      <c r="B271" s="1">
        <v>360.49099999999999</v>
      </c>
      <c r="C271" s="1">
        <v>85.317999999999998</v>
      </c>
      <c r="D271" s="1">
        <v>0.622</v>
      </c>
      <c r="E271" s="1">
        <v>0.46</v>
      </c>
      <c r="G271">
        <v>37</v>
      </c>
      <c r="H271" s="1">
        <v>831.60900000000004</v>
      </c>
      <c r="I271">
        <v>113.375</v>
      </c>
      <c r="J271">
        <v>0.81299999999999994</v>
      </c>
      <c r="K271">
        <v>0.61299999999999999</v>
      </c>
      <c r="M271">
        <v>37</v>
      </c>
      <c r="N271">
        <v>2281.2040000000002</v>
      </c>
      <c r="O271">
        <v>193.11600000000001</v>
      </c>
      <c r="P271">
        <v>0.76900000000000002</v>
      </c>
      <c r="Q271">
        <v>0.48799999999999999</v>
      </c>
      <c r="S271">
        <v>37</v>
      </c>
      <c r="T271">
        <v>3278.7539999999999</v>
      </c>
      <c r="U271">
        <v>273.43299999999999</v>
      </c>
      <c r="V271">
        <v>0.55100000000000005</v>
      </c>
      <c r="W271">
        <v>0.37</v>
      </c>
    </row>
    <row r="272" spans="1:23" x14ac:dyDescent="0.2">
      <c r="A272">
        <v>38</v>
      </c>
      <c r="B272" s="1">
        <v>406.26799999999997</v>
      </c>
      <c r="C272" s="1">
        <v>79.849000000000004</v>
      </c>
      <c r="D272" s="1">
        <v>0.80100000000000005</v>
      </c>
      <c r="E272" s="1">
        <v>0.68100000000000005</v>
      </c>
      <c r="G272">
        <v>38</v>
      </c>
      <c r="H272" s="1">
        <v>1140.6020000000001</v>
      </c>
      <c r="I272">
        <v>135.798</v>
      </c>
      <c r="J272">
        <v>0.77700000000000002</v>
      </c>
      <c r="K272">
        <v>0.61699999999999999</v>
      </c>
      <c r="M272">
        <v>38</v>
      </c>
      <c r="N272">
        <v>3789.9259999999999</v>
      </c>
      <c r="O272">
        <v>246.804</v>
      </c>
      <c r="P272">
        <v>0.78200000000000003</v>
      </c>
      <c r="Q272">
        <v>0.64600000000000002</v>
      </c>
      <c r="S272">
        <v>38</v>
      </c>
      <c r="T272">
        <v>11322.094999999999</v>
      </c>
      <c r="U272">
        <v>405.92399999999998</v>
      </c>
      <c r="V272">
        <v>0.86299999999999999</v>
      </c>
      <c r="W272">
        <v>0.63700000000000001</v>
      </c>
    </row>
    <row r="273" spans="1:23" x14ac:dyDescent="0.2">
      <c r="A273">
        <v>39</v>
      </c>
      <c r="B273" s="1">
        <v>701.90899999999999</v>
      </c>
      <c r="C273" s="1">
        <v>103.11499999999999</v>
      </c>
      <c r="D273" s="1">
        <v>0.83</v>
      </c>
      <c r="E273" s="1">
        <v>0.64100000000000001</v>
      </c>
      <c r="G273">
        <v>39</v>
      </c>
      <c r="H273" s="1">
        <v>1630.7940000000001</v>
      </c>
      <c r="I273">
        <v>185.369</v>
      </c>
      <c r="J273">
        <v>0.59599999999999997</v>
      </c>
      <c r="K273">
        <v>0.68300000000000005</v>
      </c>
      <c r="M273">
        <v>39</v>
      </c>
      <c r="N273">
        <v>1821.53</v>
      </c>
      <c r="O273">
        <v>200.18199999999999</v>
      </c>
      <c r="P273">
        <v>0.57099999999999995</v>
      </c>
      <c r="Q273">
        <v>0.46600000000000003</v>
      </c>
      <c r="S273">
        <v>39</v>
      </c>
      <c r="T273">
        <v>23275.526000000002</v>
      </c>
      <c r="U273">
        <v>683.63499999999999</v>
      </c>
      <c r="V273">
        <v>0.626</v>
      </c>
      <c r="W273">
        <v>0.85399999999999998</v>
      </c>
    </row>
    <row r="274" spans="1:23" x14ac:dyDescent="0.2">
      <c r="A274">
        <v>40</v>
      </c>
      <c r="B274" s="1">
        <v>644.68799999999999</v>
      </c>
      <c r="C274" s="1">
        <v>98.070999999999998</v>
      </c>
      <c r="D274" s="1">
        <v>0.84199999999999997</v>
      </c>
      <c r="E274" s="1">
        <v>0.60299999999999998</v>
      </c>
      <c r="G274">
        <v>40</v>
      </c>
      <c r="H274" s="1">
        <v>1844.4179999999999</v>
      </c>
      <c r="I274">
        <v>188.08500000000001</v>
      </c>
      <c r="J274">
        <v>0.65500000000000003</v>
      </c>
      <c r="K274">
        <v>0.69799999999999995</v>
      </c>
      <c r="M274">
        <v>40</v>
      </c>
      <c r="N274">
        <v>1844.4179999999999</v>
      </c>
      <c r="O274">
        <v>175.71100000000001</v>
      </c>
      <c r="P274">
        <v>0.751</v>
      </c>
      <c r="Q274">
        <v>0.64800000000000002</v>
      </c>
      <c r="S274">
        <v>40</v>
      </c>
      <c r="T274">
        <v>9420.4560000000001</v>
      </c>
      <c r="U274">
        <v>384.78199999999998</v>
      </c>
      <c r="V274">
        <v>0.8</v>
      </c>
      <c r="W274">
        <v>0.52500000000000002</v>
      </c>
    </row>
    <row r="275" spans="1:23" x14ac:dyDescent="0.2">
      <c r="A275">
        <v>41</v>
      </c>
      <c r="B275" s="1">
        <v>783.92499999999995</v>
      </c>
      <c r="C275" s="1">
        <v>110.914</v>
      </c>
      <c r="D275" s="1">
        <v>0.80100000000000005</v>
      </c>
      <c r="E275" s="1">
        <v>0.80400000000000005</v>
      </c>
      <c r="G275">
        <v>41</v>
      </c>
      <c r="H275" s="1">
        <v>1022.345</v>
      </c>
      <c r="I275">
        <v>144.82300000000001</v>
      </c>
      <c r="J275">
        <v>0.61299999999999999</v>
      </c>
      <c r="K275">
        <v>0.44600000000000001</v>
      </c>
      <c r="M275">
        <v>41</v>
      </c>
      <c r="N275">
        <v>3244.4209999999998</v>
      </c>
      <c r="O275">
        <v>232.994</v>
      </c>
      <c r="P275">
        <v>0.751</v>
      </c>
      <c r="Q275">
        <v>0.85499999999999998</v>
      </c>
      <c r="S275">
        <v>41</v>
      </c>
      <c r="T275">
        <v>5785.0259999999998</v>
      </c>
      <c r="U275">
        <v>302.77300000000002</v>
      </c>
      <c r="V275">
        <v>0.79300000000000004</v>
      </c>
      <c r="W275">
        <v>0.85399999999999998</v>
      </c>
    </row>
    <row r="276" spans="1:23" x14ac:dyDescent="0.2">
      <c r="A276">
        <v>42</v>
      </c>
      <c r="B276" s="1">
        <v>556.94899999999996</v>
      </c>
      <c r="C276" s="1">
        <v>112.759</v>
      </c>
      <c r="D276" s="1">
        <v>0.55000000000000004</v>
      </c>
      <c r="E276" s="1">
        <v>0.84899999999999998</v>
      </c>
      <c r="G276">
        <v>42</v>
      </c>
      <c r="H276" s="1">
        <v>566.48599999999999</v>
      </c>
      <c r="I276">
        <v>93.602999999999994</v>
      </c>
      <c r="J276">
        <v>0.81200000000000006</v>
      </c>
      <c r="K276">
        <v>0.67</v>
      </c>
      <c r="M276">
        <v>42</v>
      </c>
      <c r="N276">
        <v>1729.9760000000001</v>
      </c>
      <c r="O276">
        <v>174.72499999999999</v>
      </c>
      <c r="P276">
        <v>0.71199999999999997</v>
      </c>
      <c r="Q276">
        <v>0.47</v>
      </c>
      <c r="S276">
        <v>42</v>
      </c>
      <c r="T276">
        <v>8159.69</v>
      </c>
      <c r="U276">
        <v>360.82100000000003</v>
      </c>
      <c r="V276">
        <v>0.78800000000000003</v>
      </c>
      <c r="W276">
        <v>0.88600000000000001</v>
      </c>
    </row>
    <row r="277" spans="1:23" x14ac:dyDescent="0.2">
      <c r="A277">
        <v>43</v>
      </c>
      <c r="B277" s="1">
        <v>408.17500000000001</v>
      </c>
      <c r="C277" s="1">
        <v>83.974000000000004</v>
      </c>
      <c r="D277" s="1">
        <v>0.72699999999999998</v>
      </c>
      <c r="E277" s="1">
        <v>0.47099999999999997</v>
      </c>
      <c r="G277">
        <v>43</v>
      </c>
      <c r="H277" s="1">
        <v>951.77300000000002</v>
      </c>
      <c r="I277">
        <v>118.242</v>
      </c>
      <c r="J277">
        <v>0.85499999999999998</v>
      </c>
      <c r="K277">
        <v>0.76200000000000001</v>
      </c>
      <c r="M277">
        <v>43</v>
      </c>
      <c r="N277">
        <v>4867.585</v>
      </c>
      <c r="O277">
        <v>324.63799999999998</v>
      </c>
      <c r="P277">
        <v>0.57999999999999996</v>
      </c>
      <c r="Q277">
        <v>0.63</v>
      </c>
      <c r="S277">
        <v>43</v>
      </c>
      <c r="T277">
        <v>4436.5219999999999</v>
      </c>
      <c r="U277">
        <v>267.005</v>
      </c>
      <c r="V277">
        <v>0.78200000000000003</v>
      </c>
      <c r="W277">
        <v>0.66</v>
      </c>
    </row>
    <row r="278" spans="1:23" x14ac:dyDescent="0.2">
      <c r="A278">
        <v>44</v>
      </c>
      <c r="B278" s="1">
        <v>1026.1600000000001</v>
      </c>
      <c r="C278" s="1">
        <v>121.063</v>
      </c>
      <c r="D278" s="1">
        <v>0.88</v>
      </c>
      <c r="E278" s="1">
        <v>0.65100000000000002</v>
      </c>
      <c r="G278">
        <v>44</v>
      </c>
      <c r="H278" s="1">
        <v>1401.91</v>
      </c>
      <c r="I278">
        <v>193.69800000000001</v>
      </c>
      <c r="J278">
        <v>0.47</v>
      </c>
      <c r="K278">
        <v>0.69199999999999995</v>
      </c>
      <c r="M278">
        <v>44</v>
      </c>
      <c r="N278">
        <v>2361.3130000000001</v>
      </c>
      <c r="O278">
        <v>183.97800000000001</v>
      </c>
      <c r="P278">
        <v>0.877</v>
      </c>
      <c r="Q278">
        <v>0.67500000000000004</v>
      </c>
      <c r="S278">
        <v>44</v>
      </c>
      <c r="T278">
        <v>39097.084999999999</v>
      </c>
      <c r="U278">
        <v>902.94899999999996</v>
      </c>
      <c r="V278">
        <v>0.60299999999999998</v>
      </c>
      <c r="W278">
        <v>0.875</v>
      </c>
    </row>
    <row r="279" spans="1:23" x14ac:dyDescent="0.2">
      <c r="A279">
        <v>45</v>
      </c>
      <c r="B279" s="1">
        <v>612.26300000000003</v>
      </c>
      <c r="C279" s="1">
        <v>104.577</v>
      </c>
      <c r="D279" s="1">
        <v>0.70399999999999996</v>
      </c>
      <c r="E279" s="1">
        <v>0.747</v>
      </c>
      <c r="G279">
        <v>45</v>
      </c>
      <c r="H279" s="1">
        <v>1430.521</v>
      </c>
      <c r="I279">
        <v>205.351</v>
      </c>
      <c r="J279">
        <v>0.42599999999999999</v>
      </c>
      <c r="K279">
        <v>0.66700000000000004</v>
      </c>
      <c r="M279">
        <v>45</v>
      </c>
      <c r="N279">
        <v>1846.325</v>
      </c>
      <c r="O279">
        <v>167.642</v>
      </c>
      <c r="P279">
        <v>0.82599999999999996</v>
      </c>
      <c r="Q279">
        <v>0.61099999999999999</v>
      </c>
      <c r="S279">
        <v>45</v>
      </c>
      <c r="T279">
        <v>39097.084999999999</v>
      </c>
      <c r="U279">
        <v>902.94899999999996</v>
      </c>
      <c r="V279">
        <v>0.60299999999999998</v>
      </c>
      <c r="W279">
        <v>0.875</v>
      </c>
    </row>
    <row r="280" spans="1:23" x14ac:dyDescent="0.2">
      <c r="A280">
        <v>46</v>
      </c>
      <c r="B280" s="1">
        <v>463.48899999999998</v>
      </c>
      <c r="C280" s="1">
        <v>94.384</v>
      </c>
      <c r="D280" s="1">
        <v>0.65400000000000003</v>
      </c>
      <c r="E280" s="1">
        <v>0.65300000000000002</v>
      </c>
      <c r="G280">
        <v>46</v>
      </c>
      <c r="H280" s="1">
        <v>980.38400000000001</v>
      </c>
      <c r="I280">
        <v>125.32</v>
      </c>
      <c r="J280">
        <v>0.78400000000000003</v>
      </c>
      <c r="K280">
        <v>0.57699999999999996</v>
      </c>
      <c r="M280">
        <v>46</v>
      </c>
      <c r="N280">
        <v>4312.5429999999997</v>
      </c>
      <c r="O280">
        <v>344.83699999999999</v>
      </c>
      <c r="P280">
        <v>0.45600000000000002</v>
      </c>
      <c r="Q280">
        <v>0.71599999999999997</v>
      </c>
      <c r="S280">
        <v>46</v>
      </c>
      <c r="T280">
        <v>20034.919999999998</v>
      </c>
      <c r="U280">
        <v>550.43399999999997</v>
      </c>
      <c r="V280">
        <v>0.83099999999999996</v>
      </c>
      <c r="W280">
        <v>0.72799999999999998</v>
      </c>
    </row>
    <row r="281" spans="1:23" x14ac:dyDescent="0.2">
      <c r="A281">
        <v>47</v>
      </c>
      <c r="B281" s="1">
        <v>726.70500000000004</v>
      </c>
      <c r="C281" s="1">
        <v>117.68300000000001</v>
      </c>
      <c r="D281" s="1">
        <v>0.65900000000000003</v>
      </c>
      <c r="E281" s="1">
        <v>0.60299999999999998</v>
      </c>
      <c r="G281">
        <v>47</v>
      </c>
      <c r="H281" s="1">
        <v>1007.087</v>
      </c>
      <c r="I281">
        <v>157.19499999999999</v>
      </c>
      <c r="J281">
        <v>0.51200000000000001</v>
      </c>
      <c r="K281">
        <v>0.61199999999999999</v>
      </c>
      <c r="M281">
        <v>47</v>
      </c>
      <c r="N281">
        <v>3028.8890000000001</v>
      </c>
      <c r="O281">
        <v>235.28700000000001</v>
      </c>
      <c r="P281">
        <v>0.68799999999999994</v>
      </c>
      <c r="Q281">
        <v>0.63300000000000001</v>
      </c>
      <c r="S281">
        <v>47</v>
      </c>
      <c r="T281">
        <v>11943.894</v>
      </c>
      <c r="U281">
        <v>410.11700000000002</v>
      </c>
      <c r="V281">
        <v>0.89200000000000002</v>
      </c>
      <c r="W281">
        <v>0.79</v>
      </c>
    </row>
    <row r="282" spans="1:23" x14ac:dyDescent="0.2">
      <c r="A282">
        <v>48</v>
      </c>
      <c r="B282" s="1">
        <v>1001.365</v>
      </c>
      <c r="C282" s="1">
        <v>140.958</v>
      </c>
      <c r="D282" s="1">
        <v>0.63300000000000001</v>
      </c>
      <c r="E282" s="1">
        <v>0.51300000000000001</v>
      </c>
      <c r="G282">
        <v>48</v>
      </c>
      <c r="H282" s="1">
        <v>984.19799999999998</v>
      </c>
      <c r="I282">
        <v>143.023</v>
      </c>
      <c r="J282">
        <v>0.60499999999999998</v>
      </c>
      <c r="K282">
        <v>0.45500000000000002</v>
      </c>
      <c r="M282">
        <v>48</v>
      </c>
      <c r="N282">
        <v>2576.8449999999998</v>
      </c>
      <c r="O282">
        <v>206.45400000000001</v>
      </c>
      <c r="P282">
        <v>0.76</v>
      </c>
      <c r="Q282">
        <v>0.71699999999999997</v>
      </c>
      <c r="S282">
        <v>48</v>
      </c>
      <c r="T282">
        <v>6292.384</v>
      </c>
      <c r="U282">
        <v>432.66800000000001</v>
      </c>
      <c r="V282">
        <v>0.42199999999999999</v>
      </c>
      <c r="W282">
        <v>0.55700000000000005</v>
      </c>
    </row>
    <row r="283" spans="1:23" x14ac:dyDescent="0.2">
      <c r="A283">
        <v>49</v>
      </c>
      <c r="B283" s="1">
        <v>801.09199999999998</v>
      </c>
      <c r="C283" s="1">
        <v>117.54</v>
      </c>
      <c r="D283" s="1">
        <v>0.72899999999999998</v>
      </c>
      <c r="E283" s="1">
        <v>0.499</v>
      </c>
      <c r="G283">
        <v>49</v>
      </c>
      <c r="H283" s="1">
        <v>1277.932</v>
      </c>
      <c r="I283">
        <v>192.18199999999999</v>
      </c>
      <c r="J283">
        <v>0.435</v>
      </c>
      <c r="K283">
        <v>0.442</v>
      </c>
      <c r="M283">
        <v>49</v>
      </c>
      <c r="N283">
        <v>3429.4349999999999</v>
      </c>
      <c r="O283">
        <v>255.29499999999999</v>
      </c>
      <c r="P283">
        <v>0.66100000000000003</v>
      </c>
      <c r="Q283">
        <v>0.57599999999999996</v>
      </c>
      <c r="S283">
        <v>49</v>
      </c>
      <c r="T283">
        <v>3770.8530000000001</v>
      </c>
      <c r="U283">
        <v>241.846</v>
      </c>
      <c r="V283">
        <v>0.81</v>
      </c>
      <c r="W283">
        <v>0.63800000000000001</v>
      </c>
    </row>
    <row r="284" spans="1:23" x14ac:dyDescent="0.2">
      <c r="A284">
        <v>50</v>
      </c>
      <c r="B284" s="1">
        <v>446.322</v>
      </c>
      <c r="C284" s="1">
        <v>85.998000000000005</v>
      </c>
      <c r="D284" s="1">
        <v>0.75800000000000001</v>
      </c>
      <c r="E284" s="1">
        <v>0.67</v>
      </c>
      <c r="G284">
        <v>50</v>
      </c>
      <c r="H284" s="1">
        <v>1144.4169999999999</v>
      </c>
      <c r="I284">
        <v>145.255</v>
      </c>
      <c r="J284">
        <v>0.68200000000000005</v>
      </c>
      <c r="K284">
        <v>0.53600000000000003</v>
      </c>
      <c r="M284">
        <v>50</v>
      </c>
      <c r="N284">
        <v>3492.3780000000002</v>
      </c>
      <c r="O284">
        <v>232.11099999999999</v>
      </c>
      <c r="P284">
        <v>0.81499999999999995</v>
      </c>
      <c r="Q284">
        <v>0.95599999999999996</v>
      </c>
      <c r="S284">
        <v>50</v>
      </c>
      <c r="T284">
        <v>4436.5219999999999</v>
      </c>
      <c r="U284">
        <v>249.762</v>
      </c>
      <c r="V284">
        <v>0.89400000000000002</v>
      </c>
      <c r="W284">
        <v>0.80200000000000005</v>
      </c>
    </row>
    <row r="285" spans="1:23" x14ac:dyDescent="0.2">
      <c r="A285">
        <v>51</v>
      </c>
      <c r="B285" s="1">
        <v>438.69299999999998</v>
      </c>
      <c r="C285" s="1">
        <v>86.584999999999994</v>
      </c>
      <c r="D285" s="1">
        <v>0.73499999999999999</v>
      </c>
      <c r="E285" s="1">
        <v>0.66700000000000004</v>
      </c>
      <c r="G285">
        <v>51</v>
      </c>
      <c r="H285" s="1">
        <v>1398.096</v>
      </c>
      <c r="I285">
        <v>231.624</v>
      </c>
      <c r="J285">
        <v>0.32700000000000001</v>
      </c>
      <c r="K285">
        <v>0.56799999999999995</v>
      </c>
      <c r="M285">
        <v>51</v>
      </c>
      <c r="N285">
        <v>5035.433</v>
      </c>
      <c r="O285">
        <v>328.79199999999997</v>
      </c>
      <c r="P285">
        <v>0.58499999999999996</v>
      </c>
      <c r="Q285">
        <v>0.60899999999999999</v>
      </c>
      <c r="S285">
        <v>51</v>
      </c>
      <c r="T285">
        <v>27252.374</v>
      </c>
      <c r="U285">
        <v>609.18399999999997</v>
      </c>
      <c r="V285">
        <v>0.92300000000000004</v>
      </c>
      <c r="W285">
        <v>0.80700000000000005</v>
      </c>
    </row>
    <row r="286" spans="1:23" x14ac:dyDescent="0.2">
      <c r="A286">
        <v>52</v>
      </c>
      <c r="B286" s="1">
        <v>579.83799999999997</v>
      </c>
      <c r="C286" s="1">
        <v>109.06699999999999</v>
      </c>
      <c r="D286" s="1">
        <v>0.61299999999999999</v>
      </c>
      <c r="E286" s="1">
        <v>0.379</v>
      </c>
      <c r="G286">
        <v>52</v>
      </c>
      <c r="H286" s="1">
        <v>942.23599999999999</v>
      </c>
      <c r="I286">
        <v>147.458</v>
      </c>
      <c r="J286">
        <v>0.54500000000000004</v>
      </c>
      <c r="K286">
        <v>0.40100000000000002</v>
      </c>
      <c r="M286">
        <v>52</v>
      </c>
      <c r="N286">
        <v>3023.1669999999999</v>
      </c>
      <c r="O286">
        <v>237.77199999999999</v>
      </c>
      <c r="P286">
        <v>0.67200000000000004</v>
      </c>
      <c r="Q286">
        <v>0.57599999999999996</v>
      </c>
      <c r="S286">
        <v>52</v>
      </c>
      <c r="T286">
        <v>21507.401999999998</v>
      </c>
      <c r="U286">
        <v>560.50699999999995</v>
      </c>
      <c r="V286">
        <v>0.86</v>
      </c>
      <c r="W286">
        <v>0.82799999999999996</v>
      </c>
    </row>
    <row r="287" spans="1:23" x14ac:dyDescent="0.2">
      <c r="A287">
        <v>53</v>
      </c>
      <c r="B287" s="1">
        <v>511.173</v>
      </c>
      <c r="C287" s="1">
        <v>105.961</v>
      </c>
      <c r="D287" s="1">
        <v>0.57199999999999995</v>
      </c>
      <c r="E287" s="1">
        <v>0.50800000000000001</v>
      </c>
      <c r="G287">
        <v>53</v>
      </c>
      <c r="H287" s="1">
        <v>1522.0740000000001</v>
      </c>
      <c r="I287">
        <v>155.65</v>
      </c>
      <c r="J287">
        <v>0.78900000000000003</v>
      </c>
      <c r="K287">
        <v>0.73799999999999999</v>
      </c>
      <c r="M287">
        <v>53</v>
      </c>
      <c r="N287">
        <v>2483.384</v>
      </c>
      <c r="O287">
        <v>189.221</v>
      </c>
      <c r="P287">
        <v>0.872</v>
      </c>
      <c r="Q287">
        <v>0.76300000000000001</v>
      </c>
      <c r="S287">
        <v>53</v>
      </c>
      <c r="T287">
        <v>5291.0190000000002</v>
      </c>
      <c r="U287">
        <v>324.495</v>
      </c>
      <c r="V287">
        <v>0.63100000000000001</v>
      </c>
      <c r="W287">
        <v>0.90400000000000003</v>
      </c>
    </row>
    <row r="288" spans="1:23" x14ac:dyDescent="0.2">
      <c r="A288">
        <v>54</v>
      </c>
      <c r="B288" s="1">
        <v>526.43200000000002</v>
      </c>
      <c r="C288" s="1">
        <v>94.191000000000003</v>
      </c>
      <c r="D288" s="1">
        <v>0.746</v>
      </c>
      <c r="E288" s="1">
        <v>0.67400000000000004</v>
      </c>
      <c r="G288">
        <v>54</v>
      </c>
      <c r="H288" s="1">
        <v>1228.3399999999999</v>
      </c>
      <c r="I288">
        <v>166.57499999999999</v>
      </c>
      <c r="J288">
        <v>0.55600000000000005</v>
      </c>
      <c r="K288">
        <v>0.745</v>
      </c>
      <c r="M288">
        <v>54</v>
      </c>
      <c r="N288">
        <v>3206.2739999999999</v>
      </c>
      <c r="O288">
        <v>256.31200000000001</v>
      </c>
      <c r="P288">
        <v>0.61299999999999999</v>
      </c>
      <c r="Q288">
        <v>0.44500000000000001</v>
      </c>
      <c r="S288">
        <v>54</v>
      </c>
      <c r="T288">
        <v>6078.759</v>
      </c>
      <c r="U288">
        <v>346.57299999999998</v>
      </c>
      <c r="V288">
        <v>0.63600000000000001</v>
      </c>
      <c r="W288">
        <v>0.83199999999999996</v>
      </c>
    </row>
    <row r="289" spans="1:23" x14ac:dyDescent="0.2">
      <c r="A289">
        <v>55</v>
      </c>
      <c r="B289" s="1">
        <v>947.95799999999997</v>
      </c>
      <c r="C289" s="1">
        <v>121.96899999999999</v>
      </c>
      <c r="D289" s="1">
        <v>0.80100000000000005</v>
      </c>
      <c r="E289" s="1">
        <v>0.70199999999999996</v>
      </c>
      <c r="G289">
        <v>55</v>
      </c>
      <c r="H289" s="1">
        <v>1058.585</v>
      </c>
      <c r="I289">
        <v>156.22499999999999</v>
      </c>
      <c r="J289">
        <v>0.54500000000000004</v>
      </c>
      <c r="K289">
        <v>0.72399999999999998</v>
      </c>
      <c r="M289">
        <v>55</v>
      </c>
      <c r="N289">
        <v>3841.4250000000002</v>
      </c>
      <c r="O289">
        <v>286.55599999999998</v>
      </c>
      <c r="P289">
        <v>0.58799999999999997</v>
      </c>
      <c r="Q289">
        <v>0.74199999999999999</v>
      </c>
      <c r="S289">
        <v>55</v>
      </c>
      <c r="T289">
        <v>13250.437</v>
      </c>
      <c r="U289">
        <v>509.80399999999997</v>
      </c>
      <c r="V289">
        <v>0.64100000000000001</v>
      </c>
      <c r="W289">
        <v>0.72199999999999998</v>
      </c>
    </row>
    <row r="290" spans="1:23" x14ac:dyDescent="0.2">
      <c r="A290">
        <v>56</v>
      </c>
      <c r="B290" s="1">
        <v>709.53800000000001</v>
      </c>
      <c r="C290" s="1">
        <v>100.723</v>
      </c>
      <c r="D290" s="1">
        <v>0.879</v>
      </c>
      <c r="E290" s="1">
        <v>0.88500000000000001</v>
      </c>
      <c r="G290">
        <v>56</v>
      </c>
      <c r="H290" s="1">
        <v>1066.2149999999999</v>
      </c>
      <c r="I290">
        <v>153.47</v>
      </c>
      <c r="J290">
        <v>0.56899999999999995</v>
      </c>
      <c r="K290">
        <v>0.77300000000000002</v>
      </c>
      <c r="M290">
        <v>56</v>
      </c>
      <c r="N290">
        <v>1985.5630000000001</v>
      </c>
      <c r="O290">
        <v>222.99</v>
      </c>
      <c r="P290">
        <v>0.502</v>
      </c>
      <c r="Q290">
        <v>0.33400000000000002</v>
      </c>
      <c r="S290">
        <v>56</v>
      </c>
      <c r="T290">
        <v>5025.8959999999997</v>
      </c>
      <c r="U290">
        <v>303.03100000000001</v>
      </c>
      <c r="V290">
        <v>0.68799999999999994</v>
      </c>
      <c r="W290">
        <v>0.56399999999999995</v>
      </c>
    </row>
    <row r="291" spans="1:23" x14ac:dyDescent="0.2">
      <c r="A291">
        <v>57</v>
      </c>
      <c r="B291" s="1">
        <v>541.69100000000003</v>
      </c>
      <c r="C291" s="1">
        <v>93.668000000000006</v>
      </c>
      <c r="D291" s="1">
        <v>0.77600000000000002</v>
      </c>
      <c r="E291" s="1">
        <v>0.65</v>
      </c>
      <c r="G291">
        <v>57</v>
      </c>
      <c r="H291" s="1">
        <v>1359.9480000000001</v>
      </c>
      <c r="I291">
        <v>143.553</v>
      </c>
      <c r="J291">
        <v>0.82899999999999996</v>
      </c>
      <c r="K291">
        <v>0.78600000000000003</v>
      </c>
      <c r="M291">
        <v>57</v>
      </c>
      <c r="N291">
        <v>3108.998</v>
      </c>
      <c r="O291">
        <v>263.7</v>
      </c>
      <c r="P291">
        <v>0.56200000000000006</v>
      </c>
      <c r="Q291">
        <v>0.52400000000000002</v>
      </c>
      <c r="S291">
        <v>57</v>
      </c>
      <c r="T291">
        <v>4194.2870000000003</v>
      </c>
      <c r="U291">
        <v>355.48399999999998</v>
      </c>
      <c r="V291">
        <v>0.41699999999999998</v>
      </c>
      <c r="W291">
        <v>0.64400000000000002</v>
      </c>
    </row>
    <row r="292" spans="1:23" x14ac:dyDescent="0.2">
      <c r="A292">
        <v>58</v>
      </c>
      <c r="B292" s="1">
        <v>326.15899999999999</v>
      </c>
      <c r="C292" s="1">
        <v>83.69</v>
      </c>
      <c r="D292" s="1">
        <v>0.58499999999999996</v>
      </c>
      <c r="E292" s="1">
        <v>0.42799999999999999</v>
      </c>
      <c r="G292">
        <v>58</v>
      </c>
      <c r="H292" s="1">
        <v>1649.867</v>
      </c>
      <c r="I292">
        <v>183.494</v>
      </c>
      <c r="J292">
        <v>0.61599999999999999</v>
      </c>
      <c r="K292">
        <v>0.78800000000000003</v>
      </c>
      <c r="M292">
        <v>58</v>
      </c>
      <c r="N292">
        <v>2433.7930000000001</v>
      </c>
      <c r="O292">
        <v>214.405</v>
      </c>
      <c r="P292">
        <v>0.66500000000000004</v>
      </c>
      <c r="Q292">
        <v>0.60499999999999998</v>
      </c>
      <c r="S292">
        <v>58</v>
      </c>
      <c r="T292">
        <v>3780.3890000000001</v>
      </c>
      <c r="U292">
        <v>224.64099999999999</v>
      </c>
      <c r="V292">
        <v>0.94099999999999995</v>
      </c>
      <c r="W292">
        <v>0.89900000000000002</v>
      </c>
    </row>
    <row r="293" spans="1:23" x14ac:dyDescent="0.2">
      <c r="A293">
        <v>59</v>
      </c>
      <c r="B293" s="1">
        <v>1323.7090000000001</v>
      </c>
      <c r="C293" s="1">
        <v>157.31700000000001</v>
      </c>
      <c r="D293" s="1">
        <v>0.67200000000000004</v>
      </c>
      <c r="E293" s="1">
        <v>0.66900000000000004</v>
      </c>
      <c r="G293">
        <v>59</v>
      </c>
      <c r="H293" s="1">
        <v>1108.1769999999999</v>
      </c>
      <c r="I293">
        <v>166.024</v>
      </c>
      <c r="J293">
        <v>0.505</v>
      </c>
      <c r="K293">
        <v>0.30099999999999999</v>
      </c>
      <c r="M293">
        <v>59</v>
      </c>
      <c r="N293">
        <v>1857.77</v>
      </c>
      <c r="O293">
        <v>160.749</v>
      </c>
      <c r="P293">
        <v>0.90300000000000002</v>
      </c>
      <c r="Q293">
        <v>0.82199999999999995</v>
      </c>
      <c r="S293">
        <v>59</v>
      </c>
      <c r="T293">
        <v>10583.946</v>
      </c>
      <c r="U293">
        <v>455.12400000000002</v>
      </c>
      <c r="V293">
        <v>0.64200000000000002</v>
      </c>
      <c r="W293">
        <v>0.67400000000000004</v>
      </c>
    </row>
    <row r="294" spans="1:23" x14ac:dyDescent="0.2">
      <c r="A294">
        <v>60</v>
      </c>
      <c r="B294" s="1">
        <v>221.25399999999999</v>
      </c>
      <c r="C294" s="1">
        <v>60.884999999999998</v>
      </c>
      <c r="D294" s="1">
        <v>0.75</v>
      </c>
      <c r="E294" s="1">
        <v>0.55500000000000005</v>
      </c>
      <c r="G294">
        <v>60</v>
      </c>
      <c r="H294" s="1">
        <v>1125.3430000000001</v>
      </c>
      <c r="I294">
        <v>137.65899999999999</v>
      </c>
      <c r="J294">
        <v>0.746</v>
      </c>
      <c r="K294">
        <v>0.52100000000000002</v>
      </c>
      <c r="M294">
        <v>60</v>
      </c>
      <c r="N294">
        <v>3562.95</v>
      </c>
      <c r="O294">
        <v>293.56599999999997</v>
      </c>
      <c r="P294">
        <v>0.52</v>
      </c>
      <c r="Q294">
        <v>0.50900000000000001</v>
      </c>
      <c r="S294">
        <v>60</v>
      </c>
      <c r="T294">
        <v>558.85699999999997</v>
      </c>
      <c r="U294">
        <v>153.91</v>
      </c>
      <c r="V294">
        <v>0.29599999999999999</v>
      </c>
      <c r="W294">
        <v>0.34899999999999998</v>
      </c>
    </row>
    <row r="295" spans="1:23" x14ac:dyDescent="0.2">
      <c r="A295">
        <v>61</v>
      </c>
      <c r="B295" s="1">
        <v>465.39600000000002</v>
      </c>
      <c r="C295" s="1">
        <v>89.772000000000006</v>
      </c>
      <c r="D295" s="1">
        <v>0.72599999999999998</v>
      </c>
      <c r="E295" s="1">
        <v>0.54900000000000004</v>
      </c>
      <c r="G295">
        <v>61</v>
      </c>
      <c r="H295" s="1">
        <v>675.20600000000002</v>
      </c>
      <c r="I295">
        <v>101.95699999999999</v>
      </c>
      <c r="J295">
        <v>0.81599999999999995</v>
      </c>
      <c r="K295">
        <v>0.55200000000000005</v>
      </c>
      <c r="M295">
        <v>61</v>
      </c>
      <c r="N295">
        <v>2849.5970000000002</v>
      </c>
      <c r="O295">
        <v>255.131</v>
      </c>
      <c r="P295">
        <v>0.55000000000000004</v>
      </c>
      <c r="Q295">
        <v>0.878</v>
      </c>
      <c r="S295">
        <v>61</v>
      </c>
      <c r="T295">
        <v>3231.07</v>
      </c>
      <c r="U295">
        <v>235.32</v>
      </c>
      <c r="V295">
        <v>0.73299999999999998</v>
      </c>
      <c r="W295">
        <v>0.59599999999999997</v>
      </c>
    </row>
    <row r="296" spans="1:23" x14ac:dyDescent="0.2">
      <c r="A296">
        <v>62</v>
      </c>
      <c r="B296" s="1">
        <v>1247.414</v>
      </c>
      <c r="C296" s="1">
        <v>130.732</v>
      </c>
      <c r="D296" s="1">
        <v>0.91700000000000004</v>
      </c>
      <c r="E296" s="1">
        <v>0.76600000000000001</v>
      </c>
      <c r="G296">
        <v>62</v>
      </c>
      <c r="H296" s="1">
        <v>1190.193</v>
      </c>
      <c r="I296">
        <v>169.13300000000001</v>
      </c>
      <c r="J296">
        <v>0.52300000000000002</v>
      </c>
      <c r="K296">
        <v>0.58699999999999997</v>
      </c>
      <c r="M296">
        <v>62</v>
      </c>
      <c r="N296">
        <v>2473.8470000000002</v>
      </c>
      <c r="O296">
        <v>222.523</v>
      </c>
      <c r="P296">
        <v>0.628</v>
      </c>
      <c r="Q296">
        <v>0.68</v>
      </c>
      <c r="S296">
        <v>62</v>
      </c>
      <c r="T296">
        <v>11119.915000000001</v>
      </c>
      <c r="U296">
        <v>486.24599999999998</v>
      </c>
      <c r="V296">
        <v>0.59099999999999997</v>
      </c>
      <c r="W296">
        <v>0.69899999999999995</v>
      </c>
    </row>
    <row r="297" spans="1:23" x14ac:dyDescent="0.2">
      <c r="A297">
        <v>63</v>
      </c>
      <c r="B297" s="1">
        <v>999.45699999999999</v>
      </c>
      <c r="C297" s="1">
        <v>126.575</v>
      </c>
      <c r="D297" s="1">
        <v>0.78400000000000003</v>
      </c>
      <c r="E297" s="1">
        <v>0.86299999999999999</v>
      </c>
      <c r="G297">
        <v>63</v>
      </c>
      <c r="H297" s="1">
        <v>2410.904</v>
      </c>
      <c r="I297">
        <v>212.244</v>
      </c>
      <c r="J297">
        <v>0.67300000000000004</v>
      </c>
      <c r="K297">
        <v>0.57099999999999995</v>
      </c>
      <c r="M297">
        <v>63</v>
      </c>
      <c r="N297">
        <v>3042.241</v>
      </c>
      <c r="O297">
        <v>276.11399999999998</v>
      </c>
      <c r="P297">
        <v>0.501</v>
      </c>
      <c r="Q297">
        <v>0.65</v>
      </c>
      <c r="S297">
        <v>63</v>
      </c>
      <c r="T297">
        <v>8085.3029999999999</v>
      </c>
      <c r="U297">
        <v>389.27199999999999</v>
      </c>
      <c r="V297">
        <v>0.67100000000000004</v>
      </c>
      <c r="W297">
        <v>0.83899999999999997</v>
      </c>
    </row>
    <row r="298" spans="1:23" x14ac:dyDescent="0.2">
      <c r="A298">
        <v>64</v>
      </c>
      <c r="B298" s="1">
        <v>1079.566</v>
      </c>
      <c r="C298" s="1">
        <v>142.32499999999999</v>
      </c>
      <c r="D298" s="1">
        <v>0.67</v>
      </c>
      <c r="E298" s="1">
        <v>0.626</v>
      </c>
      <c r="G298">
        <v>64</v>
      </c>
      <c r="H298" s="1">
        <v>843.05399999999997</v>
      </c>
      <c r="I298">
        <v>141.256</v>
      </c>
      <c r="J298">
        <v>0.53100000000000003</v>
      </c>
      <c r="K298">
        <v>0.46600000000000003</v>
      </c>
      <c r="M298">
        <v>64</v>
      </c>
      <c r="N298">
        <v>2847.69</v>
      </c>
      <c r="O298">
        <v>211.02600000000001</v>
      </c>
      <c r="P298">
        <v>0.80400000000000005</v>
      </c>
      <c r="Q298">
        <v>0.76800000000000002</v>
      </c>
      <c r="S298">
        <v>64</v>
      </c>
      <c r="T298">
        <v>11997.300999999999</v>
      </c>
      <c r="U298">
        <v>421.27600000000001</v>
      </c>
      <c r="V298">
        <v>0.84899999999999998</v>
      </c>
      <c r="W298">
        <v>0.75600000000000001</v>
      </c>
    </row>
    <row r="299" spans="1:23" x14ac:dyDescent="0.2">
      <c r="A299">
        <v>65</v>
      </c>
      <c r="B299" s="1">
        <v>843.05399999999997</v>
      </c>
      <c r="C299" s="1">
        <v>125.501</v>
      </c>
      <c r="D299" s="1">
        <v>0.67300000000000004</v>
      </c>
      <c r="E299" s="1">
        <v>0.82099999999999995</v>
      </c>
      <c r="G299">
        <v>65</v>
      </c>
      <c r="H299" s="1">
        <v>951.77300000000002</v>
      </c>
      <c r="I299">
        <v>125.845</v>
      </c>
      <c r="J299">
        <v>0.755</v>
      </c>
      <c r="K299">
        <v>0.54300000000000004</v>
      </c>
      <c r="M299">
        <v>65</v>
      </c>
      <c r="N299">
        <v>2479.569</v>
      </c>
      <c r="O299">
        <v>196.626</v>
      </c>
      <c r="P299">
        <v>0.80600000000000005</v>
      </c>
      <c r="Q299">
        <v>0.63600000000000001</v>
      </c>
      <c r="S299">
        <v>65</v>
      </c>
      <c r="T299">
        <v>4930.5280000000002</v>
      </c>
      <c r="U299">
        <v>281.10700000000003</v>
      </c>
      <c r="V299">
        <v>0.78400000000000003</v>
      </c>
      <c r="W299">
        <v>0.67600000000000005</v>
      </c>
    </row>
    <row r="300" spans="1:23" x14ac:dyDescent="0.2">
      <c r="A300">
        <v>66</v>
      </c>
      <c r="B300" s="1">
        <v>419.61900000000003</v>
      </c>
      <c r="C300" s="1">
        <v>77.977999999999994</v>
      </c>
      <c r="D300" s="1">
        <v>0.86699999999999999</v>
      </c>
      <c r="E300" s="1">
        <v>0.749</v>
      </c>
      <c r="G300">
        <v>66</v>
      </c>
      <c r="H300" s="1">
        <v>1747.143</v>
      </c>
      <c r="I300">
        <v>172.995</v>
      </c>
      <c r="J300">
        <v>0.73399999999999999</v>
      </c>
      <c r="K300">
        <v>0.46899999999999997</v>
      </c>
      <c r="M300">
        <v>66</v>
      </c>
      <c r="N300">
        <v>2641.6950000000002</v>
      </c>
      <c r="O300">
        <v>227.589</v>
      </c>
      <c r="P300">
        <v>0.64100000000000001</v>
      </c>
      <c r="Q300">
        <v>0.56000000000000005</v>
      </c>
      <c r="S300">
        <v>66</v>
      </c>
      <c r="T300">
        <v>3994.0140000000001</v>
      </c>
      <c r="U300">
        <v>257.31099999999998</v>
      </c>
      <c r="V300">
        <v>0.75800000000000001</v>
      </c>
      <c r="W300">
        <v>0.53400000000000003</v>
      </c>
    </row>
    <row r="301" spans="1:23" x14ac:dyDescent="0.2">
      <c r="A301">
        <v>67</v>
      </c>
      <c r="B301" s="1">
        <v>1176.8420000000001</v>
      </c>
      <c r="C301" s="1">
        <v>134.227</v>
      </c>
      <c r="D301" s="1">
        <v>0.82099999999999995</v>
      </c>
      <c r="E301" s="1">
        <v>0.70099999999999996</v>
      </c>
      <c r="G301">
        <v>67</v>
      </c>
      <c r="H301" s="1">
        <v>1317.9860000000001</v>
      </c>
      <c r="I301">
        <v>234.55199999999999</v>
      </c>
      <c r="J301">
        <v>0.30099999999999999</v>
      </c>
      <c r="K301">
        <v>0.24</v>
      </c>
      <c r="M301">
        <v>67</v>
      </c>
      <c r="N301">
        <v>4837.067</v>
      </c>
      <c r="O301">
        <v>324.82600000000002</v>
      </c>
      <c r="P301">
        <v>0.57599999999999996</v>
      </c>
      <c r="Q301">
        <v>0.45700000000000002</v>
      </c>
      <c r="S301">
        <v>67</v>
      </c>
      <c r="T301">
        <v>6008.1869999999999</v>
      </c>
      <c r="U301">
        <v>305.96899999999999</v>
      </c>
      <c r="V301">
        <v>0.80600000000000005</v>
      </c>
      <c r="W301">
        <v>0.93400000000000005</v>
      </c>
    </row>
    <row r="302" spans="1:23" x14ac:dyDescent="0.2">
      <c r="A302">
        <v>68</v>
      </c>
      <c r="B302" s="1">
        <v>595.09699999999998</v>
      </c>
      <c r="C302" s="1">
        <v>109.428</v>
      </c>
      <c r="D302" s="1">
        <v>0.625</v>
      </c>
      <c r="E302" s="1">
        <v>0.59099999999999997</v>
      </c>
      <c r="G302">
        <v>68</v>
      </c>
      <c r="H302" s="1">
        <v>1512.537</v>
      </c>
      <c r="I302">
        <v>198.982</v>
      </c>
      <c r="J302">
        <v>0.48</v>
      </c>
      <c r="K302">
        <v>0.61499999999999999</v>
      </c>
      <c r="M302">
        <v>68</v>
      </c>
      <c r="N302">
        <v>3973.0329999999999</v>
      </c>
      <c r="O302">
        <v>246.74799999999999</v>
      </c>
      <c r="P302">
        <v>0.82</v>
      </c>
      <c r="Q302">
        <v>0.627</v>
      </c>
      <c r="S302">
        <v>68</v>
      </c>
      <c r="T302">
        <v>7568.4080000000004</v>
      </c>
      <c r="U302">
        <v>398.93</v>
      </c>
      <c r="V302">
        <v>0.59799999999999998</v>
      </c>
      <c r="W302">
        <v>0.77200000000000002</v>
      </c>
    </row>
    <row r="303" spans="1:23" x14ac:dyDescent="0.2">
      <c r="A303">
        <v>69</v>
      </c>
      <c r="B303" s="1">
        <v>1310.357</v>
      </c>
      <c r="C303" s="1">
        <v>138.17500000000001</v>
      </c>
      <c r="D303" s="1">
        <v>0.86199999999999999</v>
      </c>
      <c r="E303" s="1">
        <v>0.77</v>
      </c>
      <c r="G303">
        <v>69</v>
      </c>
      <c r="H303" s="1">
        <v>1319.894</v>
      </c>
      <c r="I303">
        <v>139.60599999999999</v>
      </c>
      <c r="J303">
        <v>0.85099999999999998</v>
      </c>
      <c r="K303">
        <v>0.66400000000000003</v>
      </c>
      <c r="M303">
        <v>69</v>
      </c>
      <c r="N303">
        <v>2702.7310000000002</v>
      </c>
      <c r="O303">
        <v>220.16</v>
      </c>
      <c r="P303">
        <v>0.70099999999999996</v>
      </c>
      <c r="Q303">
        <v>0.78400000000000003</v>
      </c>
      <c r="S303">
        <v>69</v>
      </c>
      <c r="T303">
        <v>4426.9849999999997</v>
      </c>
      <c r="U303">
        <v>270.49900000000002</v>
      </c>
      <c r="V303">
        <v>0.76</v>
      </c>
      <c r="W303">
        <v>0.75</v>
      </c>
    </row>
    <row r="304" spans="1:23" x14ac:dyDescent="0.2">
      <c r="A304">
        <v>70</v>
      </c>
      <c r="B304" s="1">
        <v>1134.8800000000001</v>
      </c>
      <c r="C304" s="1">
        <v>133.45400000000001</v>
      </c>
      <c r="D304" s="1">
        <v>0.80100000000000005</v>
      </c>
      <c r="E304" s="1">
        <v>0.63500000000000001</v>
      </c>
      <c r="G304">
        <v>70</v>
      </c>
      <c r="H304" s="1">
        <v>1274.117</v>
      </c>
      <c r="I304">
        <v>157.553</v>
      </c>
      <c r="J304">
        <v>0.64500000000000002</v>
      </c>
      <c r="K304">
        <v>0.59199999999999997</v>
      </c>
      <c r="M304">
        <v>70</v>
      </c>
      <c r="N304">
        <v>1283.654</v>
      </c>
      <c r="O304">
        <v>147.72499999999999</v>
      </c>
      <c r="P304">
        <v>0.73899999999999999</v>
      </c>
      <c r="Q304">
        <v>0.56499999999999995</v>
      </c>
      <c r="S304">
        <v>70</v>
      </c>
      <c r="T304">
        <v>4529.982</v>
      </c>
      <c r="U304">
        <v>288.18</v>
      </c>
      <c r="V304">
        <v>0.68500000000000005</v>
      </c>
      <c r="W304">
        <v>0.57799999999999996</v>
      </c>
    </row>
    <row r="305" spans="1:23" x14ac:dyDescent="0.2">
      <c r="A305">
        <v>71</v>
      </c>
      <c r="B305" s="1">
        <v>793.46199999999999</v>
      </c>
      <c r="C305" s="1">
        <v>134.63399999999999</v>
      </c>
      <c r="D305" s="1">
        <v>0.55000000000000004</v>
      </c>
      <c r="E305" s="1">
        <v>0.48499999999999999</v>
      </c>
      <c r="G305">
        <v>71</v>
      </c>
      <c r="H305" s="1">
        <v>871.66399999999999</v>
      </c>
      <c r="I305">
        <v>141.01599999999999</v>
      </c>
      <c r="J305">
        <v>0.55100000000000005</v>
      </c>
      <c r="K305">
        <v>0.49099999999999999</v>
      </c>
      <c r="M305">
        <v>71</v>
      </c>
      <c r="N305">
        <v>1605.998</v>
      </c>
      <c r="O305">
        <v>152.05699999999999</v>
      </c>
      <c r="P305">
        <v>0.873</v>
      </c>
      <c r="Q305">
        <v>0.76100000000000001</v>
      </c>
      <c r="S305">
        <v>71</v>
      </c>
      <c r="T305">
        <v>2389.9229999999998</v>
      </c>
      <c r="U305">
        <v>205.52699999999999</v>
      </c>
      <c r="V305">
        <v>0.71099999999999997</v>
      </c>
      <c r="W305">
        <v>0.49</v>
      </c>
    </row>
    <row r="306" spans="1:23" x14ac:dyDescent="0.2">
      <c r="A306">
        <v>72</v>
      </c>
      <c r="B306" s="1">
        <v>835.42399999999998</v>
      </c>
      <c r="C306" s="1">
        <v>116.765</v>
      </c>
      <c r="D306" s="1">
        <v>0.77</v>
      </c>
      <c r="E306" s="1">
        <v>0.68</v>
      </c>
      <c r="G306">
        <v>72</v>
      </c>
      <c r="H306" s="1">
        <v>1115.806</v>
      </c>
      <c r="I306">
        <v>144.11199999999999</v>
      </c>
      <c r="J306">
        <v>0.67500000000000004</v>
      </c>
      <c r="K306">
        <v>0.79100000000000004</v>
      </c>
      <c r="M306">
        <v>72</v>
      </c>
      <c r="N306">
        <v>2334.61</v>
      </c>
      <c r="O306">
        <v>201.874</v>
      </c>
      <c r="P306">
        <v>0.72</v>
      </c>
      <c r="Q306">
        <v>0.67100000000000004</v>
      </c>
      <c r="S306">
        <v>72</v>
      </c>
      <c r="T306">
        <v>2594.011</v>
      </c>
      <c r="U306">
        <v>197.79599999999999</v>
      </c>
      <c r="V306">
        <v>0.83299999999999996</v>
      </c>
      <c r="W306">
        <v>0.622</v>
      </c>
    </row>
    <row r="307" spans="1:23" x14ac:dyDescent="0.2">
      <c r="A307">
        <v>73</v>
      </c>
      <c r="B307" s="1">
        <v>638.96600000000001</v>
      </c>
      <c r="C307" s="1">
        <v>99.873999999999995</v>
      </c>
      <c r="D307" s="1">
        <v>0.80500000000000005</v>
      </c>
      <c r="E307" s="1">
        <v>0.70499999999999996</v>
      </c>
      <c r="G307">
        <v>73</v>
      </c>
      <c r="H307" s="1">
        <v>1604.0909999999999</v>
      </c>
      <c r="I307">
        <v>148.88499999999999</v>
      </c>
      <c r="J307">
        <v>0.90900000000000003</v>
      </c>
      <c r="K307">
        <v>0.85199999999999998</v>
      </c>
      <c r="M307">
        <v>73</v>
      </c>
      <c r="N307">
        <v>1628.886</v>
      </c>
      <c r="O307">
        <v>196.11699999999999</v>
      </c>
      <c r="P307">
        <v>0.53200000000000003</v>
      </c>
      <c r="Q307">
        <v>0.57599999999999996</v>
      </c>
      <c r="S307">
        <v>73</v>
      </c>
      <c r="T307">
        <v>7875.4930000000004</v>
      </c>
      <c r="U307">
        <v>354.28199999999998</v>
      </c>
      <c r="V307">
        <v>0.78800000000000003</v>
      </c>
      <c r="W307">
        <v>0.70699999999999996</v>
      </c>
    </row>
    <row r="308" spans="1:23" x14ac:dyDescent="0.2">
      <c r="A308">
        <v>74</v>
      </c>
      <c r="B308" s="1">
        <v>280.38200000000001</v>
      </c>
      <c r="C308" s="1">
        <v>78.128</v>
      </c>
      <c r="D308" s="1">
        <v>0.57699999999999996</v>
      </c>
      <c r="E308" s="1">
        <v>0.60899999999999999</v>
      </c>
      <c r="G308">
        <v>74</v>
      </c>
      <c r="H308" s="1">
        <v>1735.6980000000001</v>
      </c>
      <c r="I308">
        <v>172.58699999999999</v>
      </c>
      <c r="J308">
        <v>0.73199999999999998</v>
      </c>
      <c r="K308">
        <v>0.85399999999999998</v>
      </c>
      <c r="M308">
        <v>74</v>
      </c>
      <c r="N308">
        <v>2008.451</v>
      </c>
      <c r="O308">
        <v>172.97900000000001</v>
      </c>
      <c r="P308">
        <v>0.84399999999999997</v>
      </c>
      <c r="Q308">
        <v>0.77500000000000002</v>
      </c>
      <c r="S308">
        <v>74</v>
      </c>
      <c r="T308">
        <v>6874.1289999999999</v>
      </c>
      <c r="U308">
        <v>338.66800000000001</v>
      </c>
      <c r="V308">
        <v>0.753</v>
      </c>
      <c r="W308">
        <v>0.57799999999999996</v>
      </c>
    </row>
    <row r="309" spans="1:23" x14ac:dyDescent="0.2">
      <c r="A309">
        <v>75</v>
      </c>
      <c r="B309" s="1">
        <v>211.71700000000001</v>
      </c>
      <c r="C309" s="1">
        <v>65.427000000000007</v>
      </c>
      <c r="D309" s="1">
        <v>0.622</v>
      </c>
      <c r="E309" s="1">
        <v>0.54900000000000004</v>
      </c>
      <c r="G309">
        <v>75</v>
      </c>
      <c r="H309" s="1">
        <v>1428.6130000000001</v>
      </c>
      <c r="I309">
        <v>157.94800000000001</v>
      </c>
      <c r="J309">
        <v>0.72</v>
      </c>
      <c r="K309">
        <v>0.78400000000000003</v>
      </c>
      <c r="M309">
        <v>75</v>
      </c>
      <c r="N309">
        <v>2199.1869999999999</v>
      </c>
      <c r="O309">
        <v>189.52699999999999</v>
      </c>
      <c r="P309">
        <v>0.76900000000000002</v>
      </c>
      <c r="Q309">
        <v>0.73899999999999999</v>
      </c>
      <c r="S309">
        <v>75</v>
      </c>
      <c r="T309">
        <v>3568.672</v>
      </c>
      <c r="U309">
        <v>239.38900000000001</v>
      </c>
      <c r="V309">
        <v>0.78300000000000003</v>
      </c>
      <c r="W309">
        <v>0.58099999999999996</v>
      </c>
    </row>
    <row r="310" spans="1:23" x14ac:dyDescent="0.2">
      <c r="A310">
        <v>76</v>
      </c>
      <c r="B310" s="1">
        <v>219.34700000000001</v>
      </c>
      <c r="C310" s="1">
        <v>69.013000000000005</v>
      </c>
      <c r="D310" s="1">
        <v>0.57899999999999996</v>
      </c>
      <c r="E310" s="1">
        <v>0.89100000000000001</v>
      </c>
      <c r="G310">
        <v>76</v>
      </c>
      <c r="H310" s="1">
        <v>972.75400000000002</v>
      </c>
      <c r="I310">
        <v>124.312</v>
      </c>
      <c r="J310">
        <v>0.79100000000000004</v>
      </c>
      <c r="K310">
        <v>0.53800000000000003</v>
      </c>
      <c r="M310">
        <v>76</v>
      </c>
      <c r="N310">
        <v>2511.9940000000001</v>
      </c>
      <c r="O310">
        <v>196.785</v>
      </c>
      <c r="P310">
        <v>0.81499999999999995</v>
      </c>
      <c r="Q310">
        <v>0.82499999999999996</v>
      </c>
      <c r="S310">
        <v>76</v>
      </c>
      <c r="T310">
        <v>6351.5119999999997</v>
      </c>
      <c r="U310">
        <v>361.75099999999998</v>
      </c>
      <c r="V310">
        <v>0.61</v>
      </c>
      <c r="W310">
        <v>0.69499999999999995</v>
      </c>
    </row>
    <row r="311" spans="1:23" x14ac:dyDescent="0.2">
      <c r="A311">
        <v>77</v>
      </c>
      <c r="B311" s="1">
        <v>1529.704</v>
      </c>
      <c r="C311" s="1">
        <v>164.70599999999999</v>
      </c>
      <c r="D311" s="1">
        <v>0.70899999999999996</v>
      </c>
      <c r="E311" s="1">
        <v>0.68100000000000005</v>
      </c>
      <c r="G311">
        <v>77</v>
      </c>
      <c r="H311" s="1">
        <v>928.88499999999999</v>
      </c>
      <c r="I311">
        <v>160.96799999999999</v>
      </c>
      <c r="J311">
        <v>0.45</v>
      </c>
      <c r="K311">
        <v>0.64300000000000002</v>
      </c>
      <c r="M311">
        <v>77</v>
      </c>
      <c r="N311">
        <v>2208.7240000000002</v>
      </c>
      <c r="O311">
        <v>197.12299999999999</v>
      </c>
      <c r="P311">
        <v>0.71399999999999997</v>
      </c>
      <c r="Q311">
        <v>0.78400000000000003</v>
      </c>
      <c r="S311">
        <v>77</v>
      </c>
      <c r="T311">
        <v>5435.9790000000003</v>
      </c>
      <c r="U311">
        <v>327.07799999999997</v>
      </c>
      <c r="V311">
        <v>0.63900000000000001</v>
      </c>
      <c r="W311">
        <v>0.77700000000000002</v>
      </c>
    </row>
    <row r="312" spans="1:23" x14ac:dyDescent="0.2">
      <c r="A312">
        <v>78</v>
      </c>
      <c r="B312" s="1">
        <v>942.23599999999999</v>
      </c>
      <c r="C312" s="1">
        <v>124.96299999999999</v>
      </c>
      <c r="D312" s="1">
        <v>0.75800000000000001</v>
      </c>
      <c r="E312" s="1">
        <v>0.72599999999999998</v>
      </c>
      <c r="G312">
        <v>78</v>
      </c>
      <c r="H312" s="1">
        <v>1113.8989999999999</v>
      </c>
      <c r="I312">
        <v>145.91</v>
      </c>
      <c r="J312">
        <v>0.65700000000000003</v>
      </c>
      <c r="K312">
        <v>0.84</v>
      </c>
      <c r="M312">
        <v>78</v>
      </c>
      <c r="N312">
        <v>2744.692</v>
      </c>
      <c r="O312">
        <v>218.07900000000001</v>
      </c>
      <c r="P312">
        <v>0.72499999999999998</v>
      </c>
      <c r="Q312">
        <v>0.58499999999999996</v>
      </c>
      <c r="S312">
        <v>78</v>
      </c>
      <c r="T312">
        <v>4354.5050000000001</v>
      </c>
      <c r="U312">
        <v>250.77199999999999</v>
      </c>
      <c r="V312">
        <v>0.87</v>
      </c>
      <c r="W312">
        <v>0.75600000000000001</v>
      </c>
    </row>
    <row r="313" spans="1:23" x14ac:dyDescent="0.2">
      <c r="A313">
        <v>79</v>
      </c>
      <c r="B313" s="1">
        <v>953.68</v>
      </c>
      <c r="C313" s="1">
        <v>119.271</v>
      </c>
      <c r="D313" s="1">
        <v>0.84199999999999997</v>
      </c>
      <c r="E313" s="1">
        <v>0.77400000000000002</v>
      </c>
      <c r="G313">
        <v>79</v>
      </c>
      <c r="H313" s="1">
        <v>1363.7629999999999</v>
      </c>
      <c r="I313">
        <v>155.77699999999999</v>
      </c>
      <c r="J313">
        <v>0.70599999999999996</v>
      </c>
      <c r="K313">
        <v>0.73499999999999999</v>
      </c>
      <c r="M313">
        <v>79</v>
      </c>
      <c r="N313">
        <v>1382.837</v>
      </c>
      <c r="O313">
        <v>151.81299999999999</v>
      </c>
      <c r="P313">
        <v>0.754</v>
      </c>
      <c r="Q313">
        <v>0.77800000000000002</v>
      </c>
      <c r="S313">
        <v>79</v>
      </c>
      <c r="T313">
        <v>4917.1769999999997</v>
      </c>
      <c r="U313">
        <v>326.46699999999998</v>
      </c>
      <c r="V313">
        <v>0.57999999999999996</v>
      </c>
      <c r="W313">
        <v>0.66600000000000004</v>
      </c>
    </row>
    <row r="314" spans="1:23" x14ac:dyDescent="0.2">
      <c r="A314">
        <v>80</v>
      </c>
      <c r="B314" s="1">
        <v>640.87300000000005</v>
      </c>
      <c r="C314" s="1">
        <v>98.090999999999994</v>
      </c>
      <c r="D314" s="1">
        <v>0.83699999999999997</v>
      </c>
      <c r="E314" s="1">
        <v>0.80100000000000005</v>
      </c>
      <c r="G314">
        <v>80</v>
      </c>
      <c r="H314" s="1">
        <v>1438.15</v>
      </c>
      <c r="I314">
        <v>150.62299999999999</v>
      </c>
      <c r="J314">
        <v>0.79700000000000004</v>
      </c>
      <c r="K314">
        <v>0.72399999999999998</v>
      </c>
      <c r="M314">
        <v>80</v>
      </c>
      <c r="N314">
        <v>1556.4069999999999</v>
      </c>
      <c r="O314">
        <v>149.62200000000001</v>
      </c>
      <c r="P314">
        <v>0.874</v>
      </c>
      <c r="Q314">
        <v>0.78600000000000003</v>
      </c>
      <c r="S314">
        <v>80</v>
      </c>
      <c r="T314">
        <v>1834.8810000000001</v>
      </c>
      <c r="U314">
        <v>189.75800000000001</v>
      </c>
      <c r="V314">
        <v>0.64</v>
      </c>
      <c r="W314">
        <v>0.432</v>
      </c>
    </row>
    <row r="315" spans="1:23" x14ac:dyDescent="0.2">
      <c r="A315">
        <v>81</v>
      </c>
      <c r="B315" s="1">
        <v>1028.068</v>
      </c>
      <c r="C315" s="1">
        <v>140.179</v>
      </c>
      <c r="D315" s="1">
        <v>0.65700000000000003</v>
      </c>
      <c r="E315" s="1">
        <v>0.42599999999999999</v>
      </c>
      <c r="G315">
        <v>81</v>
      </c>
      <c r="H315" s="1">
        <v>1064.307</v>
      </c>
      <c r="I315">
        <v>137.49</v>
      </c>
      <c r="J315">
        <v>0.70799999999999996</v>
      </c>
      <c r="K315">
        <v>0.57099999999999995</v>
      </c>
      <c r="M315">
        <v>81</v>
      </c>
      <c r="N315">
        <v>1571.665</v>
      </c>
      <c r="O315">
        <v>170.369</v>
      </c>
      <c r="P315">
        <v>0.68</v>
      </c>
      <c r="Q315">
        <v>0.63400000000000001</v>
      </c>
      <c r="S315">
        <v>81</v>
      </c>
      <c r="T315">
        <v>4373.5789999999997</v>
      </c>
      <c r="U315">
        <v>299.86500000000001</v>
      </c>
      <c r="V315">
        <v>0.61099999999999999</v>
      </c>
      <c r="W315">
        <v>0.65600000000000003</v>
      </c>
    </row>
    <row r="316" spans="1:23" x14ac:dyDescent="0.2">
      <c r="A316">
        <v>82</v>
      </c>
      <c r="B316" s="1">
        <v>1260.7660000000001</v>
      </c>
      <c r="C316" s="1">
        <v>160.73699999999999</v>
      </c>
      <c r="D316" s="1">
        <v>0.61299999999999999</v>
      </c>
      <c r="E316" s="1">
        <v>0.48099999999999998</v>
      </c>
      <c r="G316" t="s">
        <v>1</v>
      </c>
      <c r="M316">
        <v>82</v>
      </c>
      <c r="N316">
        <v>1056.6780000000001</v>
      </c>
      <c r="O316">
        <v>151.893</v>
      </c>
      <c r="P316">
        <v>0.57599999999999996</v>
      </c>
      <c r="Q316">
        <v>0.625</v>
      </c>
      <c r="S316">
        <v>82</v>
      </c>
      <c r="T316">
        <v>3635.43</v>
      </c>
      <c r="U316">
        <v>229.00200000000001</v>
      </c>
      <c r="V316">
        <v>0.871</v>
      </c>
      <c r="W316">
        <v>0.73399999999999999</v>
      </c>
    </row>
    <row r="317" spans="1:23" x14ac:dyDescent="0.2">
      <c r="A317">
        <v>83</v>
      </c>
      <c r="B317" s="1">
        <v>627.52200000000005</v>
      </c>
      <c r="C317" s="1">
        <v>103.705</v>
      </c>
      <c r="D317" s="1">
        <v>0.73299999999999998</v>
      </c>
      <c r="E317" s="1">
        <v>0.53400000000000003</v>
      </c>
      <c r="G317">
        <v>1</v>
      </c>
      <c r="H317" s="1">
        <v>885.01499999999999</v>
      </c>
      <c r="I317">
        <v>126.69499999999999</v>
      </c>
      <c r="J317">
        <v>0.69299999999999995</v>
      </c>
      <c r="K317">
        <v>0.83099999999999996</v>
      </c>
      <c r="M317">
        <v>83</v>
      </c>
      <c r="N317">
        <v>1110.0840000000001</v>
      </c>
      <c r="O317">
        <v>136.31</v>
      </c>
      <c r="P317">
        <v>0.751</v>
      </c>
      <c r="Q317">
        <v>0.55900000000000005</v>
      </c>
      <c r="S317">
        <v>83</v>
      </c>
      <c r="T317">
        <v>4781.7539999999999</v>
      </c>
      <c r="U317">
        <v>260.99</v>
      </c>
      <c r="V317">
        <v>0.88200000000000001</v>
      </c>
      <c r="W317">
        <v>0.80100000000000005</v>
      </c>
    </row>
    <row r="318" spans="1:23" x14ac:dyDescent="0.2">
      <c r="A318">
        <v>84</v>
      </c>
      <c r="B318" s="1">
        <v>566.48599999999999</v>
      </c>
      <c r="C318" s="1">
        <v>93.012</v>
      </c>
      <c r="D318" s="1">
        <v>0.82299999999999995</v>
      </c>
      <c r="E318" s="1">
        <v>0.59899999999999998</v>
      </c>
      <c r="G318">
        <v>2</v>
      </c>
      <c r="H318" s="1">
        <v>1060.4929999999999</v>
      </c>
      <c r="I318">
        <v>157.911</v>
      </c>
      <c r="J318">
        <v>0.53400000000000003</v>
      </c>
      <c r="K318">
        <v>0.80700000000000005</v>
      </c>
      <c r="M318">
        <v>84</v>
      </c>
      <c r="N318">
        <v>1197.8230000000001</v>
      </c>
      <c r="O318">
        <v>131.714</v>
      </c>
      <c r="P318">
        <v>0.86799999999999999</v>
      </c>
      <c r="Q318">
        <v>0.751</v>
      </c>
      <c r="S318">
        <v>84</v>
      </c>
      <c r="T318">
        <v>2597.826</v>
      </c>
      <c r="U318">
        <v>209.48</v>
      </c>
      <c r="V318">
        <v>0.74399999999999999</v>
      </c>
      <c r="W318">
        <v>0.64100000000000001</v>
      </c>
    </row>
    <row r="319" spans="1:23" x14ac:dyDescent="0.2">
      <c r="A319">
        <v>85</v>
      </c>
      <c r="B319" s="1">
        <v>196.458</v>
      </c>
      <c r="C319" s="1">
        <v>66.947000000000003</v>
      </c>
      <c r="D319" s="1">
        <v>0.55100000000000005</v>
      </c>
      <c r="E319" s="1">
        <v>0.84199999999999997</v>
      </c>
      <c r="G319">
        <v>3</v>
      </c>
      <c r="H319" s="1">
        <v>1159.675</v>
      </c>
      <c r="I319">
        <v>173.72499999999999</v>
      </c>
      <c r="J319">
        <v>0.48299999999999998</v>
      </c>
      <c r="K319">
        <v>0.35699999999999998</v>
      </c>
      <c r="M319">
        <v>85</v>
      </c>
      <c r="N319">
        <v>1142.509</v>
      </c>
      <c r="O319">
        <v>144.02099999999999</v>
      </c>
      <c r="P319">
        <v>0.69199999999999995</v>
      </c>
      <c r="Q319">
        <v>0.56999999999999995</v>
      </c>
      <c r="S319">
        <v>85</v>
      </c>
      <c r="T319">
        <v>2248.779</v>
      </c>
      <c r="U319">
        <v>195.209</v>
      </c>
      <c r="V319">
        <v>0.74199999999999999</v>
      </c>
      <c r="W319">
        <v>0.44700000000000001</v>
      </c>
    </row>
    <row r="320" spans="1:23" x14ac:dyDescent="0.2">
      <c r="A320">
        <v>86</v>
      </c>
      <c r="B320" s="1">
        <v>251.77199999999999</v>
      </c>
      <c r="C320" s="1">
        <v>67.55</v>
      </c>
      <c r="D320" s="1">
        <v>0.69299999999999995</v>
      </c>
      <c r="E320" s="1">
        <v>0.55700000000000005</v>
      </c>
      <c r="G320">
        <v>4</v>
      </c>
      <c r="H320" s="1">
        <v>1461.039</v>
      </c>
      <c r="I320">
        <v>200.53200000000001</v>
      </c>
      <c r="J320">
        <v>0.45700000000000002</v>
      </c>
      <c r="K320">
        <v>0.60899999999999999</v>
      </c>
      <c r="M320">
        <v>86</v>
      </c>
      <c r="N320">
        <v>1728.069</v>
      </c>
      <c r="O320">
        <v>195.73099999999999</v>
      </c>
      <c r="P320">
        <v>0.56699999999999995</v>
      </c>
      <c r="Q320">
        <v>0.75600000000000001</v>
      </c>
      <c r="S320">
        <v>86</v>
      </c>
      <c r="T320">
        <v>4985.8419999999996</v>
      </c>
      <c r="U320">
        <v>266.96899999999999</v>
      </c>
      <c r="V320">
        <v>0.879</v>
      </c>
      <c r="W320">
        <v>0.98299999999999998</v>
      </c>
    </row>
    <row r="321" spans="1:23" x14ac:dyDescent="0.2">
      <c r="A321">
        <v>87</v>
      </c>
      <c r="B321" s="1">
        <v>568.39400000000001</v>
      </c>
      <c r="C321" s="1">
        <v>95.069000000000003</v>
      </c>
      <c r="D321" s="1">
        <v>0.79</v>
      </c>
      <c r="E321" s="1">
        <v>0.71099999999999997</v>
      </c>
      <c r="G321">
        <v>5</v>
      </c>
      <c r="H321" s="1">
        <v>1123.4359999999999</v>
      </c>
      <c r="I321">
        <v>157.37100000000001</v>
      </c>
      <c r="J321">
        <v>0.56999999999999995</v>
      </c>
      <c r="K321">
        <v>0.496</v>
      </c>
      <c r="M321">
        <v>87</v>
      </c>
      <c r="N321">
        <v>1201.6369999999999</v>
      </c>
      <c r="O321">
        <v>165.12</v>
      </c>
      <c r="P321">
        <v>0.55400000000000005</v>
      </c>
      <c r="Q321">
        <v>0.73399999999999999</v>
      </c>
      <c r="S321">
        <v>87</v>
      </c>
      <c r="T321">
        <v>4587.2030000000004</v>
      </c>
      <c r="U321">
        <v>272.33300000000003</v>
      </c>
      <c r="V321">
        <v>0.77700000000000002</v>
      </c>
      <c r="W321">
        <v>0.755</v>
      </c>
    </row>
    <row r="322" spans="1:23" x14ac:dyDescent="0.2">
      <c r="A322">
        <v>88</v>
      </c>
      <c r="B322" s="1">
        <v>619.89200000000005</v>
      </c>
      <c r="C322" s="1">
        <v>111.836</v>
      </c>
      <c r="D322" s="1">
        <v>0.623</v>
      </c>
      <c r="E322" s="1">
        <v>0.38400000000000001</v>
      </c>
      <c r="G322">
        <v>6</v>
      </c>
      <c r="H322" s="1">
        <v>1554.499</v>
      </c>
      <c r="I322">
        <v>164.83500000000001</v>
      </c>
      <c r="J322">
        <v>0.71899999999999997</v>
      </c>
      <c r="K322">
        <v>0.76800000000000002</v>
      </c>
      <c r="M322">
        <v>88</v>
      </c>
      <c r="N322">
        <v>1623.164</v>
      </c>
      <c r="O322">
        <v>166.04300000000001</v>
      </c>
      <c r="P322">
        <v>0.74</v>
      </c>
      <c r="Q322">
        <v>0.76300000000000001</v>
      </c>
      <c r="S322">
        <v>88</v>
      </c>
      <c r="T322">
        <v>5149.875</v>
      </c>
      <c r="U322">
        <v>329.39499999999998</v>
      </c>
      <c r="V322">
        <v>0.59599999999999997</v>
      </c>
      <c r="W322">
        <v>0.59399999999999997</v>
      </c>
    </row>
    <row r="323" spans="1:23" x14ac:dyDescent="0.2">
      <c r="A323">
        <v>89</v>
      </c>
      <c r="B323" s="1">
        <v>537.87599999999998</v>
      </c>
      <c r="C323" s="1">
        <v>95.667000000000002</v>
      </c>
      <c r="D323" s="1">
        <v>0.73899999999999999</v>
      </c>
      <c r="E323" s="1">
        <v>0.49199999999999999</v>
      </c>
      <c r="G323">
        <v>7</v>
      </c>
      <c r="H323" s="1">
        <v>915.53300000000002</v>
      </c>
      <c r="I323">
        <v>122.62</v>
      </c>
      <c r="J323">
        <v>0.76500000000000001</v>
      </c>
      <c r="K323">
        <v>0.76500000000000001</v>
      </c>
      <c r="M323">
        <v>89</v>
      </c>
      <c r="N323">
        <v>1333.2449999999999</v>
      </c>
      <c r="O323">
        <v>153.399</v>
      </c>
      <c r="P323">
        <v>0.71199999999999997</v>
      </c>
      <c r="Q323">
        <v>0.63800000000000001</v>
      </c>
      <c r="S323">
        <v>89</v>
      </c>
      <c r="T323">
        <v>5363.4989999999998</v>
      </c>
      <c r="U323">
        <v>311.92399999999998</v>
      </c>
      <c r="V323">
        <v>0.69299999999999995</v>
      </c>
      <c r="W323">
        <v>0.58199999999999996</v>
      </c>
    </row>
    <row r="324" spans="1:23" x14ac:dyDescent="0.2">
      <c r="A324">
        <v>90</v>
      </c>
      <c r="B324" s="1">
        <v>925.07</v>
      </c>
      <c r="C324" s="1">
        <v>126.337</v>
      </c>
      <c r="D324" s="1">
        <v>0.72799999999999998</v>
      </c>
      <c r="E324" s="1">
        <v>0.57999999999999996</v>
      </c>
      <c r="G324">
        <v>8</v>
      </c>
      <c r="H324" s="1">
        <v>1907.3610000000001</v>
      </c>
      <c r="I324">
        <v>204.542</v>
      </c>
      <c r="J324">
        <v>0.57299999999999995</v>
      </c>
      <c r="K324">
        <v>0.54400000000000004</v>
      </c>
      <c r="M324" t="s">
        <v>0</v>
      </c>
      <c r="S324">
        <v>90</v>
      </c>
      <c r="T324">
        <v>2723.7109999999998</v>
      </c>
      <c r="U324">
        <v>211.79599999999999</v>
      </c>
      <c r="V324">
        <v>0.76300000000000001</v>
      </c>
      <c r="W324">
        <v>0.63</v>
      </c>
    </row>
    <row r="325" spans="1:23" x14ac:dyDescent="0.2">
      <c r="A325">
        <v>91</v>
      </c>
      <c r="B325" s="1">
        <v>476.84</v>
      </c>
      <c r="C325" s="1">
        <v>86.5</v>
      </c>
      <c r="D325" s="1">
        <v>0.80100000000000005</v>
      </c>
      <c r="E325" s="1">
        <v>0.77300000000000002</v>
      </c>
      <c r="G325">
        <v>9</v>
      </c>
      <c r="H325" s="1">
        <v>984.19799999999998</v>
      </c>
      <c r="I325">
        <v>121.09399999999999</v>
      </c>
      <c r="J325">
        <v>0.84299999999999997</v>
      </c>
      <c r="K325">
        <v>0.55400000000000005</v>
      </c>
      <c r="M325">
        <v>1</v>
      </c>
      <c r="N325">
        <v>1516.3520000000001</v>
      </c>
      <c r="O325">
        <v>194.291</v>
      </c>
      <c r="P325">
        <v>0.505</v>
      </c>
      <c r="Q325">
        <v>0.61299999999999999</v>
      </c>
      <c r="S325">
        <v>91</v>
      </c>
      <c r="T325">
        <v>3019.3519999999999</v>
      </c>
      <c r="U325">
        <v>241.142</v>
      </c>
      <c r="V325">
        <v>0.65200000000000002</v>
      </c>
      <c r="W325">
        <v>0.44900000000000001</v>
      </c>
    </row>
    <row r="326" spans="1:23" x14ac:dyDescent="0.2">
      <c r="A326">
        <v>92</v>
      </c>
      <c r="B326" s="1">
        <v>1081.4739999999999</v>
      </c>
      <c r="C326" s="1">
        <v>139.69800000000001</v>
      </c>
      <c r="D326" s="1">
        <v>0.69599999999999995</v>
      </c>
      <c r="E326" s="1">
        <v>0.46700000000000003</v>
      </c>
      <c r="G326">
        <v>10</v>
      </c>
      <c r="H326" s="1">
        <v>797.27700000000004</v>
      </c>
      <c r="I326">
        <v>127.426</v>
      </c>
      <c r="J326">
        <v>0.61699999999999999</v>
      </c>
      <c r="K326">
        <v>0.91600000000000004</v>
      </c>
      <c r="M326">
        <v>2</v>
      </c>
      <c r="N326">
        <v>2904.9110000000001</v>
      </c>
      <c r="O326">
        <v>220.97300000000001</v>
      </c>
      <c r="P326">
        <v>0.748</v>
      </c>
      <c r="Q326">
        <v>0.90300000000000002</v>
      </c>
      <c r="S326">
        <v>92</v>
      </c>
      <c r="T326">
        <v>18171.428</v>
      </c>
      <c r="U326">
        <v>535.76599999999996</v>
      </c>
      <c r="V326">
        <v>0.79600000000000004</v>
      </c>
      <c r="W326">
        <v>0.85899999999999999</v>
      </c>
    </row>
    <row r="327" spans="1:23" x14ac:dyDescent="0.2">
      <c r="A327">
        <v>93</v>
      </c>
      <c r="B327" s="1">
        <v>526.43200000000002</v>
      </c>
      <c r="C327" s="1">
        <v>94.275999999999996</v>
      </c>
      <c r="D327" s="1">
        <v>0.74399999999999999</v>
      </c>
      <c r="E327" s="1">
        <v>0.53800000000000003</v>
      </c>
      <c r="G327">
        <v>11</v>
      </c>
      <c r="H327" s="1">
        <v>1071.9369999999999</v>
      </c>
      <c r="I327">
        <v>123.491</v>
      </c>
      <c r="J327">
        <v>0.88300000000000001</v>
      </c>
      <c r="K327">
        <v>0.77900000000000003</v>
      </c>
      <c r="M327">
        <v>3</v>
      </c>
      <c r="N327">
        <v>1474.39</v>
      </c>
      <c r="O327">
        <v>176.631</v>
      </c>
      <c r="P327">
        <v>0.59399999999999997</v>
      </c>
      <c r="Q327">
        <v>0.83299999999999996</v>
      </c>
      <c r="S327">
        <v>93</v>
      </c>
      <c r="T327">
        <v>24671.714</v>
      </c>
      <c r="U327">
        <v>601.36199999999997</v>
      </c>
      <c r="V327">
        <v>0.85699999999999998</v>
      </c>
      <c r="W327">
        <v>0.753</v>
      </c>
    </row>
    <row r="328" spans="1:23" x14ac:dyDescent="0.2">
      <c r="A328">
        <v>94</v>
      </c>
      <c r="B328" s="1">
        <v>747.68600000000004</v>
      </c>
      <c r="C328" s="1">
        <v>108.20699999999999</v>
      </c>
      <c r="D328" s="1">
        <v>0.80200000000000005</v>
      </c>
      <c r="E328" s="1">
        <v>0.81100000000000005</v>
      </c>
      <c r="G328">
        <v>12</v>
      </c>
      <c r="H328" s="1">
        <v>1005.179</v>
      </c>
      <c r="I328">
        <v>121.223</v>
      </c>
      <c r="J328">
        <v>0.86</v>
      </c>
      <c r="K328">
        <v>0.82899999999999996</v>
      </c>
      <c r="M328">
        <v>4</v>
      </c>
      <c r="N328">
        <v>1678.4780000000001</v>
      </c>
      <c r="O328">
        <v>233.91900000000001</v>
      </c>
      <c r="P328">
        <v>0.38500000000000001</v>
      </c>
      <c r="Q328">
        <v>0.41899999999999998</v>
      </c>
      <c r="S328">
        <v>94</v>
      </c>
      <c r="T328">
        <v>6267.5879999999997</v>
      </c>
      <c r="U328">
        <v>353.23200000000003</v>
      </c>
      <c r="V328">
        <v>0.63100000000000001</v>
      </c>
      <c r="W328">
        <v>0.79800000000000004</v>
      </c>
    </row>
    <row r="329" spans="1:23" x14ac:dyDescent="0.2">
      <c r="A329">
        <v>95</v>
      </c>
      <c r="B329" s="1">
        <v>848.77599999999995</v>
      </c>
      <c r="C329" s="1">
        <v>111.727</v>
      </c>
      <c r="D329" s="1">
        <v>0.85399999999999998</v>
      </c>
      <c r="E329" s="1">
        <v>0.85699999999999998</v>
      </c>
      <c r="G329">
        <v>13</v>
      </c>
      <c r="H329" s="1">
        <v>780.11099999999999</v>
      </c>
      <c r="I329">
        <v>106.233</v>
      </c>
      <c r="J329">
        <v>0.86899999999999999</v>
      </c>
      <c r="K329">
        <v>0.626</v>
      </c>
      <c r="M329">
        <v>5</v>
      </c>
      <c r="N329">
        <v>2237.3339999999998</v>
      </c>
      <c r="O329">
        <v>191.64699999999999</v>
      </c>
      <c r="P329">
        <v>0.76500000000000001</v>
      </c>
      <c r="Q329">
        <v>0.47799999999999998</v>
      </c>
      <c r="S329">
        <v>95</v>
      </c>
      <c r="T329">
        <v>3797.556</v>
      </c>
      <c r="U329">
        <v>290.03199999999998</v>
      </c>
      <c r="V329">
        <v>0.56699999999999995</v>
      </c>
      <c r="W329">
        <v>0.79100000000000004</v>
      </c>
    </row>
    <row r="330" spans="1:23" x14ac:dyDescent="0.2">
      <c r="A330">
        <v>96</v>
      </c>
      <c r="B330" s="1">
        <v>1152.046</v>
      </c>
      <c r="C330" s="1">
        <v>146.80500000000001</v>
      </c>
      <c r="D330" s="1">
        <v>0.67200000000000004</v>
      </c>
      <c r="E330" s="1">
        <v>0.61499999999999999</v>
      </c>
      <c r="G330">
        <v>14</v>
      </c>
      <c r="H330" s="1">
        <v>844.96100000000001</v>
      </c>
      <c r="I330">
        <v>109.155</v>
      </c>
      <c r="J330">
        <v>0.89100000000000001</v>
      </c>
      <c r="K330">
        <v>0.73699999999999999</v>
      </c>
      <c r="M330">
        <v>6</v>
      </c>
      <c r="N330">
        <v>2235.4270000000001</v>
      </c>
      <c r="O330">
        <v>213.43600000000001</v>
      </c>
      <c r="P330">
        <v>0.61699999999999999</v>
      </c>
      <c r="Q330">
        <v>0.504</v>
      </c>
      <c r="S330">
        <v>96</v>
      </c>
      <c r="T330">
        <v>2311.7220000000002</v>
      </c>
      <c r="U330">
        <v>204.41800000000001</v>
      </c>
      <c r="V330">
        <v>0.69499999999999995</v>
      </c>
      <c r="W330">
        <v>0.52</v>
      </c>
    </row>
    <row r="331" spans="1:23" x14ac:dyDescent="0.2">
      <c r="A331">
        <v>97</v>
      </c>
      <c r="B331" s="1">
        <v>976.56899999999996</v>
      </c>
      <c r="C331" s="1">
        <v>122.136</v>
      </c>
      <c r="D331" s="1">
        <v>0.82299999999999995</v>
      </c>
      <c r="E331" s="1">
        <v>0.70399999999999996</v>
      </c>
      <c r="G331">
        <v>15</v>
      </c>
      <c r="H331" s="1">
        <v>896.46</v>
      </c>
      <c r="I331">
        <v>124.60599999999999</v>
      </c>
      <c r="J331">
        <v>0.72599999999999998</v>
      </c>
      <c r="K331">
        <v>0.504</v>
      </c>
      <c r="M331">
        <v>7</v>
      </c>
      <c r="N331">
        <v>2513.902</v>
      </c>
      <c r="O331">
        <v>211.346</v>
      </c>
      <c r="P331">
        <v>0.70699999999999996</v>
      </c>
      <c r="Q331">
        <v>0.76600000000000001</v>
      </c>
      <c r="S331">
        <v>97</v>
      </c>
      <c r="T331">
        <v>3011.723</v>
      </c>
      <c r="U331">
        <v>215.77500000000001</v>
      </c>
      <c r="V331">
        <v>0.81299999999999994</v>
      </c>
      <c r="W331">
        <v>0.72399999999999998</v>
      </c>
    </row>
    <row r="332" spans="1:23" x14ac:dyDescent="0.2">
      <c r="A332">
        <v>98</v>
      </c>
      <c r="B332" s="1">
        <v>644.68799999999999</v>
      </c>
      <c r="C332" s="1">
        <v>98.510999999999996</v>
      </c>
      <c r="D332" s="1">
        <v>0.83499999999999996</v>
      </c>
      <c r="E332" s="1">
        <v>0.68899999999999995</v>
      </c>
      <c r="G332">
        <v>16</v>
      </c>
      <c r="H332" s="1">
        <v>1283.654</v>
      </c>
      <c r="I332">
        <v>156.066</v>
      </c>
      <c r="J332">
        <v>0.66200000000000003</v>
      </c>
      <c r="K332">
        <v>0.41199999999999998</v>
      </c>
      <c r="M332">
        <v>8</v>
      </c>
      <c r="N332">
        <v>2784.7469999999998</v>
      </c>
      <c r="O332">
        <v>199.994</v>
      </c>
      <c r="P332">
        <v>0.875</v>
      </c>
      <c r="Q332">
        <v>0.88400000000000001</v>
      </c>
      <c r="S332">
        <v>98</v>
      </c>
      <c r="T332">
        <v>5237.6130000000003</v>
      </c>
      <c r="U332">
        <v>274.75400000000002</v>
      </c>
      <c r="V332">
        <v>0.872</v>
      </c>
      <c r="W332">
        <v>0.82099999999999995</v>
      </c>
    </row>
    <row r="333" spans="1:23" x14ac:dyDescent="0.2">
      <c r="A333">
        <v>99</v>
      </c>
      <c r="B333" s="1">
        <v>923.16300000000001</v>
      </c>
      <c r="C333" s="1">
        <v>112.16</v>
      </c>
      <c r="D333" s="1">
        <v>0.92200000000000004</v>
      </c>
      <c r="E333" s="1">
        <v>0.93100000000000005</v>
      </c>
      <c r="G333">
        <v>17</v>
      </c>
      <c r="H333" s="1">
        <v>1699.4590000000001</v>
      </c>
      <c r="I333">
        <v>170.18199999999999</v>
      </c>
      <c r="J333">
        <v>0.73699999999999999</v>
      </c>
      <c r="K333">
        <v>0.49299999999999999</v>
      </c>
      <c r="M333">
        <v>9</v>
      </c>
      <c r="N333">
        <v>1770.0309999999999</v>
      </c>
      <c r="O333">
        <v>192.16300000000001</v>
      </c>
      <c r="P333">
        <v>0.60199999999999998</v>
      </c>
      <c r="Q333">
        <v>0.70399999999999996</v>
      </c>
      <c r="S333">
        <v>99</v>
      </c>
      <c r="T333">
        <v>4306.8209999999999</v>
      </c>
      <c r="U333">
        <v>275.322</v>
      </c>
      <c r="V333">
        <v>0.71399999999999997</v>
      </c>
      <c r="W333">
        <v>0.81699999999999995</v>
      </c>
    </row>
    <row r="334" spans="1:23" x14ac:dyDescent="0.2">
      <c r="A334">
        <v>100</v>
      </c>
      <c r="B334" s="1">
        <v>837.33100000000002</v>
      </c>
      <c r="C334" s="1">
        <v>124.134</v>
      </c>
      <c r="D334" s="1">
        <v>0.68300000000000005</v>
      </c>
      <c r="E334" s="1">
        <v>0.51400000000000001</v>
      </c>
      <c r="G334">
        <v>18</v>
      </c>
      <c r="H334" s="1">
        <v>1478.2049999999999</v>
      </c>
      <c r="I334">
        <v>156.43700000000001</v>
      </c>
      <c r="J334">
        <v>0.75900000000000001</v>
      </c>
      <c r="K334">
        <v>0.83399999999999996</v>
      </c>
      <c r="M334">
        <v>10</v>
      </c>
      <c r="N334">
        <v>1663.2190000000001</v>
      </c>
      <c r="O334">
        <v>161.351</v>
      </c>
      <c r="P334">
        <v>0.80300000000000005</v>
      </c>
      <c r="Q334">
        <v>0.54900000000000004</v>
      </c>
      <c r="S334">
        <v>100</v>
      </c>
      <c r="T334">
        <v>3288.29</v>
      </c>
      <c r="U334">
        <v>222.642</v>
      </c>
      <c r="V334">
        <v>0.83399999999999996</v>
      </c>
      <c r="W334">
        <v>0.61899999999999999</v>
      </c>
    </row>
    <row r="335" spans="1:23" x14ac:dyDescent="0.2">
      <c r="A335">
        <v>101</v>
      </c>
      <c r="B335" s="1">
        <v>328.06599999999997</v>
      </c>
      <c r="C335" s="1">
        <v>75.575000000000003</v>
      </c>
      <c r="D335" s="1">
        <v>0.72199999999999998</v>
      </c>
      <c r="E335" s="1">
        <v>0.68500000000000005</v>
      </c>
      <c r="G335">
        <v>19</v>
      </c>
      <c r="H335" s="1">
        <v>1356.134</v>
      </c>
      <c r="I335">
        <v>157.03800000000001</v>
      </c>
      <c r="J335">
        <v>0.69099999999999995</v>
      </c>
      <c r="K335">
        <v>0.47</v>
      </c>
      <c r="M335">
        <v>11</v>
      </c>
      <c r="N335">
        <v>1853.9549999999999</v>
      </c>
      <c r="O335">
        <v>190.649</v>
      </c>
      <c r="P335">
        <v>0.64100000000000001</v>
      </c>
      <c r="Q335">
        <v>0.69399999999999995</v>
      </c>
      <c r="S335">
        <v>101</v>
      </c>
      <c r="T335">
        <v>3854.777</v>
      </c>
      <c r="U335">
        <v>236.46100000000001</v>
      </c>
      <c r="V335">
        <v>0.86599999999999999</v>
      </c>
      <c r="W335">
        <v>0.754</v>
      </c>
    </row>
    <row r="336" spans="1:23" x14ac:dyDescent="0.2">
      <c r="A336">
        <v>102</v>
      </c>
      <c r="B336" s="1">
        <v>623.70699999999999</v>
      </c>
      <c r="C336" s="1">
        <v>103.896</v>
      </c>
      <c r="D336" s="1">
        <v>0.72599999999999998</v>
      </c>
      <c r="E336" s="1">
        <v>0.77800000000000002</v>
      </c>
      <c r="G336">
        <v>20</v>
      </c>
      <c r="H336" s="1">
        <v>1525.8889999999999</v>
      </c>
      <c r="I336">
        <v>186.19300000000001</v>
      </c>
      <c r="J336">
        <v>0.55300000000000005</v>
      </c>
      <c r="K336">
        <v>0.63800000000000001</v>
      </c>
      <c r="M336">
        <v>12</v>
      </c>
      <c r="N336">
        <v>2523.4389999999999</v>
      </c>
      <c r="O336">
        <v>191.47900000000001</v>
      </c>
      <c r="P336">
        <v>0.86499999999999999</v>
      </c>
      <c r="Q336">
        <v>0.74199999999999999</v>
      </c>
      <c r="S336">
        <v>102</v>
      </c>
      <c r="T336">
        <v>3898.6460000000002</v>
      </c>
      <c r="U336">
        <v>257.22800000000001</v>
      </c>
      <c r="V336">
        <v>0.74</v>
      </c>
      <c r="W336">
        <v>0.60099999999999998</v>
      </c>
    </row>
    <row r="337" spans="1:23" x14ac:dyDescent="0.2">
      <c r="A337">
        <v>103</v>
      </c>
      <c r="B337" s="1">
        <v>450.137</v>
      </c>
      <c r="C337" s="1">
        <v>82.796000000000006</v>
      </c>
      <c r="D337" s="1">
        <v>0.82499999999999996</v>
      </c>
      <c r="E337" s="1">
        <v>0.66100000000000003</v>
      </c>
      <c r="G337">
        <v>21</v>
      </c>
      <c r="H337" s="1">
        <v>1077.6590000000001</v>
      </c>
      <c r="I337">
        <v>125.81399999999999</v>
      </c>
      <c r="J337">
        <v>0.85599999999999998</v>
      </c>
      <c r="K337">
        <v>0.97199999999999998</v>
      </c>
      <c r="M337">
        <v>13</v>
      </c>
      <c r="N337">
        <v>2265.9450000000002</v>
      </c>
      <c r="O337">
        <v>201.98500000000001</v>
      </c>
      <c r="P337">
        <v>0.69799999999999995</v>
      </c>
      <c r="Q337">
        <v>0.77200000000000002</v>
      </c>
      <c r="S337">
        <v>103</v>
      </c>
      <c r="T337">
        <v>2578.752</v>
      </c>
      <c r="U337">
        <v>241.179</v>
      </c>
      <c r="V337">
        <v>0.55700000000000005</v>
      </c>
      <c r="W337">
        <v>0.79</v>
      </c>
    </row>
    <row r="338" spans="1:23" x14ac:dyDescent="0.2">
      <c r="A338">
        <v>104</v>
      </c>
      <c r="B338" s="1">
        <v>217.43899999999999</v>
      </c>
      <c r="C338" s="1">
        <v>83.641000000000005</v>
      </c>
      <c r="D338" s="1">
        <v>0.39100000000000001</v>
      </c>
      <c r="E338" s="1">
        <v>0.63400000000000001</v>
      </c>
      <c r="G338">
        <v>22</v>
      </c>
      <c r="H338" s="1">
        <v>1113.8989999999999</v>
      </c>
      <c r="I338">
        <v>147.309</v>
      </c>
      <c r="J338">
        <v>0.64500000000000002</v>
      </c>
      <c r="K338">
        <v>0.71399999999999997</v>
      </c>
      <c r="M338">
        <v>14</v>
      </c>
      <c r="N338">
        <v>1955.0450000000001</v>
      </c>
      <c r="O338">
        <v>179.82400000000001</v>
      </c>
      <c r="P338">
        <v>0.76</v>
      </c>
      <c r="Q338">
        <v>0.68</v>
      </c>
      <c r="S338">
        <v>104</v>
      </c>
      <c r="T338">
        <v>7158.326</v>
      </c>
      <c r="U338">
        <v>380.60399999999998</v>
      </c>
      <c r="V338">
        <v>0.621</v>
      </c>
      <c r="W338">
        <v>0.64700000000000002</v>
      </c>
    </row>
    <row r="339" spans="1:23" x14ac:dyDescent="0.2">
      <c r="A339">
        <v>105</v>
      </c>
      <c r="B339" s="1">
        <v>1388.559</v>
      </c>
      <c r="C339" s="1">
        <v>141.23500000000001</v>
      </c>
      <c r="D339" s="1">
        <v>0.875</v>
      </c>
      <c r="E339" s="1">
        <v>0.74399999999999999</v>
      </c>
      <c r="G339">
        <v>23</v>
      </c>
      <c r="H339" s="1">
        <v>892.64499999999998</v>
      </c>
      <c r="I339">
        <v>164.85300000000001</v>
      </c>
      <c r="J339">
        <v>0.41299999999999998</v>
      </c>
      <c r="K339">
        <v>0.438</v>
      </c>
      <c r="M339">
        <v>15</v>
      </c>
      <c r="N339">
        <v>2534.8829999999998</v>
      </c>
      <c r="O339">
        <v>202.209</v>
      </c>
      <c r="P339">
        <v>0.77900000000000003</v>
      </c>
      <c r="Q339">
        <v>0.55700000000000005</v>
      </c>
      <c r="S339">
        <v>105</v>
      </c>
      <c r="T339">
        <v>3013.63</v>
      </c>
      <c r="U339">
        <v>212.31</v>
      </c>
      <c r="V339">
        <v>0.84</v>
      </c>
      <c r="W339">
        <v>0.77200000000000002</v>
      </c>
    </row>
    <row r="340" spans="1:23" x14ac:dyDescent="0.2">
      <c r="A340">
        <v>106</v>
      </c>
      <c r="B340" s="1">
        <v>1230.248</v>
      </c>
      <c r="C340" s="1">
        <v>166.428</v>
      </c>
      <c r="D340" s="1">
        <v>0.55800000000000005</v>
      </c>
      <c r="E340" s="1">
        <v>0.46600000000000003</v>
      </c>
      <c r="G340">
        <v>24</v>
      </c>
      <c r="H340" s="1">
        <v>905.99599999999998</v>
      </c>
      <c r="I340">
        <v>155.90299999999999</v>
      </c>
      <c r="J340">
        <v>0.46800000000000003</v>
      </c>
      <c r="K340">
        <v>0.70299999999999996</v>
      </c>
      <c r="M340">
        <v>16</v>
      </c>
      <c r="N340">
        <v>1895.9169999999999</v>
      </c>
      <c r="O340">
        <v>170.48599999999999</v>
      </c>
      <c r="P340">
        <v>0.82</v>
      </c>
      <c r="Q340">
        <v>0.54800000000000004</v>
      </c>
      <c r="S340">
        <v>106</v>
      </c>
      <c r="T340">
        <v>4409.8190000000004</v>
      </c>
      <c r="U340">
        <v>243.804</v>
      </c>
      <c r="V340">
        <v>0.93200000000000005</v>
      </c>
      <c r="W340">
        <v>0.88400000000000001</v>
      </c>
    </row>
    <row r="341" spans="1:23" x14ac:dyDescent="0.2">
      <c r="A341">
        <v>107</v>
      </c>
      <c r="B341" s="1">
        <v>633.24400000000003</v>
      </c>
      <c r="C341" s="1">
        <v>110</v>
      </c>
      <c r="D341" s="1">
        <v>0.65800000000000003</v>
      </c>
      <c r="E341" s="1">
        <v>0.48</v>
      </c>
      <c r="G341">
        <v>25</v>
      </c>
      <c r="H341" s="1">
        <v>1258.8579999999999</v>
      </c>
      <c r="I341">
        <v>186.14</v>
      </c>
      <c r="J341">
        <v>0.45700000000000002</v>
      </c>
      <c r="K341">
        <v>0.42299999999999999</v>
      </c>
      <c r="M341">
        <v>17</v>
      </c>
      <c r="N341">
        <v>2338.4250000000002</v>
      </c>
      <c r="O341">
        <v>249.89400000000001</v>
      </c>
      <c r="P341">
        <v>0.47099999999999997</v>
      </c>
      <c r="Q341">
        <v>0.76500000000000001</v>
      </c>
      <c r="S341">
        <v>107</v>
      </c>
      <c r="T341">
        <v>3498.1</v>
      </c>
      <c r="U341">
        <v>262.42500000000001</v>
      </c>
      <c r="V341">
        <v>0.63800000000000001</v>
      </c>
      <c r="W341">
        <v>0.56499999999999995</v>
      </c>
    </row>
    <row r="342" spans="1:23" x14ac:dyDescent="0.2">
      <c r="A342">
        <v>108</v>
      </c>
      <c r="B342" s="1">
        <v>398.63799999999998</v>
      </c>
      <c r="C342" s="1">
        <v>86.983999999999995</v>
      </c>
      <c r="D342" s="1">
        <v>0.66200000000000003</v>
      </c>
      <c r="E342" s="1">
        <v>0.46600000000000003</v>
      </c>
      <c r="G342">
        <v>26</v>
      </c>
      <c r="H342" s="1">
        <v>1089.1030000000001</v>
      </c>
      <c r="I342">
        <v>127.556</v>
      </c>
      <c r="J342">
        <v>0.84099999999999997</v>
      </c>
      <c r="K342">
        <v>0.94399999999999995</v>
      </c>
      <c r="M342">
        <v>18</v>
      </c>
      <c r="N342">
        <v>2180.114</v>
      </c>
      <c r="O342">
        <v>190.559</v>
      </c>
      <c r="P342">
        <v>0.754</v>
      </c>
      <c r="Q342">
        <v>0.75600000000000001</v>
      </c>
      <c r="S342">
        <v>108</v>
      </c>
      <c r="T342">
        <v>4354.5050000000001</v>
      </c>
      <c r="U342">
        <v>265.61700000000002</v>
      </c>
      <c r="V342">
        <v>0.77600000000000002</v>
      </c>
      <c r="W342">
        <v>0.73399999999999999</v>
      </c>
    </row>
    <row r="343" spans="1:23" x14ac:dyDescent="0.2">
      <c r="A343">
        <v>109</v>
      </c>
      <c r="B343" s="1">
        <v>387.19400000000002</v>
      </c>
      <c r="C343" s="1">
        <v>90.418000000000006</v>
      </c>
      <c r="D343" s="1">
        <v>0.59499999999999997</v>
      </c>
      <c r="E343" s="1">
        <v>0.56999999999999995</v>
      </c>
      <c r="G343">
        <v>27</v>
      </c>
      <c r="H343" s="1">
        <v>967.03200000000004</v>
      </c>
      <c r="I343">
        <v>124.22499999999999</v>
      </c>
      <c r="J343">
        <v>0.78700000000000003</v>
      </c>
      <c r="K343">
        <v>0.56399999999999995</v>
      </c>
      <c r="M343">
        <v>19</v>
      </c>
      <c r="N343">
        <v>1255.0440000000001</v>
      </c>
      <c r="O343">
        <v>159.392</v>
      </c>
      <c r="P343">
        <v>0.621</v>
      </c>
      <c r="Q343">
        <v>0.80800000000000005</v>
      </c>
      <c r="S343">
        <v>109</v>
      </c>
      <c r="T343">
        <v>8583.1239999999998</v>
      </c>
      <c r="U343">
        <v>365.55799999999999</v>
      </c>
      <c r="V343">
        <v>0.80700000000000005</v>
      </c>
      <c r="W343">
        <v>0.76200000000000001</v>
      </c>
    </row>
    <row r="344" spans="1:23" x14ac:dyDescent="0.2">
      <c r="A344">
        <v>110</v>
      </c>
      <c r="B344" s="1">
        <v>726.70500000000004</v>
      </c>
      <c r="C344" s="1">
        <v>103.413</v>
      </c>
      <c r="D344" s="1">
        <v>0.85399999999999998</v>
      </c>
      <c r="E344" s="1">
        <v>0.65600000000000003</v>
      </c>
      <c r="G344">
        <v>28</v>
      </c>
      <c r="H344" s="1">
        <v>1710.903</v>
      </c>
      <c r="I344">
        <v>198.34700000000001</v>
      </c>
      <c r="J344">
        <v>0.54600000000000004</v>
      </c>
      <c r="K344">
        <v>0.64900000000000002</v>
      </c>
      <c r="M344">
        <v>20</v>
      </c>
      <c r="N344">
        <v>2149.596</v>
      </c>
      <c r="O344">
        <v>176.33099999999999</v>
      </c>
      <c r="P344">
        <v>0.86899999999999999</v>
      </c>
      <c r="Q344">
        <v>0.68700000000000006</v>
      </c>
      <c r="S344">
        <v>110</v>
      </c>
      <c r="T344">
        <v>8293.2060000000001</v>
      </c>
      <c r="U344">
        <v>361.48899999999998</v>
      </c>
      <c r="V344">
        <v>0.79800000000000004</v>
      </c>
      <c r="W344">
        <v>0.89100000000000001</v>
      </c>
    </row>
    <row r="345" spans="1:23" x14ac:dyDescent="0.2">
      <c r="A345">
        <v>111</v>
      </c>
      <c r="B345" s="1">
        <v>1506.8150000000001</v>
      </c>
      <c r="C345" s="1">
        <v>145.18299999999999</v>
      </c>
      <c r="D345" s="1">
        <v>0.89800000000000002</v>
      </c>
      <c r="E345" s="1">
        <v>0.79</v>
      </c>
      <c r="G345">
        <v>29</v>
      </c>
      <c r="H345" s="1">
        <v>883.10799999999995</v>
      </c>
      <c r="I345">
        <v>133.607</v>
      </c>
      <c r="J345">
        <v>0.622</v>
      </c>
      <c r="K345">
        <v>0.61</v>
      </c>
      <c r="M345">
        <v>21</v>
      </c>
      <c r="N345">
        <v>2435.6999999999998</v>
      </c>
      <c r="O345">
        <v>248.221</v>
      </c>
      <c r="P345">
        <v>0.497</v>
      </c>
      <c r="Q345">
        <v>0.49</v>
      </c>
      <c r="S345">
        <v>111</v>
      </c>
      <c r="T345">
        <v>4940.0649999999996</v>
      </c>
      <c r="U345">
        <v>267.60199999999998</v>
      </c>
      <c r="V345">
        <v>0.86699999999999999</v>
      </c>
      <c r="W345">
        <v>0.63600000000000001</v>
      </c>
    </row>
    <row r="346" spans="1:23" x14ac:dyDescent="0.2">
      <c r="A346">
        <v>112</v>
      </c>
      <c r="B346" s="1">
        <v>223.161</v>
      </c>
      <c r="C346" s="1">
        <v>62.341000000000001</v>
      </c>
      <c r="D346" s="1">
        <v>0.72199999999999998</v>
      </c>
      <c r="E346" s="1">
        <v>0.66700000000000004</v>
      </c>
      <c r="G346">
        <v>30</v>
      </c>
      <c r="H346" s="1">
        <v>1197.8230000000001</v>
      </c>
      <c r="I346">
        <v>138.54300000000001</v>
      </c>
      <c r="J346">
        <v>0.78400000000000003</v>
      </c>
      <c r="K346">
        <v>0.71699999999999997</v>
      </c>
      <c r="M346">
        <v>22</v>
      </c>
      <c r="N346">
        <v>1272.21</v>
      </c>
      <c r="O346">
        <v>158.053</v>
      </c>
      <c r="P346">
        <v>0.64</v>
      </c>
      <c r="Q346">
        <v>0.50900000000000001</v>
      </c>
      <c r="S346">
        <v>112</v>
      </c>
      <c r="T346">
        <v>7598.9260000000004</v>
      </c>
      <c r="U346">
        <v>405.423</v>
      </c>
      <c r="V346">
        <v>0.58099999999999996</v>
      </c>
      <c r="W346">
        <v>0.58399999999999996</v>
      </c>
    </row>
    <row r="347" spans="1:23" x14ac:dyDescent="0.2">
      <c r="A347">
        <v>113</v>
      </c>
      <c r="B347" s="1">
        <v>490.19200000000001</v>
      </c>
      <c r="C347" s="1">
        <v>91.013999999999996</v>
      </c>
      <c r="D347" s="1">
        <v>0.74399999999999999</v>
      </c>
      <c r="E347" s="1">
        <v>0.99099999999999999</v>
      </c>
      <c r="G347">
        <v>31</v>
      </c>
      <c r="H347" s="1">
        <v>1810.086</v>
      </c>
      <c r="I347">
        <v>192.79499999999999</v>
      </c>
      <c r="J347">
        <v>0.61199999999999999</v>
      </c>
      <c r="K347">
        <v>0.53200000000000003</v>
      </c>
      <c r="M347">
        <v>23</v>
      </c>
      <c r="N347">
        <v>1941.693</v>
      </c>
      <c r="O347">
        <v>206.03299999999999</v>
      </c>
      <c r="P347">
        <v>0.57499999999999996</v>
      </c>
      <c r="Q347">
        <v>0.66400000000000003</v>
      </c>
    </row>
    <row r="348" spans="1:23" x14ac:dyDescent="0.2">
      <c r="A348">
        <v>114</v>
      </c>
      <c r="B348" s="1">
        <v>179.292</v>
      </c>
      <c r="C348" s="1">
        <v>55.151000000000003</v>
      </c>
      <c r="D348" s="1">
        <v>0.74099999999999999</v>
      </c>
      <c r="E348" s="1">
        <v>0.88800000000000001</v>
      </c>
      <c r="G348">
        <v>32</v>
      </c>
      <c r="H348" s="1">
        <v>566.48599999999999</v>
      </c>
      <c r="I348">
        <v>126.08499999999999</v>
      </c>
      <c r="J348">
        <v>0.44800000000000001</v>
      </c>
      <c r="K348">
        <v>0.5</v>
      </c>
      <c r="M348">
        <v>24</v>
      </c>
      <c r="N348">
        <v>2027.5250000000001</v>
      </c>
      <c r="O348">
        <v>167.52500000000001</v>
      </c>
      <c r="P348">
        <v>0.90800000000000003</v>
      </c>
      <c r="Q348">
        <v>0.82099999999999995</v>
      </c>
    </row>
    <row r="349" spans="1:23" x14ac:dyDescent="0.2">
      <c r="A349">
        <v>115</v>
      </c>
      <c r="B349" s="1">
        <v>1155.8610000000001</v>
      </c>
      <c r="C349" s="1">
        <v>131.00399999999999</v>
      </c>
      <c r="D349" s="1">
        <v>0.84599999999999997</v>
      </c>
      <c r="E349" s="1">
        <v>0.81899999999999995</v>
      </c>
      <c r="G349">
        <v>33</v>
      </c>
      <c r="H349" s="1">
        <v>1386.6510000000001</v>
      </c>
      <c r="I349">
        <v>159.547</v>
      </c>
      <c r="J349">
        <v>0.68500000000000005</v>
      </c>
      <c r="K349">
        <v>0.67200000000000004</v>
      </c>
      <c r="M349">
        <v>25</v>
      </c>
      <c r="N349">
        <v>1459.1310000000001</v>
      </c>
      <c r="O349">
        <v>168.77699999999999</v>
      </c>
      <c r="P349">
        <v>0.64400000000000002</v>
      </c>
      <c r="Q349">
        <v>0.53700000000000003</v>
      </c>
    </row>
    <row r="350" spans="1:23" x14ac:dyDescent="0.2">
      <c r="A350">
        <v>116</v>
      </c>
      <c r="B350" s="1">
        <v>1371.393</v>
      </c>
      <c r="C350" s="1">
        <v>145.773</v>
      </c>
      <c r="D350" s="1">
        <v>0.81100000000000005</v>
      </c>
      <c r="E350" s="1">
        <v>0.74199999999999999</v>
      </c>
      <c r="G350">
        <v>34</v>
      </c>
      <c r="H350" s="1">
        <v>1466.761</v>
      </c>
      <c r="I350">
        <v>180.404</v>
      </c>
      <c r="J350">
        <v>0.56599999999999995</v>
      </c>
      <c r="K350">
        <v>0.78</v>
      </c>
      <c r="M350">
        <v>26</v>
      </c>
      <c r="N350">
        <v>1234.0630000000001</v>
      </c>
      <c r="O350">
        <v>159.80799999999999</v>
      </c>
      <c r="P350">
        <v>0.60699999999999998</v>
      </c>
      <c r="Q350">
        <v>0.64200000000000002</v>
      </c>
    </row>
    <row r="351" spans="1:23" x14ac:dyDescent="0.2">
      <c r="A351">
        <v>117</v>
      </c>
      <c r="B351" s="1">
        <v>1558.3140000000001</v>
      </c>
      <c r="C351" s="1">
        <v>152.62200000000001</v>
      </c>
      <c r="D351" s="1">
        <v>0.84099999999999997</v>
      </c>
      <c r="E351" s="1">
        <v>0.92300000000000004</v>
      </c>
      <c r="G351">
        <v>35</v>
      </c>
      <c r="H351" s="1">
        <v>1338.9670000000001</v>
      </c>
      <c r="I351">
        <v>184.11099999999999</v>
      </c>
      <c r="J351">
        <v>0.496</v>
      </c>
      <c r="K351">
        <v>0.56100000000000005</v>
      </c>
      <c r="M351">
        <v>27</v>
      </c>
      <c r="N351">
        <v>1235.97</v>
      </c>
      <c r="O351">
        <v>157.786</v>
      </c>
      <c r="P351">
        <v>0.624</v>
      </c>
      <c r="Q351">
        <v>0.70699999999999996</v>
      </c>
    </row>
    <row r="352" spans="1:23" x14ac:dyDescent="0.2">
      <c r="A352">
        <v>118</v>
      </c>
      <c r="B352" s="1">
        <v>1064.307</v>
      </c>
      <c r="C352" s="1">
        <v>132.602</v>
      </c>
      <c r="D352" s="1">
        <v>0.76100000000000001</v>
      </c>
      <c r="E352" s="1">
        <v>0.78800000000000003</v>
      </c>
      <c r="G352">
        <v>36</v>
      </c>
      <c r="H352" s="1">
        <v>873.57100000000003</v>
      </c>
      <c r="I352">
        <v>144.648</v>
      </c>
      <c r="J352">
        <v>0.52500000000000002</v>
      </c>
      <c r="K352">
        <v>0.56999999999999995</v>
      </c>
      <c r="M352">
        <v>28</v>
      </c>
      <c r="N352">
        <v>1279.8389999999999</v>
      </c>
      <c r="O352">
        <v>178.72399999999999</v>
      </c>
      <c r="P352">
        <v>0.504</v>
      </c>
      <c r="Q352">
        <v>0.68100000000000005</v>
      </c>
    </row>
    <row r="353" spans="1:17" x14ac:dyDescent="0.2">
      <c r="A353">
        <v>119</v>
      </c>
      <c r="B353" s="1">
        <v>1125.3430000000001</v>
      </c>
      <c r="C353" s="1">
        <v>140.173</v>
      </c>
      <c r="D353" s="1">
        <v>0.72</v>
      </c>
      <c r="E353" s="1">
        <v>0.55100000000000005</v>
      </c>
      <c r="G353">
        <v>37</v>
      </c>
      <c r="H353" s="1">
        <v>1224.5260000000001</v>
      </c>
      <c r="I353">
        <v>149.72800000000001</v>
      </c>
      <c r="J353">
        <v>0.68600000000000005</v>
      </c>
      <c r="K353">
        <v>0.53400000000000003</v>
      </c>
      <c r="M353">
        <v>29</v>
      </c>
      <c r="N353">
        <v>1609.8130000000001</v>
      </c>
      <c r="O353">
        <v>194.661</v>
      </c>
      <c r="P353">
        <v>0.53400000000000003</v>
      </c>
      <c r="Q353">
        <v>0.53500000000000003</v>
      </c>
    </row>
    <row r="354" spans="1:17" x14ac:dyDescent="0.2">
      <c r="A354">
        <v>120</v>
      </c>
      <c r="B354" s="1">
        <v>1014.716</v>
      </c>
      <c r="C354" s="1">
        <v>129.434</v>
      </c>
      <c r="D354" s="1">
        <v>0.76100000000000001</v>
      </c>
      <c r="E354" s="1">
        <v>0.56200000000000006</v>
      </c>
      <c r="G354">
        <v>38</v>
      </c>
      <c r="H354" s="1">
        <v>1222.6179999999999</v>
      </c>
      <c r="I354">
        <v>158.80600000000001</v>
      </c>
      <c r="J354">
        <v>0.60899999999999999</v>
      </c>
      <c r="K354">
        <v>0.7</v>
      </c>
      <c r="M354">
        <v>30</v>
      </c>
      <c r="N354">
        <v>1390.4659999999999</v>
      </c>
      <c r="O354">
        <v>189.28700000000001</v>
      </c>
      <c r="P354">
        <v>0.48799999999999999</v>
      </c>
      <c r="Q354">
        <v>0.51300000000000001</v>
      </c>
    </row>
    <row r="355" spans="1:17" x14ac:dyDescent="0.2">
      <c r="A355">
        <v>121</v>
      </c>
      <c r="B355" s="1">
        <v>417.71199999999999</v>
      </c>
      <c r="C355" s="1">
        <v>82.078999999999994</v>
      </c>
      <c r="D355" s="1">
        <v>0.77900000000000003</v>
      </c>
      <c r="E355" s="1">
        <v>0.86699999999999999</v>
      </c>
      <c r="G355">
        <v>39</v>
      </c>
      <c r="H355" s="1">
        <v>1461.039</v>
      </c>
      <c r="I355">
        <v>155.05799999999999</v>
      </c>
      <c r="J355">
        <v>0.76400000000000001</v>
      </c>
      <c r="K355">
        <v>0.78900000000000003</v>
      </c>
      <c r="M355">
        <v>31</v>
      </c>
      <c r="N355">
        <v>1428.6130000000001</v>
      </c>
      <c r="O355">
        <v>161.66900000000001</v>
      </c>
      <c r="P355">
        <v>0.68700000000000006</v>
      </c>
      <c r="Q355">
        <v>0.48899999999999999</v>
      </c>
    </row>
    <row r="356" spans="1:17" x14ac:dyDescent="0.2">
      <c r="A356">
        <v>122</v>
      </c>
      <c r="B356" s="1">
        <v>404.36099999999999</v>
      </c>
      <c r="C356" s="1">
        <v>83.968000000000004</v>
      </c>
      <c r="D356" s="1">
        <v>0.72099999999999997</v>
      </c>
      <c r="E356" s="1">
        <v>0.65600000000000003</v>
      </c>
      <c r="G356">
        <v>40</v>
      </c>
      <c r="H356" s="1">
        <v>1115.806</v>
      </c>
      <c r="I356">
        <v>141.845</v>
      </c>
      <c r="J356">
        <v>0.69699999999999995</v>
      </c>
      <c r="K356">
        <v>0.69399999999999995</v>
      </c>
      <c r="M356">
        <v>32</v>
      </c>
      <c r="N356">
        <v>818.25800000000004</v>
      </c>
      <c r="O356">
        <v>120.223</v>
      </c>
      <c r="P356">
        <v>0.71099999999999997</v>
      </c>
      <c r="Q356">
        <v>0.80600000000000005</v>
      </c>
    </row>
    <row r="357" spans="1:17" x14ac:dyDescent="0.2">
      <c r="A357">
        <v>123</v>
      </c>
      <c r="B357" s="1">
        <v>652.31700000000001</v>
      </c>
      <c r="C357" s="1">
        <v>100.65300000000001</v>
      </c>
      <c r="D357" s="1">
        <v>0.80900000000000005</v>
      </c>
      <c r="E357" s="1">
        <v>0.69199999999999995</v>
      </c>
      <c r="G357">
        <v>41</v>
      </c>
      <c r="H357" s="1">
        <v>1350.412</v>
      </c>
      <c r="I357">
        <v>153.19200000000001</v>
      </c>
      <c r="J357">
        <v>0.72299999999999998</v>
      </c>
      <c r="K357">
        <v>0.65600000000000003</v>
      </c>
      <c r="M357">
        <v>33</v>
      </c>
      <c r="N357">
        <v>783.92499999999995</v>
      </c>
      <c r="O357">
        <v>126.81399999999999</v>
      </c>
      <c r="P357">
        <v>0.61299999999999999</v>
      </c>
      <c r="Q357">
        <v>0.55500000000000005</v>
      </c>
    </row>
    <row r="358" spans="1:17" x14ac:dyDescent="0.2">
      <c r="A358">
        <v>124</v>
      </c>
      <c r="B358" s="1">
        <v>648.50300000000004</v>
      </c>
      <c r="C358" s="1">
        <v>100.846</v>
      </c>
      <c r="D358" s="1">
        <v>0.80100000000000005</v>
      </c>
      <c r="E358" s="1">
        <v>0.66</v>
      </c>
      <c r="G358">
        <v>42</v>
      </c>
      <c r="H358" s="1">
        <v>2136.2440000000001</v>
      </c>
      <c r="I358">
        <v>207.76499999999999</v>
      </c>
      <c r="J358">
        <v>0.622</v>
      </c>
      <c r="K358">
        <v>0.70199999999999996</v>
      </c>
      <c r="M358">
        <v>34</v>
      </c>
      <c r="N358">
        <v>659.947</v>
      </c>
      <c r="O358">
        <v>98.88</v>
      </c>
      <c r="P358">
        <v>0.84799999999999998</v>
      </c>
      <c r="Q358">
        <v>0.73899999999999999</v>
      </c>
    </row>
    <row r="359" spans="1:17" x14ac:dyDescent="0.2">
      <c r="A359">
        <v>125</v>
      </c>
      <c r="B359" s="1">
        <v>629.42899999999997</v>
      </c>
      <c r="C359" s="1">
        <v>105.432</v>
      </c>
      <c r="D359" s="1">
        <v>0.71199999999999997</v>
      </c>
      <c r="E359" s="1">
        <v>0.628</v>
      </c>
      <c r="G359">
        <v>43</v>
      </c>
      <c r="H359" s="1">
        <v>1369.4849999999999</v>
      </c>
      <c r="I359">
        <v>151.07900000000001</v>
      </c>
      <c r="J359">
        <v>0.754</v>
      </c>
      <c r="K359">
        <v>0.44500000000000001</v>
      </c>
      <c r="M359">
        <v>35</v>
      </c>
      <c r="N359">
        <v>1520.1669999999999</v>
      </c>
      <c r="O359">
        <v>186.04900000000001</v>
      </c>
      <c r="P359">
        <v>0.55200000000000005</v>
      </c>
      <c r="Q359">
        <v>0.57999999999999996</v>
      </c>
    </row>
    <row r="360" spans="1:17" x14ac:dyDescent="0.2">
      <c r="A360">
        <v>126</v>
      </c>
      <c r="B360" s="1">
        <v>1178.749</v>
      </c>
      <c r="C360" s="1">
        <v>143.816</v>
      </c>
      <c r="D360" s="1">
        <v>0.71599999999999997</v>
      </c>
      <c r="E360" s="1">
        <v>0.90800000000000003</v>
      </c>
      <c r="G360">
        <v>44</v>
      </c>
      <c r="H360" s="1">
        <v>1499.1859999999999</v>
      </c>
      <c r="I360">
        <v>155.732</v>
      </c>
      <c r="J360">
        <v>0.77700000000000002</v>
      </c>
      <c r="K360">
        <v>0.79600000000000004</v>
      </c>
      <c r="M360">
        <v>36</v>
      </c>
      <c r="N360">
        <v>1979.8409999999999</v>
      </c>
      <c r="O360">
        <v>199.45599999999999</v>
      </c>
      <c r="P360">
        <v>0.625</v>
      </c>
      <c r="Q360">
        <v>0.85</v>
      </c>
    </row>
    <row r="361" spans="1:17" x14ac:dyDescent="0.2">
      <c r="A361">
        <v>127</v>
      </c>
      <c r="B361" s="1">
        <v>597.00400000000002</v>
      </c>
      <c r="C361" s="1">
        <v>112.54600000000001</v>
      </c>
      <c r="D361" s="1">
        <v>0.59199999999999997</v>
      </c>
      <c r="E361" s="1">
        <v>0.67500000000000004</v>
      </c>
      <c r="G361">
        <v>45</v>
      </c>
      <c r="H361" s="1">
        <v>768.66600000000005</v>
      </c>
      <c r="I361">
        <v>131.107</v>
      </c>
      <c r="J361">
        <v>0.56200000000000006</v>
      </c>
      <c r="K361">
        <v>0.84299999999999997</v>
      </c>
      <c r="M361">
        <v>37</v>
      </c>
      <c r="N361">
        <v>2315.5360000000001</v>
      </c>
      <c r="O361">
        <v>192.529</v>
      </c>
      <c r="P361">
        <v>0.78500000000000003</v>
      </c>
      <c r="Q361">
        <v>0.68200000000000005</v>
      </c>
    </row>
    <row r="362" spans="1:17" x14ac:dyDescent="0.2">
      <c r="A362">
        <v>128</v>
      </c>
      <c r="B362" s="1">
        <v>1047.1410000000001</v>
      </c>
      <c r="C362" s="1">
        <v>122.36499999999999</v>
      </c>
      <c r="D362" s="1">
        <v>0.879</v>
      </c>
      <c r="E362" s="1">
        <v>0.79800000000000004</v>
      </c>
      <c r="G362">
        <v>46</v>
      </c>
      <c r="H362" s="1">
        <v>684.74300000000005</v>
      </c>
      <c r="I362">
        <v>106.19199999999999</v>
      </c>
      <c r="J362">
        <v>0.76300000000000001</v>
      </c>
      <c r="K362">
        <v>0.628</v>
      </c>
      <c r="M362">
        <v>38</v>
      </c>
      <c r="N362">
        <v>1419.077</v>
      </c>
      <c r="O362">
        <v>184.86699999999999</v>
      </c>
      <c r="P362">
        <v>0.52200000000000002</v>
      </c>
      <c r="Q362">
        <v>0.38200000000000001</v>
      </c>
    </row>
    <row r="363" spans="1:17" x14ac:dyDescent="0.2">
      <c r="A363">
        <v>129</v>
      </c>
      <c r="B363" s="1">
        <v>810.62800000000004</v>
      </c>
      <c r="C363" s="1">
        <v>125.44</v>
      </c>
      <c r="D363" s="1">
        <v>0.64700000000000002</v>
      </c>
      <c r="E363" s="1">
        <v>0.53500000000000003</v>
      </c>
      <c r="G363">
        <v>47</v>
      </c>
      <c r="H363" s="1">
        <v>1390.4659999999999</v>
      </c>
      <c r="I363">
        <v>159.24299999999999</v>
      </c>
      <c r="J363">
        <v>0.68899999999999995</v>
      </c>
      <c r="K363">
        <v>0.59099999999999997</v>
      </c>
      <c r="M363">
        <v>39</v>
      </c>
      <c r="N363">
        <v>411.99</v>
      </c>
      <c r="O363">
        <v>78.501999999999995</v>
      </c>
      <c r="P363">
        <v>0.84</v>
      </c>
      <c r="Q363">
        <v>0.91800000000000004</v>
      </c>
    </row>
    <row r="364" spans="1:17" x14ac:dyDescent="0.2">
      <c r="A364">
        <v>130</v>
      </c>
      <c r="B364" s="1">
        <v>589.375</v>
      </c>
      <c r="C364" s="1">
        <v>99.837999999999994</v>
      </c>
      <c r="D364" s="1">
        <v>0.74299999999999999</v>
      </c>
      <c r="E364" s="1">
        <v>0.73299999999999998</v>
      </c>
      <c r="G364">
        <v>48</v>
      </c>
      <c r="H364" s="1">
        <v>1548.777</v>
      </c>
      <c r="I364">
        <v>151.86799999999999</v>
      </c>
      <c r="J364">
        <v>0.84399999999999997</v>
      </c>
      <c r="K364">
        <v>0.63</v>
      </c>
      <c r="M364">
        <v>40</v>
      </c>
      <c r="N364">
        <v>1274.117</v>
      </c>
      <c r="O364">
        <v>157.67500000000001</v>
      </c>
      <c r="P364">
        <v>0.64400000000000002</v>
      </c>
      <c r="Q364">
        <v>0.46899999999999997</v>
      </c>
    </row>
    <row r="365" spans="1:17" x14ac:dyDescent="0.2">
      <c r="A365">
        <v>131</v>
      </c>
      <c r="B365" s="1">
        <v>564.57899999999995</v>
      </c>
      <c r="C365" s="1">
        <v>112.33</v>
      </c>
      <c r="D365" s="1">
        <v>0.56200000000000006</v>
      </c>
      <c r="E365" s="1">
        <v>0.39200000000000002</v>
      </c>
      <c r="G365">
        <v>49</v>
      </c>
      <c r="H365" s="1">
        <v>938.42200000000003</v>
      </c>
      <c r="I365">
        <v>119.69199999999999</v>
      </c>
      <c r="J365">
        <v>0.82299999999999995</v>
      </c>
      <c r="K365">
        <v>0.78900000000000003</v>
      </c>
      <c r="M365">
        <v>41</v>
      </c>
      <c r="N365">
        <v>1220.711</v>
      </c>
      <c r="O365">
        <v>148.52699999999999</v>
      </c>
      <c r="P365">
        <v>0.69499999999999995</v>
      </c>
      <c r="Q365">
        <v>0.752</v>
      </c>
    </row>
    <row r="366" spans="1:17" x14ac:dyDescent="0.2">
      <c r="G366">
        <v>50</v>
      </c>
      <c r="H366" s="1">
        <v>1052.8630000000001</v>
      </c>
      <c r="I366">
        <v>141.863</v>
      </c>
      <c r="J366">
        <v>0.65700000000000003</v>
      </c>
      <c r="K366">
        <v>0.90200000000000002</v>
      </c>
      <c r="M366">
        <v>42</v>
      </c>
      <c r="N366">
        <v>1806.271</v>
      </c>
      <c r="O366">
        <v>168.464</v>
      </c>
      <c r="P366">
        <v>0.8</v>
      </c>
      <c r="Q366">
        <v>0.628</v>
      </c>
    </row>
    <row r="367" spans="1:17" x14ac:dyDescent="0.2">
      <c r="G367">
        <v>51</v>
      </c>
      <c r="H367" s="1">
        <v>1115.806</v>
      </c>
      <c r="I367">
        <v>168.946</v>
      </c>
      <c r="J367">
        <v>0.49099999999999999</v>
      </c>
      <c r="K367">
        <v>0.83099999999999996</v>
      </c>
      <c r="M367">
        <v>43</v>
      </c>
      <c r="N367">
        <v>1316.079</v>
      </c>
      <c r="O367">
        <v>165.74700000000001</v>
      </c>
      <c r="P367">
        <v>0.60199999999999998</v>
      </c>
      <c r="Q367">
        <v>0.69199999999999995</v>
      </c>
    </row>
    <row r="368" spans="1:17" x14ac:dyDescent="0.2">
      <c r="G368">
        <v>52</v>
      </c>
      <c r="H368" s="1">
        <v>1598.3689999999999</v>
      </c>
      <c r="I368">
        <v>167.96</v>
      </c>
      <c r="J368">
        <v>0.71199999999999997</v>
      </c>
      <c r="K368">
        <v>0.79100000000000004</v>
      </c>
      <c r="M368">
        <v>44</v>
      </c>
      <c r="N368">
        <v>3524.8029999999999</v>
      </c>
      <c r="O368">
        <v>288.06900000000002</v>
      </c>
      <c r="P368">
        <v>0.53400000000000003</v>
      </c>
      <c r="Q368">
        <v>0.68799999999999994</v>
      </c>
    </row>
    <row r="369" spans="7:17" x14ac:dyDescent="0.2">
      <c r="G369">
        <v>53</v>
      </c>
      <c r="H369" s="1">
        <v>1403.818</v>
      </c>
      <c r="I369">
        <v>138.21299999999999</v>
      </c>
      <c r="J369">
        <v>0.92300000000000004</v>
      </c>
      <c r="K369">
        <v>0.81799999999999995</v>
      </c>
      <c r="M369">
        <v>45</v>
      </c>
      <c r="N369">
        <v>1163.49</v>
      </c>
      <c r="O369">
        <v>147.26300000000001</v>
      </c>
      <c r="P369">
        <v>0.67400000000000004</v>
      </c>
      <c r="Q369">
        <v>0.46500000000000002</v>
      </c>
    </row>
    <row r="370" spans="7:17" x14ac:dyDescent="0.2">
      <c r="G370">
        <v>54</v>
      </c>
      <c r="H370" s="1">
        <v>1876.8430000000001</v>
      </c>
      <c r="I370">
        <v>170.86099999999999</v>
      </c>
      <c r="J370">
        <v>0.80800000000000005</v>
      </c>
      <c r="K370">
        <v>0.70199999999999996</v>
      </c>
      <c r="M370">
        <v>46</v>
      </c>
      <c r="N370">
        <v>1785.29</v>
      </c>
      <c r="O370">
        <v>182.208</v>
      </c>
      <c r="P370">
        <v>0.67600000000000005</v>
      </c>
      <c r="Q370">
        <v>0.60499999999999998</v>
      </c>
    </row>
    <row r="371" spans="7:17" x14ac:dyDescent="0.2">
      <c r="G371">
        <v>55</v>
      </c>
      <c r="H371" s="1">
        <v>1161.5830000000001</v>
      </c>
      <c r="I371">
        <v>131.226</v>
      </c>
      <c r="J371">
        <v>0.84799999999999998</v>
      </c>
      <c r="K371">
        <v>0.77700000000000002</v>
      </c>
      <c r="M371">
        <v>47</v>
      </c>
      <c r="N371">
        <v>1167.3050000000001</v>
      </c>
      <c r="O371">
        <v>144.482</v>
      </c>
      <c r="P371">
        <v>0.70299999999999996</v>
      </c>
      <c r="Q371">
        <v>0.86199999999999999</v>
      </c>
    </row>
    <row r="372" spans="7:17" x14ac:dyDescent="0.2">
      <c r="G372">
        <v>56</v>
      </c>
      <c r="H372" s="1">
        <v>1205.452</v>
      </c>
      <c r="I372">
        <v>155.76499999999999</v>
      </c>
      <c r="J372">
        <v>0.624</v>
      </c>
      <c r="K372">
        <v>0.57699999999999996</v>
      </c>
      <c r="M372">
        <v>48</v>
      </c>
      <c r="N372">
        <v>1560.221</v>
      </c>
      <c r="O372">
        <v>153.69900000000001</v>
      </c>
      <c r="P372">
        <v>0.83</v>
      </c>
      <c r="Q372">
        <v>0.77300000000000002</v>
      </c>
    </row>
    <row r="373" spans="7:17" x14ac:dyDescent="0.2">
      <c r="G373">
        <v>57</v>
      </c>
      <c r="H373" s="1">
        <v>1169.212</v>
      </c>
      <c r="I373">
        <v>183.55099999999999</v>
      </c>
      <c r="J373">
        <v>0.436</v>
      </c>
      <c r="K373">
        <v>0.72799999999999998</v>
      </c>
      <c r="M373">
        <v>49</v>
      </c>
      <c r="N373">
        <v>1728.069</v>
      </c>
      <c r="O373">
        <v>186.53100000000001</v>
      </c>
      <c r="P373">
        <v>0.624</v>
      </c>
      <c r="Q373">
        <v>0.58199999999999996</v>
      </c>
    </row>
    <row r="374" spans="7:17" x14ac:dyDescent="0.2">
      <c r="G374">
        <v>58</v>
      </c>
      <c r="H374" s="1">
        <v>862.12699999999995</v>
      </c>
      <c r="I374">
        <v>137.03200000000001</v>
      </c>
      <c r="J374">
        <v>0.57699999999999996</v>
      </c>
      <c r="K374">
        <v>0.50900000000000001</v>
      </c>
      <c r="M374">
        <v>50</v>
      </c>
      <c r="N374">
        <v>1077.6590000000001</v>
      </c>
      <c r="O374">
        <v>140.09399999999999</v>
      </c>
      <c r="P374">
        <v>0.69</v>
      </c>
      <c r="Q374">
        <v>0.56599999999999995</v>
      </c>
    </row>
    <row r="375" spans="7:17" x14ac:dyDescent="0.2">
      <c r="G375">
        <v>59</v>
      </c>
      <c r="H375" s="1">
        <v>700.00099999999998</v>
      </c>
      <c r="I375">
        <v>116.649</v>
      </c>
      <c r="J375">
        <v>0.64600000000000002</v>
      </c>
      <c r="K375">
        <v>0.53300000000000003</v>
      </c>
      <c r="M375">
        <v>51</v>
      </c>
      <c r="N375">
        <v>1298.913</v>
      </c>
      <c r="O375">
        <v>138.26400000000001</v>
      </c>
      <c r="P375">
        <v>0.85399999999999998</v>
      </c>
      <c r="Q375">
        <v>0.93200000000000005</v>
      </c>
    </row>
    <row r="376" spans="7:17" x14ac:dyDescent="0.2">
      <c r="G376">
        <v>60</v>
      </c>
      <c r="H376" s="1">
        <v>576.02300000000002</v>
      </c>
      <c r="I376">
        <v>91.337000000000003</v>
      </c>
      <c r="J376">
        <v>0.86799999999999999</v>
      </c>
      <c r="K376">
        <v>0.71399999999999997</v>
      </c>
      <c r="M376">
        <v>52</v>
      </c>
      <c r="N376">
        <v>1474.39</v>
      </c>
      <c r="O376">
        <v>162.03299999999999</v>
      </c>
      <c r="P376">
        <v>0.70599999999999996</v>
      </c>
      <c r="Q376">
        <v>0.69599999999999995</v>
      </c>
    </row>
    <row r="377" spans="7:17" x14ac:dyDescent="0.2">
      <c r="G377">
        <v>61</v>
      </c>
      <c r="H377" s="1">
        <v>772.48099999999999</v>
      </c>
      <c r="I377">
        <v>130.36000000000001</v>
      </c>
      <c r="J377">
        <v>0.57099999999999995</v>
      </c>
      <c r="K377">
        <v>0.875</v>
      </c>
      <c r="M377">
        <v>53</v>
      </c>
      <c r="N377">
        <v>1333.2449999999999</v>
      </c>
      <c r="O377">
        <v>145.91</v>
      </c>
      <c r="P377">
        <v>0.78700000000000003</v>
      </c>
      <c r="Q377">
        <v>0.71199999999999997</v>
      </c>
    </row>
    <row r="378" spans="7:17" x14ac:dyDescent="0.2">
      <c r="G378">
        <v>62</v>
      </c>
      <c r="H378" s="1">
        <v>885.01499999999999</v>
      </c>
      <c r="I378">
        <v>117.681</v>
      </c>
      <c r="J378">
        <v>0.80300000000000005</v>
      </c>
      <c r="K378">
        <v>0.76500000000000001</v>
      </c>
      <c r="M378">
        <v>54</v>
      </c>
      <c r="N378">
        <v>1031.8820000000001</v>
      </c>
      <c r="O378">
        <v>128.54</v>
      </c>
      <c r="P378">
        <v>0.78500000000000003</v>
      </c>
      <c r="Q378">
        <v>0.53</v>
      </c>
    </row>
    <row r="379" spans="7:17" x14ac:dyDescent="0.2">
      <c r="G379">
        <v>63</v>
      </c>
      <c r="H379" s="1">
        <v>864.03499999999997</v>
      </c>
      <c r="I379">
        <v>144.50800000000001</v>
      </c>
      <c r="J379">
        <v>0.52</v>
      </c>
      <c r="K379">
        <v>0.40899999999999997</v>
      </c>
      <c r="M379">
        <v>55</v>
      </c>
      <c r="N379">
        <v>1424.799</v>
      </c>
      <c r="O379">
        <v>165.68199999999999</v>
      </c>
      <c r="P379">
        <v>0.65200000000000002</v>
      </c>
      <c r="Q379">
        <v>0.53900000000000003</v>
      </c>
    </row>
    <row r="380" spans="7:17" x14ac:dyDescent="0.2">
      <c r="G380">
        <v>64</v>
      </c>
      <c r="H380" s="1">
        <v>1087.1959999999999</v>
      </c>
      <c r="I380">
        <v>151.93199999999999</v>
      </c>
      <c r="J380">
        <v>0.59199999999999997</v>
      </c>
      <c r="K380">
        <v>0.60899999999999999</v>
      </c>
      <c r="M380">
        <v>56</v>
      </c>
      <c r="N380">
        <v>1199.73</v>
      </c>
      <c r="O380">
        <v>156.74799999999999</v>
      </c>
      <c r="P380">
        <v>0.61399999999999999</v>
      </c>
      <c r="Q380">
        <v>0.45300000000000001</v>
      </c>
    </row>
    <row r="381" spans="7:17" x14ac:dyDescent="0.2">
      <c r="G381">
        <v>65</v>
      </c>
      <c r="H381" s="1">
        <v>911.71900000000005</v>
      </c>
      <c r="I381">
        <v>126.15900000000001</v>
      </c>
      <c r="J381">
        <v>0.72</v>
      </c>
      <c r="K381">
        <v>0.69499999999999995</v>
      </c>
      <c r="M381">
        <v>57</v>
      </c>
      <c r="N381">
        <v>1533.518</v>
      </c>
      <c r="O381">
        <v>209.10300000000001</v>
      </c>
      <c r="P381">
        <v>0.441</v>
      </c>
      <c r="Q381">
        <v>0.41099999999999998</v>
      </c>
    </row>
    <row r="382" spans="7:17" x14ac:dyDescent="0.2">
      <c r="G382">
        <v>66</v>
      </c>
      <c r="H382" s="1">
        <v>1314.172</v>
      </c>
      <c r="I382">
        <v>133.6</v>
      </c>
      <c r="J382">
        <v>0.92500000000000004</v>
      </c>
      <c r="K382">
        <v>0.874</v>
      </c>
      <c r="M382">
        <v>58</v>
      </c>
      <c r="N382">
        <v>2925.8919999999998</v>
      </c>
      <c r="O382">
        <v>232.072</v>
      </c>
      <c r="P382">
        <v>0.68300000000000005</v>
      </c>
      <c r="Q382">
        <v>0.58399999999999996</v>
      </c>
    </row>
    <row r="383" spans="7:17" x14ac:dyDescent="0.2">
      <c r="G383">
        <v>67</v>
      </c>
      <c r="H383" s="1">
        <v>1466.761</v>
      </c>
      <c r="I383">
        <v>159.41300000000001</v>
      </c>
      <c r="J383">
        <v>0.72499999999999998</v>
      </c>
      <c r="K383">
        <v>0.58699999999999997</v>
      </c>
      <c r="M383">
        <v>59</v>
      </c>
      <c r="N383">
        <v>2382.2939999999999</v>
      </c>
      <c r="O383">
        <v>181.851</v>
      </c>
      <c r="P383">
        <v>0.90500000000000003</v>
      </c>
      <c r="Q383">
        <v>0.753</v>
      </c>
    </row>
    <row r="384" spans="7:17" x14ac:dyDescent="0.2">
      <c r="G384">
        <v>68</v>
      </c>
      <c r="H384" s="1">
        <v>806.81399999999996</v>
      </c>
      <c r="I384">
        <v>106.361</v>
      </c>
      <c r="J384">
        <v>0.89600000000000002</v>
      </c>
      <c r="K384">
        <v>0.83099999999999996</v>
      </c>
      <c r="M384">
        <v>60</v>
      </c>
      <c r="N384">
        <v>2073.3009999999999</v>
      </c>
      <c r="O384">
        <v>217.51599999999999</v>
      </c>
      <c r="P384">
        <v>0.55100000000000005</v>
      </c>
      <c r="Q384">
        <v>0.67800000000000005</v>
      </c>
    </row>
    <row r="385" spans="7:17" x14ac:dyDescent="0.2">
      <c r="G385">
        <v>69</v>
      </c>
      <c r="H385" s="1">
        <v>1018.5309999999999</v>
      </c>
      <c r="I385">
        <v>132.357</v>
      </c>
      <c r="J385">
        <v>0.73099999999999998</v>
      </c>
      <c r="K385">
        <v>0.64200000000000002</v>
      </c>
      <c r="M385">
        <v>61</v>
      </c>
      <c r="N385">
        <v>2586.3809999999999</v>
      </c>
      <c r="O385">
        <v>205.352</v>
      </c>
      <c r="P385">
        <v>0.77100000000000002</v>
      </c>
      <c r="Q385">
        <v>0.89400000000000002</v>
      </c>
    </row>
    <row r="386" spans="7:17" x14ac:dyDescent="0.2">
      <c r="G386">
        <v>70</v>
      </c>
      <c r="H386" s="1">
        <v>1049.049</v>
      </c>
      <c r="I386">
        <v>155.36799999999999</v>
      </c>
      <c r="J386">
        <v>0.54600000000000004</v>
      </c>
      <c r="K386">
        <v>0.66</v>
      </c>
      <c r="M386">
        <v>62</v>
      </c>
      <c r="N386">
        <v>2485.2910000000002</v>
      </c>
      <c r="O386">
        <v>195.452</v>
      </c>
      <c r="P386">
        <v>0.81799999999999995</v>
      </c>
      <c r="Q386">
        <v>0.86199999999999999</v>
      </c>
    </row>
    <row r="387" spans="7:17" x14ac:dyDescent="0.2">
      <c r="G387">
        <v>71</v>
      </c>
      <c r="H387" s="1">
        <v>1207.3599999999999</v>
      </c>
      <c r="I387">
        <v>146.55799999999999</v>
      </c>
      <c r="J387">
        <v>0.70599999999999996</v>
      </c>
      <c r="K387">
        <v>0.622</v>
      </c>
      <c r="M387">
        <v>63</v>
      </c>
      <c r="N387">
        <v>1125.3430000000001</v>
      </c>
      <c r="O387">
        <v>156.197</v>
      </c>
      <c r="P387">
        <v>0.57999999999999996</v>
      </c>
      <c r="Q387">
        <v>0.61599999999999999</v>
      </c>
    </row>
    <row r="388" spans="7:17" x14ac:dyDescent="0.2">
      <c r="G388">
        <v>72</v>
      </c>
      <c r="H388" s="1">
        <v>1668.941</v>
      </c>
      <c r="I388">
        <v>183.89699999999999</v>
      </c>
      <c r="J388">
        <v>0.62</v>
      </c>
      <c r="K388">
        <v>0.44600000000000001</v>
      </c>
      <c r="M388">
        <v>64</v>
      </c>
      <c r="N388">
        <v>1115.806</v>
      </c>
      <c r="O388">
        <v>131.02600000000001</v>
      </c>
      <c r="P388">
        <v>0.81699999999999995</v>
      </c>
      <c r="Q388">
        <v>0.79400000000000004</v>
      </c>
    </row>
    <row r="389" spans="7:17" x14ac:dyDescent="0.2">
      <c r="G389">
        <v>73</v>
      </c>
      <c r="H389" s="1">
        <v>967.03200000000004</v>
      </c>
      <c r="I389">
        <v>137.12700000000001</v>
      </c>
      <c r="J389">
        <v>0.64600000000000002</v>
      </c>
      <c r="K389">
        <v>0.54700000000000004</v>
      </c>
      <c r="M389">
        <v>65</v>
      </c>
      <c r="N389">
        <v>1537.3330000000001</v>
      </c>
      <c r="O389">
        <v>196.292</v>
      </c>
      <c r="P389">
        <v>0.501</v>
      </c>
      <c r="Q389">
        <v>0.51700000000000002</v>
      </c>
    </row>
    <row r="390" spans="7:17" x14ac:dyDescent="0.2">
      <c r="G390">
        <v>74</v>
      </c>
      <c r="H390" s="1">
        <v>909.81100000000004</v>
      </c>
      <c r="I390">
        <v>119.789</v>
      </c>
      <c r="J390">
        <v>0.79700000000000004</v>
      </c>
      <c r="K390">
        <v>0.61799999999999999</v>
      </c>
      <c r="M390">
        <v>66</v>
      </c>
      <c r="N390">
        <v>2004.636</v>
      </c>
      <c r="O390">
        <v>183.00899999999999</v>
      </c>
      <c r="P390">
        <v>0.752</v>
      </c>
      <c r="Q390">
        <v>0.90700000000000003</v>
      </c>
    </row>
    <row r="391" spans="7:17" x14ac:dyDescent="0.2">
      <c r="G391">
        <v>75</v>
      </c>
      <c r="H391" s="1">
        <v>1838.6959999999999</v>
      </c>
      <c r="I391">
        <v>199.91499999999999</v>
      </c>
      <c r="J391">
        <v>0.57799999999999996</v>
      </c>
      <c r="K391">
        <v>0.80100000000000005</v>
      </c>
      <c r="M391">
        <v>67</v>
      </c>
      <c r="N391">
        <v>1775.7529999999999</v>
      </c>
      <c r="O391">
        <v>171.41900000000001</v>
      </c>
      <c r="P391">
        <v>0.75900000000000001</v>
      </c>
      <c r="Q391">
        <v>0.73599999999999999</v>
      </c>
    </row>
    <row r="392" spans="7:17" x14ac:dyDescent="0.2">
      <c r="G392">
        <v>76</v>
      </c>
      <c r="H392" s="1">
        <v>476.84</v>
      </c>
      <c r="I392">
        <v>85.230999999999995</v>
      </c>
      <c r="J392">
        <v>0.82499999999999996</v>
      </c>
      <c r="K392">
        <v>0.72199999999999998</v>
      </c>
      <c r="M392">
        <v>68</v>
      </c>
      <c r="N392">
        <v>2489.1060000000002</v>
      </c>
      <c r="O392">
        <v>206.244</v>
      </c>
      <c r="P392">
        <v>0.73499999999999999</v>
      </c>
      <c r="Q392">
        <v>0.59699999999999998</v>
      </c>
    </row>
    <row r="393" spans="7:17" x14ac:dyDescent="0.2">
      <c r="G393">
        <v>77</v>
      </c>
      <c r="H393" s="1">
        <v>581.745</v>
      </c>
      <c r="I393">
        <v>131.215</v>
      </c>
      <c r="J393">
        <v>0.42499999999999999</v>
      </c>
      <c r="K393">
        <v>0.34</v>
      </c>
      <c r="M393">
        <v>69</v>
      </c>
      <c r="N393">
        <v>2239.2420000000002</v>
      </c>
      <c r="O393">
        <v>190.41200000000001</v>
      </c>
      <c r="P393">
        <v>0.77600000000000002</v>
      </c>
      <c r="Q393">
        <v>0.70599999999999996</v>
      </c>
    </row>
    <row r="394" spans="7:17" x14ac:dyDescent="0.2">
      <c r="G394">
        <v>78</v>
      </c>
      <c r="H394" s="1">
        <v>972.75400000000002</v>
      </c>
      <c r="I394">
        <v>128.416</v>
      </c>
      <c r="J394">
        <v>0.74099999999999999</v>
      </c>
      <c r="K394">
        <v>0.91500000000000004</v>
      </c>
      <c r="M394">
        <v>70</v>
      </c>
      <c r="N394">
        <v>1087.1959999999999</v>
      </c>
      <c r="O394">
        <v>164.578</v>
      </c>
      <c r="P394">
        <v>0.504</v>
      </c>
      <c r="Q394">
        <v>0.39300000000000002</v>
      </c>
    </row>
    <row r="395" spans="7:17" x14ac:dyDescent="0.2">
      <c r="G395">
        <v>79</v>
      </c>
      <c r="H395" s="1">
        <v>888.83</v>
      </c>
      <c r="I395">
        <v>113.538</v>
      </c>
      <c r="J395">
        <v>0.86599999999999999</v>
      </c>
      <c r="K395">
        <v>0.90100000000000002</v>
      </c>
      <c r="M395">
        <v>71</v>
      </c>
      <c r="N395">
        <v>2014.173</v>
      </c>
      <c r="O395">
        <v>204.279</v>
      </c>
      <c r="P395">
        <v>0.60699999999999998</v>
      </c>
      <c r="Q395">
        <v>0.83399999999999996</v>
      </c>
    </row>
    <row r="396" spans="7:17" x14ac:dyDescent="0.2">
      <c r="G396">
        <v>80</v>
      </c>
      <c r="H396" s="1">
        <v>1056.6780000000001</v>
      </c>
      <c r="I396">
        <v>163.43</v>
      </c>
      <c r="J396">
        <v>0.497</v>
      </c>
      <c r="K396">
        <v>0.56200000000000006</v>
      </c>
      <c r="M396">
        <v>72</v>
      </c>
      <c r="N396">
        <v>2546.3270000000002</v>
      </c>
      <c r="O396">
        <v>225.82300000000001</v>
      </c>
      <c r="P396">
        <v>0.627</v>
      </c>
      <c r="Q396">
        <v>0.75600000000000001</v>
      </c>
    </row>
    <row r="397" spans="7:17" x14ac:dyDescent="0.2">
      <c r="G397">
        <v>81</v>
      </c>
      <c r="H397" s="1">
        <v>885.01499999999999</v>
      </c>
      <c r="I397">
        <v>121.239</v>
      </c>
      <c r="J397">
        <v>0.75700000000000001</v>
      </c>
      <c r="K397">
        <v>0.68200000000000005</v>
      </c>
      <c r="M397">
        <v>73</v>
      </c>
      <c r="N397">
        <v>3608.7269999999999</v>
      </c>
      <c r="O397">
        <v>247.82499999999999</v>
      </c>
      <c r="P397">
        <v>0.73799999999999999</v>
      </c>
      <c r="Q397">
        <v>0.66800000000000004</v>
      </c>
    </row>
    <row r="398" spans="7:17" x14ac:dyDescent="0.2">
      <c r="G398">
        <v>82</v>
      </c>
      <c r="H398" s="1">
        <v>1218.8040000000001</v>
      </c>
      <c r="I398">
        <v>139.10599999999999</v>
      </c>
      <c r="J398">
        <v>0.79100000000000004</v>
      </c>
      <c r="K398">
        <v>0.751</v>
      </c>
      <c r="M398">
        <v>74</v>
      </c>
      <c r="N398">
        <v>2244.9639999999999</v>
      </c>
      <c r="O398">
        <v>192.14599999999999</v>
      </c>
      <c r="P398">
        <v>0.76400000000000001</v>
      </c>
      <c r="Q398">
        <v>0.67400000000000004</v>
      </c>
    </row>
    <row r="399" spans="7:17" x14ac:dyDescent="0.2">
      <c r="G399">
        <v>83</v>
      </c>
      <c r="H399" s="1">
        <v>1531.6110000000001</v>
      </c>
      <c r="I399">
        <v>174.96</v>
      </c>
      <c r="J399">
        <v>0.629</v>
      </c>
      <c r="K399">
        <v>0.75600000000000001</v>
      </c>
      <c r="M399">
        <v>75</v>
      </c>
      <c r="N399">
        <v>1991.2850000000001</v>
      </c>
      <c r="O399">
        <v>196.25800000000001</v>
      </c>
      <c r="P399">
        <v>0.65</v>
      </c>
      <c r="Q399">
        <v>0.88500000000000001</v>
      </c>
    </row>
    <row r="400" spans="7:17" x14ac:dyDescent="0.2">
      <c r="G400">
        <v>84</v>
      </c>
      <c r="H400" s="1">
        <v>799.18399999999997</v>
      </c>
      <c r="I400">
        <v>108.747</v>
      </c>
      <c r="J400">
        <v>0.84899999999999998</v>
      </c>
      <c r="K400">
        <v>0.80200000000000005</v>
      </c>
      <c r="M400">
        <v>76</v>
      </c>
      <c r="N400">
        <v>3551.5059999999999</v>
      </c>
      <c r="O400">
        <v>225.655</v>
      </c>
      <c r="P400">
        <v>0.876</v>
      </c>
      <c r="Q400">
        <v>0.97499999999999998</v>
      </c>
    </row>
    <row r="401" spans="7:17" x14ac:dyDescent="0.2">
      <c r="G401">
        <v>85</v>
      </c>
      <c r="H401" s="1">
        <v>713.35299999999995</v>
      </c>
      <c r="I401">
        <v>110.503</v>
      </c>
      <c r="J401">
        <v>0.73399999999999999</v>
      </c>
      <c r="K401">
        <v>0.59899999999999998</v>
      </c>
      <c r="M401">
        <v>77</v>
      </c>
      <c r="N401">
        <v>2876.3</v>
      </c>
      <c r="O401">
        <v>231.827</v>
      </c>
      <c r="P401">
        <v>0.67300000000000004</v>
      </c>
      <c r="Q401">
        <v>0.90600000000000003</v>
      </c>
    </row>
    <row r="402" spans="7:17" x14ac:dyDescent="0.2">
      <c r="G402">
        <v>86</v>
      </c>
      <c r="H402" s="1">
        <v>1237.877</v>
      </c>
      <c r="I402">
        <v>135.804</v>
      </c>
      <c r="J402">
        <v>0.84299999999999997</v>
      </c>
      <c r="K402">
        <v>0.79300000000000004</v>
      </c>
      <c r="M402">
        <v>78</v>
      </c>
      <c r="N402">
        <v>2328.8879999999999</v>
      </c>
      <c r="O402">
        <v>203.76499999999999</v>
      </c>
      <c r="P402">
        <v>0.70499999999999996</v>
      </c>
      <c r="Q402">
        <v>0.63300000000000001</v>
      </c>
    </row>
    <row r="403" spans="7:17" x14ac:dyDescent="0.2">
      <c r="G403">
        <v>87</v>
      </c>
      <c r="H403" s="1">
        <v>1150.1389999999999</v>
      </c>
      <c r="I403">
        <v>145.26300000000001</v>
      </c>
      <c r="J403">
        <v>0.68500000000000005</v>
      </c>
      <c r="K403">
        <v>0.52100000000000002</v>
      </c>
      <c r="M403">
        <v>79</v>
      </c>
      <c r="N403">
        <v>1485.8340000000001</v>
      </c>
      <c r="O403">
        <v>174.96199999999999</v>
      </c>
      <c r="P403">
        <v>0.61</v>
      </c>
      <c r="Q403">
        <v>0.51300000000000001</v>
      </c>
    </row>
    <row r="404" spans="7:17" x14ac:dyDescent="0.2">
      <c r="G404">
        <v>88</v>
      </c>
      <c r="H404" s="1">
        <v>1152.046</v>
      </c>
      <c r="I404">
        <v>148.72900000000001</v>
      </c>
      <c r="J404">
        <v>0.65400000000000003</v>
      </c>
      <c r="K404">
        <v>0.51900000000000002</v>
      </c>
      <c r="M404">
        <v>80</v>
      </c>
      <c r="N404">
        <v>1008.994</v>
      </c>
      <c r="O404">
        <v>136.43600000000001</v>
      </c>
      <c r="P404">
        <v>0.68100000000000005</v>
      </c>
      <c r="Q404">
        <v>0.50800000000000001</v>
      </c>
    </row>
    <row r="405" spans="7:17" x14ac:dyDescent="0.2">
      <c r="G405">
        <v>89</v>
      </c>
      <c r="H405" s="1">
        <v>1375.2070000000001</v>
      </c>
      <c r="I405">
        <v>172.21299999999999</v>
      </c>
      <c r="J405">
        <v>0.58299999999999996</v>
      </c>
      <c r="K405">
        <v>0.76500000000000001</v>
      </c>
      <c r="M405">
        <v>81</v>
      </c>
      <c r="N405">
        <v>1813.9</v>
      </c>
      <c r="O405">
        <v>159.63800000000001</v>
      </c>
      <c r="P405">
        <v>0.89400000000000002</v>
      </c>
      <c r="Q405">
        <v>0.81699999999999995</v>
      </c>
    </row>
    <row r="406" spans="7:17" x14ac:dyDescent="0.2">
      <c r="G406">
        <v>90</v>
      </c>
      <c r="H406" s="1">
        <v>661.85400000000004</v>
      </c>
      <c r="I406">
        <v>119.77200000000001</v>
      </c>
      <c r="J406">
        <v>0.57999999999999996</v>
      </c>
      <c r="K406">
        <v>0.47</v>
      </c>
      <c r="M406">
        <v>82</v>
      </c>
      <c r="N406">
        <v>1327.5229999999999</v>
      </c>
      <c r="O406">
        <v>151.44999999999999</v>
      </c>
      <c r="P406">
        <v>0.72699999999999998</v>
      </c>
      <c r="Q406">
        <v>0.85499999999999998</v>
      </c>
    </row>
    <row r="407" spans="7:17" x14ac:dyDescent="0.2">
      <c r="G407">
        <v>91</v>
      </c>
      <c r="H407" s="1">
        <v>700.00099999999998</v>
      </c>
      <c r="I407">
        <v>99.361000000000004</v>
      </c>
      <c r="J407">
        <v>0.89100000000000001</v>
      </c>
      <c r="K407">
        <v>0.70799999999999996</v>
      </c>
      <c r="M407">
        <v>83</v>
      </c>
      <c r="N407">
        <v>3793.741</v>
      </c>
      <c r="O407">
        <v>252.71</v>
      </c>
      <c r="P407">
        <v>0.747</v>
      </c>
      <c r="Q407">
        <v>0.81499999999999995</v>
      </c>
    </row>
    <row r="408" spans="7:17" x14ac:dyDescent="0.2">
      <c r="G408">
        <v>92</v>
      </c>
      <c r="H408" s="1">
        <v>604.63300000000004</v>
      </c>
      <c r="I408">
        <v>91.775999999999996</v>
      </c>
      <c r="J408">
        <v>0.90200000000000002</v>
      </c>
      <c r="K408">
        <v>0.80700000000000005</v>
      </c>
      <c r="M408">
        <v>84</v>
      </c>
      <c r="N408">
        <v>993.73500000000001</v>
      </c>
      <c r="O408">
        <v>130.505</v>
      </c>
      <c r="P408">
        <v>0.73299999999999998</v>
      </c>
      <c r="Q408">
        <v>0.80900000000000005</v>
      </c>
    </row>
    <row r="409" spans="7:17" x14ac:dyDescent="0.2">
      <c r="G409">
        <v>93</v>
      </c>
      <c r="H409" s="1">
        <v>846.86800000000005</v>
      </c>
      <c r="I409">
        <v>119.42100000000001</v>
      </c>
      <c r="J409">
        <v>0.746</v>
      </c>
      <c r="K409">
        <v>0.60299999999999998</v>
      </c>
      <c r="M409">
        <v>85</v>
      </c>
      <c r="N409">
        <v>1306.5419999999999</v>
      </c>
      <c r="O409">
        <v>152.04300000000001</v>
      </c>
      <c r="P409">
        <v>0.71</v>
      </c>
      <c r="Q409">
        <v>0.83899999999999997</v>
      </c>
    </row>
    <row r="410" spans="7:17" x14ac:dyDescent="0.2">
      <c r="G410">
        <v>94</v>
      </c>
      <c r="H410" s="1">
        <v>1129.1579999999999</v>
      </c>
      <c r="I410">
        <v>151.15</v>
      </c>
      <c r="J410">
        <v>0.621</v>
      </c>
      <c r="K410">
        <v>0.58799999999999997</v>
      </c>
      <c r="M410">
        <v>86</v>
      </c>
      <c r="N410">
        <v>1531.6110000000001</v>
      </c>
      <c r="O410">
        <v>153.19300000000001</v>
      </c>
      <c r="P410">
        <v>0.82</v>
      </c>
      <c r="Q410">
        <v>0.78100000000000003</v>
      </c>
    </row>
    <row r="411" spans="7:17" x14ac:dyDescent="0.2">
      <c r="M411">
        <v>87</v>
      </c>
      <c r="N411">
        <v>2872.4859999999999</v>
      </c>
      <c r="O411">
        <v>201.476</v>
      </c>
      <c r="P411">
        <v>0.88900000000000001</v>
      </c>
      <c r="Q411">
        <v>0.69199999999999995</v>
      </c>
    </row>
    <row r="412" spans="7:17" x14ac:dyDescent="0.2">
      <c r="M412">
        <v>88</v>
      </c>
      <c r="N412">
        <v>959.40300000000002</v>
      </c>
      <c r="O412">
        <v>180.20699999999999</v>
      </c>
      <c r="P412">
        <v>0.371</v>
      </c>
      <c r="Q412">
        <v>0.68500000000000005</v>
      </c>
    </row>
    <row r="413" spans="7:17" x14ac:dyDescent="0.2">
      <c r="M413">
        <v>89</v>
      </c>
      <c r="N413">
        <v>1180.6559999999999</v>
      </c>
      <c r="O413">
        <v>129.00200000000001</v>
      </c>
      <c r="P413">
        <v>0.89200000000000002</v>
      </c>
      <c r="Q413">
        <v>0.72299999999999998</v>
      </c>
    </row>
    <row r="414" spans="7:17" x14ac:dyDescent="0.2">
      <c r="M414">
        <v>90</v>
      </c>
      <c r="N414">
        <v>1697.5509999999999</v>
      </c>
      <c r="O414">
        <v>153.67699999999999</v>
      </c>
      <c r="P414">
        <v>0.90300000000000002</v>
      </c>
      <c r="Q414">
        <v>0.72199999999999998</v>
      </c>
    </row>
    <row r="415" spans="7:17" x14ac:dyDescent="0.2">
      <c r="M415">
        <v>91</v>
      </c>
      <c r="N415">
        <v>1195.915</v>
      </c>
      <c r="O415">
        <v>192.8</v>
      </c>
      <c r="P415">
        <v>0.40400000000000003</v>
      </c>
      <c r="Q415">
        <v>0.46200000000000002</v>
      </c>
    </row>
    <row r="416" spans="7:17" x14ac:dyDescent="0.2">
      <c r="M416">
        <v>92</v>
      </c>
      <c r="N416">
        <v>1443.8720000000001</v>
      </c>
      <c r="O416">
        <v>166.798</v>
      </c>
      <c r="P416">
        <v>0.65200000000000002</v>
      </c>
      <c r="Q416">
        <v>0.82399999999999995</v>
      </c>
    </row>
    <row r="418" spans="1:23" s="2" customFormat="1" x14ac:dyDescent="0.2">
      <c r="C418" s="1"/>
      <c r="H418" s="1"/>
    </row>
    <row r="419" spans="1:23" x14ac:dyDescent="0.2">
      <c r="A419" t="s">
        <v>6</v>
      </c>
    </row>
    <row r="420" spans="1:23" x14ac:dyDescent="0.2">
      <c r="A420" t="s">
        <v>5</v>
      </c>
      <c r="G420" t="s">
        <v>4</v>
      </c>
      <c r="M420" t="s">
        <v>3</v>
      </c>
      <c r="S420" t="s">
        <v>2</v>
      </c>
    </row>
    <row r="421" spans="1:23" x14ac:dyDescent="0.2">
      <c r="A421">
        <v>1</v>
      </c>
      <c r="B421" s="1">
        <v>1037.604</v>
      </c>
      <c r="C421" s="1">
        <v>126.7</v>
      </c>
      <c r="D421" s="1">
        <v>0.81200000000000006</v>
      </c>
      <c r="E421" s="1">
        <v>0.64200000000000002</v>
      </c>
      <c r="G421">
        <v>1</v>
      </c>
      <c r="H421" s="1">
        <v>1520.1669999999999</v>
      </c>
      <c r="I421">
        <v>170.131</v>
      </c>
      <c r="J421">
        <v>0.66</v>
      </c>
      <c r="K421">
        <v>0.76800000000000002</v>
      </c>
      <c r="M421">
        <v>1</v>
      </c>
      <c r="N421">
        <v>2084.7460000000001</v>
      </c>
      <c r="O421">
        <v>172.38200000000001</v>
      </c>
      <c r="P421">
        <v>0.88200000000000001</v>
      </c>
      <c r="Q421">
        <v>0.871</v>
      </c>
      <c r="S421">
        <v>1</v>
      </c>
      <c r="T421">
        <v>11919.099</v>
      </c>
      <c r="U421">
        <v>518.18100000000004</v>
      </c>
      <c r="V421">
        <v>0.55800000000000005</v>
      </c>
      <c r="W421">
        <v>0.51900000000000002</v>
      </c>
    </row>
    <row r="422" spans="1:23" x14ac:dyDescent="0.2">
      <c r="A422">
        <v>2</v>
      </c>
      <c r="B422" s="1">
        <v>1356.134</v>
      </c>
      <c r="C422" s="1">
        <v>165.71799999999999</v>
      </c>
      <c r="D422" s="1">
        <v>0.621</v>
      </c>
      <c r="E422" s="1">
        <v>0.57699999999999996</v>
      </c>
      <c r="G422">
        <v>2</v>
      </c>
      <c r="H422" s="1">
        <v>1138.6949999999999</v>
      </c>
      <c r="I422">
        <v>157.19999999999999</v>
      </c>
      <c r="J422">
        <v>0.57899999999999996</v>
      </c>
      <c r="K422">
        <v>0.54500000000000004</v>
      </c>
      <c r="M422">
        <v>2</v>
      </c>
      <c r="N422">
        <v>1619.3489999999999</v>
      </c>
      <c r="O422">
        <v>169.78299999999999</v>
      </c>
      <c r="P422">
        <v>0.70599999999999996</v>
      </c>
      <c r="Q422">
        <v>0.86499999999999999</v>
      </c>
      <c r="S422">
        <v>2</v>
      </c>
      <c r="T422">
        <v>5680.1210000000001</v>
      </c>
      <c r="U422">
        <v>326.363</v>
      </c>
      <c r="V422">
        <v>0.67</v>
      </c>
      <c r="W422">
        <v>0.69099999999999995</v>
      </c>
    </row>
    <row r="423" spans="1:23" x14ac:dyDescent="0.2">
      <c r="A423">
        <v>3</v>
      </c>
      <c r="B423" s="1">
        <v>1272.21</v>
      </c>
      <c r="C423" s="1">
        <v>154.34200000000001</v>
      </c>
      <c r="D423" s="1">
        <v>0.67100000000000004</v>
      </c>
      <c r="E423" s="1">
        <v>0.58299999999999996</v>
      </c>
      <c r="G423">
        <v>3</v>
      </c>
      <c r="H423" s="1">
        <v>928.88499999999999</v>
      </c>
      <c r="I423">
        <v>135.14400000000001</v>
      </c>
      <c r="J423">
        <v>0.63900000000000001</v>
      </c>
      <c r="K423">
        <v>0.61399999999999999</v>
      </c>
      <c r="M423">
        <v>3</v>
      </c>
      <c r="N423">
        <v>1190.193</v>
      </c>
      <c r="O423">
        <v>139.81399999999999</v>
      </c>
      <c r="P423">
        <v>0.76500000000000001</v>
      </c>
      <c r="Q423">
        <v>0.73699999999999999</v>
      </c>
      <c r="S423">
        <v>3</v>
      </c>
      <c r="T423">
        <v>6393.4740000000002</v>
      </c>
      <c r="U423">
        <v>365.35</v>
      </c>
      <c r="V423">
        <v>0.60199999999999998</v>
      </c>
      <c r="W423">
        <v>0.53800000000000003</v>
      </c>
    </row>
    <row r="424" spans="1:23" x14ac:dyDescent="0.2">
      <c r="A424">
        <v>4</v>
      </c>
      <c r="B424" s="1">
        <v>757.22199999999998</v>
      </c>
      <c r="C424" s="1">
        <v>115.68300000000001</v>
      </c>
      <c r="D424" s="1">
        <v>0.71099999999999997</v>
      </c>
      <c r="E424" s="1">
        <v>0.53600000000000003</v>
      </c>
      <c r="G424">
        <v>4</v>
      </c>
      <c r="H424" s="1">
        <v>1211.174</v>
      </c>
      <c r="I424">
        <v>131.03899999999999</v>
      </c>
      <c r="J424">
        <v>0.88600000000000001</v>
      </c>
      <c r="K424">
        <v>0.65600000000000003</v>
      </c>
      <c r="M424">
        <v>4</v>
      </c>
      <c r="N424">
        <v>1573.5730000000001</v>
      </c>
      <c r="O424">
        <v>154.041</v>
      </c>
      <c r="P424">
        <v>0.83299999999999996</v>
      </c>
      <c r="Q424">
        <v>0.75900000000000001</v>
      </c>
      <c r="S424">
        <v>4</v>
      </c>
      <c r="T424">
        <v>5613.3630000000003</v>
      </c>
      <c r="U424">
        <v>281.14999999999998</v>
      </c>
      <c r="V424">
        <v>0.89200000000000002</v>
      </c>
      <c r="W424">
        <v>0.754</v>
      </c>
    </row>
    <row r="425" spans="1:23" x14ac:dyDescent="0.2">
      <c r="A425">
        <v>5</v>
      </c>
      <c r="B425" s="1">
        <v>852.59</v>
      </c>
      <c r="C425" s="1">
        <v>111.822</v>
      </c>
      <c r="D425" s="1">
        <v>0.85699999999999998</v>
      </c>
      <c r="E425" s="1">
        <v>0.71599999999999997</v>
      </c>
      <c r="G425">
        <v>5</v>
      </c>
      <c r="H425" s="1">
        <v>1346.597</v>
      </c>
      <c r="I425">
        <v>136.364</v>
      </c>
      <c r="J425">
        <v>0.91</v>
      </c>
      <c r="K425">
        <v>0.76800000000000002</v>
      </c>
      <c r="M425">
        <v>5</v>
      </c>
      <c r="N425">
        <v>1882.5650000000001</v>
      </c>
      <c r="O425">
        <v>190.054</v>
      </c>
      <c r="P425">
        <v>0.65500000000000003</v>
      </c>
      <c r="Q425">
        <v>0.67400000000000004</v>
      </c>
      <c r="S425">
        <v>5</v>
      </c>
      <c r="T425">
        <v>7251.7860000000001</v>
      </c>
      <c r="U425">
        <v>394.142</v>
      </c>
      <c r="V425">
        <v>0.58699999999999997</v>
      </c>
      <c r="W425">
        <v>0.72</v>
      </c>
    </row>
    <row r="426" spans="1:23" x14ac:dyDescent="0.2">
      <c r="A426">
        <v>6</v>
      </c>
      <c r="B426" s="1">
        <v>1096.7329999999999</v>
      </c>
      <c r="C426" s="1">
        <v>126.624</v>
      </c>
      <c r="D426" s="1">
        <v>0.86</v>
      </c>
      <c r="E426" s="1">
        <v>0.76500000000000001</v>
      </c>
      <c r="G426">
        <v>6</v>
      </c>
      <c r="H426" s="1">
        <v>991.82799999999997</v>
      </c>
      <c r="I426">
        <v>181.084</v>
      </c>
      <c r="J426">
        <v>0.38</v>
      </c>
      <c r="K426">
        <v>0.379</v>
      </c>
      <c r="M426">
        <v>6</v>
      </c>
      <c r="N426">
        <v>2647.4169999999999</v>
      </c>
      <c r="O426">
        <v>210.358</v>
      </c>
      <c r="P426">
        <v>0.752</v>
      </c>
      <c r="Q426">
        <v>0.8</v>
      </c>
      <c r="S426">
        <v>6</v>
      </c>
      <c r="T426">
        <v>1476.297</v>
      </c>
      <c r="U426">
        <v>175.2</v>
      </c>
      <c r="V426">
        <v>0.60399999999999998</v>
      </c>
      <c r="W426">
        <v>0.60599999999999998</v>
      </c>
    </row>
    <row r="427" spans="1:23" x14ac:dyDescent="0.2">
      <c r="A427">
        <v>7</v>
      </c>
      <c r="B427" s="1">
        <v>913.62599999999998</v>
      </c>
      <c r="C427" s="1">
        <v>131.50800000000001</v>
      </c>
      <c r="D427" s="1">
        <v>0.66400000000000003</v>
      </c>
      <c r="E427" s="1">
        <v>0.49399999999999999</v>
      </c>
      <c r="G427">
        <v>7</v>
      </c>
      <c r="H427" s="1">
        <v>2159.1329999999998</v>
      </c>
      <c r="I427">
        <v>206.809</v>
      </c>
      <c r="J427">
        <v>0.63400000000000001</v>
      </c>
      <c r="K427">
        <v>0.64100000000000001</v>
      </c>
      <c r="M427">
        <v>7</v>
      </c>
      <c r="N427">
        <v>1165.3979999999999</v>
      </c>
      <c r="O427">
        <v>156.91499999999999</v>
      </c>
      <c r="P427">
        <v>0.59499999999999997</v>
      </c>
      <c r="Q427">
        <v>0.64700000000000002</v>
      </c>
      <c r="S427">
        <v>7</v>
      </c>
      <c r="T427">
        <v>6183.6639999999998</v>
      </c>
      <c r="U427">
        <v>298.95499999999998</v>
      </c>
      <c r="V427">
        <v>0.86899999999999999</v>
      </c>
      <c r="W427">
        <v>0.93200000000000005</v>
      </c>
    </row>
    <row r="428" spans="1:23" x14ac:dyDescent="0.2">
      <c r="A428">
        <v>8</v>
      </c>
      <c r="B428" s="1">
        <v>1052.8630000000001</v>
      </c>
      <c r="C428" s="1">
        <v>126.084</v>
      </c>
      <c r="D428" s="1">
        <v>0.83199999999999996</v>
      </c>
      <c r="E428" s="1">
        <v>0.88800000000000001</v>
      </c>
      <c r="G428">
        <v>8</v>
      </c>
      <c r="H428" s="1">
        <v>843.05399999999997</v>
      </c>
      <c r="I428">
        <v>109.51300000000001</v>
      </c>
      <c r="J428">
        <v>0.88300000000000001</v>
      </c>
      <c r="K428">
        <v>0.749</v>
      </c>
      <c r="M428">
        <v>8</v>
      </c>
      <c r="N428">
        <v>1586.924</v>
      </c>
      <c r="O428">
        <v>173.58699999999999</v>
      </c>
      <c r="P428">
        <v>0.66200000000000003</v>
      </c>
      <c r="Q428">
        <v>0.61099999999999999</v>
      </c>
      <c r="S428">
        <v>8</v>
      </c>
      <c r="T428">
        <v>8686.1219999999994</v>
      </c>
      <c r="U428">
        <v>392.12599999999998</v>
      </c>
      <c r="V428">
        <v>0.71</v>
      </c>
      <c r="W428">
        <v>0.55000000000000004</v>
      </c>
    </row>
    <row r="429" spans="1:23" x14ac:dyDescent="0.2">
      <c r="A429">
        <v>9</v>
      </c>
      <c r="B429" s="1">
        <v>539.78300000000002</v>
      </c>
      <c r="C429" s="1">
        <v>105.925</v>
      </c>
      <c r="D429" s="1">
        <v>0.60499999999999998</v>
      </c>
      <c r="E429" s="1">
        <v>0.73</v>
      </c>
      <c r="G429">
        <v>9</v>
      </c>
      <c r="H429" s="1">
        <v>854.49800000000005</v>
      </c>
      <c r="I429">
        <v>117.04300000000001</v>
      </c>
      <c r="J429">
        <v>0.78400000000000003</v>
      </c>
      <c r="K429">
        <v>0.62</v>
      </c>
      <c r="M429">
        <v>9</v>
      </c>
      <c r="N429">
        <v>1722.347</v>
      </c>
      <c r="O429">
        <v>170.03200000000001</v>
      </c>
      <c r="P429">
        <v>0.749</v>
      </c>
      <c r="Q429">
        <v>0.81899999999999995</v>
      </c>
      <c r="S429">
        <v>9</v>
      </c>
      <c r="T429">
        <v>7833.5320000000002</v>
      </c>
      <c r="U429">
        <v>345.07400000000001</v>
      </c>
      <c r="V429">
        <v>0.82699999999999996</v>
      </c>
      <c r="W429">
        <v>0.65100000000000002</v>
      </c>
    </row>
    <row r="430" spans="1:23" x14ac:dyDescent="0.2">
      <c r="A430">
        <v>10</v>
      </c>
      <c r="B430" s="1">
        <v>740.05600000000004</v>
      </c>
      <c r="C430" s="1">
        <v>105.889</v>
      </c>
      <c r="D430" s="1">
        <v>0.82899999999999996</v>
      </c>
      <c r="E430" s="1">
        <v>0.65600000000000003</v>
      </c>
      <c r="G430">
        <v>10</v>
      </c>
      <c r="H430" s="1">
        <v>904.08900000000006</v>
      </c>
      <c r="I430">
        <v>116.818</v>
      </c>
      <c r="J430">
        <v>0.83299999999999996</v>
      </c>
      <c r="K430">
        <v>0.61799999999999999</v>
      </c>
      <c r="M430">
        <v>10</v>
      </c>
      <c r="N430">
        <v>1895.9169999999999</v>
      </c>
      <c r="O430">
        <v>188.119</v>
      </c>
      <c r="P430">
        <v>0.67300000000000004</v>
      </c>
      <c r="Q430">
        <v>0.79400000000000004</v>
      </c>
      <c r="S430">
        <v>10</v>
      </c>
      <c r="T430">
        <v>7146.8819999999996</v>
      </c>
      <c r="U430">
        <v>361.06200000000001</v>
      </c>
      <c r="V430">
        <v>0.68899999999999995</v>
      </c>
      <c r="W430">
        <v>0.64900000000000002</v>
      </c>
    </row>
    <row r="431" spans="1:23" x14ac:dyDescent="0.2">
      <c r="A431">
        <v>11</v>
      </c>
      <c r="B431" s="1">
        <v>879.29300000000001</v>
      </c>
      <c r="C431" s="1">
        <v>143.316</v>
      </c>
      <c r="D431" s="1">
        <v>0.53800000000000003</v>
      </c>
      <c r="E431" s="1">
        <v>0.34200000000000003</v>
      </c>
      <c r="G431">
        <v>11</v>
      </c>
      <c r="H431" s="1">
        <v>951.77300000000002</v>
      </c>
      <c r="I431">
        <v>122.995</v>
      </c>
      <c r="J431">
        <v>0.79100000000000004</v>
      </c>
      <c r="K431">
        <v>0.69699999999999995</v>
      </c>
      <c r="M431">
        <v>11</v>
      </c>
      <c r="N431">
        <v>1894.009</v>
      </c>
      <c r="O431">
        <v>197.82400000000001</v>
      </c>
      <c r="P431">
        <v>0.60799999999999998</v>
      </c>
      <c r="Q431">
        <v>0.88100000000000001</v>
      </c>
      <c r="S431">
        <v>11</v>
      </c>
      <c r="T431">
        <v>8230.2630000000008</v>
      </c>
      <c r="U431">
        <v>357.57900000000001</v>
      </c>
      <c r="V431">
        <v>0.80900000000000005</v>
      </c>
      <c r="W431">
        <v>0.56599999999999995</v>
      </c>
    </row>
    <row r="432" spans="1:23" x14ac:dyDescent="0.2">
      <c r="A432">
        <v>12</v>
      </c>
      <c r="B432" s="1">
        <v>835.42399999999998</v>
      </c>
      <c r="C432" s="1">
        <v>120.758</v>
      </c>
      <c r="D432" s="1">
        <v>0.72</v>
      </c>
      <c r="E432" s="1">
        <v>0.56699999999999995</v>
      </c>
      <c r="G432">
        <v>12</v>
      </c>
      <c r="H432" s="1">
        <v>831.60900000000004</v>
      </c>
      <c r="I432">
        <v>122.423</v>
      </c>
      <c r="J432">
        <v>0.69699999999999995</v>
      </c>
      <c r="K432">
        <v>0.56200000000000006</v>
      </c>
      <c r="M432">
        <v>12</v>
      </c>
      <c r="N432">
        <v>1638.423</v>
      </c>
      <c r="O432">
        <v>163.12100000000001</v>
      </c>
      <c r="P432">
        <v>0.77400000000000002</v>
      </c>
      <c r="Q432">
        <v>0.86399999999999999</v>
      </c>
      <c r="S432">
        <v>12</v>
      </c>
      <c r="T432">
        <v>1941.693</v>
      </c>
      <c r="U432">
        <v>180.87</v>
      </c>
      <c r="V432">
        <v>0.746</v>
      </c>
      <c r="W432">
        <v>0.52500000000000002</v>
      </c>
    </row>
    <row r="433" spans="1:23" x14ac:dyDescent="0.2">
      <c r="A433">
        <v>13</v>
      </c>
      <c r="B433" s="1">
        <v>543.59799999999996</v>
      </c>
      <c r="C433" s="1">
        <v>103.31699999999999</v>
      </c>
      <c r="D433" s="1">
        <v>0.64</v>
      </c>
      <c r="E433" s="1">
        <v>0.57299999999999995</v>
      </c>
      <c r="G433">
        <v>13</v>
      </c>
      <c r="H433" s="1">
        <v>911.71900000000005</v>
      </c>
      <c r="I433">
        <v>118.977</v>
      </c>
      <c r="J433">
        <v>0.80900000000000005</v>
      </c>
      <c r="K433">
        <v>0.65</v>
      </c>
      <c r="M433">
        <v>13</v>
      </c>
      <c r="N433">
        <v>1567.8510000000001</v>
      </c>
      <c r="O433">
        <v>209.99</v>
      </c>
      <c r="P433">
        <v>0.44700000000000001</v>
      </c>
      <c r="Q433">
        <v>0.72699999999999998</v>
      </c>
      <c r="S433">
        <v>13</v>
      </c>
      <c r="T433">
        <v>3763.223</v>
      </c>
      <c r="U433">
        <v>298.68200000000002</v>
      </c>
      <c r="V433">
        <v>0.53</v>
      </c>
      <c r="W433">
        <v>0.63800000000000001</v>
      </c>
    </row>
    <row r="434" spans="1:23" x14ac:dyDescent="0.2">
      <c r="A434">
        <v>14</v>
      </c>
      <c r="B434" s="1">
        <v>1276.0239999999999</v>
      </c>
      <c r="C434" s="1">
        <v>144.02099999999999</v>
      </c>
      <c r="D434" s="1">
        <v>0.77300000000000002</v>
      </c>
      <c r="E434" s="1">
        <v>0.80700000000000005</v>
      </c>
      <c r="G434">
        <v>14</v>
      </c>
      <c r="H434" s="1">
        <v>1256.951</v>
      </c>
      <c r="I434">
        <v>134.43299999999999</v>
      </c>
      <c r="J434">
        <v>0.874</v>
      </c>
      <c r="K434">
        <v>0.81299999999999994</v>
      </c>
      <c r="M434">
        <v>14</v>
      </c>
      <c r="N434">
        <v>1335.153</v>
      </c>
      <c r="O434">
        <v>161.32599999999999</v>
      </c>
      <c r="P434">
        <v>0.64500000000000002</v>
      </c>
      <c r="Q434">
        <v>0.76800000000000002</v>
      </c>
      <c r="S434">
        <v>14</v>
      </c>
      <c r="T434">
        <v>4058.864</v>
      </c>
      <c r="U434">
        <v>264.76600000000002</v>
      </c>
      <c r="V434">
        <v>0.72799999999999998</v>
      </c>
      <c r="W434">
        <v>0.59599999999999997</v>
      </c>
    </row>
    <row r="435" spans="1:23" x14ac:dyDescent="0.2">
      <c r="A435">
        <v>15</v>
      </c>
      <c r="B435" s="1">
        <v>1209.2670000000001</v>
      </c>
      <c r="C435" s="1">
        <v>136.899</v>
      </c>
      <c r="D435" s="1">
        <v>0.81100000000000005</v>
      </c>
      <c r="E435" s="1">
        <v>0.63500000000000001</v>
      </c>
      <c r="G435">
        <v>15</v>
      </c>
      <c r="H435" s="1">
        <v>1302.7280000000001</v>
      </c>
      <c r="I435">
        <v>141.04</v>
      </c>
      <c r="J435">
        <v>0.82299999999999995</v>
      </c>
      <c r="K435">
        <v>0.71899999999999997</v>
      </c>
      <c r="M435">
        <v>15</v>
      </c>
      <c r="N435">
        <v>886.923</v>
      </c>
      <c r="O435">
        <v>129.77000000000001</v>
      </c>
      <c r="P435">
        <v>0.66200000000000003</v>
      </c>
      <c r="Q435">
        <v>0.65100000000000002</v>
      </c>
      <c r="S435">
        <v>15</v>
      </c>
      <c r="T435">
        <v>2988.835</v>
      </c>
      <c r="U435">
        <v>219.78100000000001</v>
      </c>
      <c r="V435">
        <v>0.77800000000000002</v>
      </c>
      <c r="W435">
        <v>0.754</v>
      </c>
    </row>
    <row r="436" spans="1:23" x14ac:dyDescent="0.2">
      <c r="A436">
        <v>16</v>
      </c>
      <c r="B436" s="1">
        <v>1115.806</v>
      </c>
      <c r="C436" s="1">
        <v>157.316</v>
      </c>
      <c r="D436" s="1">
        <v>0.56699999999999995</v>
      </c>
      <c r="E436" s="1">
        <v>0.41699999999999998</v>
      </c>
      <c r="G436">
        <v>16</v>
      </c>
      <c r="H436" s="1">
        <v>1470.575</v>
      </c>
      <c r="I436">
        <v>174.56100000000001</v>
      </c>
      <c r="J436">
        <v>0.60599999999999998</v>
      </c>
      <c r="K436">
        <v>0.49199999999999999</v>
      </c>
      <c r="M436">
        <v>16</v>
      </c>
      <c r="N436">
        <v>1993.192</v>
      </c>
      <c r="O436">
        <v>195.46199999999999</v>
      </c>
      <c r="P436">
        <v>0.65600000000000003</v>
      </c>
      <c r="Q436">
        <v>0.71599999999999997</v>
      </c>
      <c r="S436">
        <v>16</v>
      </c>
      <c r="T436">
        <v>2979.2979999999998</v>
      </c>
      <c r="U436">
        <v>219.29400000000001</v>
      </c>
      <c r="V436">
        <v>0.77900000000000003</v>
      </c>
      <c r="W436">
        <v>0.65600000000000003</v>
      </c>
    </row>
    <row r="437" spans="1:23" x14ac:dyDescent="0.2">
      <c r="A437">
        <v>17</v>
      </c>
      <c r="B437" s="1">
        <v>976.56899999999996</v>
      </c>
      <c r="C437" s="1">
        <v>136.953</v>
      </c>
      <c r="D437" s="1">
        <v>0.65400000000000003</v>
      </c>
      <c r="E437" s="1">
        <v>0.59399999999999997</v>
      </c>
      <c r="G437">
        <v>17</v>
      </c>
      <c r="H437" s="1">
        <v>1876.8430000000001</v>
      </c>
      <c r="I437">
        <v>249.392</v>
      </c>
      <c r="J437">
        <v>0.379</v>
      </c>
      <c r="K437">
        <v>0.56499999999999995</v>
      </c>
      <c r="M437">
        <v>17</v>
      </c>
      <c r="N437">
        <v>1359.9480000000001</v>
      </c>
      <c r="O437">
        <v>175.43100000000001</v>
      </c>
      <c r="P437">
        <v>0.55500000000000005</v>
      </c>
      <c r="Q437">
        <v>0.69499999999999995</v>
      </c>
      <c r="S437">
        <v>17</v>
      </c>
      <c r="T437">
        <v>3894.8310000000001</v>
      </c>
      <c r="U437">
        <v>340.738</v>
      </c>
      <c r="V437">
        <v>0.42199999999999999</v>
      </c>
      <c r="W437">
        <v>0.312</v>
      </c>
    </row>
    <row r="438" spans="1:23" x14ac:dyDescent="0.2">
      <c r="A438">
        <v>18</v>
      </c>
      <c r="B438" s="1">
        <v>1625.0719999999999</v>
      </c>
      <c r="C438" s="1">
        <v>165.25399999999999</v>
      </c>
      <c r="D438" s="1">
        <v>0.748</v>
      </c>
      <c r="E438" s="1">
        <v>0.65200000000000002</v>
      </c>
      <c r="G438">
        <v>18</v>
      </c>
      <c r="H438" s="1">
        <v>1523.981</v>
      </c>
      <c r="I438">
        <v>145.892</v>
      </c>
      <c r="J438">
        <v>0.9</v>
      </c>
      <c r="K438">
        <v>0.73299999999999998</v>
      </c>
      <c r="M438">
        <v>18</v>
      </c>
      <c r="N438">
        <v>1369.4849999999999</v>
      </c>
      <c r="O438">
        <v>143.381</v>
      </c>
      <c r="P438">
        <v>0.83699999999999997</v>
      </c>
      <c r="Q438">
        <v>0.94599999999999995</v>
      </c>
      <c r="S438">
        <v>18</v>
      </c>
      <c r="T438">
        <v>4114.1779999999999</v>
      </c>
      <c r="U438">
        <v>290.536</v>
      </c>
      <c r="V438">
        <v>0.61199999999999999</v>
      </c>
      <c r="W438">
        <v>0.69</v>
      </c>
    </row>
    <row r="439" spans="1:23" x14ac:dyDescent="0.2">
      <c r="A439">
        <v>19</v>
      </c>
      <c r="B439" s="1">
        <v>690.46500000000003</v>
      </c>
      <c r="C439" s="1">
        <v>111.074</v>
      </c>
      <c r="D439" s="1">
        <v>0.70299999999999996</v>
      </c>
      <c r="E439" s="1">
        <v>0.59499999999999997</v>
      </c>
      <c r="G439">
        <v>19</v>
      </c>
      <c r="H439" s="1">
        <v>2342.239</v>
      </c>
      <c r="I439">
        <v>263.85599999999999</v>
      </c>
      <c r="J439">
        <v>0.42299999999999999</v>
      </c>
      <c r="K439">
        <v>0.72099999999999997</v>
      </c>
      <c r="M439">
        <v>19</v>
      </c>
      <c r="N439">
        <v>1405.7249999999999</v>
      </c>
      <c r="O439">
        <v>139.98500000000001</v>
      </c>
      <c r="P439">
        <v>0.90100000000000002</v>
      </c>
      <c r="Q439">
        <v>0.87</v>
      </c>
      <c r="S439">
        <v>19</v>
      </c>
      <c r="T439">
        <v>3318.808</v>
      </c>
      <c r="U439">
        <v>232.97499999999999</v>
      </c>
      <c r="V439">
        <v>0.76800000000000002</v>
      </c>
      <c r="W439">
        <v>0.55100000000000005</v>
      </c>
    </row>
    <row r="440" spans="1:23" x14ac:dyDescent="0.2">
      <c r="A440">
        <v>20</v>
      </c>
      <c r="B440" s="1">
        <v>871.66399999999999</v>
      </c>
      <c r="C440" s="1">
        <v>109.913</v>
      </c>
      <c r="D440" s="1">
        <v>0.90700000000000003</v>
      </c>
      <c r="E440" s="1">
        <v>0.79900000000000004</v>
      </c>
      <c r="G440">
        <v>20</v>
      </c>
      <c r="H440" s="1">
        <v>827.79499999999996</v>
      </c>
      <c r="I440">
        <v>163.56299999999999</v>
      </c>
      <c r="J440">
        <v>0.38900000000000001</v>
      </c>
      <c r="K440">
        <v>0.36199999999999999</v>
      </c>
      <c r="M440">
        <v>20</v>
      </c>
      <c r="N440">
        <v>1693.7370000000001</v>
      </c>
      <c r="O440">
        <v>205.76900000000001</v>
      </c>
      <c r="P440">
        <v>0.503</v>
      </c>
      <c r="Q440">
        <v>0.83699999999999997</v>
      </c>
      <c r="S440">
        <v>20</v>
      </c>
      <c r="T440">
        <v>3126.165</v>
      </c>
      <c r="U440">
        <v>247.93899999999999</v>
      </c>
      <c r="V440">
        <v>0.63900000000000001</v>
      </c>
      <c r="W440">
        <v>0.437</v>
      </c>
    </row>
    <row r="441" spans="1:23" x14ac:dyDescent="0.2">
      <c r="A441">
        <v>21</v>
      </c>
      <c r="B441" s="1">
        <v>732.42700000000002</v>
      </c>
      <c r="C441" s="1">
        <v>114.411</v>
      </c>
      <c r="D441" s="1">
        <v>0.70299999999999996</v>
      </c>
      <c r="E441" s="1">
        <v>0.58499999999999996</v>
      </c>
      <c r="G441">
        <v>21</v>
      </c>
      <c r="H441" s="1">
        <v>1348.5039999999999</v>
      </c>
      <c r="I441">
        <v>145.82599999999999</v>
      </c>
      <c r="J441">
        <v>0.79700000000000004</v>
      </c>
      <c r="K441">
        <v>0.82099999999999995</v>
      </c>
      <c r="M441">
        <v>21</v>
      </c>
      <c r="N441">
        <v>1377.115</v>
      </c>
      <c r="O441">
        <v>139.54900000000001</v>
      </c>
      <c r="P441">
        <v>0.88900000000000001</v>
      </c>
      <c r="Q441">
        <v>0.72699999999999998</v>
      </c>
      <c r="S441">
        <v>21</v>
      </c>
      <c r="T441">
        <v>3854.777</v>
      </c>
      <c r="U441">
        <v>273.85599999999999</v>
      </c>
      <c r="V441">
        <v>0.64600000000000002</v>
      </c>
      <c r="W441">
        <v>0.46500000000000002</v>
      </c>
    </row>
    <row r="442" spans="1:23" x14ac:dyDescent="0.2">
      <c r="A442">
        <v>22</v>
      </c>
      <c r="B442" s="1">
        <v>713.35299999999995</v>
      </c>
      <c r="C442" s="1">
        <v>148.80699999999999</v>
      </c>
      <c r="D442" s="1">
        <v>0.40500000000000003</v>
      </c>
      <c r="E442" s="1">
        <v>0.48799999999999999</v>
      </c>
      <c r="G442">
        <v>22</v>
      </c>
      <c r="H442" s="1">
        <v>1510.63</v>
      </c>
      <c r="I442">
        <v>152.22200000000001</v>
      </c>
      <c r="J442">
        <v>0.81899999999999995</v>
      </c>
      <c r="K442">
        <v>0.73299999999999998</v>
      </c>
      <c r="M442">
        <v>22</v>
      </c>
      <c r="N442">
        <v>1150.1389999999999</v>
      </c>
      <c r="O442">
        <v>139.714</v>
      </c>
      <c r="P442">
        <v>0.74</v>
      </c>
      <c r="Q442">
        <v>0.66</v>
      </c>
      <c r="S442">
        <v>22</v>
      </c>
      <c r="T442">
        <v>2162.9470000000001</v>
      </c>
      <c r="U442">
        <v>184.38300000000001</v>
      </c>
      <c r="V442">
        <v>0.79900000000000004</v>
      </c>
      <c r="W442">
        <v>0.78</v>
      </c>
    </row>
    <row r="443" spans="1:23" x14ac:dyDescent="0.2">
      <c r="A443">
        <v>23</v>
      </c>
      <c r="B443" s="1">
        <v>841.14599999999996</v>
      </c>
      <c r="C443" s="1">
        <v>124.361</v>
      </c>
      <c r="D443" s="1">
        <v>0.68300000000000005</v>
      </c>
      <c r="E443" s="1">
        <v>0.65800000000000003</v>
      </c>
      <c r="G443">
        <v>23</v>
      </c>
      <c r="H443" s="1">
        <v>2141.9659999999999</v>
      </c>
      <c r="I443">
        <v>208.86699999999999</v>
      </c>
      <c r="J443">
        <v>0.61699999999999999</v>
      </c>
      <c r="K443">
        <v>0.57799999999999996</v>
      </c>
      <c r="M443">
        <v>23</v>
      </c>
      <c r="N443">
        <v>1438.15</v>
      </c>
      <c r="O443">
        <v>151.78899999999999</v>
      </c>
      <c r="P443">
        <v>0.78400000000000003</v>
      </c>
      <c r="Q443">
        <v>0.90100000000000002</v>
      </c>
      <c r="S443">
        <v>23</v>
      </c>
      <c r="T443">
        <v>2086.6529999999998</v>
      </c>
      <c r="U443">
        <v>172.095</v>
      </c>
      <c r="V443">
        <v>0.88500000000000001</v>
      </c>
      <c r="W443">
        <v>0.74199999999999999</v>
      </c>
    </row>
    <row r="444" spans="1:23" x14ac:dyDescent="0.2">
      <c r="A444">
        <v>24</v>
      </c>
      <c r="B444" s="1">
        <v>690.46500000000003</v>
      </c>
      <c r="C444" s="1">
        <v>104.54900000000001</v>
      </c>
      <c r="D444" s="1">
        <v>0.79400000000000004</v>
      </c>
      <c r="E444" s="1">
        <v>0.77800000000000002</v>
      </c>
      <c r="G444">
        <v>24</v>
      </c>
      <c r="H444" s="1">
        <v>1571.665</v>
      </c>
      <c r="I444">
        <v>149.983</v>
      </c>
      <c r="J444">
        <v>0.878</v>
      </c>
      <c r="K444">
        <v>0.9</v>
      </c>
      <c r="M444">
        <v>24</v>
      </c>
      <c r="N444">
        <v>1966.489</v>
      </c>
      <c r="O444">
        <v>240.251</v>
      </c>
      <c r="P444">
        <v>0.42799999999999999</v>
      </c>
      <c r="Q444">
        <v>0.42199999999999999</v>
      </c>
      <c r="S444">
        <v>24</v>
      </c>
      <c r="T444">
        <v>3759.4079999999999</v>
      </c>
      <c r="U444">
        <v>240.49100000000001</v>
      </c>
      <c r="V444">
        <v>0.81699999999999995</v>
      </c>
      <c r="W444">
        <v>0.63300000000000001</v>
      </c>
    </row>
    <row r="445" spans="1:23" x14ac:dyDescent="0.2">
      <c r="A445">
        <v>25</v>
      </c>
      <c r="B445" s="1">
        <v>511.173</v>
      </c>
      <c r="C445" s="1">
        <v>93.438000000000002</v>
      </c>
      <c r="D445" s="1">
        <v>0.73599999999999999</v>
      </c>
      <c r="E445" s="1">
        <v>0.59899999999999998</v>
      </c>
      <c r="G445">
        <v>25</v>
      </c>
      <c r="H445" s="1">
        <v>740.05600000000004</v>
      </c>
      <c r="I445">
        <v>142.428</v>
      </c>
      <c r="J445">
        <v>0.45800000000000002</v>
      </c>
      <c r="K445">
        <v>0.32500000000000001</v>
      </c>
      <c r="M445">
        <v>25</v>
      </c>
      <c r="N445">
        <v>1991.2850000000001</v>
      </c>
      <c r="O445">
        <v>178.876</v>
      </c>
      <c r="P445">
        <v>0.78200000000000003</v>
      </c>
      <c r="Q445">
        <v>0.61799999999999999</v>
      </c>
      <c r="S445">
        <v>25</v>
      </c>
      <c r="T445">
        <v>5380.665</v>
      </c>
      <c r="U445">
        <v>318.61900000000003</v>
      </c>
      <c r="V445">
        <v>0.66600000000000004</v>
      </c>
      <c r="W445">
        <v>0.66800000000000004</v>
      </c>
    </row>
    <row r="446" spans="1:23" x14ac:dyDescent="0.2">
      <c r="A446">
        <v>26</v>
      </c>
      <c r="B446" s="1">
        <v>568.39400000000001</v>
      </c>
      <c r="C446" s="1">
        <v>106.657</v>
      </c>
      <c r="D446" s="1">
        <v>0.628</v>
      </c>
      <c r="E446" s="1">
        <v>0.443</v>
      </c>
      <c r="G446">
        <v>26</v>
      </c>
      <c r="H446" s="1">
        <v>2044.691</v>
      </c>
      <c r="I446">
        <v>181.821</v>
      </c>
      <c r="J446">
        <v>0.77700000000000002</v>
      </c>
      <c r="K446">
        <v>0.84199999999999997</v>
      </c>
      <c r="M446">
        <v>26</v>
      </c>
      <c r="N446">
        <v>3002.1860000000001</v>
      </c>
      <c r="O446">
        <v>285.74599999999998</v>
      </c>
      <c r="P446">
        <v>0.46200000000000002</v>
      </c>
      <c r="Q446">
        <v>0.58299999999999996</v>
      </c>
      <c r="S446">
        <v>26</v>
      </c>
      <c r="T446">
        <v>5090.7460000000001</v>
      </c>
      <c r="U446">
        <v>301.57299999999998</v>
      </c>
      <c r="V446">
        <v>0.70299999999999996</v>
      </c>
      <c r="W446">
        <v>0.88100000000000001</v>
      </c>
    </row>
    <row r="447" spans="1:23" x14ac:dyDescent="0.2">
      <c r="A447">
        <v>27</v>
      </c>
      <c r="B447" s="1">
        <v>825.88699999999994</v>
      </c>
      <c r="C447" s="1">
        <v>112.471</v>
      </c>
      <c r="D447" s="1">
        <v>0.82</v>
      </c>
      <c r="E447" s="1">
        <v>0.73799999999999999</v>
      </c>
      <c r="G447">
        <v>27</v>
      </c>
      <c r="H447" s="1">
        <v>1319.894</v>
      </c>
      <c r="I447">
        <v>133.87</v>
      </c>
      <c r="J447">
        <v>0.92600000000000005</v>
      </c>
      <c r="K447">
        <v>0.91100000000000003</v>
      </c>
      <c r="M447">
        <v>27</v>
      </c>
      <c r="N447">
        <v>1359.9480000000001</v>
      </c>
      <c r="O447">
        <v>142.49700000000001</v>
      </c>
      <c r="P447">
        <v>0.84199999999999997</v>
      </c>
      <c r="Q447">
        <v>0.76600000000000001</v>
      </c>
      <c r="S447">
        <v>27</v>
      </c>
      <c r="T447">
        <v>8314.1869999999999</v>
      </c>
      <c r="U447">
        <v>348.09699999999998</v>
      </c>
      <c r="V447">
        <v>0.86199999999999999</v>
      </c>
      <c r="W447">
        <v>0.75</v>
      </c>
    </row>
    <row r="448" spans="1:23" x14ac:dyDescent="0.2">
      <c r="A448">
        <v>28</v>
      </c>
      <c r="B448" s="1">
        <v>801.09199999999998</v>
      </c>
      <c r="C448" s="1">
        <v>123.136</v>
      </c>
      <c r="D448" s="1">
        <v>0.66400000000000003</v>
      </c>
      <c r="E448" s="1">
        <v>0.749</v>
      </c>
      <c r="G448">
        <v>28</v>
      </c>
      <c r="H448" s="1">
        <v>904.08900000000006</v>
      </c>
      <c r="I448">
        <v>154.28899999999999</v>
      </c>
      <c r="J448">
        <v>0.47699999999999998</v>
      </c>
      <c r="K448">
        <v>0.27600000000000002</v>
      </c>
      <c r="M448">
        <v>28</v>
      </c>
      <c r="N448">
        <v>986.10599999999999</v>
      </c>
      <c r="O448">
        <v>163.05099999999999</v>
      </c>
      <c r="P448">
        <v>0.46600000000000003</v>
      </c>
      <c r="Q448">
        <v>0.77700000000000002</v>
      </c>
      <c r="S448">
        <v>28</v>
      </c>
      <c r="T448">
        <v>4779.8469999999998</v>
      </c>
      <c r="U448">
        <v>276.62299999999999</v>
      </c>
      <c r="V448">
        <v>0.78500000000000003</v>
      </c>
      <c r="W448">
        <v>0.83499999999999996</v>
      </c>
    </row>
    <row r="449" spans="1:23" x14ac:dyDescent="0.2">
      <c r="A449">
        <v>29</v>
      </c>
      <c r="B449" s="1">
        <v>823.98</v>
      </c>
      <c r="C449" s="1">
        <v>127.27800000000001</v>
      </c>
      <c r="D449" s="1">
        <v>0.63900000000000001</v>
      </c>
      <c r="E449" s="1">
        <v>0.83399999999999996</v>
      </c>
      <c r="G449">
        <v>29</v>
      </c>
      <c r="H449" s="1">
        <v>1459.1310000000001</v>
      </c>
      <c r="I449">
        <v>142.60300000000001</v>
      </c>
      <c r="J449">
        <v>0.90200000000000002</v>
      </c>
      <c r="K449">
        <v>0.85799999999999998</v>
      </c>
      <c r="M449">
        <v>29</v>
      </c>
      <c r="N449">
        <v>1407.6320000000001</v>
      </c>
      <c r="O449">
        <v>168.941</v>
      </c>
      <c r="P449">
        <v>0.62</v>
      </c>
      <c r="Q449">
        <v>0.746</v>
      </c>
      <c r="S449">
        <v>29</v>
      </c>
      <c r="T449">
        <v>5668.6769999999997</v>
      </c>
      <c r="U449">
        <v>306.30799999999999</v>
      </c>
      <c r="V449">
        <v>0.75900000000000001</v>
      </c>
      <c r="W449">
        <v>0.66</v>
      </c>
    </row>
    <row r="450" spans="1:23" x14ac:dyDescent="0.2">
      <c r="A450">
        <v>30</v>
      </c>
      <c r="B450" s="1">
        <v>759.13</v>
      </c>
      <c r="C450" s="1">
        <v>114.383</v>
      </c>
      <c r="D450" s="1">
        <v>0.72899999999999998</v>
      </c>
      <c r="E450" s="1">
        <v>0.48299999999999998</v>
      </c>
      <c r="G450">
        <v>30</v>
      </c>
      <c r="H450" s="1">
        <v>1560.221</v>
      </c>
      <c r="I450">
        <v>150.904</v>
      </c>
      <c r="J450">
        <v>0.86099999999999999</v>
      </c>
      <c r="K450">
        <v>0.71599999999999997</v>
      </c>
      <c r="M450">
        <v>30</v>
      </c>
      <c r="N450">
        <v>963.21699999999998</v>
      </c>
      <c r="O450">
        <v>120.711</v>
      </c>
      <c r="P450">
        <v>0.83099999999999996</v>
      </c>
      <c r="Q450">
        <v>0.61299999999999999</v>
      </c>
      <c r="S450">
        <v>30</v>
      </c>
      <c r="T450">
        <v>4413.6329999999998</v>
      </c>
      <c r="U450">
        <v>265.63499999999999</v>
      </c>
      <c r="V450">
        <v>0.78600000000000003</v>
      </c>
      <c r="W450">
        <v>0.50600000000000001</v>
      </c>
    </row>
    <row r="451" spans="1:23" x14ac:dyDescent="0.2">
      <c r="A451">
        <v>31</v>
      </c>
      <c r="B451" s="1">
        <v>932.7</v>
      </c>
      <c r="C451" s="1">
        <v>126.821</v>
      </c>
      <c r="D451" s="1">
        <v>0.72899999999999998</v>
      </c>
      <c r="E451" s="1">
        <v>0.65200000000000002</v>
      </c>
      <c r="G451">
        <v>31</v>
      </c>
      <c r="H451" s="1">
        <v>2870.578</v>
      </c>
      <c r="I451">
        <v>207.22900000000001</v>
      </c>
      <c r="J451">
        <v>0.84</v>
      </c>
      <c r="K451">
        <v>0.876</v>
      </c>
      <c r="M451">
        <v>31</v>
      </c>
      <c r="N451">
        <v>665.66899999999998</v>
      </c>
      <c r="O451">
        <v>111.39400000000001</v>
      </c>
      <c r="P451">
        <v>0.67400000000000004</v>
      </c>
      <c r="Q451">
        <v>0.67700000000000005</v>
      </c>
      <c r="S451">
        <v>31</v>
      </c>
      <c r="T451">
        <v>3435.1570000000002</v>
      </c>
      <c r="U451">
        <v>230.333</v>
      </c>
      <c r="V451">
        <v>0.81399999999999995</v>
      </c>
      <c r="W451">
        <v>0.72099999999999997</v>
      </c>
    </row>
    <row r="452" spans="1:23" x14ac:dyDescent="0.2">
      <c r="A452">
        <v>32</v>
      </c>
      <c r="B452" s="1">
        <v>896.46</v>
      </c>
      <c r="C452" s="1">
        <v>115.43</v>
      </c>
      <c r="D452" s="1">
        <v>0.84499999999999997</v>
      </c>
      <c r="E452" s="1">
        <v>0.75</v>
      </c>
      <c r="G452">
        <v>32</v>
      </c>
      <c r="H452" s="1">
        <v>1615.5350000000001</v>
      </c>
      <c r="I452">
        <v>166.822</v>
      </c>
      <c r="J452">
        <v>0.72899999999999998</v>
      </c>
      <c r="K452">
        <v>0.70399999999999996</v>
      </c>
      <c r="M452">
        <v>32</v>
      </c>
      <c r="N452">
        <v>1644.145</v>
      </c>
      <c r="O452">
        <v>207.137</v>
      </c>
      <c r="P452">
        <v>0.48199999999999998</v>
      </c>
      <c r="Q452">
        <v>0.65600000000000003</v>
      </c>
      <c r="S452">
        <v>32</v>
      </c>
      <c r="T452">
        <v>16582.596000000001</v>
      </c>
      <c r="U452">
        <v>528.822</v>
      </c>
      <c r="V452">
        <v>0.745</v>
      </c>
      <c r="W452">
        <v>0.46</v>
      </c>
    </row>
    <row r="453" spans="1:23" x14ac:dyDescent="0.2">
      <c r="A453">
        <v>33</v>
      </c>
      <c r="B453" s="1">
        <v>1005.179</v>
      </c>
      <c r="C453" s="1">
        <v>161.155</v>
      </c>
      <c r="D453" s="1">
        <v>0.48599999999999999</v>
      </c>
      <c r="E453" s="1">
        <v>0.42199999999999999</v>
      </c>
      <c r="G453">
        <v>33</v>
      </c>
      <c r="H453" s="1">
        <v>2431.8850000000002</v>
      </c>
      <c r="I453">
        <v>188.667</v>
      </c>
      <c r="J453">
        <v>0.85899999999999999</v>
      </c>
      <c r="K453">
        <v>0.71</v>
      </c>
      <c r="M453">
        <v>33</v>
      </c>
      <c r="N453">
        <v>2073.3009999999999</v>
      </c>
      <c r="O453">
        <v>185.79400000000001</v>
      </c>
      <c r="P453">
        <v>0.755</v>
      </c>
      <c r="Q453">
        <v>0.60699999999999998</v>
      </c>
      <c r="S453">
        <v>33</v>
      </c>
      <c r="T453">
        <v>12138.445</v>
      </c>
      <c r="U453">
        <v>481.42500000000001</v>
      </c>
      <c r="V453">
        <v>0.65800000000000003</v>
      </c>
      <c r="W453">
        <v>0.48799999999999999</v>
      </c>
    </row>
    <row r="454" spans="1:23" x14ac:dyDescent="0.2">
      <c r="A454">
        <v>34</v>
      </c>
      <c r="B454" s="1">
        <v>883.10799999999995</v>
      </c>
      <c r="C454" s="1">
        <v>110.27</v>
      </c>
      <c r="D454" s="1">
        <v>0.91300000000000003</v>
      </c>
      <c r="E454" s="1">
        <v>0.79500000000000004</v>
      </c>
      <c r="G454">
        <v>34</v>
      </c>
      <c r="H454" s="1">
        <v>2073.3009999999999</v>
      </c>
      <c r="I454">
        <v>186.51599999999999</v>
      </c>
      <c r="J454">
        <v>0.749</v>
      </c>
      <c r="K454">
        <v>0.64100000000000001</v>
      </c>
      <c r="M454">
        <v>34</v>
      </c>
      <c r="N454">
        <v>1806.271</v>
      </c>
      <c r="O454">
        <v>190.85599999999999</v>
      </c>
      <c r="P454">
        <v>0.623</v>
      </c>
      <c r="Q454">
        <v>0.74399999999999999</v>
      </c>
      <c r="S454">
        <v>34</v>
      </c>
      <c r="T454">
        <v>8720.4539999999997</v>
      </c>
      <c r="U454">
        <v>378.52100000000002</v>
      </c>
      <c r="V454">
        <v>0.76500000000000001</v>
      </c>
      <c r="W454">
        <v>0.64900000000000002</v>
      </c>
    </row>
    <row r="455" spans="1:23" x14ac:dyDescent="0.2">
      <c r="A455">
        <v>35</v>
      </c>
      <c r="B455" s="1">
        <v>444.41500000000002</v>
      </c>
      <c r="C455" s="1">
        <v>118.205</v>
      </c>
      <c r="D455" s="1">
        <v>0.4</v>
      </c>
      <c r="E455" s="1">
        <v>0.29499999999999998</v>
      </c>
      <c r="G455">
        <v>35</v>
      </c>
      <c r="H455" s="1">
        <v>2418.5340000000001</v>
      </c>
      <c r="I455">
        <v>211.50899999999999</v>
      </c>
      <c r="J455">
        <v>0.67900000000000005</v>
      </c>
      <c r="K455">
        <v>0.58699999999999997</v>
      </c>
      <c r="M455">
        <v>35</v>
      </c>
      <c r="N455">
        <v>928.88499999999999</v>
      </c>
      <c r="O455">
        <v>154.65100000000001</v>
      </c>
      <c r="P455">
        <v>0.48799999999999999</v>
      </c>
      <c r="Q455">
        <v>0.746</v>
      </c>
      <c r="S455">
        <v>35</v>
      </c>
      <c r="T455">
        <v>5897.56</v>
      </c>
      <c r="U455">
        <v>337.71600000000001</v>
      </c>
      <c r="V455">
        <v>0.65</v>
      </c>
      <c r="W455">
        <v>0.39700000000000002</v>
      </c>
    </row>
    <row r="456" spans="1:23" x14ac:dyDescent="0.2">
      <c r="A456">
        <v>36</v>
      </c>
      <c r="B456" s="1">
        <v>734.33399999999995</v>
      </c>
      <c r="C456" s="1">
        <v>111.274</v>
      </c>
      <c r="D456" s="1">
        <v>0.745</v>
      </c>
      <c r="E456" s="1">
        <v>0.56200000000000006</v>
      </c>
      <c r="G456">
        <v>36</v>
      </c>
      <c r="H456" s="1">
        <v>2040.876</v>
      </c>
      <c r="I456">
        <v>177.429</v>
      </c>
      <c r="J456">
        <v>0.81499999999999995</v>
      </c>
      <c r="K456">
        <v>0.625</v>
      </c>
      <c r="M456">
        <v>36</v>
      </c>
      <c r="N456">
        <v>1907.3610000000001</v>
      </c>
      <c r="O456">
        <v>204.80799999999999</v>
      </c>
      <c r="P456">
        <v>0.57099999999999995</v>
      </c>
      <c r="Q456">
        <v>0.64800000000000002</v>
      </c>
      <c r="S456">
        <v>36</v>
      </c>
      <c r="T456">
        <v>5395.924</v>
      </c>
      <c r="U456">
        <v>284.02199999999999</v>
      </c>
      <c r="V456">
        <v>0.84099999999999997</v>
      </c>
      <c r="W456">
        <v>0.66500000000000004</v>
      </c>
    </row>
    <row r="457" spans="1:23" x14ac:dyDescent="0.2">
      <c r="A457">
        <v>37</v>
      </c>
      <c r="B457" s="1">
        <v>850.68299999999999</v>
      </c>
      <c r="C457" s="1">
        <v>152.88499999999999</v>
      </c>
      <c r="D457" s="1">
        <v>0.45700000000000002</v>
      </c>
      <c r="E457" s="1">
        <v>0.501</v>
      </c>
      <c r="G457">
        <v>37</v>
      </c>
      <c r="H457" s="1">
        <v>961.31</v>
      </c>
      <c r="I457">
        <v>116.81100000000001</v>
      </c>
      <c r="J457">
        <v>0.88500000000000001</v>
      </c>
      <c r="K457">
        <v>0.68400000000000005</v>
      </c>
      <c r="M457">
        <v>37</v>
      </c>
      <c r="N457">
        <v>1358.0409999999999</v>
      </c>
      <c r="O457">
        <v>157.09700000000001</v>
      </c>
      <c r="P457">
        <v>0.69099999999999995</v>
      </c>
      <c r="Q457">
        <v>0.46</v>
      </c>
      <c r="S457">
        <v>37</v>
      </c>
      <c r="T457">
        <v>5926.1710000000003</v>
      </c>
      <c r="U457">
        <v>301.77100000000002</v>
      </c>
      <c r="V457">
        <v>0.81799999999999995</v>
      </c>
      <c r="W457">
        <v>0.75</v>
      </c>
    </row>
    <row r="458" spans="1:23" x14ac:dyDescent="0.2">
      <c r="A458">
        <v>38</v>
      </c>
      <c r="B458" s="1">
        <v>2286.9259999999999</v>
      </c>
      <c r="C458" s="1">
        <v>182.227</v>
      </c>
      <c r="D458" s="1">
        <v>0.86499999999999999</v>
      </c>
      <c r="E458" s="1">
        <v>0.91900000000000004</v>
      </c>
      <c r="G458">
        <v>38</v>
      </c>
      <c r="H458" s="1">
        <v>1308.45</v>
      </c>
      <c r="I458">
        <v>160.63800000000001</v>
      </c>
      <c r="J458">
        <v>0.63700000000000001</v>
      </c>
      <c r="K458">
        <v>0.71399999999999997</v>
      </c>
      <c r="M458">
        <v>38</v>
      </c>
      <c r="N458">
        <v>917.44100000000003</v>
      </c>
      <c r="O458">
        <v>117.26600000000001</v>
      </c>
      <c r="P458">
        <v>0.83799999999999997</v>
      </c>
      <c r="Q458">
        <v>0.71399999999999997</v>
      </c>
      <c r="S458">
        <v>38</v>
      </c>
      <c r="T458">
        <v>9656.9689999999991</v>
      </c>
      <c r="U458">
        <v>427.971</v>
      </c>
      <c r="V458">
        <v>0.66300000000000003</v>
      </c>
      <c r="W458">
        <v>0.69699999999999995</v>
      </c>
    </row>
    <row r="459" spans="1:23" x14ac:dyDescent="0.2">
      <c r="A459">
        <v>39</v>
      </c>
      <c r="B459" s="1">
        <v>1449.5940000000001</v>
      </c>
      <c r="C459" s="1">
        <v>153.31</v>
      </c>
      <c r="D459" s="1">
        <v>0.77500000000000002</v>
      </c>
      <c r="E459" s="1">
        <v>0.54500000000000004</v>
      </c>
      <c r="G459">
        <v>39</v>
      </c>
      <c r="H459" s="1">
        <v>1125.3430000000001</v>
      </c>
      <c r="I459">
        <v>171.68899999999999</v>
      </c>
      <c r="J459">
        <v>0.48</v>
      </c>
      <c r="K459">
        <v>0.504</v>
      </c>
      <c r="M459">
        <v>39</v>
      </c>
      <c r="N459">
        <v>707.63099999999997</v>
      </c>
      <c r="O459">
        <v>106.31</v>
      </c>
      <c r="P459">
        <v>0.78700000000000003</v>
      </c>
      <c r="Q459">
        <v>0.82599999999999996</v>
      </c>
      <c r="S459">
        <v>39</v>
      </c>
      <c r="T459">
        <v>6038.7049999999999</v>
      </c>
      <c r="U459">
        <v>323.21899999999999</v>
      </c>
      <c r="V459">
        <v>0.72599999999999998</v>
      </c>
      <c r="W459">
        <v>0.496</v>
      </c>
    </row>
    <row r="460" spans="1:23" x14ac:dyDescent="0.2">
      <c r="A460">
        <v>40</v>
      </c>
      <c r="B460" s="1">
        <v>555.04200000000003</v>
      </c>
      <c r="C460" s="1">
        <v>95.638999999999996</v>
      </c>
      <c r="D460" s="1">
        <v>0.76300000000000001</v>
      </c>
      <c r="E460" s="1">
        <v>0.84</v>
      </c>
      <c r="G460">
        <v>40</v>
      </c>
      <c r="H460" s="1">
        <v>1016.623</v>
      </c>
      <c r="I460">
        <v>120.498</v>
      </c>
      <c r="J460">
        <v>0.88</v>
      </c>
      <c r="K460">
        <v>0.89600000000000002</v>
      </c>
      <c r="M460">
        <v>40</v>
      </c>
      <c r="N460">
        <v>1043.326</v>
      </c>
      <c r="O460">
        <v>149.173</v>
      </c>
      <c r="P460">
        <v>0.58899999999999997</v>
      </c>
      <c r="Q460">
        <v>0.51400000000000001</v>
      </c>
      <c r="S460">
        <v>40</v>
      </c>
      <c r="T460">
        <v>13824.552</v>
      </c>
      <c r="U460">
        <v>467.697</v>
      </c>
      <c r="V460">
        <v>0.79400000000000004</v>
      </c>
      <c r="W460">
        <v>0.72899999999999998</v>
      </c>
    </row>
    <row r="461" spans="1:23" x14ac:dyDescent="0.2">
      <c r="A461">
        <v>41</v>
      </c>
      <c r="B461" s="1">
        <v>795.37</v>
      </c>
      <c r="C461" s="1">
        <v>115.645</v>
      </c>
      <c r="D461" s="1">
        <v>0.747</v>
      </c>
      <c r="E461" s="1">
        <v>0.56200000000000006</v>
      </c>
      <c r="G461">
        <v>41</v>
      </c>
      <c r="H461" s="1">
        <v>936.51400000000001</v>
      </c>
      <c r="I461">
        <v>126.13200000000001</v>
      </c>
      <c r="J461">
        <v>0.74</v>
      </c>
      <c r="K461">
        <v>0.59199999999999997</v>
      </c>
      <c r="M461">
        <v>41</v>
      </c>
      <c r="N461">
        <v>1886.38</v>
      </c>
      <c r="O461">
        <v>190.45599999999999</v>
      </c>
      <c r="P461">
        <v>0.65400000000000003</v>
      </c>
      <c r="Q461">
        <v>0.60399999999999998</v>
      </c>
      <c r="S461">
        <v>41</v>
      </c>
      <c r="T461">
        <v>5878.4870000000001</v>
      </c>
      <c r="U461">
        <v>344.43400000000003</v>
      </c>
      <c r="V461">
        <v>0.623</v>
      </c>
      <c r="W461">
        <v>0.42499999999999999</v>
      </c>
    </row>
    <row r="462" spans="1:23" x14ac:dyDescent="0.2">
      <c r="A462">
        <v>42</v>
      </c>
      <c r="B462" s="1">
        <v>1144.4169999999999</v>
      </c>
      <c r="C462" s="1">
        <v>127.06699999999999</v>
      </c>
      <c r="D462" s="1">
        <v>0.89100000000000001</v>
      </c>
      <c r="E462" s="1">
        <v>0.88100000000000001</v>
      </c>
      <c r="G462">
        <v>42</v>
      </c>
      <c r="H462" s="1">
        <v>738.149</v>
      </c>
      <c r="I462">
        <v>152.578</v>
      </c>
      <c r="J462">
        <v>0.39800000000000002</v>
      </c>
      <c r="K462">
        <v>0.45400000000000001</v>
      </c>
      <c r="M462">
        <v>42</v>
      </c>
      <c r="N462">
        <v>2803.8209999999999</v>
      </c>
      <c r="O462">
        <v>225.46100000000001</v>
      </c>
      <c r="P462">
        <v>0.69299999999999995</v>
      </c>
      <c r="Q462">
        <v>0.67</v>
      </c>
      <c r="S462">
        <v>42</v>
      </c>
      <c r="T462">
        <v>6303.8280000000004</v>
      </c>
      <c r="U462">
        <v>321.55200000000002</v>
      </c>
      <c r="V462">
        <v>0.76600000000000001</v>
      </c>
      <c r="W462">
        <v>0.56799999999999995</v>
      </c>
    </row>
    <row r="463" spans="1:23" x14ac:dyDescent="0.2">
      <c r="A463">
        <v>43</v>
      </c>
      <c r="B463" s="1">
        <v>934.60699999999997</v>
      </c>
      <c r="C463" s="1">
        <v>125.753</v>
      </c>
      <c r="D463" s="1">
        <v>0.74299999999999999</v>
      </c>
      <c r="E463" s="1">
        <v>0.61399999999999999</v>
      </c>
      <c r="G463">
        <v>43</v>
      </c>
      <c r="H463" s="1">
        <v>1161.5830000000001</v>
      </c>
      <c r="I463">
        <v>140.58500000000001</v>
      </c>
      <c r="J463">
        <v>0.73899999999999999</v>
      </c>
      <c r="K463">
        <v>0.86199999999999999</v>
      </c>
      <c r="M463">
        <v>43</v>
      </c>
      <c r="N463">
        <v>2273.5740000000001</v>
      </c>
      <c r="O463">
        <v>262.113</v>
      </c>
      <c r="P463">
        <v>0.41599999999999998</v>
      </c>
      <c r="Q463">
        <v>0.624</v>
      </c>
      <c r="S463">
        <v>43</v>
      </c>
      <c r="T463">
        <v>2885.837</v>
      </c>
      <c r="U463">
        <v>234.785</v>
      </c>
      <c r="V463">
        <v>0.65800000000000003</v>
      </c>
      <c r="W463">
        <v>0.47699999999999998</v>
      </c>
    </row>
    <row r="464" spans="1:23" x14ac:dyDescent="0.2">
      <c r="A464">
        <v>44</v>
      </c>
      <c r="B464" s="1">
        <v>1214.989</v>
      </c>
      <c r="C464" s="1">
        <v>145.12100000000001</v>
      </c>
      <c r="D464" s="1">
        <v>0.72499999999999998</v>
      </c>
      <c r="E464" s="1">
        <v>0.69899999999999995</v>
      </c>
      <c r="G464">
        <v>44</v>
      </c>
      <c r="H464" s="1">
        <v>1075.752</v>
      </c>
      <c r="I464">
        <v>137.393</v>
      </c>
      <c r="J464">
        <v>0.71599999999999997</v>
      </c>
      <c r="K464">
        <v>0.70199999999999996</v>
      </c>
      <c r="M464">
        <v>44</v>
      </c>
      <c r="N464">
        <v>2132.4299999999998</v>
      </c>
      <c r="O464">
        <v>193.184</v>
      </c>
      <c r="P464">
        <v>0.71799999999999997</v>
      </c>
      <c r="Q464">
        <v>0.73699999999999999</v>
      </c>
      <c r="S464">
        <v>44</v>
      </c>
      <c r="T464">
        <v>7671.4059999999999</v>
      </c>
      <c r="U464">
        <v>392.59100000000001</v>
      </c>
      <c r="V464">
        <v>0.625</v>
      </c>
      <c r="W464">
        <v>0.496</v>
      </c>
    </row>
    <row r="465" spans="1:23" x14ac:dyDescent="0.2">
      <c r="A465">
        <v>45</v>
      </c>
      <c r="B465" s="1">
        <v>1092.9179999999999</v>
      </c>
      <c r="C465" s="1">
        <v>121.61499999999999</v>
      </c>
      <c r="D465" s="1">
        <v>0.92900000000000005</v>
      </c>
      <c r="E465" s="1">
        <v>0.97199999999999998</v>
      </c>
      <c r="G465">
        <v>45</v>
      </c>
      <c r="H465" s="1">
        <v>1270.3019999999999</v>
      </c>
      <c r="I465">
        <v>141.96100000000001</v>
      </c>
      <c r="J465">
        <v>0.79200000000000004</v>
      </c>
      <c r="K465">
        <v>0.53200000000000003</v>
      </c>
      <c r="M465">
        <v>45</v>
      </c>
      <c r="N465">
        <v>1390.4659999999999</v>
      </c>
      <c r="O465">
        <v>144.25200000000001</v>
      </c>
      <c r="P465">
        <v>0.84</v>
      </c>
      <c r="Q465">
        <v>0.748</v>
      </c>
      <c r="S465">
        <v>45</v>
      </c>
      <c r="T465">
        <v>6605.1909999999998</v>
      </c>
      <c r="U465">
        <v>336.96</v>
      </c>
      <c r="V465">
        <v>0.73099999999999998</v>
      </c>
      <c r="W465">
        <v>0.80600000000000005</v>
      </c>
    </row>
    <row r="466" spans="1:23" x14ac:dyDescent="0.2">
      <c r="A466">
        <v>46</v>
      </c>
      <c r="B466" s="1">
        <v>1125.3430000000001</v>
      </c>
      <c r="C466" s="1">
        <v>129.471</v>
      </c>
      <c r="D466" s="1">
        <v>0.84399999999999997</v>
      </c>
      <c r="E466" s="1">
        <v>0.63700000000000001</v>
      </c>
      <c r="G466">
        <v>46</v>
      </c>
      <c r="H466" s="1">
        <v>2458.5880000000002</v>
      </c>
      <c r="I466">
        <v>219.446</v>
      </c>
      <c r="J466">
        <v>0.64200000000000002</v>
      </c>
      <c r="K466">
        <v>0.71099999999999997</v>
      </c>
      <c r="M466">
        <v>46</v>
      </c>
      <c r="N466">
        <v>1571.665</v>
      </c>
      <c r="O466">
        <v>151.26400000000001</v>
      </c>
      <c r="P466">
        <v>0.86299999999999999</v>
      </c>
      <c r="Q466">
        <v>0.745</v>
      </c>
      <c r="S466">
        <v>46</v>
      </c>
      <c r="T466">
        <v>3198.6439999999998</v>
      </c>
      <c r="U466">
        <v>211.489</v>
      </c>
      <c r="V466">
        <v>0.89900000000000002</v>
      </c>
      <c r="W466">
        <v>0.72699999999999998</v>
      </c>
    </row>
    <row r="467" spans="1:23" x14ac:dyDescent="0.2">
      <c r="A467">
        <v>47</v>
      </c>
      <c r="B467" s="1">
        <v>774.38900000000001</v>
      </c>
      <c r="C467" s="1">
        <v>120.354</v>
      </c>
      <c r="D467" s="1">
        <v>0.67200000000000004</v>
      </c>
      <c r="E467" s="1">
        <v>0.53400000000000003</v>
      </c>
      <c r="G467">
        <v>47</v>
      </c>
      <c r="H467" s="1">
        <v>1369.4849999999999</v>
      </c>
      <c r="I467">
        <v>156.23400000000001</v>
      </c>
      <c r="J467">
        <v>0.70499999999999996</v>
      </c>
      <c r="K467">
        <v>0.499</v>
      </c>
      <c r="M467">
        <v>47</v>
      </c>
      <c r="N467">
        <v>1029.9749999999999</v>
      </c>
      <c r="O467">
        <v>121.364</v>
      </c>
      <c r="P467">
        <v>0.879</v>
      </c>
      <c r="Q467">
        <v>0.86499999999999999</v>
      </c>
      <c r="S467">
        <v>47</v>
      </c>
      <c r="T467">
        <v>4240.0630000000001</v>
      </c>
      <c r="U467">
        <v>269.63499999999999</v>
      </c>
      <c r="V467">
        <v>0.73299999999999998</v>
      </c>
      <c r="W467">
        <v>0.499</v>
      </c>
    </row>
    <row r="468" spans="1:23" x14ac:dyDescent="0.2">
      <c r="A468">
        <v>48</v>
      </c>
      <c r="B468" s="1">
        <v>871.66399999999999</v>
      </c>
      <c r="C468" s="1">
        <v>111.32</v>
      </c>
      <c r="D468" s="1">
        <v>0.88400000000000001</v>
      </c>
      <c r="E468" s="1">
        <v>0.89900000000000002</v>
      </c>
      <c r="G468">
        <v>48</v>
      </c>
      <c r="H468" s="1">
        <v>1226.433</v>
      </c>
      <c r="I468">
        <v>138.63800000000001</v>
      </c>
      <c r="J468">
        <v>0.80200000000000005</v>
      </c>
      <c r="K468">
        <v>0.85</v>
      </c>
      <c r="M468">
        <v>48</v>
      </c>
      <c r="N468">
        <v>1300.82</v>
      </c>
      <c r="O468">
        <v>145.88399999999999</v>
      </c>
      <c r="P468">
        <v>0.76800000000000002</v>
      </c>
      <c r="Q468">
        <v>0.78200000000000003</v>
      </c>
      <c r="S468">
        <v>48</v>
      </c>
      <c r="T468">
        <v>6212.2749999999996</v>
      </c>
      <c r="U468">
        <v>340.73500000000001</v>
      </c>
      <c r="V468">
        <v>0.67200000000000004</v>
      </c>
      <c r="W468">
        <v>0.80300000000000005</v>
      </c>
    </row>
    <row r="469" spans="1:23" x14ac:dyDescent="0.2">
      <c r="A469">
        <v>49</v>
      </c>
      <c r="B469" s="1">
        <v>677.11300000000006</v>
      </c>
      <c r="C469" s="1">
        <v>105.376</v>
      </c>
      <c r="D469" s="1">
        <v>0.76600000000000001</v>
      </c>
      <c r="E469" s="1">
        <v>0.73299999999999998</v>
      </c>
      <c r="G469">
        <v>49</v>
      </c>
      <c r="H469" s="1">
        <v>967.03200000000004</v>
      </c>
      <c r="I469">
        <v>139.46</v>
      </c>
      <c r="J469">
        <v>0.625</v>
      </c>
      <c r="K469">
        <v>0.52200000000000002</v>
      </c>
      <c r="M469">
        <v>49</v>
      </c>
      <c r="N469">
        <v>854.49800000000005</v>
      </c>
      <c r="O469">
        <v>127.93899999999999</v>
      </c>
      <c r="P469">
        <v>0.65600000000000003</v>
      </c>
      <c r="Q469">
        <v>0.47599999999999998</v>
      </c>
      <c r="S469">
        <v>49</v>
      </c>
      <c r="T469">
        <v>7793.4769999999999</v>
      </c>
      <c r="U469">
        <v>340.29700000000003</v>
      </c>
      <c r="V469">
        <v>0.84599999999999997</v>
      </c>
      <c r="W469">
        <v>0.70199999999999996</v>
      </c>
    </row>
    <row r="470" spans="1:23" x14ac:dyDescent="0.2">
      <c r="A470">
        <v>50</v>
      </c>
      <c r="B470" s="1">
        <v>953.68</v>
      </c>
      <c r="C470" s="1">
        <v>147.21299999999999</v>
      </c>
      <c r="D470" s="1">
        <v>0.55300000000000005</v>
      </c>
      <c r="E470" s="1">
        <v>0.64400000000000002</v>
      </c>
      <c r="G470">
        <v>50</v>
      </c>
      <c r="H470" s="1">
        <v>1176.8420000000001</v>
      </c>
      <c r="I470">
        <v>132.65799999999999</v>
      </c>
      <c r="J470">
        <v>0.84</v>
      </c>
      <c r="K470">
        <v>0.63600000000000001</v>
      </c>
      <c r="M470">
        <v>50</v>
      </c>
      <c r="N470">
        <v>1285.5609999999999</v>
      </c>
      <c r="O470">
        <v>142.49</v>
      </c>
      <c r="P470">
        <v>0.79600000000000004</v>
      </c>
      <c r="Q470">
        <v>0.61</v>
      </c>
      <c r="S470">
        <v>50</v>
      </c>
      <c r="T470">
        <v>8415.277</v>
      </c>
      <c r="U470">
        <v>362.19200000000001</v>
      </c>
      <c r="V470">
        <v>0.80600000000000005</v>
      </c>
      <c r="W470">
        <v>0.70699999999999996</v>
      </c>
    </row>
    <row r="471" spans="1:23" x14ac:dyDescent="0.2">
      <c r="A471">
        <v>51</v>
      </c>
      <c r="B471" s="1">
        <v>1186.3789999999999</v>
      </c>
      <c r="C471" s="1">
        <v>155.233</v>
      </c>
      <c r="D471" s="1">
        <v>0.61899999999999999</v>
      </c>
      <c r="E471" s="1">
        <v>0.48499999999999999</v>
      </c>
      <c r="G471">
        <v>51</v>
      </c>
      <c r="H471" s="1">
        <v>835.42399999999998</v>
      </c>
      <c r="I471">
        <v>112.04900000000001</v>
      </c>
      <c r="J471">
        <v>0.83599999999999997</v>
      </c>
      <c r="K471">
        <v>0.74299999999999999</v>
      </c>
      <c r="M471">
        <v>51</v>
      </c>
      <c r="N471">
        <v>965.125</v>
      </c>
      <c r="O471">
        <v>136.56100000000001</v>
      </c>
      <c r="P471">
        <v>0.65</v>
      </c>
      <c r="Q471">
        <v>0.66200000000000003</v>
      </c>
      <c r="S471">
        <v>51</v>
      </c>
      <c r="T471">
        <v>2149.596</v>
      </c>
      <c r="U471">
        <v>190.447</v>
      </c>
      <c r="V471">
        <v>0.745</v>
      </c>
      <c r="W471">
        <v>0.60399999999999998</v>
      </c>
    </row>
    <row r="472" spans="1:23" x14ac:dyDescent="0.2">
      <c r="A472">
        <v>52</v>
      </c>
      <c r="B472" s="1">
        <v>684.74300000000005</v>
      </c>
      <c r="C472" s="1">
        <v>99.123000000000005</v>
      </c>
      <c r="D472" s="1">
        <v>0.876</v>
      </c>
      <c r="E472" s="1">
        <v>0.80400000000000005</v>
      </c>
      <c r="G472">
        <v>52</v>
      </c>
      <c r="H472" s="1">
        <v>1468.6679999999999</v>
      </c>
      <c r="I472">
        <v>172.78</v>
      </c>
      <c r="J472">
        <v>0.61799999999999999</v>
      </c>
      <c r="K472">
        <v>0.98399999999999999</v>
      </c>
      <c r="M472">
        <v>52</v>
      </c>
      <c r="N472">
        <v>2273.5740000000001</v>
      </c>
      <c r="O472">
        <v>199.488</v>
      </c>
      <c r="P472">
        <v>0.71799999999999997</v>
      </c>
      <c r="Q472">
        <v>0.77100000000000002</v>
      </c>
      <c r="S472">
        <v>52</v>
      </c>
      <c r="T472">
        <v>8413.3690000000006</v>
      </c>
      <c r="U472">
        <v>357.74099999999999</v>
      </c>
      <c r="V472">
        <v>0.82599999999999996</v>
      </c>
      <c r="W472">
        <v>0.64100000000000001</v>
      </c>
    </row>
    <row r="473" spans="1:23" x14ac:dyDescent="0.2">
      <c r="A473">
        <v>53</v>
      </c>
      <c r="B473" s="1">
        <v>1359.9480000000001</v>
      </c>
      <c r="C473" s="1">
        <v>141.59200000000001</v>
      </c>
      <c r="D473" s="1">
        <v>0.85199999999999998</v>
      </c>
      <c r="E473" s="1">
        <v>0.78400000000000003</v>
      </c>
      <c r="G473">
        <v>53</v>
      </c>
      <c r="H473" s="1">
        <v>1480.1120000000001</v>
      </c>
      <c r="I473">
        <v>169.68299999999999</v>
      </c>
      <c r="J473">
        <v>0.64600000000000002</v>
      </c>
      <c r="K473">
        <v>0.57799999999999996</v>
      </c>
      <c r="M473">
        <v>53</v>
      </c>
      <c r="N473">
        <v>1644.145</v>
      </c>
      <c r="O473">
        <v>179.321</v>
      </c>
      <c r="P473">
        <v>0.64300000000000002</v>
      </c>
      <c r="Q473">
        <v>0.79500000000000004</v>
      </c>
      <c r="S473">
        <v>53</v>
      </c>
      <c r="T473">
        <v>6614.7280000000001</v>
      </c>
      <c r="U473">
        <v>401.33100000000002</v>
      </c>
      <c r="V473">
        <v>0.51600000000000001</v>
      </c>
      <c r="W473">
        <v>0.54700000000000004</v>
      </c>
    </row>
    <row r="474" spans="1:23" x14ac:dyDescent="0.2">
      <c r="A474">
        <v>54</v>
      </c>
      <c r="B474" s="1">
        <v>789.64700000000005</v>
      </c>
      <c r="C474" s="1">
        <v>109.587</v>
      </c>
      <c r="D474" s="1">
        <v>0.82599999999999996</v>
      </c>
      <c r="E474" s="1">
        <v>0.86399999999999999</v>
      </c>
      <c r="G474">
        <v>54</v>
      </c>
      <c r="H474" s="1">
        <v>946.05100000000004</v>
      </c>
      <c r="I474">
        <v>152.46600000000001</v>
      </c>
      <c r="J474">
        <v>0.51100000000000001</v>
      </c>
      <c r="K474">
        <v>0.63900000000000001</v>
      </c>
      <c r="M474">
        <v>54</v>
      </c>
      <c r="N474">
        <v>831.60900000000004</v>
      </c>
      <c r="O474">
        <v>118.048</v>
      </c>
      <c r="P474">
        <v>0.75</v>
      </c>
      <c r="Q474">
        <v>0.59099999999999997</v>
      </c>
      <c r="S474">
        <v>54</v>
      </c>
      <c r="T474">
        <v>9843.89</v>
      </c>
      <c r="U474">
        <v>451.69799999999998</v>
      </c>
      <c r="V474">
        <v>0.60599999999999998</v>
      </c>
      <c r="W474">
        <v>0.57999999999999996</v>
      </c>
    </row>
    <row r="475" spans="1:23" x14ac:dyDescent="0.2">
      <c r="A475">
        <v>55</v>
      </c>
      <c r="B475" s="1">
        <v>1344.6890000000001</v>
      </c>
      <c r="C475" s="1">
        <v>150.684</v>
      </c>
      <c r="D475" s="1">
        <v>0.74399999999999999</v>
      </c>
      <c r="E475" s="1">
        <v>0.85099999999999998</v>
      </c>
      <c r="G475">
        <v>55</v>
      </c>
      <c r="H475" s="1">
        <v>577.92999999999995</v>
      </c>
      <c r="I475">
        <v>117.14</v>
      </c>
      <c r="J475">
        <v>0.52900000000000003</v>
      </c>
      <c r="K475">
        <v>0.32300000000000001</v>
      </c>
      <c r="M475">
        <v>55</v>
      </c>
      <c r="N475">
        <v>419.61900000000003</v>
      </c>
      <c r="O475">
        <v>106.654</v>
      </c>
      <c r="P475">
        <v>0.46400000000000002</v>
      </c>
      <c r="Q475">
        <v>0.54700000000000004</v>
      </c>
      <c r="S475">
        <v>55</v>
      </c>
      <c r="T475">
        <v>9954.5169999999998</v>
      </c>
      <c r="U475">
        <v>410.15100000000001</v>
      </c>
      <c r="V475">
        <v>0.74399999999999999</v>
      </c>
      <c r="W475">
        <v>0.68</v>
      </c>
    </row>
    <row r="476" spans="1:23" x14ac:dyDescent="0.2">
      <c r="A476">
        <v>56</v>
      </c>
      <c r="B476" s="1">
        <v>938.42200000000003</v>
      </c>
      <c r="C476" s="1">
        <v>127.08199999999999</v>
      </c>
      <c r="D476" s="1">
        <v>0.73</v>
      </c>
      <c r="E476" s="1">
        <v>0.56699999999999995</v>
      </c>
      <c r="G476">
        <v>56</v>
      </c>
      <c r="H476" s="1">
        <v>1646.0530000000001</v>
      </c>
      <c r="I476">
        <v>155.46700000000001</v>
      </c>
      <c r="J476">
        <v>0.85599999999999998</v>
      </c>
      <c r="K476">
        <v>0.76600000000000001</v>
      </c>
      <c r="M476">
        <v>56</v>
      </c>
      <c r="N476">
        <v>1735.6980000000001</v>
      </c>
      <c r="O476">
        <v>181.46600000000001</v>
      </c>
      <c r="P476">
        <v>0.66200000000000003</v>
      </c>
      <c r="Q476">
        <v>0.71699999999999997</v>
      </c>
      <c r="S476">
        <v>56</v>
      </c>
      <c r="T476">
        <v>3913.9050000000002</v>
      </c>
      <c r="U476">
        <v>261.21100000000001</v>
      </c>
      <c r="V476">
        <v>0.72099999999999997</v>
      </c>
      <c r="W476">
        <v>0.79200000000000004</v>
      </c>
    </row>
    <row r="477" spans="1:23" x14ac:dyDescent="0.2">
      <c r="A477">
        <v>57</v>
      </c>
      <c r="B477" s="1">
        <v>198.36600000000001</v>
      </c>
      <c r="C477" s="1">
        <v>61.76</v>
      </c>
      <c r="D477" s="1">
        <v>0.65400000000000003</v>
      </c>
      <c r="E477" s="1">
        <v>0.49</v>
      </c>
      <c r="G477">
        <v>57</v>
      </c>
      <c r="H477" s="1">
        <v>2100.0039999999999</v>
      </c>
      <c r="I477">
        <v>196.62</v>
      </c>
      <c r="J477">
        <v>0.68300000000000005</v>
      </c>
      <c r="K477">
        <v>0.86599999999999999</v>
      </c>
      <c r="M477">
        <v>57</v>
      </c>
      <c r="N477">
        <v>1106.269</v>
      </c>
      <c r="O477">
        <v>138.01300000000001</v>
      </c>
      <c r="P477">
        <v>0.73</v>
      </c>
      <c r="Q477">
        <v>0.66600000000000004</v>
      </c>
      <c r="S477">
        <v>57</v>
      </c>
      <c r="T477">
        <v>5958.5959999999995</v>
      </c>
      <c r="U477">
        <v>337.52699999999999</v>
      </c>
      <c r="V477">
        <v>0.65700000000000003</v>
      </c>
      <c r="W477">
        <v>0.47699999999999998</v>
      </c>
    </row>
    <row r="478" spans="1:23" x14ac:dyDescent="0.2">
      <c r="A478">
        <v>58</v>
      </c>
      <c r="B478" s="1">
        <v>869.75699999999995</v>
      </c>
      <c r="C478" s="1">
        <v>113.301</v>
      </c>
      <c r="D478" s="1">
        <v>0.85099999999999998</v>
      </c>
      <c r="E478" s="1">
        <v>0.746</v>
      </c>
      <c r="G478">
        <v>58</v>
      </c>
      <c r="H478" s="1">
        <v>1735.6980000000001</v>
      </c>
      <c r="I478">
        <v>174.86</v>
      </c>
      <c r="J478">
        <v>0.71299999999999997</v>
      </c>
      <c r="K478">
        <v>0.55000000000000004</v>
      </c>
      <c r="M478">
        <v>58</v>
      </c>
      <c r="N478">
        <v>1199.73</v>
      </c>
      <c r="O478">
        <v>164.75299999999999</v>
      </c>
      <c r="P478">
        <v>0.55500000000000005</v>
      </c>
      <c r="Q478">
        <v>0.80600000000000005</v>
      </c>
      <c r="S478">
        <v>58</v>
      </c>
      <c r="T478">
        <v>10574.409</v>
      </c>
      <c r="U478">
        <v>461.041</v>
      </c>
      <c r="V478">
        <v>0.625</v>
      </c>
      <c r="W478">
        <v>0.46800000000000003</v>
      </c>
    </row>
    <row r="479" spans="1:23" x14ac:dyDescent="0.2">
      <c r="A479">
        <v>59</v>
      </c>
      <c r="B479" s="1">
        <v>513.08000000000004</v>
      </c>
      <c r="C479" s="1">
        <v>109.645</v>
      </c>
      <c r="D479" s="1">
        <v>0.53600000000000003</v>
      </c>
      <c r="E479" s="1">
        <v>0.53900000000000003</v>
      </c>
      <c r="G479">
        <v>59</v>
      </c>
      <c r="H479" s="1">
        <v>2017.9880000000001</v>
      </c>
      <c r="I479">
        <v>191.30500000000001</v>
      </c>
      <c r="J479">
        <v>0.69299999999999995</v>
      </c>
      <c r="K479">
        <v>0.83</v>
      </c>
      <c r="M479">
        <v>59</v>
      </c>
      <c r="N479">
        <v>860.22</v>
      </c>
      <c r="O479">
        <v>148.94399999999999</v>
      </c>
      <c r="P479">
        <v>0.48699999999999999</v>
      </c>
      <c r="Q479">
        <v>0.88200000000000001</v>
      </c>
      <c r="S479">
        <v>59</v>
      </c>
      <c r="T479">
        <v>5422.6270000000004</v>
      </c>
      <c r="U479">
        <v>360.83800000000002</v>
      </c>
      <c r="V479">
        <v>0.52300000000000002</v>
      </c>
      <c r="W479">
        <v>0.28000000000000003</v>
      </c>
    </row>
    <row r="480" spans="1:23" x14ac:dyDescent="0.2">
      <c r="A480">
        <v>60</v>
      </c>
      <c r="B480" s="1">
        <v>820.16499999999996</v>
      </c>
      <c r="C480" s="1">
        <v>105.827</v>
      </c>
      <c r="D480" s="1">
        <v>0.92</v>
      </c>
      <c r="E480" s="1">
        <v>0.83499999999999996</v>
      </c>
      <c r="G480">
        <v>60</v>
      </c>
      <c r="H480" s="1">
        <v>1407.6320000000001</v>
      </c>
      <c r="I480">
        <v>139.12200000000001</v>
      </c>
      <c r="J480">
        <v>0.91400000000000003</v>
      </c>
      <c r="K480">
        <v>0.871</v>
      </c>
      <c r="M480">
        <v>60</v>
      </c>
      <c r="N480">
        <v>1552.5920000000001</v>
      </c>
      <c r="O480">
        <v>186.22</v>
      </c>
      <c r="P480">
        <v>0.56299999999999994</v>
      </c>
      <c r="Q480">
        <v>0.70499999999999996</v>
      </c>
      <c r="S480">
        <v>60</v>
      </c>
      <c r="T480">
        <v>12111.742</v>
      </c>
      <c r="U480">
        <v>477.54700000000003</v>
      </c>
      <c r="V480">
        <v>0.66700000000000004</v>
      </c>
      <c r="W480">
        <v>0.40300000000000002</v>
      </c>
    </row>
    <row r="481" spans="1:23" x14ac:dyDescent="0.2">
      <c r="A481">
        <v>61</v>
      </c>
      <c r="B481" s="1">
        <v>938.42200000000003</v>
      </c>
      <c r="C481" s="1">
        <v>129.31899999999999</v>
      </c>
      <c r="D481" s="1">
        <v>0.70499999999999996</v>
      </c>
      <c r="E481" s="1">
        <v>0.69799999999999995</v>
      </c>
      <c r="G481">
        <v>61</v>
      </c>
      <c r="H481" s="1">
        <v>1678.4780000000001</v>
      </c>
      <c r="I481">
        <v>187.66499999999999</v>
      </c>
      <c r="J481">
        <v>0.59899999999999998</v>
      </c>
      <c r="K481">
        <v>0.55800000000000005</v>
      </c>
      <c r="M481">
        <v>61</v>
      </c>
      <c r="N481">
        <v>1539.24</v>
      </c>
      <c r="O481">
        <v>176.691</v>
      </c>
      <c r="P481">
        <v>0.62</v>
      </c>
      <c r="Q481">
        <v>0.65400000000000003</v>
      </c>
      <c r="S481">
        <v>61</v>
      </c>
      <c r="T481">
        <v>8508.7369999999992</v>
      </c>
      <c r="U481">
        <v>392.78800000000001</v>
      </c>
      <c r="V481">
        <v>0.69299999999999995</v>
      </c>
      <c r="W481">
        <v>0.53</v>
      </c>
    </row>
    <row r="482" spans="1:23" x14ac:dyDescent="0.2">
      <c r="A482">
        <v>62</v>
      </c>
      <c r="B482" s="1">
        <v>413.89699999999999</v>
      </c>
      <c r="C482" s="1">
        <v>86.867999999999995</v>
      </c>
      <c r="D482" s="1">
        <v>0.68899999999999995</v>
      </c>
      <c r="E482" s="1">
        <v>0.49399999999999999</v>
      </c>
      <c r="G482">
        <v>62</v>
      </c>
      <c r="H482" s="1">
        <v>2210.6309999999999</v>
      </c>
      <c r="I482">
        <v>252.59899999999999</v>
      </c>
      <c r="J482">
        <v>0.435</v>
      </c>
      <c r="K482">
        <v>0.32400000000000001</v>
      </c>
      <c r="M482">
        <v>62</v>
      </c>
      <c r="N482">
        <v>1749.05</v>
      </c>
      <c r="O482">
        <v>197.679</v>
      </c>
      <c r="P482">
        <v>0.56200000000000006</v>
      </c>
      <c r="Q482">
        <v>0.71299999999999997</v>
      </c>
      <c r="S482">
        <v>62</v>
      </c>
      <c r="T482">
        <v>15266.517</v>
      </c>
      <c r="U482">
        <v>489.435</v>
      </c>
      <c r="V482">
        <v>0.80100000000000005</v>
      </c>
      <c r="W482">
        <v>0.59899999999999998</v>
      </c>
    </row>
    <row r="483" spans="1:23" x14ac:dyDescent="0.2">
      <c r="A483">
        <v>63</v>
      </c>
      <c r="B483" s="1">
        <v>659.947</v>
      </c>
      <c r="C483" s="1">
        <v>100.56399999999999</v>
      </c>
      <c r="D483" s="1">
        <v>0.82</v>
      </c>
      <c r="E483" s="1">
        <v>0.72</v>
      </c>
      <c r="G483">
        <v>63</v>
      </c>
      <c r="H483" s="1">
        <v>1468.6679999999999</v>
      </c>
      <c r="I483">
        <v>153.137</v>
      </c>
      <c r="J483">
        <v>0.78700000000000003</v>
      </c>
      <c r="K483">
        <v>0.57999999999999996</v>
      </c>
      <c r="M483">
        <v>63</v>
      </c>
      <c r="N483">
        <v>823.98</v>
      </c>
      <c r="O483">
        <v>119.965</v>
      </c>
      <c r="P483">
        <v>0.71899999999999997</v>
      </c>
      <c r="Q483">
        <v>0.48799999999999999</v>
      </c>
      <c r="S483">
        <v>63</v>
      </c>
      <c r="T483">
        <v>12476.048000000001</v>
      </c>
      <c r="U483">
        <v>536.93799999999999</v>
      </c>
      <c r="V483">
        <v>0.54400000000000004</v>
      </c>
      <c r="W483">
        <v>0.39200000000000002</v>
      </c>
    </row>
    <row r="484" spans="1:23" x14ac:dyDescent="0.2">
      <c r="A484">
        <v>64</v>
      </c>
      <c r="B484" s="1">
        <v>1243.5989999999999</v>
      </c>
      <c r="C484" s="1">
        <v>136.53</v>
      </c>
      <c r="D484" s="1">
        <v>0.83799999999999997</v>
      </c>
      <c r="E484" s="1">
        <v>0.74</v>
      </c>
      <c r="G484">
        <v>64</v>
      </c>
      <c r="H484" s="1">
        <v>2332.7020000000002</v>
      </c>
      <c r="I484">
        <v>257.38099999999997</v>
      </c>
      <c r="J484">
        <v>0.443</v>
      </c>
      <c r="K484">
        <v>0.50800000000000001</v>
      </c>
      <c r="M484">
        <v>64</v>
      </c>
      <c r="N484">
        <v>1577.3879999999999</v>
      </c>
      <c r="O484">
        <v>174.79900000000001</v>
      </c>
      <c r="P484">
        <v>0.64900000000000002</v>
      </c>
      <c r="Q484">
        <v>0.71199999999999997</v>
      </c>
      <c r="S484">
        <v>64</v>
      </c>
      <c r="T484">
        <v>8205.4670000000006</v>
      </c>
      <c r="U484">
        <v>388.24900000000002</v>
      </c>
      <c r="V484">
        <v>0.68400000000000005</v>
      </c>
      <c r="W484">
        <v>0.42899999999999999</v>
      </c>
    </row>
    <row r="485" spans="1:23" x14ac:dyDescent="0.2">
      <c r="A485">
        <v>65</v>
      </c>
      <c r="B485" s="1">
        <v>379.565</v>
      </c>
      <c r="C485" s="1">
        <v>80.034000000000006</v>
      </c>
      <c r="D485" s="1">
        <v>0.745</v>
      </c>
      <c r="E485" s="1">
        <v>0.56799999999999995</v>
      </c>
      <c r="G485">
        <v>65</v>
      </c>
      <c r="H485" s="1">
        <v>1981.748</v>
      </c>
      <c r="I485">
        <v>167.077</v>
      </c>
      <c r="J485">
        <v>0.89200000000000002</v>
      </c>
      <c r="K485">
        <v>0.79600000000000004</v>
      </c>
      <c r="M485">
        <v>65</v>
      </c>
      <c r="N485">
        <v>1548.777</v>
      </c>
      <c r="O485">
        <v>173.005</v>
      </c>
      <c r="P485">
        <v>0.65</v>
      </c>
      <c r="Q485">
        <v>0.68899999999999995</v>
      </c>
      <c r="S485">
        <v>65</v>
      </c>
      <c r="T485">
        <v>6349.6049999999996</v>
      </c>
      <c r="U485">
        <v>358.03</v>
      </c>
      <c r="V485">
        <v>0.622</v>
      </c>
      <c r="W485">
        <v>0.41</v>
      </c>
    </row>
    <row r="486" spans="1:23" x14ac:dyDescent="0.2">
      <c r="A486">
        <v>66</v>
      </c>
      <c r="B486" s="1">
        <v>1171.1199999999999</v>
      </c>
      <c r="C486" s="1">
        <v>146.63200000000001</v>
      </c>
      <c r="D486" s="1">
        <v>0.68400000000000005</v>
      </c>
      <c r="E486" s="1">
        <v>0.60199999999999998</v>
      </c>
      <c r="G486">
        <v>66</v>
      </c>
      <c r="H486" s="1">
        <v>1340.875</v>
      </c>
      <c r="I486">
        <v>153.41499999999999</v>
      </c>
      <c r="J486">
        <v>0.71599999999999997</v>
      </c>
      <c r="K486">
        <v>0.63200000000000001</v>
      </c>
      <c r="M486">
        <v>66</v>
      </c>
      <c r="N486">
        <v>1419.077</v>
      </c>
      <c r="O486">
        <v>169.96700000000001</v>
      </c>
      <c r="P486">
        <v>0.61699999999999999</v>
      </c>
      <c r="Q486">
        <v>0.85099999999999998</v>
      </c>
      <c r="S486">
        <v>66</v>
      </c>
      <c r="T486">
        <v>3845.24</v>
      </c>
      <c r="U486">
        <v>266.53899999999999</v>
      </c>
      <c r="V486">
        <v>0.68</v>
      </c>
      <c r="W486">
        <v>0.46600000000000003</v>
      </c>
    </row>
    <row r="487" spans="1:23" x14ac:dyDescent="0.2">
      <c r="A487">
        <v>67</v>
      </c>
      <c r="B487" s="1">
        <v>627.52200000000005</v>
      </c>
      <c r="C487" s="1">
        <v>102.937</v>
      </c>
      <c r="D487" s="1">
        <v>0.74399999999999999</v>
      </c>
      <c r="E487" s="1">
        <v>0.55400000000000005</v>
      </c>
      <c r="G487">
        <v>67</v>
      </c>
      <c r="H487" s="1">
        <v>568.39400000000001</v>
      </c>
      <c r="I487">
        <v>92.194999999999993</v>
      </c>
      <c r="J487">
        <v>0.84</v>
      </c>
      <c r="K487">
        <v>0.82399999999999995</v>
      </c>
      <c r="M487">
        <v>67</v>
      </c>
      <c r="N487">
        <v>1031.8820000000001</v>
      </c>
      <c r="O487">
        <v>139.50700000000001</v>
      </c>
      <c r="P487">
        <v>0.66600000000000004</v>
      </c>
      <c r="Q487">
        <v>0.42399999999999999</v>
      </c>
      <c r="S487">
        <v>67</v>
      </c>
      <c r="T487">
        <v>6942.7939999999999</v>
      </c>
      <c r="U487">
        <v>340.28899999999999</v>
      </c>
      <c r="V487">
        <v>0.753</v>
      </c>
      <c r="W487">
        <v>0.58299999999999996</v>
      </c>
    </row>
    <row r="488" spans="1:23" x14ac:dyDescent="0.2">
      <c r="A488">
        <v>68</v>
      </c>
      <c r="B488" s="1">
        <v>700.00099999999998</v>
      </c>
      <c r="C488" s="1">
        <v>126.861</v>
      </c>
      <c r="D488" s="1">
        <v>0.54700000000000004</v>
      </c>
      <c r="E488" s="1">
        <v>0.88200000000000001</v>
      </c>
      <c r="G488">
        <v>68</v>
      </c>
      <c r="H488" s="1">
        <v>1678.4780000000001</v>
      </c>
      <c r="I488">
        <v>168.589</v>
      </c>
      <c r="J488">
        <v>0.74199999999999999</v>
      </c>
      <c r="K488">
        <v>0.77</v>
      </c>
      <c r="M488">
        <v>68</v>
      </c>
      <c r="N488">
        <v>1140.6020000000001</v>
      </c>
      <c r="O488">
        <v>136.703</v>
      </c>
      <c r="P488">
        <v>0.76700000000000002</v>
      </c>
      <c r="Q488">
        <v>0.7</v>
      </c>
      <c r="S488">
        <v>68</v>
      </c>
      <c r="T488">
        <v>4224.8050000000003</v>
      </c>
      <c r="U488">
        <v>268.51900000000001</v>
      </c>
      <c r="V488">
        <v>0.73599999999999999</v>
      </c>
      <c r="W488">
        <v>0.58099999999999996</v>
      </c>
    </row>
    <row r="489" spans="1:23" x14ac:dyDescent="0.2">
      <c r="A489">
        <v>69</v>
      </c>
      <c r="B489" s="1">
        <v>671.39099999999996</v>
      </c>
      <c r="C489" s="1">
        <v>123.21899999999999</v>
      </c>
      <c r="D489" s="1">
        <v>0.55600000000000005</v>
      </c>
      <c r="E489" s="1">
        <v>0.78400000000000003</v>
      </c>
      <c r="G489">
        <v>69</v>
      </c>
      <c r="H489" s="1">
        <v>1159.675</v>
      </c>
      <c r="I489">
        <v>150.09700000000001</v>
      </c>
      <c r="J489">
        <v>0.64700000000000002</v>
      </c>
      <c r="K489">
        <v>0.69</v>
      </c>
      <c r="M489">
        <v>69</v>
      </c>
      <c r="N489">
        <v>860.22</v>
      </c>
      <c r="O489">
        <v>112.119</v>
      </c>
      <c r="P489">
        <v>0.86</v>
      </c>
      <c r="Q489">
        <v>0.67700000000000005</v>
      </c>
      <c r="S489">
        <v>69</v>
      </c>
      <c r="T489">
        <v>6998.107</v>
      </c>
      <c r="U489">
        <v>335.274</v>
      </c>
      <c r="V489">
        <v>0.78200000000000003</v>
      </c>
      <c r="W489">
        <v>0.50700000000000001</v>
      </c>
    </row>
    <row r="490" spans="1:23" x14ac:dyDescent="0.2">
      <c r="A490">
        <v>70</v>
      </c>
      <c r="B490" s="1">
        <v>1924.527</v>
      </c>
      <c r="C490" s="1">
        <v>182.297</v>
      </c>
      <c r="D490" s="1">
        <v>0.72799999999999998</v>
      </c>
      <c r="E490" s="1">
        <v>0.73</v>
      </c>
      <c r="G490">
        <v>70</v>
      </c>
      <c r="H490" s="1">
        <v>1527.796</v>
      </c>
      <c r="I490">
        <v>154.959</v>
      </c>
      <c r="J490">
        <v>0.8</v>
      </c>
      <c r="K490">
        <v>0.63900000000000001</v>
      </c>
      <c r="M490">
        <v>70</v>
      </c>
      <c r="N490">
        <v>1173.027</v>
      </c>
      <c r="O490">
        <v>161.51300000000001</v>
      </c>
      <c r="P490">
        <v>0.56499999999999995</v>
      </c>
      <c r="Q490">
        <v>0.67300000000000004</v>
      </c>
      <c r="S490">
        <v>70</v>
      </c>
      <c r="T490">
        <v>4800.8280000000004</v>
      </c>
      <c r="U490">
        <v>324.90699999999998</v>
      </c>
      <c r="V490">
        <v>0.57099999999999995</v>
      </c>
      <c r="W490">
        <v>0.40799999999999997</v>
      </c>
    </row>
    <row r="491" spans="1:23" x14ac:dyDescent="0.2">
      <c r="A491">
        <v>71</v>
      </c>
      <c r="B491" s="1">
        <v>1482.019</v>
      </c>
      <c r="C491" s="1">
        <v>193.46700000000001</v>
      </c>
      <c r="D491" s="1">
        <v>0.498</v>
      </c>
      <c r="E491" s="1">
        <v>0.55400000000000005</v>
      </c>
      <c r="G491">
        <v>71</v>
      </c>
      <c r="H491" s="1">
        <v>783.92499999999995</v>
      </c>
      <c r="I491">
        <v>118.29300000000001</v>
      </c>
      <c r="J491">
        <v>0.70399999999999996</v>
      </c>
      <c r="K491">
        <v>0.68700000000000006</v>
      </c>
      <c r="M491">
        <v>71</v>
      </c>
      <c r="N491">
        <v>930.79200000000003</v>
      </c>
      <c r="O491">
        <v>116.384</v>
      </c>
      <c r="P491">
        <v>0.86399999999999999</v>
      </c>
      <c r="Q491">
        <v>0.78500000000000003</v>
      </c>
      <c r="S491">
        <v>71</v>
      </c>
      <c r="T491">
        <v>8009.009</v>
      </c>
      <c r="U491">
        <v>367.72300000000001</v>
      </c>
      <c r="V491">
        <v>0.74399999999999999</v>
      </c>
      <c r="W491">
        <v>0.61399999999999999</v>
      </c>
    </row>
    <row r="492" spans="1:23" x14ac:dyDescent="0.2">
      <c r="A492">
        <v>72</v>
      </c>
      <c r="B492" s="1">
        <v>1678.4780000000001</v>
      </c>
      <c r="C492" s="1">
        <v>174.43899999999999</v>
      </c>
      <c r="D492" s="1">
        <v>0.69299999999999995</v>
      </c>
      <c r="E492" s="1">
        <v>0.49</v>
      </c>
      <c r="G492">
        <v>72</v>
      </c>
      <c r="H492" s="1">
        <v>1161.5830000000001</v>
      </c>
      <c r="I492">
        <v>177.12899999999999</v>
      </c>
      <c r="J492">
        <v>0.46500000000000002</v>
      </c>
      <c r="K492">
        <v>0.49099999999999999</v>
      </c>
      <c r="M492">
        <v>72</v>
      </c>
      <c r="N492">
        <v>997.55</v>
      </c>
      <c r="O492">
        <v>120.29</v>
      </c>
      <c r="P492">
        <v>0.86599999999999999</v>
      </c>
      <c r="Q492">
        <v>0.81699999999999995</v>
      </c>
      <c r="S492">
        <v>72</v>
      </c>
      <c r="T492">
        <v>7545.52</v>
      </c>
      <c r="U492">
        <v>430.63299999999998</v>
      </c>
      <c r="V492">
        <v>0.51100000000000001</v>
      </c>
      <c r="W492">
        <v>0.34799999999999998</v>
      </c>
    </row>
    <row r="493" spans="1:23" x14ac:dyDescent="0.2">
      <c r="A493">
        <v>73</v>
      </c>
      <c r="B493" s="1">
        <v>982.29100000000005</v>
      </c>
      <c r="C493" s="1">
        <v>120.137</v>
      </c>
      <c r="D493" s="1">
        <v>0.85499999999999998</v>
      </c>
      <c r="E493" s="1">
        <v>0.94499999999999995</v>
      </c>
      <c r="G493">
        <v>73</v>
      </c>
      <c r="H493" s="1">
        <v>814.44299999999998</v>
      </c>
      <c r="I493">
        <v>107.489</v>
      </c>
      <c r="J493">
        <v>0.88600000000000001</v>
      </c>
      <c r="K493">
        <v>0.83099999999999996</v>
      </c>
      <c r="M493">
        <v>73</v>
      </c>
      <c r="N493">
        <v>598.91099999999994</v>
      </c>
      <c r="O493">
        <v>120.05500000000001</v>
      </c>
      <c r="P493">
        <v>0.52200000000000002</v>
      </c>
      <c r="Q493">
        <v>0.84199999999999997</v>
      </c>
      <c r="S493">
        <v>73</v>
      </c>
      <c r="T493">
        <v>8312.2790000000005</v>
      </c>
      <c r="U493">
        <v>366.99099999999999</v>
      </c>
      <c r="V493">
        <v>0.77600000000000002</v>
      </c>
      <c r="W493">
        <v>0.55200000000000005</v>
      </c>
    </row>
    <row r="494" spans="1:23" x14ac:dyDescent="0.2">
      <c r="A494">
        <v>74</v>
      </c>
      <c r="B494" s="1">
        <v>665.66899999999998</v>
      </c>
      <c r="C494" s="1">
        <v>102.58499999999999</v>
      </c>
      <c r="D494" s="1">
        <v>0.79500000000000004</v>
      </c>
      <c r="E494" s="1">
        <v>0.80200000000000005</v>
      </c>
      <c r="G494">
        <v>74</v>
      </c>
      <c r="H494" s="1">
        <v>1741.421</v>
      </c>
      <c r="I494">
        <v>235.822</v>
      </c>
      <c r="J494">
        <v>0.39400000000000002</v>
      </c>
      <c r="K494">
        <v>0.40899999999999997</v>
      </c>
      <c r="M494">
        <v>74</v>
      </c>
      <c r="N494">
        <v>1388.559</v>
      </c>
      <c r="O494">
        <v>184.37899999999999</v>
      </c>
      <c r="P494">
        <v>0.51300000000000001</v>
      </c>
      <c r="Q494">
        <v>0.47499999999999998</v>
      </c>
      <c r="S494">
        <v>74</v>
      </c>
      <c r="T494">
        <v>26891.882000000001</v>
      </c>
      <c r="U494">
        <v>640.53499999999997</v>
      </c>
      <c r="V494">
        <v>0.82399999999999995</v>
      </c>
      <c r="W494">
        <v>0.58199999999999996</v>
      </c>
    </row>
    <row r="495" spans="1:23" x14ac:dyDescent="0.2">
      <c r="A495">
        <v>75</v>
      </c>
      <c r="B495" s="1">
        <v>625.61400000000003</v>
      </c>
      <c r="C495" s="1">
        <v>105.761</v>
      </c>
      <c r="D495" s="1">
        <v>0.70299999999999996</v>
      </c>
      <c r="E495" s="1">
        <v>0.82599999999999996</v>
      </c>
      <c r="G495">
        <v>75</v>
      </c>
      <c r="H495" s="1">
        <v>1573.5730000000001</v>
      </c>
      <c r="I495">
        <v>168.773</v>
      </c>
      <c r="J495">
        <v>0.69399999999999995</v>
      </c>
      <c r="K495">
        <v>0.46</v>
      </c>
      <c r="M495">
        <v>75</v>
      </c>
      <c r="N495">
        <v>1695.644</v>
      </c>
      <c r="O495">
        <v>174.16800000000001</v>
      </c>
      <c r="P495">
        <v>0.70199999999999996</v>
      </c>
      <c r="Q495">
        <v>0.68300000000000005</v>
      </c>
      <c r="S495">
        <v>75</v>
      </c>
      <c r="T495">
        <v>5954.7809999999999</v>
      </c>
      <c r="U495">
        <v>316.40899999999999</v>
      </c>
      <c r="V495">
        <v>0.747</v>
      </c>
      <c r="W495">
        <v>0.54100000000000004</v>
      </c>
    </row>
    <row r="496" spans="1:23" x14ac:dyDescent="0.2">
      <c r="A496">
        <v>76</v>
      </c>
      <c r="B496" s="1">
        <v>1306.5419999999999</v>
      </c>
      <c r="C496" s="1">
        <v>140.626</v>
      </c>
      <c r="D496" s="1">
        <v>0.83</v>
      </c>
      <c r="E496" s="1">
        <v>0.60599999999999998</v>
      </c>
      <c r="G496">
        <v>76</v>
      </c>
      <c r="H496" s="1">
        <v>1781.4749999999999</v>
      </c>
      <c r="I496">
        <v>232.00700000000001</v>
      </c>
      <c r="J496">
        <v>0.41599999999999998</v>
      </c>
      <c r="K496">
        <v>0.45900000000000002</v>
      </c>
      <c r="M496">
        <v>76</v>
      </c>
      <c r="N496">
        <v>1665.126</v>
      </c>
      <c r="O496">
        <v>188.97399999999999</v>
      </c>
      <c r="P496">
        <v>0.58599999999999997</v>
      </c>
      <c r="Q496">
        <v>0.84499999999999997</v>
      </c>
      <c r="S496">
        <v>76</v>
      </c>
      <c r="T496">
        <v>6891.2950000000001</v>
      </c>
      <c r="U496">
        <v>339.90100000000001</v>
      </c>
      <c r="V496">
        <v>0.75</v>
      </c>
      <c r="W496">
        <v>0.53600000000000003</v>
      </c>
    </row>
    <row r="497" spans="1:23" x14ac:dyDescent="0.2">
      <c r="A497">
        <v>77</v>
      </c>
      <c r="B497" s="1">
        <v>783.92499999999995</v>
      </c>
      <c r="C497" s="1">
        <v>104.779</v>
      </c>
      <c r="D497" s="1">
        <v>0.89700000000000002</v>
      </c>
      <c r="E497" s="1">
        <v>0.83499999999999996</v>
      </c>
      <c r="G497">
        <v>77</v>
      </c>
      <c r="H497" s="1">
        <v>1617.442</v>
      </c>
      <c r="I497">
        <v>161.35900000000001</v>
      </c>
      <c r="J497">
        <v>0.78100000000000003</v>
      </c>
      <c r="K497">
        <v>0.76300000000000001</v>
      </c>
      <c r="M497">
        <v>77</v>
      </c>
      <c r="N497">
        <v>1405.7249999999999</v>
      </c>
      <c r="O497">
        <v>153.446</v>
      </c>
      <c r="P497">
        <v>0.75</v>
      </c>
      <c r="Q497">
        <v>0.66700000000000004</v>
      </c>
      <c r="S497">
        <v>77</v>
      </c>
      <c r="T497">
        <v>6815.0010000000002</v>
      </c>
      <c r="U497">
        <v>349.98200000000003</v>
      </c>
      <c r="V497">
        <v>0.69899999999999995</v>
      </c>
      <c r="W497">
        <v>0.51200000000000001</v>
      </c>
    </row>
    <row r="498" spans="1:23" x14ac:dyDescent="0.2">
      <c r="A498">
        <v>78</v>
      </c>
      <c r="B498" s="1">
        <v>1028.068</v>
      </c>
      <c r="C498" s="1">
        <v>131.55799999999999</v>
      </c>
      <c r="D498" s="1">
        <v>0.746</v>
      </c>
      <c r="E498" s="1">
        <v>0.57799999999999996</v>
      </c>
      <c r="G498">
        <v>78</v>
      </c>
      <c r="H498" s="1">
        <v>2086.6529999999998</v>
      </c>
      <c r="I498">
        <v>226.04900000000001</v>
      </c>
      <c r="J498">
        <v>0.51300000000000001</v>
      </c>
      <c r="K498">
        <v>0.621</v>
      </c>
      <c r="M498">
        <v>78</v>
      </c>
      <c r="N498">
        <v>1558.3140000000001</v>
      </c>
      <c r="O498">
        <v>160.17099999999999</v>
      </c>
      <c r="P498">
        <v>0.76300000000000001</v>
      </c>
      <c r="Q498">
        <v>0.51400000000000001</v>
      </c>
      <c r="S498">
        <v>78</v>
      </c>
      <c r="T498">
        <v>4951.509</v>
      </c>
      <c r="U498">
        <v>301.399</v>
      </c>
      <c r="V498">
        <v>0.68500000000000005</v>
      </c>
      <c r="W498">
        <v>0.59299999999999997</v>
      </c>
    </row>
    <row r="499" spans="1:23" x14ac:dyDescent="0.2">
      <c r="A499">
        <v>79</v>
      </c>
      <c r="B499" s="1">
        <v>520.71</v>
      </c>
      <c r="C499" s="1">
        <v>103.878</v>
      </c>
      <c r="D499" s="1">
        <v>0.60599999999999998</v>
      </c>
      <c r="E499" s="1">
        <v>0.48</v>
      </c>
      <c r="G499">
        <v>79</v>
      </c>
      <c r="H499" s="1">
        <v>1008.994</v>
      </c>
      <c r="I499">
        <v>132.78399999999999</v>
      </c>
      <c r="J499">
        <v>0.71899999999999997</v>
      </c>
      <c r="K499">
        <v>0.623</v>
      </c>
      <c r="M499">
        <v>79</v>
      </c>
      <c r="N499">
        <v>2687.4720000000002</v>
      </c>
      <c r="O499">
        <v>251.869</v>
      </c>
      <c r="P499">
        <v>0.53200000000000003</v>
      </c>
      <c r="Q499">
        <v>0.745</v>
      </c>
      <c r="S499">
        <v>79</v>
      </c>
      <c r="T499">
        <v>6683.393</v>
      </c>
      <c r="U499">
        <v>343.48700000000002</v>
      </c>
      <c r="V499">
        <v>0.71199999999999997</v>
      </c>
      <c r="W499">
        <v>0.73299999999999998</v>
      </c>
    </row>
    <row r="500" spans="1:23" x14ac:dyDescent="0.2">
      <c r="A500">
        <v>80</v>
      </c>
      <c r="B500" s="1">
        <v>921.255</v>
      </c>
      <c r="C500" s="1">
        <v>120.753</v>
      </c>
      <c r="D500" s="1">
        <v>0.79400000000000004</v>
      </c>
      <c r="E500" s="1">
        <v>0.61599999999999999</v>
      </c>
      <c r="G500">
        <v>80</v>
      </c>
      <c r="H500" s="1">
        <v>1234.0630000000001</v>
      </c>
      <c r="I500">
        <v>169.96899999999999</v>
      </c>
      <c r="J500">
        <v>0.53700000000000003</v>
      </c>
      <c r="K500">
        <v>0.501</v>
      </c>
      <c r="M500">
        <v>80</v>
      </c>
      <c r="N500">
        <v>2391.8310000000001</v>
      </c>
      <c r="O500">
        <v>187.95</v>
      </c>
      <c r="P500">
        <v>0.85099999999999998</v>
      </c>
      <c r="Q500">
        <v>0.77400000000000002</v>
      </c>
      <c r="S500">
        <v>80</v>
      </c>
      <c r="T500">
        <v>6467.8609999999999</v>
      </c>
      <c r="U500">
        <v>334.86200000000002</v>
      </c>
      <c r="V500">
        <v>0.72499999999999998</v>
      </c>
      <c r="W500">
        <v>0.72599999999999998</v>
      </c>
    </row>
    <row r="501" spans="1:23" x14ac:dyDescent="0.2">
      <c r="A501">
        <v>81</v>
      </c>
      <c r="B501" s="1">
        <v>896.46</v>
      </c>
      <c r="C501" s="1">
        <v>114.209</v>
      </c>
      <c r="D501" s="1">
        <v>0.86399999999999999</v>
      </c>
      <c r="E501" s="1">
        <v>0.88600000000000001</v>
      </c>
      <c r="G501">
        <v>81</v>
      </c>
      <c r="H501" s="1">
        <v>1403.818</v>
      </c>
      <c r="I501">
        <v>164.096</v>
      </c>
      <c r="J501">
        <v>0.65500000000000003</v>
      </c>
      <c r="K501">
        <v>0.55200000000000005</v>
      </c>
      <c r="M501">
        <v>81</v>
      </c>
      <c r="N501">
        <v>1613.627</v>
      </c>
      <c r="O501">
        <v>196.11199999999999</v>
      </c>
      <c r="P501">
        <v>0.52700000000000002</v>
      </c>
      <c r="Q501">
        <v>0.56499999999999995</v>
      </c>
      <c r="S501">
        <v>81</v>
      </c>
      <c r="T501">
        <v>3576.3020000000001</v>
      </c>
      <c r="U501">
        <v>253.97800000000001</v>
      </c>
      <c r="V501">
        <v>0.69699999999999995</v>
      </c>
      <c r="W501">
        <v>0.48899999999999999</v>
      </c>
    </row>
    <row r="502" spans="1:23" x14ac:dyDescent="0.2">
      <c r="A502">
        <v>82</v>
      </c>
      <c r="B502" s="1">
        <v>999.45699999999999</v>
      </c>
      <c r="C502" s="1">
        <v>143.36099999999999</v>
      </c>
      <c r="D502" s="1">
        <v>0.61099999999999999</v>
      </c>
      <c r="E502" s="1">
        <v>0.59299999999999997</v>
      </c>
      <c r="G502">
        <v>82</v>
      </c>
      <c r="H502" s="1">
        <v>1661.3109999999999</v>
      </c>
      <c r="I502">
        <v>160.167</v>
      </c>
      <c r="J502">
        <v>0.81399999999999995</v>
      </c>
      <c r="K502">
        <v>0.61</v>
      </c>
      <c r="M502">
        <v>82</v>
      </c>
      <c r="N502">
        <v>1277.932</v>
      </c>
      <c r="O502">
        <v>135.22999999999999</v>
      </c>
      <c r="P502">
        <v>0.878</v>
      </c>
      <c r="Q502">
        <v>0.746</v>
      </c>
      <c r="S502">
        <v>82</v>
      </c>
      <c r="T502">
        <v>5338.7030000000004</v>
      </c>
      <c r="U502">
        <v>288.73099999999999</v>
      </c>
      <c r="V502">
        <v>0.80500000000000005</v>
      </c>
      <c r="W502">
        <v>0.66400000000000003</v>
      </c>
    </row>
    <row r="503" spans="1:23" x14ac:dyDescent="0.2">
      <c r="A503">
        <v>83</v>
      </c>
      <c r="B503" s="1">
        <v>1014.716</v>
      </c>
      <c r="C503" s="1">
        <v>160.86500000000001</v>
      </c>
      <c r="D503" s="1">
        <v>0.49299999999999999</v>
      </c>
      <c r="E503" s="1">
        <v>0.39900000000000002</v>
      </c>
      <c r="G503">
        <v>83</v>
      </c>
      <c r="H503" s="1">
        <v>2674.12</v>
      </c>
      <c r="I503">
        <v>301.85399999999998</v>
      </c>
      <c r="J503">
        <v>0.36899999999999999</v>
      </c>
      <c r="K503">
        <v>0.54900000000000004</v>
      </c>
      <c r="M503">
        <v>83</v>
      </c>
      <c r="N503">
        <v>1089.1030000000001</v>
      </c>
      <c r="O503">
        <v>132.15899999999999</v>
      </c>
      <c r="P503">
        <v>0.78400000000000003</v>
      </c>
      <c r="Q503">
        <v>0.77100000000000002</v>
      </c>
      <c r="S503">
        <v>83</v>
      </c>
      <c r="T503">
        <v>3215.8110000000001</v>
      </c>
      <c r="U503">
        <v>213.92699999999999</v>
      </c>
      <c r="V503">
        <v>0.88300000000000001</v>
      </c>
      <c r="W503">
        <v>0.67100000000000004</v>
      </c>
    </row>
    <row r="504" spans="1:23" x14ac:dyDescent="0.2">
      <c r="A504">
        <v>84</v>
      </c>
      <c r="B504" s="1">
        <v>782.01800000000003</v>
      </c>
      <c r="C504" s="1">
        <v>114.003</v>
      </c>
      <c r="D504" s="1">
        <v>0.75600000000000001</v>
      </c>
      <c r="E504" s="1">
        <v>0.66200000000000003</v>
      </c>
      <c r="G504">
        <v>84</v>
      </c>
      <c r="H504" s="1">
        <v>2006.5440000000001</v>
      </c>
      <c r="I504">
        <v>170.292</v>
      </c>
      <c r="J504">
        <v>0.87</v>
      </c>
      <c r="K504">
        <v>0.66200000000000003</v>
      </c>
      <c r="M504">
        <v>84</v>
      </c>
      <c r="N504">
        <v>940.32899999999995</v>
      </c>
      <c r="O504">
        <v>114.94</v>
      </c>
      <c r="P504">
        <v>0.89400000000000002</v>
      </c>
      <c r="Q504">
        <v>0.71799999999999997</v>
      </c>
      <c r="S504">
        <v>84</v>
      </c>
      <c r="T504">
        <v>14474.962</v>
      </c>
      <c r="U504">
        <v>572.86099999999999</v>
      </c>
      <c r="V504">
        <v>0.55400000000000005</v>
      </c>
      <c r="W504">
        <v>0.90100000000000002</v>
      </c>
    </row>
    <row r="505" spans="1:23" x14ac:dyDescent="0.2">
      <c r="A505">
        <v>85</v>
      </c>
      <c r="B505" s="1">
        <v>360.49099999999999</v>
      </c>
      <c r="C505" s="1">
        <v>100.03400000000001</v>
      </c>
      <c r="D505" s="1">
        <v>0.45300000000000001</v>
      </c>
      <c r="E505" s="1">
        <v>0.66600000000000004</v>
      </c>
      <c r="G505">
        <v>85</v>
      </c>
      <c r="H505" s="1">
        <v>1182.5640000000001</v>
      </c>
      <c r="I505">
        <v>138.739</v>
      </c>
      <c r="J505">
        <v>0.77200000000000002</v>
      </c>
      <c r="K505">
        <v>0.54400000000000004</v>
      </c>
      <c r="M505">
        <v>85</v>
      </c>
      <c r="N505">
        <v>1436.2429999999999</v>
      </c>
      <c r="O505">
        <v>149.21100000000001</v>
      </c>
      <c r="P505">
        <v>0.81100000000000005</v>
      </c>
      <c r="Q505">
        <v>0.85299999999999998</v>
      </c>
      <c r="S505">
        <v>85</v>
      </c>
      <c r="T505">
        <v>3707.91</v>
      </c>
      <c r="U505">
        <v>240.20400000000001</v>
      </c>
      <c r="V505">
        <v>0.80800000000000005</v>
      </c>
      <c r="W505">
        <v>0.53800000000000003</v>
      </c>
    </row>
    <row r="506" spans="1:23" x14ac:dyDescent="0.2">
      <c r="A506">
        <v>86</v>
      </c>
      <c r="B506" s="1">
        <v>497.82100000000003</v>
      </c>
      <c r="C506" s="1">
        <v>110.955</v>
      </c>
      <c r="D506" s="1">
        <v>0.50800000000000001</v>
      </c>
      <c r="E506" s="1">
        <v>0.379</v>
      </c>
      <c r="G506">
        <v>86</v>
      </c>
      <c r="H506" s="1">
        <v>1865.3989999999999</v>
      </c>
      <c r="I506">
        <v>218.375</v>
      </c>
      <c r="J506">
        <v>0.49199999999999999</v>
      </c>
      <c r="K506">
        <v>0.65400000000000003</v>
      </c>
      <c r="M506">
        <v>86</v>
      </c>
      <c r="N506">
        <v>1762.402</v>
      </c>
      <c r="O506">
        <v>204.95500000000001</v>
      </c>
      <c r="P506">
        <v>0.52700000000000002</v>
      </c>
      <c r="Q506">
        <v>0.67800000000000005</v>
      </c>
      <c r="S506">
        <v>86</v>
      </c>
      <c r="T506">
        <v>9155.3330000000005</v>
      </c>
      <c r="U506">
        <v>443.74400000000003</v>
      </c>
      <c r="V506">
        <v>0.58399999999999996</v>
      </c>
      <c r="W506">
        <v>0.434</v>
      </c>
    </row>
    <row r="507" spans="1:23" x14ac:dyDescent="0.2">
      <c r="A507">
        <v>87</v>
      </c>
      <c r="B507" s="1">
        <v>1039.5119999999999</v>
      </c>
      <c r="C507" s="1">
        <v>133.64099999999999</v>
      </c>
      <c r="D507" s="1">
        <v>0.73099999999999998</v>
      </c>
      <c r="E507" s="1">
        <v>0.74199999999999999</v>
      </c>
      <c r="G507" t="s">
        <v>1</v>
      </c>
      <c r="M507">
        <v>87</v>
      </c>
      <c r="N507">
        <v>1111.991</v>
      </c>
      <c r="O507">
        <v>151.71600000000001</v>
      </c>
      <c r="P507">
        <v>0.60699999999999998</v>
      </c>
      <c r="Q507">
        <v>0.45800000000000002</v>
      </c>
      <c r="S507">
        <v>87</v>
      </c>
      <c r="T507">
        <v>6580.3950000000004</v>
      </c>
      <c r="U507">
        <v>358.22800000000001</v>
      </c>
      <c r="V507">
        <v>0.64400000000000002</v>
      </c>
      <c r="W507">
        <v>0.66100000000000003</v>
      </c>
    </row>
    <row r="508" spans="1:23" x14ac:dyDescent="0.2">
      <c r="A508">
        <v>88</v>
      </c>
      <c r="B508" s="1">
        <v>1020.438</v>
      </c>
      <c r="C508" s="1">
        <v>124.184</v>
      </c>
      <c r="D508" s="1">
        <v>0.83199999999999996</v>
      </c>
      <c r="E508" s="1">
        <v>0.83899999999999997</v>
      </c>
      <c r="G508">
        <v>1</v>
      </c>
      <c r="H508" s="1">
        <v>1325.616</v>
      </c>
      <c r="I508">
        <v>137.078</v>
      </c>
      <c r="J508">
        <v>0.88700000000000001</v>
      </c>
      <c r="K508">
        <v>0.77800000000000002</v>
      </c>
      <c r="M508">
        <v>88</v>
      </c>
      <c r="N508">
        <v>829.702</v>
      </c>
      <c r="O508">
        <v>121.155</v>
      </c>
      <c r="P508">
        <v>0.71</v>
      </c>
      <c r="Q508">
        <v>0.59699999999999998</v>
      </c>
      <c r="S508">
        <v>88</v>
      </c>
      <c r="T508">
        <v>3770.8530000000001</v>
      </c>
      <c r="U508">
        <v>265.92</v>
      </c>
      <c r="V508">
        <v>0.67</v>
      </c>
      <c r="W508">
        <v>0.496</v>
      </c>
    </row>
    <row r="509" spans="1:23" x14ac:dyDescent="0.2">
      <c r="A509">
        <v>89</v>
      </c>
      <c r="B509" s="1">
        <v>354.76900000000001</v>
      </c>
      <c r="C509" s="1">
        <v>79.424000000000007</v>
      </c>
      <c r="D509" s="1">
        <v>0.70699999999999996</v>
      </c>
      <c r="E509" s="1">
        <v>0.69</v>
      </c>
      <c r="G509">
        <v>2</v>
      </c>
      <c r="H509" s="1">
        <v>999.45699999999999</v>
      </c>
      <c r="I509">
        <v>132.77799999999999</v>
      </c>
      <c r="J509">
        <v>0.71199999999999997</v>
      </c>
      <c r="K509">
        <v>0.78200000000000003</v>
      </c>
      <c r="M509">
        <v>89</v>
      </c>
      <c r="N509">
        <v>1237.877</v>
      </c>
      <c r="O509">
        <v>132.27500000000001</v>
      </c>
      <c r="P509">
        <v>0.88900000000000001</v>
      </c>
      <c r="Q509">
        <v>0.79900000000000004</v>
      </c>
      <c r="S509">
        <v>89</v>
      </c>
      <c r="T509">
        <v>8073.8590000000004</v>
      </c>
      <c r="U509">
        <v>355.108</v>
      </c>
      <c r="V509">
        <v>0.80500000000000005</v>
      </c>
      <c r="W509">
        <v>0.73799999999999999</v>
      </c>
    </row>
    <row r="510" spans="1:23" x14ac:dyDescent="0.2">
      <c r="A510">
        <v>90</v>
      </c>
      <c r="B510" s="1">
        <v>1039.5119999999999</v>
      </c>
      <c r="C510" s="1">
        <v>129.44800000000001</v>
      </c>
      <c r="D510" s="1">
        <v>0.78</v>
      </c>
      <c r="E510" s="1">
        <v>0.72899999999999998</v>
      </c>
      <c r="G510">
        <v>3</v>
      </c>
      <c r="H510" s="1">
        <v>1102.4549999999999</v>
      </c>
      <c r="I510">
        <v>129.36699999999999</v>
      </c>
      <c r="J510">
        <v>0.82799999999999996</v>
      </c>
      <c r="K510">
        <v>0.78100000000000003</v>
      </c>
      <c r="M510">
        <v>90</v>
      </c>
      <c r="N510">
        <v>677.11300000000006</v>
      </c>
      <c r="O510">
        <v>118.247</v>
      </c>
      <c r="P510">
        <v>0.60899999999999999</v>
      </c>
      <c r="Q510">
        <v>0.71699999999999997</v>
      </c>
      <c r="S510">
        <v>90</v>
      </c>
      <c r="T510">
        <v>1361.856</v>
      </c>
      <c r="U510">
        <v>143.601</v>
      </c>
      <c r="V510">
        <v>0.83</v>
      </c>
      <c r="W510">
        <v>0.65200000000000002</v>
      </c>
    </row>
    <row r="511" spans="1:23" x14ac:dyDescent="0.2">
      <c r="A511">
        <v>91</v>
      </c>
      <c r="B511" s="1">
        <v>703.81600000000003</v>
      </c>
      <c r="C511" s="1">
        <v>104.10899999999999</v>
      </c>
      <c r="D511" s="1">
        <v>0.81599999999999995</v>
      </c>
      <c r="E511" s="1">
        <v>0.749</v>
      </c>
      <c r="G511">
        <v>4</v>
      </c>
      <c r="H511" s="1">
        <v>1127.25</v>
      </c>
      <c r="I511">
        <v>136.989</v>
      </c>
      <c r="J511">
        <v>0.755</v>
      </c>
      <c r="K511">
        <v>0.56100000000000005</v>
      </c>
      <c r="M511">
        <v>91</v>
      </c>
      <c r="N511">
        <v>2357.498</v>
      </c>
      <c r="O511">
        <v>244.506</v>
      </c>
      <c r="P511">
        <v>0.496</v>
      </c>
      <c r="Q511">
        <v>0.51800000000000002</v>
      </c>
      <c r="S511">
        <v>91</v>
      </c>
      <c r="T511">
        <v>3320.7150000000001</v>
      </c>
      <c r="U511">
        <v>220.518</v>
      </c>
      <c r="V511">
        <v>0.85799999999999998</v>
      </c>
      <c r="W511">
        <v>0.63</v>
      </c>
    </row>
    <row r="512" spans="1:23" x14ac:dyDescent="0.2">
      <c r="A512">
        <v>92</v>
      </c>
      <c r="B512" s="1">
        <v>1274.117</v>
      </c>
      <c r="C512" s="1">
        <v>142.63999999999999</v>
      </c>
      <c r="D512" s="1">
        <v>0.78700000000000003</v>
      </c>
      <c r="E512" s="1">
        <v>0.71699999999999997</v>
      </c>
      <c r="G512">
        <v>5</v>
      </c>
      <c r="H512" s="1">
        <v>635.15099999999995</v>
      </c>
      <c r="I512">
        <v>134.035</v>
      </c>
      <c r="J512">
        <v>0.44400000000000001</v>
      </c>
      <c r="K512">
        <v>0.503</v>
      </c>
      <c r="M512">
        <v>92</v>
      </c>
      <c r="N512">
        <v>2178.2060000000001</v>
      </c>
      <c r="O512">
        <v>233.43299999999999</v>
      </c>
      <c r="P512">
        <v>0.502</v>
      </c>
      <c r="Q512">
        <v>0.495</v>
      </c>
      <c r="S512">
        <v>92</v>
      </c>
      <c r="T512">
        <v>2914.4479999999999</v>
      </c>
      <c r="U512">
        <v>218.761</v>
      </c>
      <c r="V512">
        <v>0.76500000000000001</v>
      </c>
      <c r="W512">
        <v>0.59799999999999998</v>
      </c>
    </row>
    <row r="513" spans="1:23" x14ac:dyDescent="0.2">
      <c r="A513">
        <v>93</v>
      </c>
      <c r="B513" s="1">
        <v>942.23599999999999</v>
      </c>
      <c r="C513" s="1">
        <v>130.04499999999999</v>
      </c>
      <c r="D513" s="1">
        <v>0.7</v>
      </c>
      <c r="E513" s="1">
        <v>0.61799999999999999</v>
      </c>
      <c r="G513">
        <v>6</v>
      </c>
      <c r="H513" s="1">
        <v>1146.3240000000001</v>
      </c>
      <c r="I513">
        <v>139.221</v>
      </c>
      <c r="J513">
        <v>0.74299999999999999</v>
      </c>
      <c r="K513">
        <v>0.82699999999999996</v>
      </c>
      <c r="M513">
        <v>93</v>
      </c>
      <c r="N513">
        <v>1491.556</v>
      </c>
      <c r="O513">
        <v>143.60499999999999</v>
      </c>
      <c r="P513">
        <v>0.90900000000000003</v>
      </c>
      <c r="Q513">
        <v>0.98599999999999999</v>
      </c>
      <c r="S513">
        <v>93</v>
      </c>
      <c r="T513">
        <v>6609.0060000000003</v>
      </c>
      <c r="U513">
        <v>362.04199999999997</v>
      </c>
      <c r="V513">
        <v>0.63400000000000001</v>
      </c>
      <c r="W513">
        <v>0.64900000000000002</v>
      </c>
    </row>
    <row r="514" spans="1:23" x14ac:dyDescent="0.2">
      <c r="A514">
        <v>94</v>
      </c>
      <c r="B514" s="1">
        <v>888.83</v>
      </c>
      <c r="C514" s="1">
        <v>117.343</v>
      </c>
      <c r="D514" s="1">
        <v>0.81100000000000005</v>
      </c>
      <c r="E514" s="1">
        <v>0.77</v>
      </c>
      <c r="G514">
        <v>7</v>
      </c>
      <c r="H514" s="1">
        <v>1003.272</v>
      </c>
      <c r="I514">
        <v>149.13800000000001</v>
      </c>
      <c r="J514">
        <v>0.56699999999999995</v>
      </c>
      <c r="K514">
        <v>0.78800000000000003</v>
      </c>
      <c r="M514">
        <v>94</v>
      </c>
      <c r="N514">
        <v>1384.7439999999999</v>
      </c>
      <c r="O514">
        <v>140.21100000000001</v>
      </c>
      <c r="P514">
        <v>0.88500000000000001</v>
      </c>
      <c r="Q514">
        <v>0.73099999999999998</v>
      </c>
      <c r="S514">
        <v>94</v>
      </c>
      <c r="T514">
        <v>2193.4650000000001</v>
      </c>
      <c r="U514">
        <v>217.51300000000001</v>
      </c>
      <c r="V514">
        <v>0.58299999999999996</v>
      </c>
      <c r="W514">
        <v>0.68200000000000005</v>
      </c>
    </row>
    <row r="515" spans="1:23" x14ac:dyDescent="0.2">
      <c r="A515">
        <v>95</v>
      </c>
      <c r="B515" s="1">
        <v>802.99900000000002</v>
      </c>
      <c r="C515" s="1">
        <v>120.68</v>
      </c>
      <c r="D515" s="1">
        <v>0.69299999999999995</v>
      </c>
      <c r="E515" s="1">
        <v>0.93700000000000006</v>
      </c>
      <c r="G515">
        <v>8</v>
      </c>
      <c r="H515" s="1">
        <v>1150.1389999999999</v>
      </c>
      <c r="I515">
        <v>135.233</v>
      </c>
      <c r="J515">
        <v>0.79</v>
      </c>
      <c r="K515">
        <v>0.72</v>
      </c>
      <c r="M515">
        <v>95</v>
      </c>
      <c r="N515">
        <v>1123.4359999999999</v>
      </c>
      <c r="O515">
        <v>128.381</v>
      </c>
      <c r="P515">
        <v>0.85699999999999998</v>
      </c>
      <c r="Q515">
        <v>0.88500000000000001</v>
      </c>
      <c r="S515">
        <v>95</v>
      </c>
      <c r="T515">
        <v>3187.2</v>
      </c>
      <c r="U515">
        <v>246.96600000000001</v>
      </c>
      <c r="V515">
        <v>0.65700000000000003</v>
      </c>
      <c r="W515">
        <v>0.40899999999999997</v>
      </c>
    </row>
    <row r="516" spans="1:23" x14ac:dyDescent="0.2">
      <c r="A516">
        <v>96</v>
      </c>
      <c r="B516" s="1">
        <v>869.75699999999995</v>
      </c>
      <c r="C516" s="1">
        <v>114.512</v>
      </c>
      <c r="D516" s="1">
        <v>0.83299999999999996</v>
      </c>
      <c r="E516" s="1">
        <v>0.91700000000000004</v>
      </c>
      <c r="G516">
        <v>9</v>
      </c>
      <c r="H516" s="1">
        <v>1060.4929999999999</v>
      </c>
      <c r="I516">
        <v>155.51400000000001</v>
      </c>
      <c r="J516">
        <v>0.55100000000000005</v>
      </c>
      <c r="K516">
        <v>0.48899999999999999</v>
      </c>
      <c r="M516">
        <v>96</v>
      </c>
      <c r="N516">
        <v>1234.0630000000001</v>
      </c>
      <c r="O516">
        <v>137.61000000000001</v>
      </c>
      <c r="P516">
        <v>0.81899999999999995</v>
      </c>
      <c r="Q516">
        <v>0.61699999999999999</v>
      </c>
      <c r="S516">
        <v>96</v>
      </c>
      <c r="T516">
        <v>4850.4189999999999</v>
      </c>
      <c r="U516">
        <v>284.11900000000003</v>
      </c>
      <c r="V516">
        <v>0.755</v>
      </c>
      <c r="W516">
        <v>0.69399999999999995</v>
      </c>
    </row>
    <row r="517" spans="1:23" x14ac:dyDescent="0.2">
      <c r="A517">
        <v>97</v>
      </c>
      <c r="B517" s="1">
        <v>1121.528</v>
      </c>
      <c r="C517" s="1">
        <v>129.846</v>
      </c>
      <c r="D517" s="1">
        <v>0.83599999999999997</v>
      </c>
      <c r="E517" s="1">
        <v>0.81100000000000005</v>
      </c>
      <c r="G517">
        <v>10</v>
      </c>
      <c r="H517" s="1">
        <v>1268.395</v>
      </c>
      <c r="I517">
        <v>133.119</v>
      </c>
      <c r="J517">
        <v>0.89900000000000002</v>
      </c>
      <c r="K517">
        <v>0.72699999999999998</v>
      </c>
      <c r="M517">
        <v>97</v>
      </c>
      <c r="N517">
        <v>1892.1020000000001</v>
      </c>
      <c r="O517">
        <v>229.358</v>
      </c>
      <c r="P517">
        <v>0.45200000000000001</v>
      </c>
      <c r="Q517">
        <v>0.54600000000000004</v>
      </c>
      <c r="S517">
        <v>97</v>
      </c>
      <c r="T517">
        <v>3601.098</v>
      </c>
      <c r="U517">
        <v>261.02600000000001</v>
      </c>
      <c r="V517">
        <v>0.66400000000000003</v>
      </c>
      <c r="W517">
        <v>0.55300000000000005</v>
      </c>
    </row>
    <row r="518" spans="1:23" x14ac:dyDescent="0.2">
      <c r="A518">
        <v>98</v>
      </c>
      <c r="B518" s="1">
        <v>1031.8820000000001</v>
      </c>
      <c r="C518" s="1">
        <v>125.321</v>
      </c>
      <c r="D518" s="1">
        <v>0.82599999999999996</v>
      </c>
      <c r="E518" s="1">
        <v>0.82399999999999995</v>
      </c>
      <c r="G518">
        <v>11</v>
      </c>
      <c r="H518" s="1">
        <v>1354.2260000000001</v>
      </c>
      <c r="I518">
        <v>208.09700000000001</v>
      </c>
      <c r="J518">
        <v>0.39300000000000002</v>
      </c>
      <c r="K518">
        <v>0.49</v>
      </c>
      <c r="M518">
        <v>98</v>
      </c>
      <c r="N518">
        <v>2044.691</v>
      </c>
      <c r="O518">
        <v>214.29599999999999</v>
      </c>
      <c r="P518">
        <v>0.56000000000000005</v>
      </c>
      <c r="Q518">
        <v>0.46300000000000002</v>
      </c>
      <c r="S518">
        <v>98</v>
      </c>
      <c r="T518">
        <v>3870.0349999999999</v>
      </c>
      <c r="U518">
        <v>280.61700000000002</v>
      </c>
      <c r="V518">
        <v>0.61799999999999999</v>
      </c>
      <c r="W518">
        <v>0.57999999999999996</v>
      </c>
    </row>
    <row r="519" spans="1:23" x14ac:dyDescent="0.2">
      <c r="A519">
        <v>99</v>
      </c>
      <c r="B519" s="1">
        <v>1605.998</v>
      </c>
      <c r="C519" s="1">
        <v>159.5</v>
      </c>
      <c r="D519" s="1">
        <v>0.79300000000000004</v>
      </c>
      <c r="E519" s="1">
        <v>0.76200000000000001</v>
      </c>
      <c r="G519">
        <v>12</v>
      </c>
      <c r="H519" s="1">
        <v>1111.991</v>
      </c>
      <c r="I519">
        <v>161.37299999999999</v>
      </c>
      <c r="J519">
        <v>0.53700000000000003</v>
      </c>
      <c r="K519">
        <v>0.39600000000000002</v>
      </c>
      <c r="M519">
        <v>99</v>
      </c>
      <c r="N519">
        <v>1993.192</v>
      </c>
      <c r="O519">
        <v>208.24199999999999</v>
      </c>
      <c r="P519">
        <v>0.57799999999999996</v>
      </c>
      <c r="Q519">
        <v>0.53300000000000003</v>
      </c>
      <c r="S519">
        <v>99</v>
      </c>
      <c r="T519">
        <v>3139.5160000000001</v>
      </c>
      <c r="U519">
        <v>225.964</v>
      </c>
      <c r="V519">
        <v>0.77300000000000002</v>
      </c>
      <c r="W519">
        <v>0.79</v>
      </c>
    </row>
    <row r="520" spans="1:23" x14ac:dyDescent="0.2">
      <c r="A520">
        <v>100</v>
      </c>
      <c r="B520" s="1">
        <v>667.57600000000002</v>
      </c>
      <c r="C520" s="1">
        <v>102.88500000000001</v>
      </c>
      <c r="D520" s="1">
        <v>0.79300000000000004</v>
      </c>
      <c r="E520" s="1">
        <v>0.78300000000000003</v>
      </c>
      <c r="G520">
        <v>13</v>
      </c>
      <c r="H520" s="1">
        <v>1445.78</v>
      </c>
      <c r="I520">
        <v>187.83099999999999</v>
      </c>
      <c r="J520">
        <v>0.51500000000000001</v>
      </c>
      <c r="K520">
        <v>0.51900000000000002</v>
      </c>
      <c r="M520">
        <v>100</v>
      </c>
      <c r="N520">
        <v>2346.0540000000001</v>
      </c>
      <c r="O520">
        <v>263.51499999999999</v>
      </c>
      <c r="P520">
        <v>0.42499999999999999</v>
      </c>
      <c r="Q520">
        <v>0.626</v>
      </c>
      <c r="S520">
        <v>100</v>
      </c>
      <c r="T520">
        <v>3822.3510000000001</v>
      </c>
      <c r="U520">
        <v>238.18</v>
      </c>
      <c r="V520">
        <v>0.84699999999999998</v>
      </c>
      <c r="W520">
        <v>0.67500000000000004</v>
      </c>
    </row>
    <row r="521" spans="1:23" x14ac:dyDescent="0.2">
      <c r="A521">
        <v>101</v>
      </c>
      <c r="B521" s="1">
        <v>564.57899999999995</v>
      </c>
      <c r="C521" s="1">
        <v>89.671000000000006</v>
      </c>
      <c r="D521" s="1">
        <v>0.88200000000000001</v>
      </c>
      <c r="E521" s="1">
        <v>0.748</v>
      </c>
      <c r="G521">
        <v>14</v>
      </c>
      <c r="H521" s="1">
        <v>1283.654</v>
      </c>
      <c r="I521">
        <v>161.53200000000001</v>
      </c>
      <c r="J521">
        <v>0.61799999999999999</v>
      </c>
      <c r="K521">
        <v>0.876</v>
      </c>
      <c r="M521">
        <v>101</v>
      </c>
      <c r="N521">
        <v>1117.7139999999999</v>
      </c>
      <c r="O521">
        <v>128.66900000000001</v>
      </c>
      <c r="P521">
        <v>0.84799999999999998</v>
      </c>
      <c r="Q521">
        <v>0.59299999999999997</v>
      </c>
      <c r="S521">
        <v>101</v>
      </c>
      <c r="T521">
        <v>3786.1120000000001</v>
      </c>
      <c r="U521">
        <v>261.73200000000003</v>
      </c>
      <c r="V521">
        <v>0.69499999999999995</v>
      </c>
      <c r="W521">
        <v>0.53500000000000003</v>
      </c>
    </row>
    <row r="522" spans="1:23" x14ac:dyDescent="0.2">
      <c r="A522">
        <v>102</v>
      </c>
      <c r="B522" s="1">
        <v>753.40800000000002</v>
      </c>
      <c r="C522" s="1">
        <v>108.828</v>
      </c>
      <c r="D522" s="1">
        <v>0.79900000000000004</v>
      </c>
      <c r="E522" s="1">
        <v>0.73499999999999999</v>
      </c>
      <c r="G522">
        <v>15</v>
      </c>
      <c r="H522" s="1">
        <v>1094.825</v>
      </c>
      <c r="I522">
        <v>167.679</v>
      </c>
      <c r="J522">
        <v>0.48899999999999999</v>
      </c>
      <c r="K522">
        <v>0.97599999999999998</v>
      </c>
      <c r="M522">
        <v>102</v>
      </c>
      <c r="N522">
        <v>1857.77</v>
      </c>
      <c r="O522">
        <v>208.53100000000001</v>
      </c>
      <c r="P522">
        <v>0.53700000000000003</v>
      </c>
      <c r="Q522">
        <v>0.76100000000000001</v>
      </c>
      <c r="S522">
        <v>102</v>
      </c>
      <c r="T522">
        <v>3360.77</v>
      </c>
      <c r="U522">
        <v>238.04599999999999</v>
      </c>
      <c r="V522">
        <v>0.745</v>
      </c>
      <c r="W522">
        <v>0.72699999999999998</v>
      </c>
    </row>
    <row r="523" spans="1:23" x14ac:dyDescent="0.2">
      <c r="A523">
        <v>103</v>
      </c>
      <c r="B523" s="1">
        <v>404.36099999999999</v>
      </c>
      <c r="C523" s="1">
        <v>82.650999999999996</v>
      </c>
      <c r="D523" s="1">
        <v>0.74399999999999999</v>
      </c>
      <c r="E523" s="1">
        <v>0.52900000000000003</v>
      </c>
      <c r="G523">
        <v>16</v>
      </c>
      <c r="H523" s="1">
        <v>766.75900000000001</v>
      </c>
      <c r="I523">
        <v>128.398</v>
      </c>
      <c r="J523">
        <v>0.58399999999999996</v>
      </c>
      <c r="K523">
        <v>0.434</v>
      </c>
      <c r="S523">
        <v>103</v>
      </c>
      <c r="T523">
        <v>3992.107</v>
      </c>
      <c r="U523">
        <v>276.68900000000002</v>
      </c>
      <c r="V523">
        <v>0.65500000000000003</v>
      </c>
      <c r="W523">
        <v>0.85899999999999999</v>
      </c>
    </row>
    <row r="524" spans="1:23" x14ac:dyDescent="0.2">
      <c r="A524">
        <v>104</v>
      </c>
      <c r="B524" s="1">
        <v>541.69100000000003</v>
      </c>
      <c r="C524" s="1">
        <v>106.55500000000001</v>
      </c>
      <c r="D524" s="1">
        <v>0.6</v>
      </c>
      <c r="E524" s="1">
        <v>0.72</v>
      </c>
      <c r="G524">
        <v>17</v>
      </c>
      <c r="H524" s="1">
        <v>822.07299999999998</v>
      </c>
      <c r="I524">
        <v>123.744</v>
      </c>
      <c r="J524">
        <v>0.67500000000000004</v>
      </c>
      <c r="K524">
        <v>0.50700000000000001</v>
      </c>
      <c r="M524" t="s">
        <v>0</v>
      </c>
      <c r="S524">
        <v>104</v>
      </c>
      <c r="T524">
        <v>5788.8410000000003</v>
      </c>
      <c r="U524">
        <v>325.10000000000002</v>
      </c>
      <c r="V524">
        <v>0.68799999999999994</v>
      </c>
      <c r="W524">
        <v>0.745</v>
      </c>
    </row>
    <row r="525" spans="1:23" x14ac:dyDescent="0.2">
      <c r="A525">
        <v>105</v>
      </c>
      <c r="B525" s="1">
        <v>518.80200000000002</v>
      </c>
      <c r="C525" s="1">
        <v>103.004</v>
      </c>
      <c r="D525" s="1">
        <v>0.61399999999999999</v>
      </c>
      <c r="E525" s="1">
        <v>0.84899999999999998</v>
      </c>
      <c r="G525">
        <v>18</v>
      </c>
      <c r="H525" s="1">
        <v>940.32899999999995</v>
      </c>
      <c r="I525">
        <v>122.41</v>
      </c>
      <c r="J525">
        <v>0.78900000000000003</v>
      </c>
      <c r="K525">
        <v>0.66</v>
      </c>
      <c r="M525">
        <v>1</v>
      </c>
      <c r="N525">
        <v>2220.1680000000001</v>
      </c>
      <c r="O525">
        <v>185.482</v>
      </c>
      <c r="P525">
        <v>0.81100000000000005</v>
      </c>
      <c r="Q525">
        <v>0.60399999999999998</v>
      </c>
      <c r="S525">
        <v>105</v>
      </c>
      <c r="T525">
        <v>3814.7220000000002</v>
      </c>
      <c r="U525">
        <v>247.41399999999999</v>
      </c>
      <c r="V525">
        <v>0.78300000000000003</v>
      </c>
      <c r="W525">
        <v>0.58399999999999996</v>
      </c>
    </row>
    <row r="526" spans="1:23" x14ac:dyDescent="0.2">
      <c r="A526">
        <v>106</v>
      </c>
      <c r="B526" s="1">
        <v>801.09199999999998</v>
      </c>
      <c r="C526" s="1">
        <v>109.675</v>
      </c>
      <c r="D526" s="1">
        <v>0.83699999999999997</v>
      </c>
      <c r="E526" s="1">
        <v>0.77800000000000002</v>
      </c>
      <c r="G526">
        <v>19</v>
      </c>
      <c r="H526" s="1">
        <v>1400.0029999999999</v>
      </c>
      <c r="I526">
        <v>164.49100000000001</v>
      </c>
      <c r="J526">
        <v>0.65</v>
      </c>
      <c r="K526">
        <v>0.496</v>
      </c>
      <c r="M526">
        <v>2</v>
      </c>
      <c r="N526">
        <v>1827.252</v>
      </c>
      <c r="O526">
        <v>226.9</v>
      </c>
      <c r="P526">
        <v>0.44600000000000001</v>
      </c>
      <c r="Q526">
        <v>0.66400000000000003</v>
      </c>
      <c r="S526">
        <v>106</v>
      </c>
      <c r="T526">
        <v>4718.8109999999997</v>
      </c>
      <c r="U526">
        <v>266.55399999999997</v>
      </c>
      <c r="V526">
        <v>0.83499999999999996</v>
      </c>
      <c r="W526">
        <v>0.85199999999999998</v>
      </c>
    </row>
    <row r="527" spans="1:23" x14ac:dyDescent="0.2">
      <c r="A527">
        <v>107</v>
      </c>
      <c r="B527" s="1">
        <v>879.29300000000001</v>
      </c>
      <c r="C527" s="1">
        <v>127.946</v>
      </c>
      <c r="D527" s="1">
        <v>0.67500000000000004</v>
      </c>
      <c r="E527" s="1">
        <v>0.81299999999999994</v>
      </c>
      <c r="G527">
        <v>20</v>
      </c>
      <c r="H527" s="1">
        <v>1480.1120000000001</v>
      </c>
      <c r="I527">
        <v>188.89500000000001</v>
      </c>
      <c r="J527">
        <v>0.52100000000000002</v>
      </c>
      <c r="K527">
        <v>0.50700000000000001</v>
      </c>
      <c r="M527">
        <v>3</v>
      </c>
      <c r="N527">
        <v>1785.29</v>
      </c>
      <c r="O527">
        <v>191.51900000000001</v>
      </c>
      <c r="P527">
        <v>0.61199999999999999</v>
      </c>
      <c r="Q527">
        <v>0.56200000000000006</v>
      </c>
      <c r="S527">
        <v>107</v>
      </c>
      <c r="T527">
        <v>3206.2739999999999</v>
      </c>
      <c r="U527">
        <v>223.46299999999999</v>
      </c>
      <c r="V527">
        <v>0.80700000000000005</v>
      </c>
      <c r="W527">
        <v>0.63600000000000001</v>
      </c>
    </row>
    <row r="528" spans="1:23" x14ac:dyDescent="0.2">
      <c r="A528">
        <v>108</v>
      </c>
      <c r="B528" s="1">
        <v>856.40499999999997</v>
      </c>
      <c r="C528" s="1">
        <v>116.586</v>
      </c>
      <c r="D528" s="1">
        <v>0.79200000000000004</v>
      </c>
      <c r="E528" s="1">
        <v>0.77900000000000003</v>
      </c>
      <c r="G528">
        <v>21</v>
      </c>
      <c r="H528" s="1">
        <v>1525.8889999999999</v>
      </c>
      <c r="I528">
        <v>219.80199999999999</v>
      </c>
      <c r="J528">
        <v>0.39700000000000002</v>
      </c>
      <c r="K528">
        <v>0.41199999999999998</v>
      </c>
      <c r="M528">
        <v>4</v>
      </c>
      <c r="N528">
        <v>1911.1759999999999</v>
      </c>
      <c r="O528">
        <v>214.07900000000001</v>
      </c>
      <c r="P528">
        <v>0.52400000000000002</v>
      </c>
      <c r="Q528">
        <v>0.73799999999999999</v>
      </c>
      <c r="S528">
        <v>108</v>
      </c>
      <c r="T528">
        <v>2941.1509999999998</v>
      </c>
      <c r="U528">
        <v>225.85599999999999</v>
      </c>
      <c r="V528">
        <v>0.72499999999999998</v>
      </c>
      <c r="W528">
        <v>0.83399999999999996</v>
      </c>
    </row>
    <row r="529" spans="1:23" x14ac:dyDescent="0.2">
      <c r="A529">
        <v>109</v>
      </c>
      <c r="B529" s="1">
        <v>1102.4549999999999</v>
      </c>
      <c r="C529" s="1">
        <v>132.73599999999999</v>
      </c>
      <c r="D529" s="1">
        <v>0.78600000000000003</v>
      </c>
      <c r="E529" s="1">
        <v>0.81</v>
      </c>
      <c r="G529">
        <v>22</v>
      </c>
      <c r="H529" s="1">
        <v>1174.934</v>
      </c>
      <c r="I529">
        <v>175.85900000000001</v>
      </c>
      <c r="J529">
        <v>0.47699999999999998</v>
      </c>
      <c r="K529">
        <v>0.32100000000000001</v>
      </c>
      <c r="M529">
        <v>5</v>
      </c>
      <c r="N529">
        <v>1945.508</v>
      </c>
      <c r="O529">
        <v>163.398</v>
      </c>
      <c r="P529">
        <v>0.91600000000000004</v>
      </c>
      <c r="Q529">
        <v>0.75800000000000001</v>
      </c>
      <c r="S529">
        <v>109</v>
      </c>
      <c r="T529">
        <v>4606.277</v>
      </c>
      <c r="U529">
        <v>288.08</v>
      </c>
      <c r="V529">
        <v>0.69699999999999995</v>
      </c>
      <c r="W529">
        <v>0.76500000000000001</v>
      </c>
    </row>
    <row r="530" spans="1:23" x14ac:dyDescent="0.2">
      <c r="A530">
        <v>110</v>
      </c>
      <c r="B530" s="1">
        <v>585.55999999999995</v>
      </c>
      <c r="C530" s="1">
        <v>92.397999999999996</v>
      </c>
      <c r="D530" s="1">
        <v>0.86199999999999999</v>
      </c>
      <c r="E530" s="1">
        <v>0.73199999999999998</v>
      </c>
      <c r="G530">
        <v>23</v>
      </c>
      <c r="H530" s="1">
        <v>1390.4659999999999</v>
      </c>
      <c r="I530">
        <v>160.66399999999999</v>
      </c>
      <c r="J530">
        <v>0.67700000000000005</v>
      </c>
      <c r="K530">
        <v>0.82699999999999996</v>
      </c>
      <c r="M530">
        <v>6</v>
      </c>
      <c r="N530">
        <v>2552.049</v>
      </c>
      <c r="O530">
        <v>239.50899999999999</v>
      </c>
      <c r="P530">
        <v>0.55900000000000005</v>
      </c>
      <c r="Q530">
        <v>0.75900000000000001</v>
      </c>
      <c r="S530">
        <v>110</v>
      </c>
      <c r="T530">
        <v>3473.3040000000001</v>
      </c>
      <c r="U530">
        <v>251.94800000000001</v>
      </c>
      <c r="V530">
        <v>0.68799999999999994</v>
      </c>
      <c r="W530">
        <v>0.45400000000000001</v>
      </c>
    </row>
    <row r="531" spans="1:23" x14ac:dyDescent="0.2">
      <c r="A531">
        <v>111</v>
      </c>
      <c r="B531" s="1">
        <v>1356.134</v>
      </c>
      <c r="C531" s="1">
        <v>140.17599999999999</v>
      </c>
      <c r="D531" s="1">
        <v>0.86699999999999999</v>
      </c>
      <c r="E531" s="1">
        <v>0.90500000000000003</v>
      </c>
      <c r="G531">
        <v>24</v>
      </c>
      <c r="H531" s="1">
        <v>690.46500000000003</v>
      </c>
      <c r="I531">
        <v>97.12</v>
      </c>
      <c r="J531">
        <v>0.92</v>
      </c>
      <c r="K531">
        <v>0.83</v>
      </c>
      <c r="M531">
        <v>7</v>
      </c>
      <c r="N531">
        <v>1798.6410000000001</v>
      </c>
      <c r="O531">
        <v>158.40100000000001</v>
      </c>
      <c r="P531">
        <v>0.90100000000000002</v>
      </c>
      <c r="Q531">
        <v>0.745</v>
      </c>
      <c r="S531">
        <v>111</v>
      </c>
      <c r="T531">
        <v>13002.48</v>
      </c>
      <c r="U531">
        <v>604.28499999999997</v>
      </c>
      <c r="V531">
        <v>0.44700000000000001</v>
      </c>
      <c r="W531">
        <v>0.86499999999999999</v>
      </c>
    </row>
    <row r="532" spans="1:23" x14ac:dyDescent="0.2">
      <c r="A532">
        <v>112</v>
      </c>
      <c r="B532" s="1">
        <v>848.77599999999995</v>
      </c>
      <c r="C532" s="1">
        <v>115.399</v>
      </c>
      <c r="D532" s="1">
        <v>0.80100000000000005</v>
      </c>
      <c r="E532" s="1">
        <v>0.77600000000000002</v>
      </c>
      <c r="G532">
        <v>25</v>
      </c>
      <c r="H532" s="1">
        <v>755.31500000000005</v>
      </c>
      <c r="I532">
        <v>103.279</v>
      </c>
      <c r="J532">
        <v>0.89</v>
      </c>
      <c r="K532">
        <v>0.70799999999999996</v>
      </c>
      <c r="M532">
        <v>8</v>
      </c>
      <c r="N532">
        <v>1306.5419999999999</v>
      </c>
      <c r="O532">
        <v>161.291</v>
      </c>
      <c r="P532">
        <v>0.63100000000000001</v>
      </c>
      <c r="Q532">
        <v>0.60799999999999998</v>
      </c>
      <c r="S532">
        <v>112</v>
      </c>
      <c r="T532">
        <v>14978.505999999999</v>
      </c>
      <c r="U532">
        <v>568.91499999999996</v>
      </c>
      <c r="V532">
        <v>0.58199999999999996</v>
      </c>
      <c r="W532">
        <v>0.42899999999999999</v>
      </c>
    </row>
    <row r="533" spans="1:23" x14ac:dyDescent="0.2">
      <c r="A533">
        <v>113</v>
      </c>
      <c r="B533" s="1">
        <v>802.99900000000002</v>
      </c>
      <c r="C533" s="1">
        <v>111.364</v>
      </c>
      <c r="D533" s="1">
        <v>0.81399999999999995</v>
      </c>
      <c r="E533" s="1">
        <v>0.73899999999999999</v>
      </c>
      <c r="G533">
        <v>26</v>
      </c>
      <c r="H533" s="1">
        <v>2038.9690000000001</v>
      </c>
      <c r="I533">
        <v>212.84200000000001</v>
      </c>
      <c r="J533">
        <v>0.56599999999999995</v>
      </c>
      <c r="K533">
        <v>0.56799999999999995</v>
      </c>
      <c r="M533">
        <v>9</v>
      </c>
      <c r="N533">
        <v>829.702</v>
      </c>
      <c r="O533">
        <v>122.384</v>
      </c>
      <c r="P533">
        <v>0.69599999999999995</v>
      </c>
      <c r="Q533">
        <v>0.435</v>
      </c>
    </row>
    <row r="534" spans="1:23" x14ac:dyDescent="0.2">
      <c r="A534">
        <v>114</v>
      </c>
      <c r="B534" s="1">
        <v>700.00099999999998</v>
      </c>
      <c r="C534" s="1">
        <v>124.227</v>
      </c>
      <c r="D534" s="1">
        <v>0.56999999999999995</v>
      </c>
      <c r="E534" s="1">
        <v>0.56499999999999995</v>
      </c>
      <c r="G534">
        <v>27</v>
      </c>
      <c r="H534" s="1">
        <v>1478.2049999999999</v>
      </c>
      <c r="I534">
        <v>177.69499999999999</v>
      </c>
      <c r="J534">
        <v>0.58799999999999997</v>
      </c>
      <c r="K534">
        <v>0.501</v>
      </c>
      <c r="M534">
        <v>10</v>
      </c>
      <c r="N534">
        <v>2124.8000000000002</v>
      </c>
      <c r="O534">
        <v>177.917</v>
      </c>
      <c r="P534">
        <v>0.84399999999999997</v>
      </c>
      <c r="Q534">
        <v>0.79700000000000004</v>
      </c>
    </row>
    <row r="535" spans="1:23" x14ac:dyDescent="0.2">
      <c r="A535">
        <v>115</v>
      </c>
      <c r="B535" s="1">
        <v>734.33399999999995</v>
      </c>
      <c r="C535" s="1">
        <v>107.54600000000001</v>
      </c>
      <c r="D535" s="1">
        <v>0.79800000000000004</v>
      </c>
      <c r="E535" s="1">
        <v>0.752</v>
      </c>
      <c r="G535">
        <v>28</v>
      </c>
      <c r="H535" s="1">
        <v>1941.693</v>
      </c>
      <c r="I535">
        <v>179.971</v>
      </c>
      <c r="J535">
        <v>0.753</v>
      </c>
      <c r="K535">
        <v>0.74399999999999999</v>
      </c>
      <c r="M535">
        <v>11</v>
      </c>
      <c r="N535">
        <v>1199.73</v>
      </c>
      <c r="O535">
        <v>185.34</v>
      </c>
      <c r="P535">
        <v>0.439</v>
      </c>
      <c r="Q535">
        <v>0.64</v>
      </c>
    </row>
    <row r="536" spans="1:23" x14ac:dyDescent="0.2">
      <c r="A536">
        <v>116</v>
      </c>
      <c r="B536" s="1">
        <v>633.24400000000003</v>
      </c>
      <c r="C536" s="1">
        <v>97.48</v>
      </c>
      <c r="D536" s="1">
        <v>0.83699999999999997</v>
      </c>
      <c r="E536" s="1">
        <v>0.77800000000000002</v>
      </c>
      <c r="G536">
        <v>29</v>
      </c>
      <c r="H536" s="1">
        <v>1132.972</v>
      </c>
      <c r="I536">
        <v>140.06800000000001</v>
      </c>
      <c r="J536">
        <v>0.72599999999999998</v>
      </c>
      <c r="K536">
        <v>0.622</v>
      </c>
      <c r="M536">
        <v>12</v>
      </c>
      <c r="N536">
        <v>1625.0719999999999</v>
      </c>
      <c r="O536">
        <v>165.89099999999999</v>
      </c>
      <c r="P536">
        <v>0.74199999999999999</v>
      </c>
      <c r="Q536">
        <v>0.70799999999999996</v>
      </c>
    </row>
    <row r="537" spans="1:23" x14ac:dyDescent="0.2">
      <c r="A537">
        <v>117</v>
      </c>
      <c r="B537" s="1">
        <v>984.19799999999998</v>
      </c>
      <c r="C537" s="1">
        <v>117.37</v>
      </c>
      <c r="D537" s="1">
        <v>0.89800000000000002</v>
      </c>
      <c r="E537" s="1">
        <v>0.91800000000000004</v>
      </c>
      <c r="G537">
        <v>30</v>
      </c>
      <c r="H537" s="1">
        <v>2082.8380000000002</v>
      </c>
      <c r="I537">
        <v>174.35400000000001</v>
      </c>
      <c r="J537">
        <v>0.86099999999999999</v>
      </c>
      <c r="K537">
        <v>0.75900000000000001</v>
      </c>
      <c r="M537">
        <v>13</v>
      </c>
      <c r="N537">
        <v>1253.136</v>
      </c>
      <c r="O537">
        <v>140.637</v>
      </c>
      <c r="P537">
        <v>0.79600000000000004</v>
      </c>
      <c r="Q537">
        <v>0.70099999999999996</v>
      </c>
    </row>
    <row r="538" spans="1:23" x14ac:dyDescent="0.2">
      <c r="A538">
        <v>118</v>
      </c>
      <c r="B538" s="1">
        <v>650.41</v>
      </c>
      <c r="C538" s="1">
        <v>109.087</v>
      </c>
      <c r="D538" s="1">
        <v>0.68700000000000006</v>
      </c>
      <c r="E538" s="1">
        <v>0.64200000000000002</v>
      </c>
      <c r="G538">
        <v>31</v>
      </c>
      <c r="H538" s="1">
        <v>1724.2539999999999</v>
      </c>
      <c r="I538">
        <v>162.25200000000001</v>
      </c>
      <c r="J538">
        <v>0.82299999999999995</v>
      </c>
      <c r="K538">
        <v>0.66900000000000004</v>
      </c>
      <c r="M538">
        <v>14</v>
      </c>
      <c r="N538">
        <v>2622.6210000000001</v>
      </c>
      <c r="O538">
        <v>227.7</v>
      </c>
      <c r="P538">
        <v>0.63600000000000001</v>
      </c>
      <c r="Q538">
        <v>0.65700000000000003</v>
      </c>
    </row>
    <row r="539" spans="1:23" x14ac:dyDescent="0.2">
      <c r="A539">
        <v>119</v>
      </c>
      <c r="B539" s="1">
        <v>812.53599999999994</v>
      </c>
      <c r="C539" s="1">
        <v>107.044</v>
      </c>
      <c r="D539" s="1">
        <v>0.89100000000000001</v>
      </c>
      <c r="E539" s="1">
        <v>0.94199999999999995</v>
      </c>
      <c r="G539">
        <v>32</v>
      </c>
      <c r="H539" s="1">
        <v>1895.9169999999999</v>
      </c>
      <c r="I539">
        <v>163.232</v>
      </c>
      <c r="J539">
        <v>0.89400000000000002</v>
      </c>
      <c r="K539">
        <v>0.82599999999999996</v>
      </c>
      <c r="M539">
        <v>15</v>
      </c>
      <c r="N539">
        <v>1638.423</v>
      </c>
      <c r="O539">
        <v>155.88999999999999</v>
      </c>
      <c r="P539">
        <v>0.84699999999999998</v>
      </c>
      <c r="Q539">
        <v>0.749</v>
      </c>
    </row>
    <row r="540" spans="1:23" x14ac:dyDescent="0.2">
      <c r="A540">
        <v>120</v>
      </c>
      <c r="B540" s="1">
        <v>1001.365</v>
      </c>
      <c r="C540" s="1">
        <v>127.154</v>
      </c>
      <c r="D540" s="1">
        <v>0.77800000000000002</v>
      </c>
      <c r="E540" s="1">
        <v>0.66600000000000004</v>
      </c>
      <c r="G540">
        <v>33</v>
      </c>
      <c r="H540" s="1">
        <v>3934.886</v>
      </c>
      <c r="I540">
        <v>347.02100000000002</v>
      </c>
      <c r="J540">
        <v>0.41099999999999998</v>
      </c>
      <c r="K540">
        <v>0.60499999999999998</v>
      </c>
      <c r="M540">
        <v>16</v>
      </c>
      <c r="N540">
        <v>1779.568</v>
      </c>
      <c r="O540">
        <v>205.83199999999999</v>
      </c>
      <c r="P540">
        <v>0.52800000000000002</v>
      </c>
      <c r="Q540">
        <v>0.52300000000000002</v>
      </c>
    </row>
    <row r="541" spans="1:23" x14ac:dyDescent="0.2">
      <c r="A541">
        <v>121</v>
      </c>
      <c r="B541" s="1">
        <v>1621.2570000000001</v>
      </c>
      <c r="C541" s="1">
        <v>164.87</v>
      </c>
      <c r="D541" s="1">
        <v>0.75</v>
      </c>
      <c r="E541" s="1">
        <v>0.63400000000000001</v>
      </c>
      <c r="G541">
        <v>34</v>
      </c>
      <c r="H541" s="1">
        <v>1569.758</v>
      </c>
      <c r="I541">
        <v>154.45500000000001</v>
      </c>
      <c r="J541">
        <v>0.82699999999999996</v>
      </c>
      <c r="K541">
        <v>0.59799999999999998</v>
      </c>
      <c r="M541">
        <v>17</v>
      </c>
      <c r="N541">
        <v>2424.2559999999999</v>
      </c>
      <c r="O541">
        <v>219.899</v>
      </c>
      <c r="P541">
        <v>0.63</v>
      </c>
      <c r="Q541">
        <v>0.64400000000000002</v>
      </c>
    </row>
    <row r="542" spans="1:23" x14ac:dyDescent="0.2">
      <c r="A542">
        <v>122</v>
      </c>
      <c r="B542" s="1">
        <v>822.07299999999998</v>
      </c>
      <c r="C542" s="1">
        <v>124.495</v>
      </c>
      <c r="D542" s="1">
        <v>0.66700000000000004</v>
      </c>
      <c r="E542" s="1">
        <v>0.44500000000000001</v>
      </c>
      <c r="G542">
        <v>35</v>
      </c>
      <c r="H542" s="1">
        <v>1424.799</v>
      </c>
      <c r="I542">
        <v>181.39599999999999</v>
      </c>
      <c r="J542">
        <v>0.54400000000000004</v>
      </c>
      <c r="K542">
        <v>0.59899999999999998</v>
      </c>
      <c r="M542">
        <v>18</v>
      </c>
      <c r="N542">
        <v>1260.7660000000001</v>
      </c>
      <c r="O542">
        <v>169.20400000000001</v>
      </c>
      <c r="P542">
        <v>0.55300000000000005</v>
      </c>
      <c r="Q542">
        <v>0.51200000000000001</v>
      </c>
    </row>
    <row r="543" spans="1:23" x14ac:dyDescent="0.2">
      <c r="A543">
        <v>123</v>
      </c>
      <c r="B543" s="1">
        <v>1487.742</v>
      </c>
      <c r="C543" s="1">
        <v>175.56899999999999</v>
      </c>
      <c r="D543" s="1">
        <v>0.60699999999999998</v>
      </c>
      <c r="E543" s="1">
        <v>0.70899999999999996</v>
      </c>
      <c r="G543">
        <v>36</v>
      </c>
      <c r="H543" s="1">
        <v>1722.347</v>
      </c>
      <c r="I543">
        <v>164.702</v>
      </c>
      <c r="J543">
        <v>0.79800000000000004</v>
      </c>
      <c r="K543">
        <v>0.86099999999999999</v>
      </c>
      <c r="M543">
        <v>19</v>
      </c>
      <c r="N543">
        <v>1377.115</v>
      </c>
      <c r="O543">
        <v>156.76499999999999</v>
      </c>
      <c r="P543">
        <v>0.70399999999999996</v>
      </c>
      <c r="Q543">
        <v>0.68100000000000005</v>
      </c>
    </row>
    <row r="544" spans="1:23" x14ac:dyDescent="0.2">
      <c r="A544">
        <v>124</v>
      </c>
      <c r="B544" s="1">
        <v>709.53800000000001</v>
      </c>
      <c r="C544" s="1">
        <v>104.17400000000001</v>
      </c>
      <c r="D544" s="1">
        <v>0.82199999999999995</v>
      </c>
      <c r="E544" s="1">
        <v>0.63700000000000001</v>
      </c>
      <c r="G544">
        <v>37</v>
      </c>
      <c r="H544" s="1">
        <v>1848.2329999999999</v>
      </c>
      <c r="I544">
        <v>160.41800000000001</v>
      </c>
      <c r="J544">
        <v>0.90300000000000002</v>
      </c>
      <c r="K544">
        <v>0.79</v>
      </c>
      <c r="M544">
        <v>20</v>
      </c>
      <c r="N544">
        <v>1073.8440000000001</v>
      </c>
      <c r="O544">
        <v>152.40600000000001</v>
      </c>
      <c r="P544">
        <v>0.58099999999999996</v>
      </c>
      <c r="Q544">
        <v>0.39</v>
      </c>
    </row>
    <row r="545" spans="1:17" x14ac:dyDescent="0.2">
      <c r="A545">
        <v>125</v>
      </c>
      <c r="B545" s="1">
        <v>1438.15</v>
      </c>
      <c r="C545" s="1">
        <v>142.613</v>
      </c>
      <c r="D545" s="1">
        <v>0.88900000000000001</v>
      </c>
      <c r="E545" s="1">
        <v>0.78300000000000003</v>
      </c>
      <c r="G545">
        <v>38</v>
      </c>
      <c r="H545" s="1">
        <v>1848.2329999999999</v>
      </c>
      <c r="I545">
        <v>225.56299999999999</v>
      </c>
      <c r="J545">
        <v>0.45600000000000002</v>
      </c>
      <c r="K545">
        <v>0.45100000000000001</v>
      </c>
      <c r="M545">
        <v>21</v>
      </c>
      <c r="N545">
        <v>2208.7240000000002</v>
      </c>
      <c r="O545">
        <v>228.267</v>
      </c>
      <c r="P545">
        <v>0.53300000000000003</v>
      </c>
      <c r="Q545">
        <v>0.66400000000000003</v>
      </c>
    </row>
    <row r="546" spans="1:17" x14ac:dyDescent="0.2">
      <c r="A546">
        <v>126</v>
      </c>
      <c r="B546" s="1">
        <v>673.298</v>
      </c>
      <c r="C546" s="1">
        <v>103.09399999999999</v>
      </c>
      <c r="D546" s="1">
        <v>0.79600000000000004</v>
      </c>
      <c r="E546" s="1">
        <v>0.67900000000000005</v>
      </c>
      <c r="G546">
        <v>39</v>
      </c>
      <c r="H546" s="1">
        <v>2058.0419999999999</v>
      </c>
      <c r="I546">
        <v>189.40199999999999</v>
      </c>
      <c r="J546">
        <v>0.72099999999999997</v>
      </c>
      <c r="K546">
        <v>0.55900000000000005</v>
      </c>
      <c r="M546">
        <v>22</v>
      </c>
      <c r="N546">
        <v>1380.9290000000001</v>
      </c>
      <c r="O546">
        <v>168.77600000000001</v>
      </c>
      <c r="P546">
        <v>0.60899999999999999</v>
      </c>
      <c r="Q546">
        <v>0.745</v>
      </c>
    </row>
    <row r="547" spans="1:17" x14ac:dyDescent="0.2">
      <c r="A547">
        <v>127</v>
      </c>
      <c r="B547" s="1">
        <v>871.66399999999999</v>
      </c>
      <c r="C547" s="1">
        <v>111.568</v>
      </c>
      <c r="D547" s="1">
        <v>0.88</v>
      </c>
      <c r="E547" s="1">
        <v>0.71499999999999997</v>
      </c>
      <c r="G547">
        <v>40</v>
      </c>
      <c r="H547" s="1">
        <v>1384.7439999999999</v>
      </c>
      <c r="I547">
        <v>179.36199999999999</v>
      </c>
      <c r="J547">
        <v>0.54100000000000004</v>
      </c>
      <c r="K547">
        <v>0.53200000000000003</v>
      </c>
      <c r="M547">
        <v>23</v>
      </c>
      <c r="N547">
        <v>2054.2280000000001</v>
      </c>
      <c r="O547">
        <v>181.94200000000001</v>
      </c>
      <c r="P547">
        <v>0.78</v>
      </c>
      <c r="Q547">
        <v>0.749</v>
      </c>
    </row>
    <row r="548" spans="1:17" x14ac:dyDescent="0.2">
      <c r="A548">
        <v>128</v>
      </c>
      <c r="B548" s="1">
        <v>1180.6559999999999</v>
      </c>
      <c r="C548" s="1">
        <v>136.798</v>
      </c>
      <c r="D548" s="1">
        <v>0.79300000000000004</v>
      </c>
      <c r="E548" s="1">
        <v>0.59499999999999997</v>
      </c>
      <c r="G548">
        <v>41</v>
      </c>
      <c r="H548" s="1">
        <v>1306.5419999999999</v>
      </c>
      <c r="I548">
        <v>151.07499999999999</v>
      </c>
      <c r="J548">
        <v>0.71899999999999997</v>
      </c>
      <c r="K548">
        <v>0.57299999999999995</v>
      </c>
      <c r="M548">
        <v>24</v>
      </c>
      <c r="N548">
        <v>2599.7330000000002</v>
      </c>
      <c r="O548">
        <v>230.88200000000001</v>
      </c>
      <c r="P548">
        <v>0.61299999999999999</v>
      </c>
      <c r="Q548">
        <v>0.63</v>
      </c>
    </row>
    <row r="549" spans="1:17" x14ac:dyDescent="0.2">
      <c r="A549">
        <v>129</v>
      </c>
      <c r="B549" s="1">
        <v>633.24400000000003</v>
      </c>
      <c r="C549" s="1">
        <v>103.88500000000001</v>
      </c>
      <c r="D549" s="1">
        <v>0.73699999999999999</v>
      </c>
      <c r="E549" s="1">
        <v>0.56899999999999995</v>
      </c>
      <c r="G549">
        <v>42</v>
      </c>
      <c r="H549" s="1">
        <v>1291.2829999999999</v>
      </c>
      <c r="I549">
        <v>185.453</v>
      </c>
      <c r="J549">
        <v>0.47199999999999998</v>
      </c>
      <c r="K549">
        <v>0.35599999999999998</v>
      </c>
      <c r="M549">
        <v>25</v>
      </c>
      <c r="N549">
        <v>1323.7090000000001</v>
      </c>
      <c r="O549">
        <v>176.958</v>
      </c>
      <c r="P549">
        <v>0.53100000000000003</v>
      </c>
      <c r="Q549">
        <v>0.66200000000000003</v>
      </c>
    </row>
    <row r="550" spans="1:17" x14ac:dyDescent="0.2">
      <c r="A550">
        <v>130</v>
      </c>
      <c r="B550" s="1">
        <v>865.94200000000001</v>
      </c>
      <c r="C550" s="1">
        <v>111.646</v>
      </c>
      <c r="D550" s="1">
        <v>0.873</v>
      </c>
      <c r="E550" s="1">
        <v>0.81699999999999995</v>
      </c>
      <c r="G550">
        <v>43</v>
      </c>
      <c r="H550" s="1">
        <v>1129.1579999999999</v>
      </c>
      <c r="I550">
        <v>168.768</v>
      </c>
      <c r="J550">
        <v>0.498</v>
      </c>
      <c r="K550">
        <v>0.38300000000000001</v>
      </c>
      <c r="M550">
        <v>26</v>
      </c>
      <c r="N550">
        <v>1750.9570000000001</v>
      </c>
      <c r="O550">
        <v>160.41999999999999</v>
      </c>
      <c r="P550">
        <v>0.85499999999999998</v>
      </c>
      <c r="Q550">
        <v>0.86099999999999999</v>
      </c>
    </row>
    <row r="551" spans="1:17" x14ac:dyDescent="0.2">
      <c r="A551">
        <v>131</v>
      </c>
      <c r="B551" s="1">
        <v>535.96799999999996</v>
      </c>
      <c r="C551" s="1">
        <v>84.271000000000001</v>
      </c>
      <c r="D551" s="1">
        <v>0.94799999999999995</v>
      </c>
      <c r="E551" s="1">
        <v>0.92600000000000005</v>
      </c>
      <c r="G551">
        <v>44</v>
      </c>
      <c r="H551" s="1">
        <v>1028.068</v>
      </c>
      <c r="I551">
        <v>137.381</v>
      </c>
      <c r="J551">
        <v>0.68500000000000005</v>
      </c>
      <c r="K551">
        <v>0.49299999999999999</v>
      </c>
      <c r="M551">
        <v>27</v>
      </c>
      <c r="N551">
        <v>1245.5070000000001</v>
      </c>
      <c r="O551">
        <v>162.096</v>
      </c>
      <c r="P551">
        <v>0.59599999999999997</v>
      </c>
      <c r="Q551">
        <v>0.54</v>
      </c>
    </row>
    <row r="552" spans="1:17" x14ac:dyDescent="0.2">
      <c r="A552">
        <v>132</v>
      </c>
      <c r="B552" s="1">
        <v>1565.943</v>
      </c>
      <c r="C552" s="1">
        <v>152.78800000000001</v>
      </c>
      <c r="D552" s="1">
        <v>0.84299999999999997</v>
      </c>
      <c r="E552" s="1">
        <v>0.75800000000000001</v>
      </c>
      <c r="G552">
        <v>45</v>
      </c>
      <c r="H552" s="1">
        <v>904.08900000000006</v>
      </c>
      <c r="I552">
        <v>123.62</v>
      </c>
      <c r="J552">
        <v>0.74299999999999999</v>
      </c>
      <c r="K552">
        <v>0.66600000000000004</v>
      </c>
      <c r="M552">
        <v>28</v>
      </c>
      <c r="N552">
        <v>1310.357</v>
      </c>
      <c r="O552">
        <v>149.16300000000001</v>
      </c>
      <c r="P552">
        <v>0.74</v>
      </c>
      <c r="Q552">
        <v>0.748</v>
      </c>
    </row>
    <row r="553" spans="1:17" x14ac:dyDescent="0.2">
      <c r="A553">
        <v>133</v>
      </c>
      <c r="B553" s="1">
        <v>1409.54</v>
      </c>
      <c r="C553" s="1">
        <v>141.44900000000001</v>
      </c>
      <c r="D553" s="1">
        <v>0.88500000000000001</v>
      </c>
      <c r="E553" s="1">
        <v>0.85499999999999998</v>
      </c>
      <c r="G553">
        <v>46</v>
      </c>
      <c r="H553" s="1">
        <v>1470.575</v>
      </c>
      <c r="I553">
        <v>188.65799999999999</v>
      </c>
      <c r="J553">
        <v>0.51900000000000002</v>
      </c>
      <c r="K553">
        <v>0.56899999999999995</v>
      </c>
      <c r="M553">
        <v>29</v>
      </c>
      <c r="N553">
        <v>2895.3739999999998</v>
      </c>
      <c r="O553">
        <v>219.44</v>
      </c>
      <c r="P553">
        <v>0.75600000000000001</v>
      </c>
      <c r="Q553">
        <v>0.78600000000000003</v>
      </c>
    </row>
    <row r="554" spans="1:17" x14ac:dyDescent="0.2">
      <c r="A554">
        <v>134</v>
      </c>
      <c r="B554" s="1">
        <v>1028.068</v>
      </c>
      <c r="C554" s="1">
        <v>127.249</v>
      </c>
      <c r="D554" s="1">
        <v>0.79800000000000004</v>
      </c>
      <c r="E554" s="1">
        <v>0.61899999999999999</v>
      </c>
      <c r="G554">
        <v>47</v>
      </c>
      <c r="H554" s="1">
        <v>1411.4469999999999</v>
      </c>
      <c r="I554">
        <v>163.506</v>
      </c>
      <c r="J554">
        <v>0.66300000000000003</v>
      </c>
      <c r="K554">
        <v>0.52600000000000002</v>
      </c>
      <c r="M554">
        <v>30</v>
      </c>
      <c r="N554">
        <v>1073.8440000000001</v>
      </c>
      <c r="O554">
        <v>142.99799999999999</v>
      </c>
      <c r="P554">
        <v>0.66</v>
      </c>
      <c r="Q554">
        <v>0.84199999999999997</v>
      </c>
    </row>
    <row r="555" spans="1:17" x14ac:dyDescent="0.2">
      <c r="A555">
        <v>135</v>
      </c>
      <c r="B555" s="1">
        <v>1077.6590000000001</v>
      </c>
      <c r="C555" s="1">
        <v>131.09399999999999</v>
      </c>
      <c r="D555" s="1">
        <v>0.78800000000000003</v>
      </c>
      <c r="E555" s="1">
        <v>0.52800000000000002</v>
      </c>
      <c r="G555">
        <v>48</v>
      </c>
      <c r="H555" s="1">
        <v>1436.2429999999999</v>
      </c>
      <c r="I555">
        <v>177.916</v>
      </c>
      <c r="J555">
        <v>0.56999999999999995</v>
      </c>
      <c r="K555">
        <v>0.51300000000000001</v>
      </c>
      <c r="M555">
        <v>31</v>
      </c>
      <c r="N555">
        <v>1277.932</v>
      </c>
      <c r="O555">
        <v>132.755</v>
      </c>
      <c r="P555">
        <v>0.91100000000000003</v>
      </c>
      <c r="Q555">
        <v>0.76100000000000001</v>
      </c>
    </row>
    <row r="556" spans="1:17" x14ac:dyDescent="0.2">
      <c r="A556">
        <v>136</v>
      </c>
      <c r="B556" s="1">
        <v>921.255</v>
      </c>
      <c r="C556" s="1">
        <v>129.815</v>
      </c>
      <c r="D556" s="1">
        <v>0.68700000000000006</v>
      </c>
      <c r="E556" s="1">
        <v>0.71499999999999997</v>
      </c>
      <c r="G556">
        <v>49</v>
      </c>
      <c r="H556" s="1">
        <v>1089.1030000000001</v>
      </c>
      <c r="I556">
        <v>150.143</v>
      </c>
      <c r="J556">
        <v>0.60699999999999998</v>
      </c>
      <c r="K556">
        <v>0.40699999999999997</v>
      </c>
      <c r="M556">
        <v>32</v>
      </c>
      <c r="N556">
        <v>259.40100000000001</v>
      </c>
      <c r="O556">
        <v>71.319000000000003</v>
      </c>
      <c r="P556">
        <v>0.64100000000000001</v>
      </c>
      <c r="Q556">
        <v>0.55100000000000005</v>
      </c>
    </row>
    <row r="557" spans="1:17" x14ac:dyDescent="0.2">
      <c r="A557">
        <v>137</v>
      </c>
      <c r="B557" s="1">
        <v>999.45699999999999</v>
      </c>
      <c r="C557" s="1">
        <v>127.79600000000001</v>
      </c>
      <c r="D557" s="1">
        <v>0.76900000000000002</v>
      </c>
      <c r="E557" s="1">
        <v>0.57399999999999995</v>
      </c>
      <c r="G557">
        <v>50</v>
      </c>
      <c r="H557" s="1">
        <v>1035.6969999999999</v>
      </c>
      <c r="I557">
        <v>156.03800000000001</v>
      </c>
      <c r="J557">
        <v>0.53500000000000003</v>
      </c>
      <c r="K557">
        <v>0.60499999999999998</v>
      </c>
      <c r="M557">
        <v>33</v>
      </c>
      <c r="N557">
        <v>2113.3560000000002</v>
      </c>
      <c r="O557">
        <v>183.864</v>
      </c>
      <c r="P557">
        <v>0.78600000000000003</v>
      </c>
      <c r="Q557">
        <v>0.77900000000000003</v>
      </c>
    </row>
    <row r="558" spans="1:17" x14ac:dyDescent="0.2">
      <c r="A558">
        <v>138</v>
      </c>
      <c r="B558" s="1">
        <v>1272.21</v>
      </c>
      <c r="C558" s="1">
        <v>137.87200000000001</v>
      </c>
      <c r="D558" s="1">
        <v>0.84099999999999997</v>
      </c>
      <c r="E558" s="1">
        <v>0.66500000000000004</v>
      </c>
      <c r="G558">
        <v>51</v>
      </c>
      <c r="H558" s="1">
        <v>1516.3520000000001</v>
      </c>
      <c r="I558">
        <v>226.53800000000001</v>
      </c>
      <c r="J558">
        <v>0.371</v>
      </c>
      <c r="K558">
        <v>0.69399999999999995</v>
      </c>
      <c r="M558">
        <v>34</v>
      </c>
      <c r="N558">
        <v>1384.7439999999999</v>
      </c>
      <c r="O558">
        <v>168.40799999999999</v>
      </c>
      <c r="P558">
        <v>0.61399999999999999</v>
      </c>
      <c r="Q558">
        <v>0.83399999999999996</v>
      </c>
    </row>
    <row r="559" spans="1:17" x14ac:dyDescent="0.2">
      <c r="A559">
        <v>139</v>
      </c>
      <c r="B559" s="1">
        <v>1209.2670000000001</v>
      </c>
      <c r="C559" s="1">
        <v>145.226</v>
      </c>
      <c r="D559" s="1">
        <v>0.72099999999999997</v>
      </c>
      <c r="E559" s="1">
        <v>0.51400000000000001</v>
      </c>
      <c r="G559">
        <v>52</v>
      </c>
      <c r="H559" s="1">
        <v>1134.8800000000001</v>
      </c>
      <c r="I559">
        <v>176.61799999999999</v>
      </c>
      <c r="J559">
        <v>0.45700000000000002</v>
      </c>
      <c r="K559">
        <v>0.32600000000000001</v>
      </c>
      <c r="M559">
        <v>35</v>
      </c>
      <c r="N559">
        <v>2689.3789999999999</v>
      </c>
      <c r="O559">
        <v>211.297</v>
      </c>
      <c r="P559">
        <v>0.75700000000000001</v>
      </c>
      <c r="Q559">
        <v>0.85099999999999998</v>
      </c>
    </row>
    <row r="560" spans="1:17" x14ac:dyDescent="0.2">
      <c r="A560">
        <v>140</v>
      </c>
      <c r="B560" s="1">
        <v>1182.5640000000001</v>
      </c>
      <c r="C560" s="1">
        <v>137.62700000000001</v>
      </c>
      <c r="D560" s="1">
        <v>0.78500000000000003</v>
      </c>
      <c r="E560" s="1">
        <v>0.71799999999999997</v>
      </c>
      <c r="G560">
        <v>53</v>
      </c>
      <c r="H560" s="1">
        <v>864.03499999999997</v>
      </c>
      <c r="I560">
        <v>187.38300000000001</v>
      </c>
      <c r="J560">
        <v>0.309</v>
      </c>
      <c r="K560">
        <v>0.34200000000000003</v>
      </c>
      <c r="M560">
        <v>36</v>
      </c>
      <c r="N560">
        <v>1214.989</v>
      </c>
      <c r="O560">
        <v>132.26499999999999</v>
      </c>
      <c r="P560">
        <v>0.873</v>
      </c>
      <c r="Q560">
        <v>0.78100000000000003</v>
      </c>
    </row>
    <row r="561" spans="1:17" x14ac:dyDescent="0.2">
      <c r="A561">
        <v>141</v>
      </c>
      <c r="B561" s="1">
        <v>1415.2619999999999</v>
      </c>
      <c r="C561" s="1">
        <v>152.32900000000001</v>
      </c>
      <c r="D561" s="1">
        <v>0.76600000000000001</v>
      </c>
      <c r="E561" s="1">
        <v>0.67600000000000005</v>
      </c>
      <c r="G561">
        <v>54</v>
      </c>
      <c r="H561" s="1">
        <v>2063.7649999999999</v>
      </c>
      <c r="I561">
        <v>193.26900000000001</v>
      </c>
      <c r="J561">
        <v>0.69399999999999995</v>
      </c>
      <c r="K561">
        <v>0.52100000000000002</v>
      </c>
      <c r="M561">
        <v>37</v>
      </c>
      <c r="N561">
        <v>2592.1039999999998</v>
      </c>
      <c r="O561">
        <v>240.24199999999999</v>
      </c>
      <c r="P561">
        <v>0.56399999999999995</v>
      </c>
      <c r="Q561">
        <v>0.75800000000000001</v>
      </c>
    </row>
    <row r="562" spans="1:17" x14ac:dyDescent="0.2">
      <c r="A562">
        <v>142</v>
      </c>
      <c r="B562" s="1">
        <v>1167.3050000000001</v>
      </c>
      <c r="C562" s="1">
        <v>137.31100000000001</v>
      </c>
      <c r="D562" s="1">
        <v>0.77800000000000002</v>
      </c>
      <c r="E562" s="1">
        <v>0.54600000000000004</v>
      </c>
      <c r="G562">
        <v>55</v>
      </c>
      <c r="H562" s="1">
        <v>1159.675</v>
      </c>
      <c r="I562">
        <v>170.12899999999999</v>
      </c>
      <c r="J562">
        <v>0.503</v>
      </c>
      <c r="K562">
        <v>0.49199999999999999</v>
      </c>
      <c r="M562">
        <v>38</v>
      </c>
      <c r="N562">
        <v>1262.673</v>
      </c>
      <c r="O562">
        <v>138.03200000000001</v>
      </c>
      <c r="P562">
        <v>0.83299999999999996</v>
      </c>
      <c r="Q562">
        <v>0.68899999999999995</v>
      </c>
    </row>
    <row r="563" spans="1:17" x14ac:dyDescent="0.2">
      <c r="A563">
        <v>143</v>
      </c>
      <c r="B563" s="1">
        <v>724.79700000000003</v>
      </c>
      <c r="C563" s="1">
        <v>105.621</v>
      </c>
      <c r="D563" s="1">
        <v>0.81599999999999995</v>
      </c>
      <c r="E563" s="1">
        <v>0.63300000000000001</v>
      </c>
      <c r="G563">
        <v>56</v>
      </c>
      <c r="H563" s="1">
        <v>1762.402</v>
      </c>
      <c r="I563">
        <v>181.86099999999999</v>
      </c>
      <c r="J563">
        <v>0.67</v>
      </c>
      <c r="K563">
        <v>0.71399999999999997</v>
      </c>
      <c r="M563">
        <v>39</v>
      </c>
      <c r="N563">
        <v>1716.625</v>
      </c>
      <c r="O563">
        <v>157.43700000000001</v>
      </c>
      <c r="P563">
        <v>0.87</v>
      </c>
      <c r="Q563">
        <v>0.86599999999999999</v>
      </c>
    </row>
    <row r="564" spans="1:17" x14ac:dyDescent="0.2">
      <c r="A564">
        <v>144</v>
      </c>
      <c r="B564" s="1">
        <v>1394.2809999999999</v>
      </c>
      <c r="C564" s="1">
        <v>147.04400000000001</v>
      </c>
      <c r="D564" s="1">
        <v>0.81</v>
      </c>
      <c r="E564" s="1">
        <v>0.68400000000000005</v>
      </c>
      <c r="G564">
        <v>57</v>
      </c>
      <c r="H564" s="1">
        <v>473.02600000000001</v>
      </c>
      <c r="I564">
        <v>110.655</v>
      </c>
      <c r="J564">
        <v>0.48499999999999999</v>
      </c>
      <c r="K564">
        <v>0.63600000000000001</v>
      </c>
      <c r="M564">
        <v>40</v>
      </c>
      <c r="N564">
        <v>1441.9649999999999</v>
      </c>
      <c r="O564">
        <v>144.82300000000001</v>
      </c>
      <c r="P564">
        <v>0.86399999999999999</v>
      </c>
      <c r="Q564">
        <v>0.81</v>
      </c>
    </row>
    <row r="565" spans="1:17" x14ac:dyDescent="0.2">
      <c r="A565">
        <v>145</v>
      </c>
      <c r="B565" s="1">
        <v>787.74</v>
      </c>
      <c r="C565" s="1">
        <v>112.212</v>
      </c>
      <c r="D565" s="1">
        <v>0.78600000000000003</v>
      </c>
      <c r="E565" s="1">
        <v>0.76900000000000002</v>
      </c>
      <c r="G565">
        <v>58</v>
      </c>
      <c r="H565" s="1">
        <v>1403.818</v>
      </c>
      <c r="I565">
        <v>176.66900000000001</v>
      </c>
      <c r="J565">
        <v>0.56499999999999995</v>
      </c>
      <c r="K565">
        <v>0.44700000000000001</v>
      </c>
      <c r="M565">
        <v>41</v>
      </c>
      <c r="N565">
        <v>1676.57</v>
      </c>
      <c r="O565">
        <v>175.934</v>
      </c>
      <c r="P565">
        <v>0.68100000000000005</v>
      </c>
      <c r="Q565">
        <v>0.65400000000000003</v>
      </c>
    </row>
    <row r="566" spans="1:17" x14ac:dyDescent="0.2">
      <c r="A566">
        <v>146</v>
      </c>
      <c r="B566" s="1">
        <v>1125.3430000000001</v>
      </c>
      <c r="C566" s="1">
        <v>129.178</v>
      </c>
      <c r="D566" s="1">
        <v>0.84699999999999998</v>
      </c>
      <c r="E566" s="1">
        <v>0.93899999999999995</v>
      </c>
      <c r="G566">
        <v>59</v>
      </c>
      <c r="H566" s="1">
        <v>1977.933</v>
      </c>
      <c r="I566">
        <v>177.803</v>
      </c>
      <c r="J566">
        <v>0.78600000000000003</v>
      </c>
      <c r="K566">
        <v>0.52400000000000002</v>
      </c>
      <c r="M566">
        <v>42</v>
      </c>
      <c r="N566">
        <v>2614.9920000000002</v>
      </c>
      <c r="O566">
        <v>203.75899999999999</v>
      </c>
      <c r="P566">
        <v>0.79100000000000004</v>
      </c>
      <c r="Q566">
        <v>0.76700000000000002</v>
      </c>
    </row>
    <row r="567" spans="1:17" x14ac:dyDescent="0.2">
      <c r="A567">
        <v>147</v>
      </c>
      <c r="B567" s="1">
        <v>1216.896</v>
      </c>
      <c r="C567" s="1">
        <v>144.34700000000001</v>
      </c>
      <c r="D567" s="1">
        <v>0.73399999999999999</v>
      </c>
      <c r="E567" s="1">
        <v>0.64900000000000002</v>
      </c>
      <c r="G567">
        <v>60</v>
      </c>
      <c r="H567" s="1">
        <v>1394.2809999999999</v>
      </c>
      <c r="I567">
        <v>151.67500000000001</v>
      </c>
      <c r="J567">
        <v>0.76200000000000001</v>
      </c>
      <c r="K567">
        <v>0.625</v>
      </c>
      <c r="M567">
        <v>43</v>
      </c>
      <c r="N567">
        <v>930.79200000000003</v>
      </c>
      <c r="O567">
        <v>133.91800000000001</v>
      </c>
      <c r="P567">
        <v>0.65200000000000002</v>
      </c>
      <c r="Q567">
        <v>0.54700000000000004</v>
      </c>
    </row>
    <row r="568" spans="1:17" x14ac:dyDescent="0.2">
      <c r="A568">
        <v>148</v>
      </c>
      <c r="B568" s="1">
        <v>404.36099999999999</v>
      </c>
      <c r="C568" s="1">
        <v>91.188999999999993</v>
      </c>
      <c r="D568" s="1">
        <v>0.61099999999999999</v>
      </c>
      <c r="E568" s="1">
        <v>0.48299999999999998</v>
      </c>
      <c r="G568">
        <v>61</v>
      </c>
      <c r="H568" s="1">
        <v>732.42700000000002</v>
      </c>
      <c r="I568">
        <v>153.982</v>
      </c>
      <c r="J568">
        <v>0.38800000000000001</v>
      </c>
      <c r="K568">
        <v>0.29899999999999999</v>
      </c>
      <c r="M568">
        <v>44</v>
      </c>
      <c r="N568">
        <v>1562.1289999999999</v>
      </c>
      <c r="O568">
        <v>163.898</v>
      </c>
      <c r="P568">
        <v>0.73099999999999998</v>
      </c>
      <c r="Q568">
        <v>0.86899999999999999</v>
      </c>
    </row>
    <row r="569" spans="1:17" x14ac:dyDescent="0.2">
      <c r="A569">
        <v>149</v>
      </c>
      <c r="B569" s="1">
        <v>1228.3399999999999</v>
      </c>
      <c r="C569" s="1">
        <v>149.65</v>
      </c>
      <c r="D569" s="1">
        <v>0.68899999999999995</v>
      </c>
      <c r="E569" s="1">
        <v>0.41299999999999998</v>
      </c>
      <c r="G569">
        <v>62</v>
      </c>
      <c r="H569" s="1">
        <v>1293.191</v>
      </c>
      <c r="I569">
        <v>170.809</v>
      </c>
      <c r="J569">
        <v>0.55700000000000005</v>
      </c>
      <c r="K569">
        <v>0.66</v>
      </c>
      <c r="M569">
        <v>45</v>
      </c>
      <c r="N569">
        <v>1735.6980000000001</v>
      </c>
      <c r="O569">
        <v>160.69</v>
      </c>
      <c r="P569">
        <v>0.84499999999999997</v>
      </c>
      <c r="Q569">
        <v>0.66</v>
      </c>
    </row>
    <row r="570" spans="1:17" x14ac:dyDescent="0.2">
      <c r="A570">
        <v>150</v>
      </c>
      <c r="B570" s="1">
        <v>1138.6949999999999</v>
      </c>
      <c r="C570" s="1">
        <v>129.876</v>
      </c>
      <c r="D570" s="1">
        <v>0.84799999999999998</v>
      </c>
      <c r="E570" s="1">
        <v>0.68100000000000005</v>
      </c>
      <c r="G570">
        <v>63</v>
      </c>
      <c r="H570" s="1">
        <v>782.01800000000003</v>
      </c>
      <c r="I570">
        <v>127.59399999999999</v>
      </c>
      <c r="J570">
        <v>0.60399999999999998</v>
      </c>
      <c r="K570">
        <v>0.57699999999999996</v>
      </c>
      <c r="M570">
        <v>46</v>
      </c>
      <c r="N570">
        <v>3967.3110000000001</v>
      </c>
      <c r="O570">
        <v>306.524</v>
      </c>
      <c r="P570">
        <v>0.53100000000000003</v>
      </c>
      <c r="Q570">
        <v>0.73199999999999998</v>
      </c>
    </row>
    <row r="571" spans="1:17" x14ac:dyDescent="0.2">
      <c r="A571">
        <v>151</v>
      </c>
      <c r="B571" s="1">
        <v>667.57600000000002</v>
      </c>
      <c r="C571" s="1">
        <v>123.52200000000001</v>
      </c>
      <c r="D571" s="1">
        <v>0.55000000000000004</v>
      </c>
      <c r="E571" s="1">
        <v>0.55400000000000005</v>
      </c>
      <c r="G571">
        <v>64</v>
      </c>
      <c r="H571" s="1">
        <v>486.37700000000001</v>
      </c>
      <c r="I571">
        <v>118.79900000000001</v>
      </c>
      <c r="J571">
        <v>0.433</v>
      </c>
      <c r="K571">
        <v>0.84799999999999998</v>
      </c>
      <c r="M571">
        <v>47</v>
      </c>
      <c r="N571">
        <v>1077.6590000000001</v>
      </c>
      <c r="O571">
        <v>125.05200000000001</v>
      </c>
      <c r="P571">
        <v>0.86599999999999999</v>
      </c>
      <c r="Q571">
        <v>0.74299999999999999</v>
      </c>
    </row>
    <row r="572" spans="1:17" x14ac:dyDescent="0.2">
      <c r="A572">
        <v>152</v>
      </c>
      <c r="B572" s="1">
        <v>890.73800000000006</v>
      </c>
      <c r="C572" s="1">
        <v>118.791</v>
      </c>
      <c r="D572" s="1">
        <v>0.79300000000000004</v>
      </c>
      <c r="E572" s="1">
        <v>0.63200000000000001</v>
      </c>
      <c r="G572">
        <v>65</v>
      </c>
      <c r="H572" s="1">
        <v>1056.6780000000001</v>
      </c>
      <c r="I572">
        <v>126.345</v>
      </c>
      <c r="J572">
        <v>0.83199999999999996</v>
      </c>
      <c r="K572">
        <v>0.58599999999999997</v>
      </c>
      <c r="M572">
        <v>48</v>
      </c>
      <c r="N572">
        <v>1701.366</v>
      </c>
      <c r="O572">
        <v>195.06899999999999</v>
      </c>
      <c r="P572">
        <v>0.56200000000000006</v>
      </c>
      <c r="Q572">
        <v>0.75900000000000001</v>
      </c>
    </row>
    <row r="573" spans="1:17" x14ac:dyDescent="0.2">
      <c r="A573">
        <v>153</v>
      </c>
      <c r="B573" s="1">
        <v>717.16800000000001</v>
      </c>
      <c r="C573" s="1">
        <v>117.524</v>
      </c>
      <c r="D573" s="1">
        <v>0.65200000000000002</v>
      </c>
      <c r="E573" s="1">
        <v>0.78400000000000003</v>
      </c>
      <c r="G573">
        <v>66</v>
      </c>
      <c r="H573" s="1">
        <v>793.46199999999999</v>
      </c>
      <c r="I573">
        <v>139.09200000000001</v>
      </c>
      <c r="J573">
        <v>0.51500000000000001</v>
      </c>
      <c r="K573">
        <v>0.58799999999999997</v>
      </c>
      <c r="M573">
        <v>49</v>
      </c>
      <c r="N573">
        <v>1293.191</v>
      </c>
      <c r="O573">
        <v>164.21299999999999</v>
      </c>
      <c r="P573">
        <v>0.60299999999999998</v>
      </c>
      <c r="Q573">
        <v>0.751</v>
      </c>
    </row>
    <row r="574" spans="1:17" x14ac:dyDescent="0.2">
      <c r="A574">
        <v>154</v>
      </c>
      <c r="B574" s="1">
        <v>627.52200000000005</v>
      </c>
      <c r="C574" s="1">
        <v>97.658000000000001</v>
      </c>
      <c r="D574" s="1">
        <v>0.82699999999999996</v>
      </c>
      <c r="E574" s="1">
        <v>0.67700000000000005</v>
      </c>
      <c r="G574">
        <v>67</v>
      </c>
      <c r="H574" s="1">
        <v>1089.1030000000001</v>
      </c>
      <c r="I574">
        <v>135.03200000000001</v>
      </c>
      <c r="J574">
        <v>0.751</v>
      </c>
      <c r="K574">
        <v>0.57199999999999995</v>
      </c>
      <c r="M574">
        <v>50</v>
      </c>
      <c r="N574">
        <v>1550.684</v>
      </c>
      <c r="O574">
        <v>147.13800000000001</v>
      </c>
      <c r="P574">
        <v>0.9</v>
      </c>
      <c r="Q574">
        <v>0.874</v>
      </c>
    </row>
    <row r="575" spans="1:17" x14ac:dyDescent="0.2">
      <c r="A575">
        <v>155</v>
      </c>
      <c r="B575" s="1">
        <v>501.63600000000002</v>
      </c>
      <c r="C575" s="1">
        <v>93.161000000000001</v>
      </c>
      <c r="D575" s="1">
        <v>0.72599999999999998</v>
      </c>
      <c r="E575" s="1">
        <v>0.61899999999999999</v>
      </c>
      <c r="G575">
        <v>68</v>
      </c>
      <c r="H575" s="1">
        <v>1377.115</v>
      </c>
      <c r="I575">
        <v>144.91499999999999</v>
      </c>
      <c r="J575">
        <v>0.82399999999999995</v>
      </c>
      <c r="K575">
        <v>0.61499999999999999</v>
      </c>
      <c r="M575">
        <v>51</v>
      </c>
      <c r="N575">
        <v>1569.758</v>
      </c>
      <c r="O575">
        <v>160.411</v>
      </c>
      <c r="P575">
        <v>0.76700000000000002</v>
      </c>
      <c r="Q575">
        <v>0.80200000000000005</v>
      </c>
    </row>
    <row r="576" spans="1:17" x14ac:dyDescent="0.2">
      <c r="A576">
        <v>156</v>
      </c>
      <c r="B576" s="1">
        <v>747.68600000000004</v>
      </c>
      <c r="C576" s="1">
        <v>106.033</v>
      </c>
      <c r="D576" s="1">
        <v>0.83599999999999997</v>
      </c>
      <c r="E576" s="1">
        <v>0.77500000000000002</v>
      </c>
      <c r="G576">
        <v>69</v>
      </c>
      <c r="H576" s="1">
        <v>1180.6559999999999</v>
      </c>
      <c r="I576">
        <v>131.864</v>
      </c>
      <c r="J576">
        <v>0.85299999999999998</v>
      </c>
      <c r="K576">
        <v>0.69799999999999995</v>
      </c>
      <c r="M576">
        <v>52</v>
      </c>
      <c r="N576">
        <v>2687.4720000000002</v>
      </c>
      <c r="O576">
        <v>252.55600000000001</v>
      </c>
      <c r="P576">
        <v>0.52900000000000003</v>
      </c>
      <c r="Q576">
        <v>0.497</v>
      </c>
    </row>
    <row r="577" spans="1:17" x14ac:dyDescent="0.2">
      <c r="A577">
        <v>157</v>
      </c>
      <c r="B577" s="1">
        <v>257.49400000000003</v>
      </c>
      <c r="C577" s="1">
        <v>64.869</v>
      </c>
      <c r="D577" s="1">
        <v>0.76900000000000002</v>
      </c>
      <c r="E577" s="1">
        <v>0.54500000000000004</v>
      </c>
      <c r="G577">
        <v>70</v>
      </c>
      <c r="H577" s="1">
        <v>917.44100000000003</v>
      </c>
      <c r="I577">
        <v>130.947</v>
      </c>
      <c r="J577">
        <v>0.67200000000000004</v>
      </c>
      <c r="K577">
        <v>0.55000000000000004</v>
      </c>
      <c r="M577">
        <v>53</v>
      </c>
      <c r="N577">
        <v>2040.876</v>
      </c>
      <c r="O577">
        <v>164.286</v>
      </c>
      <c r="P577">
        <v>0.95</v>
      </c>
      <c r="Q577">
        <v>0.86199999999999999</v>
      </c>
    </row>
    <row r="578" spans="1:17" x14ac:dyDescent="0.2">
      <c r="G578">
        <v>71</v>
      </c>
      <c r="H578" s="1">
        <v>1056.6780000000001</v>
      </c>
      <c r="I578">
        <v>137.06700000000001</v>
      </c>
      <c r="J578">
        <v>0.70699999999999996</v>
      </c>
      <c r="K578">
        <v>0.41</v>
      </c>
      <c r="M578">
        <v>54</v>
      </c>
      <c r="N578">
        <v>1752.865</v>
      </c>
      <c r="O578">
        <v>198.06700000000001</v>
      </c>
      <c r="P578">
        <v>0.56100000000000005</v>
      </c>
      <c r="Q578">
        <v>0.9</v>
      </c>
    </row>
    <row r="579" spans="1:17" x14ac:dyDescent="0.2">
      <c r="G579">
        <v>72</v>
      </c>
      <c r="H579" s="1">
        <v>1140.6020000000001</v>
      </c>
      <c r="I579">
        <v>164.666</v>
      </c>
      <c r="J579">
        <v>0.52900000000000003</v>
      </c>
      <c r="K579">
        <v>0.371</v>
      </c>
      <c r="M579">
        <v>55</v>
      </c>
      <c r="N579">
        <v>1604.0909999999999</v>
      </c>
      <c r="O579">
        <v>149.565</v>
      </c>
      <c r="P579">
        <v>0.90100000000000002</v>
      </c>
      <c r="Q579">
        <v>0.69799999999999995</v>
      </c>
    </row>
    <row r="580" spans="1:17" x14ac:dyDescent="0.2">
      <c r="G580">
        <v>73</v>
      </c>
      <c r="H580" s="1">
        <v>1207.3599999999999</v>
      </c>
      <c r="I580">
        <v>159.869</v>
      </c>
      <c r="J580">
        <v>0.59399999999999997</v>
      </c>
      <c r="K580">
        <v>0.65200000000000002</v>
      </c>
      <c r="M580">
        <v>56</v>
      </c>
      <c r="N580">
        <v>2891.5590000000002</v>
      </c>
      <c r="O580">
        <v>226.429</v>
      </c>
      <c r="P580">
        <v>0.70899999999999996</v>
      </c>
      <c r="Q580">
        <v>0.85399999999999998</v>
      </c>
    </row>
    <row r="581" spans="1:17" x14ac:dyDescent="0.2">
      <c r="G581">
        <v>74</v>
      </c>
      <c r="H581" s="1">
        <v>1579.2950000000001</v>
      </c>
      <c r="I581">
        <v>205.16900000000001</v>
      </c>
      <c r="J581">
        <v>0.47099999999999997</v>
      </c>
      <c r="K581">
        <v>0.41899999999999998</v>
      </c>
      <c r="M581">
        <v>57</v>
      </c>
      <c r="N581">
        <v>2109.5410000000002</v>
      </c>
      <c r="O581">
        <v>183.322</v>
      </c>
      <c r="P581">
        <v>0.78900000000000003</v>
      </c>
      <c r="Q581">
        <v>0.64600000000000002</v>
      </c>
    </row>
    <row r="582" spans="1:17" x14ac:dyDescent="0.2">
      <c r="G582">
        <v>75</v>
      </c>
      <c r="H582" s="1">
        <v>1430.521</v>
      </c>
      <c r="I582">
        <v>164.352</v>
      </c>
      <c r="J582">
        <v>0.66600000000000004</v>
      </c>
      <c r="K582">
        <v>0.55900000000000005</v>
      </c>
      <c r="M582">
        <v>58</v>
      </c>
      <c r="N582">
        <v>1880.6579999999999</v>
      </c>
      <c r="O582">
        <v>185.78200000000001</v>
      </c>
      <c r="P582">
        <v>0.68500000000000005</v>
      </c>
      <c r="Q582">
        <v>0.73699999999999999</v>
      </c>
    </row>
    <row r="583" spans="1:17" x14ac:dyDescent="0.2">
      <c r="G583">
        <v>76</v>
      </c>
      <c r="H583" s="1">
        <v>991.82799999999997</v>
      </c>
      <c r="I583">
        <v>157.959</v>
      </c>
      <c r="J583">
        <v>0.5</v>
      </c>
      <c r="K583">
        <v>0.30399999999999999</v>
      </c>
      <c r="M583">
        <v>59</v>
      </c>
      <c r="N583">
        <v>2437.607</v>
      </c>
      <c r="O583">
        <v>201.57599999999999</v>
      </c>
      <c r="P583">
        <v>0.754</v>
      </c>
      <c r="Q583">
        <v>0.69299999999999995</v>
      </c>
    </row>
    <row r="584" spans="1:17" x14ac:dyDescent="0.2">
      <c r="G584">
        <v>77</v>
      </c>
      <c r="H584" s="1">
        <v>679.02099999999996</v>
      </c>
      <c r="I584">
        <v>101.982</v>
      </c>
      <c r="J584">
        <v>0.82</v>
      </c>
      <c r="K584">
        <v>0.57699999999999996</v>
      </c>
      <c r="M584">
        <v>60</v>
      </c>
      <c r="N584">
        <v>2546.3270000000002</v>
      </c>
      <c r="O584">
        <v>217.08699999999999</v>
      </c>
      <c r="P584">
        <v>0.67900000000000005</v>
      </c>
      <c r="Q584">
        <v>0.72799999999999998</v>
      </c>
    </row>
    <row r="585" spans="1:17" x14ac:dyDescent="0.2">
      <c r="G585">
        <v>78</v>
      </c>
      <c r="H585" s="1">
        <v>1329.431</v>
      </c>
      <c r="I585">
        <v>145.018</v>
      </c>
      <c r="J585">
        <v>0.79400000000000004</v>
      </c>
      <c r="K585">
        <v>0.52900000000000003</v>
      </c>
      <c r="M585">
        <v>61</v>
      </c>
      <c r="N585">
        <v>1735.6980000000001</v>
      </c>
      <c r="O585">
        <v>204.71</v>
      </c>
      <c r="P585">
        <v>0.52</v>
      </c>
      <c r="Q585">
        <v>0.48399999999999999</v>
      </c>
    </row>
    <row r="586" spans="1:17" x14ac:dyDescent="0.2">
      <c r="G586">
        <v>79</v>
      </c>
      <c r="H586" s="1">
        <v>967.03200000000004</v>
      </c>
      <c r="I586">
        <v>178.685</v>
      </c>
      <c r="J586">
        <v>0.38100000000000001</v>
      </c>
      <c r="K586">
        <v>0.374</v>
      </c>
      <c r="M586">
        <v>62</v>
      </c>
      <c r="N586">
        <v>1941.693</v>
      </c>
      <c r="O586">
        <v>171.976</v>
      </c>
      <c r="P586">
        <v>0.82499999999999996</v>
      </c>
      <c r="Q586">
        <v>0.68799999999999994</v>
      </c>
    </row>
    <row r="587" spans="1:17" x14ac:dyDescent="0.2">
      <c r="G587">
        <v>80</v>
      </c>
      <c r="H587" s="1">
        <v>1262.673</v>
      </c>
      <c r="I587">
        <v>131.465</v>
      </c>
      <c r="J587">
        <v>0.91800000000000004</v>
      </c>
      <c r="K587">
        <v>0.79300000000000004</v>
      </c>
      <c r="M587">
        <v>63</v>
      </c>
      <c r="N587">
        <v>6174.1270000000004</v>
      </c>
      <c r="O587">
        <v>348.31299999999999</v>
      </c>
      <c r="P587">
        <v>0.64</v>
      </c>
      <c r="Q587">
        <v>0.85799999999999998</v>
      </c>
    </row>
    <row r="588" spans="1:17" x14ac:dyDescent="0.2">
      <c r="G588">
        <v>81</v>
      </c>
      <c r="H588" s="1">
        <v>600.81899999999996</v>
      </c>
      <c r="I588">
        <v>114.44499999999999</v>
      </c>
      <c r="J588">
        <v>0.57599999999999996</v>
      </c>
      <c r="K588">
        <v>0.56599999999999995</v>
      </c>
      <c r="M588">
        <v>64</v>
      </c>
      <c r="N588">
        <v>1132.972</v>
      </c>
      <c r="O588">
        <v>123.789</v>
      </c>
      <c r="P588">
        <v>0.92900000000000005</v>
      </c>
      <c r="Q588">
        <v>0.91100000000000003</v>
      </c>
    </row>
    <row r="589" spans="1:17" x14ac:dyDescent="0.2">
      <c r="G589">
        <v>82</v>
      </c>
      <c r="H589" s="1">
        <v>923.16300000000001</v>
      </c>
      <c r="I589">
        <v>112.035</v>
      </c>
      <c r="J589">
        <v>0.92400000000000004</v>
      </c>
      <c r="K589">
        <v>0.85399999999999998</v>
      </c>
      <c r="M589">
        <v>65</v>
      </c>
      <c r="N589">
        <v>1169.212</v>
      </c>
      <c r="O589">
        <v>135.68199999999999</v>
      </c>
      <c r="P589">
        <v>0.79800000000000004</v>
      </c>
      <c r="Q589">
        <v>0.66</v>
      </c>
    </row>
    <row r="590" spans="1:17" x14ac:dyDescent="0.2">
      <c r="G590">
        <v>83</v>
      </c>
      <c r="H590" s="1">
        <v>503.54300000000001</v>
      </c>
      <c r="I590">
        <v>95.266999999999996</v>
      </c>
      <c r="J590">
        <v>0.69699999999999995</v>
      </c>
      <c r="K590">
        <v>0.74</v>
      </c>
    </row>
    <row r="591" spans="1:17" x14ac:dyDescent="0.2">
      <c r="G591">
        <v>84</v>
      </c>
      <c r="H591" s="1">
        <v>837.33100000000002</v>
      </c>
      <c r="I591">
        <v>113.322</v>
      </c>
      <c r="J591">
        <v>0.81899999999999995</v>
      </c>
      <c r="K591">
        <v>0.68799999999999994</v>
      </c>
    </row>
    <row r="592" spans="1:17" x14ac:dyDescent="0.2">
      <c r="G592">
        <v>85</v>
      </c>
      <c r="H592" s="1">
        <v>774.38900000000001</v>
      </c>
      <c r="I592">
        <v>133.066</v>
      </c>
      <c r="J592">
        <v>0.55000000000000004</v>
      </c>
      <c r="K592">
        <v>0.51700000000000002</v>
      </c>
    </row>
    <row r="593" spans="7:11" x14ac:dyDescent="0.2">
      <c r="G593">
        <v>86</v>
      </c>
      <c r="H593" s="1">
        <v>764.85199999999998</v>
      </c>
      <c r="I593">
        <v>110.313</v>
      </c>
      <c r="J593">
        <v>0.79</v>
      </c>
      <c r="K593">
        <v>0.82399999999999995</v>
      </c>
    </row>
    <row r="594" spans="7:11" x14ac:dyDescent="0.2">
      <c r="G594">
        <v>87</v>
      </c>
      <c r="H594" s="1">
        <v>1016.623</v>
      </c>
      <c r="I594">
        <v>132.489</v>
      </c>
      <c r="J594">
        <v>0.72799999999999998</v>
      </c>
      <c r="K594">
        <v>0.52500000000000002</v>
      </c>
    </row>
    <row r="595" spans="7:11" x14ac:dyDescent="0.2">
      <c r="G595">
        <v>88</v>
      </c>
      <c r="H595" s="1">
        <v>743.87099999999998</v>
      </c>
      <c r="I595">
        <v>117.705</v>
      </c>
      <c r="J595">
        <v>0.67500000000000004</v>
      </c>
      <c r="K595">
        <v>0.49099999999999999</v>
      </c>
    </row>
    <row r="596" spans="7:11" x14ac:dyDescent="0.2">
      <c r="G596">
        <v>89</v>
      </c>
      <c r="H596" s="1">
        <v>1405.7249999999999</v>
      </c>
      <c r="I596">
        <v>180.32499999999999</v>
      </c>
      <c r="J596">
        <v>0.54300000000000004</v>
      </c>
      <c r="K596">
        <v>0.51</v>
      </c>
    </row>
    <row r="597" spans="7:11" x14ac:dyDescent="0.2">
      <c r="G597">
        <v>90</v>
      </c>
      <c r="H597" s="1">
        <v>864.03499999999997</v>
      </c>
      <c r="I597">
        <v>145.227</v>
      </c>
      <c r="J597">
        <v>0.51500000000000001</v>
      </c>
      <c r="K597">
        <v>0.54500000000000004</v>
      </c>
    </row>
    <row r="598" spans="7:11" x14ac:dyDescent="0.2">
      <c r="G598">
        <v>91</v>
      </c>
      <c r="H598" s="1">
        <v>919.34799999999996</v>
      </c>
      <c r="I598">
        <v>153.23099999999999</v>
      </c>
      <c r="J598">
        <v>0.49199999999999999</v>
      </c>
      <c r="K598">
        <v>0.77700000000000002</v>
      </c>
    </row>
    <row r="599" spans="7:11" x14ac:dyDescent="0.2">
      <c r="G599">
        <v>92</v>
      </c>
      <c r="H599" s="1">
        <v>1146.3240000000001</v>
      </c>
      <c r="I599">
        <v>145.166</v>
      </c>
      <c r="J599">
        <v>0.68400000000000005</v>
      </c>
      <c r="K599">
        <v>0.46600000000000003</v>
      </c>
    </row>
    <row r="600" spans="7:11" x14ac:dyDescent="0.2">
      <c r="G600">
        <v>93</v>
      </c>
      <c r="H600" s="1">
        <v>1770.0309999999999</v>
      </c>
      <c r="I600">
        <v>175.81</v>
      </c>
      <c r="J600">
        <v>0.72</v>
      </c>
      <c r="K600">
        <v>0.52100000000000002</v>
      </c>
    </row>
    <row r="601" spans="7:11" x14ac:dyDescent="0.2">
      <c r="G601">
        <v>94</v>
      </c>
      <c r="H601" s="1">
        <v>1033.79</v>
      </c>
      <c r="I601">
        <v>130.34899999999999</v>
      </c>
      <c r="J601">
        <v>0.76500000000000001</v>
      </c>
      <c r="K601">
        <v>0.65400000000000003</v>
      </c>
    </row>
    <row r="602" spans="7:11" x14ac:dyDescent="0.2">
      <c r="G602">
        <v>95</v>
      </c>
      <c r="H602" s="1">
        <v>1764.309</v>
      </c>
      <c r="I602">
        <v>174.99799999999999</v>
      </c>
      <c r="J602">
        <v>0.72399999999999998</v>
      </c>
      <c r="K602">
        <v>0.76800000000000002</v>
      </c>
    </row>
    <row r="603" spans="7:11" x14ac:dyDescent="0.2">
      <c r="G603">
        <v>96</v>
      </c>
      <c r="H603" s="1">
        <v>938.42200000000003</v>
      </c>
      <c r="I603">
        <v>118.142</v>
      </c>
      <c r="J603">
        <v>0.84499999999999997</v>
      </c>
      <c r="K603">
        <v>0.62</v>
      </c>
    </row>
    <row r="604" spans="7:11" x14ac:dyDescent="0.2">
      <c r="G604">
        <v>97</v>
      </c>
      <c r="H604" s="1">
        <v>1375.2070000000001</v>
      </c>
      <c r="I604">
        <v>167.946</v>
      </c>
      <c r="J604">
        <v>0.61299999999999999</v>
      </c>
      <c r="K604">
        <v>0.56200000000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90022-ED83-6E4E-BE1F-FE2480722FF2}">
  <dimension ref="A1:AY604"/>
  <sheetViews>
    <sheetView topLeftCell="Y1" workbookViewId="0">
      <selection activeCell="F179" sqref="F179"/>
    </sheetView>
  </sheetViews>
  <sheetFormatPr baseColWidth="10" defaultRowHeight="16" x14ac:dyDescent="0.2"/>
  <cols>
    <col min="2" max="7" width="10.83203125" style="1"/>
    <col min="10" max="10" width="10.83203125" style="1"/>
  </cols>
  <sheetData>
    <row r="1" spans="1:51" x14ac:dyDescent="0.2">
      <c r="A1" t="s">
        <v>22</v>
      </c>
      <c r="AG1" s="1"/>
    </row>
    <row r="2" spans="1:51" x14ac:dyDescent="0.2">
      <c r="A2" t="s">
        <v>5</v>
      </c>
      <c r="I2" t="s">
        <v>4</v>
      </c>
      <c r="J2" s="1" t="s">
        <v>16</v>
      </c>
      <c r="K2" s="1" t="s">
        <v>15</v>
      </c>
      <c r="L2" s="1" t="s">
        <v>14</v>
      </c>
      <c r="M2" s="1" t="s">
        <v>13</v>
      </c>
      <c r="N2" s="1"/>
      <c r="O2" s="1"/>
      <c r="Q2" t="s">
        <v>7</v>
      </c>
      <c r="R2" s="1" t="s">
        <v>16</v>
      </c>
      <c r="S2" s="1" t="s">
        <v>15</v>
      </c>
      <c r="T2" s="1" t="s">
        <v>14</v>
      </c>
      <c r="U2" s="1" t="s">
        <v>13</v>
      </c>
      <c r="V2" s="1"/>
      <c r="W2" s="1"/>
      <c r="Y2" t="s">
        <v>2</v>
      </c>
      <c r="Z2" s="1" t="s">
        <v>16</v>
      </c>
      <c r="AA2" s="1" t="s">
        <v>15</v>
      </c>
      <c r="AB2" s="1" t="s">
        <v>14</v>
      </c>
      <c r="AC2" s="1" t="s">
        <v>13</v>
      </c>
      <c r="AD2" s="1"/>
      <c r="AE2" s="1"/>
      <c r="AG2" s="1"/>
    </row>
    <row r="3" spans="1:51" x14ac:dyDescent="0.2">
      <c r="B3" s="1" t="s">
        <v>16</v>
      </c>
      <c r="C3" s="1" t="s">
        <v>15</v>
      </c>
      <c r="D3" s="1" t="s">
        <v>14</v>
      </c>
      <c r="E3" s="1" t="s">
        <v>13</v>
      </c>
      <c r="F3" s="1" t="s">
        <v>23</v>
      </c>
      <c r="I3">
        <v>1</v>
      </c>
      <c r="J3" s="1">
        <v>1800.549</v>
      </c>
      <c r="K3">
        <v>160.017</v>
      </c>
      <c r="L3">
        <v>0.88400000000000001</v>
      </c>
      <c r="M3">
        <v>0.69199999999999995</v>
      </c>
      <c r="Q3">
        <v>89</v>
      </c>
      <c r="R3">
        <v>2023.71</v>
      </c>
      <c r="S3">
        <v>179.84299999999999</v>
      </c>
      <c r="T3">
        <v>0.78600000000000003</v>
      </c>
      <c r="U3">
        <v>0.56399999999999995</v>
      </c>
      <c r="Y3">
        <v>1</v>
      </c>
      <c r="Z3">
        <v>25716.948</v>
      </c>
      <c r="AA3">
        <v>719.01900000000001</v>
      </c>
      <c r="AB3">
        <v>0.625</v>
      </c>
      <c r="AC3">
        <v>0.88900000000000001</v>
      </c>
      <c r="AH3" s="1"/>
      <c r="AI3" s="1"/>
      <c r="AJ3" s="1"/>
      <c r="AM3" s="1"/>
      <c r="AN3" s="1"/>
      <c r="AO3" s="1"/>
      <c r="AR3" s="1"/>
      <c r="AS3" s="1"/>
      <c r="AT3" s="1"/>
      <c r="AV3" s="3"/>
      <c r="AW3" s="4"/>
      <c r="AX3" s="4"/>
      <c r="AY3" s="4"/>
    </row>
    <row r="4" spans="1:51" x14ac:dyDescent="0.2">
      <c r="A4">
        <v>1</v>
      </c>
      <c r="B4" s="1">
        <v>1272.21</v>
      </c>
      <c r="C4" s="1">
        <v>139.77799999999999</v>
      </c>
      <c r="D4" s="1">
        <v>0.81799999999999995</v>
      </c>
      <c r="E4" s="1">
        <v>0.80500000000000005</v>
      </c>
      <c r="I4">
        <v>2</v>
      </c>
      <c r="J4" s="1">
        <v>1811.9929999999999</v>
      </c>
      <c r="K4">
        <v>183.99700000000001</v>
      </c>
      <c r="L4">
        <v>0.67300000000000004</v>
      </c>
      <c r="M4">
        <v>0.72799999999999998</v>
      </c>
      <c r="Q4">
        <v>90</v>
      </c>
      <c r="R4">
        <v>2300.277</v>
      </c>
      <c r="S4">
        <v>211.93799999999999</v>
      </c>
      <c r="T4">
        <v>0.64400000000000002</v>
      </c>
      <c r="U4">
        <v>0.71</v>
      </c>
      <c r="Y4">
        <v>2</v>
      </c>
      <c r="Z4">
        <v>12643.896000000001</v>
      </c>
      <c r="AA4">
        <v>483.85300000000001</v>
      </c>
      <c r="AB4">
        <v>0.67900000000000005</v>
      </c>
      <c r="AC4">
        <v>0.63100000000000001</v>
      </c>
      <c r="AV4" s="3"/>
      <c r="AW4" s="3"/>
      <c r="AX4" s="3"/>
      <c r="AY4" s="3"/>
    </row>
    <row r="5" spans="1:51" x14ac:dyDescent="0.2">
      <c r="A5">
        <v>2</v>
      </c>
      <c r="B5" s="1">
        <v>822.07299999999998</v>
      </c>
      <c r="C5" s="1">
        <v>131.381</v>
      </c>
      <c r="D5" s="1">
        <v>0.59799999999999998</v>
      </c>
      <c r="E5" s="1">
        <v>0.94099999999999995</v>
      </c>
      <c r="I5">
        <v>3</v>
      </c>
      <c r="J5" s="1">
        <v>1602.183</v>
      </c>
      <c r="K5">
        <v>218.976</v>
      </c>
      <c r="L5">
        <v>0.42</v>
      </c>
      <c r="M5">
        <v>0.40699999999999997</v>
      </c>
      <c r="Q5">
        <v>91</v>
      </c>
      <c r="R5">
        <v>2992.6489999999999</v>
      </c>
      <c r="S5">
        <v>224.959</v>
      </c>
      <c r="T5">
        <v>0.74299999999999999</v>
      </c>
      <c r="U5">
        <v>0.66</v>
      </c>
      <c r="Y5">
        <v>3</v>
      </c>
      <c r="Z5">
        <v>8789.1190000000006</v>
      </c>
      <c r="AA5">
        <v>374.43200000000002</v>
      </c>
      <c r="AB5">
        <v>0.78800000000000003</v>
      </c>
      <c r="AC5">
        <v>0.55000000000000004</v>
      </c>
      <c r="AV5" s="3"/>
      <c r="AW5" s="3"/>
      <c r="AX5" s="3"/>
      <c r="AY5" s="3"/>
    </row>
    <row r="6" spans="1:51" x14ac:dyDescent="0.2">
      <c r="A6">
        <v>3</v>
      </c>
      <c r="B6" s="1">
        <v>1062.4000000000001</v>
      </c>
      <c r="C6" s="1">
        <v>130.214</v>
      </c>
      <c r="D6" s="1">
        <v>0.78700000000000003</v>
      </c>
      <c r="E6" s="1">
        <v>0.754</v>
      </c>
      <c r="I6">
        <v>4</v>
      </c>
      <c r="J6" s="1">
        <v>1104.3620000000001</v>
      </c>
      <c r="K6">
        <v>132.19399999999999</v>
      </c>
      <c r="L6">
        <v>0.79400000000000004</v>
      </c>
      <c r="M6">
        <v>0.59199999999999997</v>
      </c>
      <c r="Q6">
        <v>92</v>
      </c>
      <c r="R6">
        <v>1401.91</v>
      </c>
      <c r="S6">
        <v>151.054</v>
      </c>
      <c r="T6">
        <v>0.77200000000000002</v>
      </c>
      <c r="U6">
        <v>0.63700000000000001</v>
      </c>
      <c r="Y6">
        <v>4</v>
      </c>
      <c r="Z6">
        <v>17034.641</v>
      </c>
      <c r="AA6">
        <v>553.96</v>
      </c>
      <c r="AB6">
        <v>0.69799999999999995</v>
      </c>
      <c r="AC6">
        <v>0.59</v>
      </c>
      <c r="AV6" s="3"/>
      <c r="AW6" s="3"/>
      <c r="AX6" s="3"/>
      <c r="AY6" s="3"/>
    </row>
    <row r="7" spans="1:51" x14ac:dyDescent="0.2">
      <c r="A7">
        <v>4</v>
      </c>
      <c r="B7" s="1">
        <v>1062.4000000000001</v>
      </c>
      <c r="C7" s="1">
        <v>130.214</v>
      </c>
      <c r="D7" s="1">
        <v>0.78700000000000003</v>
      </c>
      <c r="E7" s="1">
        <v>0.754</v>
      </c>
      <c r="I7">
        <v>5</v>
      </c>
      <c r="J7" s="1">
        <v>926.97699999999998</v>
      </c>
      <c r="K7">
        <v>122.92100000000001</v>
      </c>
      <c r="L7">
        <v>0.77100000000000002</v>
      </c>
      <c r="M7">
        <v>0.75900000000000001</v>
      </c>
      <c r="Q7">
        <v>93</v>
      </c>
      <c r="R7">
        <v>1159.675</v>
      </c>
      <c r="S7">
        <v>145.923</v>
      </c>
      <c r="T7">
        <v>0.68400000000000005</v>
      </c>
      <c r="U7">
        <v>0.53600000000000003</v>
      </c>
      <c r="Y7">
        <v>5</v>
      </c>
      <c r="Z7">
        <v>10231.084000000001</v>
      </c>
      <c r="AA7">
        <v>388.21</v>
      </c>
      <c r="AB7">
        <v>0.85299999999999998</v>
      </c>
      <c r="AC7">
        <v>0.63700000000000001</v>
      </c>
      <c r="AV7" s="3"/>
      <c r="AW7" s="3"/>
      <c r="AX7" s="3"/>
      <c r="AY7" s="3"/>
    </row>
    <row r="8" spans="1:51" x14ac:dyDescent="0.2">
      <c r="A8">
        <v>5</v>
      </c>
      <c r="B8" s="1">
        <v>1493.4639999999999</v>
      </c>
      <c r="C8" s="1">
        <v>160.92400000000001</v>
      </c>
      <c r="D8" s="1">
        <v>0.72499999999999998</v>
      </c>
      <c r="E8" s="1">
        <v>0.754</v>
      </c>
      <c r="I8">
        <v>6</v>
      </c>
      <c r="J8" s="1">
        <v>1052.8630000000001</v>
      </c>
      <c r="K8">
        <v>123.556</v>
      </c>
      <c r="L8">
        <v>0.86699999999999999</v>
      </c>
      <c r="M8">
        <v>0.78</v>
      </c>
      <c r="Q8">
        <v>94</v>
      </c>
      <c r="R8">
        <v>2695.1010000000001</v>
      </c>
      <c r="S8">
        <v>212.809</v>
      </c>
      <c r="T8">
        <v>0.748</v>
      </c>
      <c r="U8">
        <v>0.64700000000000002</v>
      </c>
      <c r="Y8">
        <v>6</v>
      </c>
      <c r="Z8">
        <v>11509.016</v>
      </c>
      <c r="AA8">
        <v>443.524</v>
      </c>
      <c r="AB8">
        <v>0.73499999999999999</v>
      </c>
      <c r="AC8">
        <v>0.72799999999999998</v>
      </c>
      <c r="AV8" s="3"/>
      <c r="AW8" s="3"/>
      <c r="AX8" s="3"/>
      <c r="AY8" s="3"/>
    </row>
    <row r="9" spans="1:51" x14ac:dyDescent="0.2">
      <c r="A9">
        <v>6</v>
      </c>
      <c r="B9" s="1">
        <v>675.20600000000002</v>
      </c>
      <c r="C9" s="1">
        <v>102.729</v>
      </c>
      <c r="D9" s="1">
        <v>0.80400000000000005</v>
      </c>
      <c r="E9" s="1">
        <v>0.75600000000000001</v>
      </c>
      <c r="I9">
        <v>7</v>
      </c>
      <c r="J9" s="1">
        <v>1323.7090000000001</v>
      </c>
      <c r="K9">
        <v>178.51300000000001</v>
      </c>
      <c r="L9">
        <v>0.52200000000000002</v>
      </c>
      <c r="M9">
        <v>0.57599999999999996</v>
      </c>
      <c r="Q9">
        <v>95</v>
      </c>
      <c r="R9">
        <v>2811.45</v>
      </c>
      <c r="S9">
        <v>251.923</v>
      </c>
      <c r="T9">
        <v>0.55700000000000005</v>
      </c>
      <c r="U9">
        <v>0.47499999999999998</v>
      </c>
      <c r="Y9">
        <v>7</v>
      </c>
      <c r="Z9">
        <v>29813.96</v>
      </c>
      <c r="AA9">
        <v>744.46199999999999</v>
      </c>
      <c r="AB9">
        <v>0.67600000000000005</v>
      </c>
      <c r="AC9">
        <v>0.50800000000000001</v>
      </c>
      <c r="AH9" s="1"/>
      <c r="AI9" s="1"/>
      <c r="AJ9" s="1"/>
      <c r="AM9" s="1"/>
      <c r="AN9" s="1"/>
      <c r="AO9" s="1"/>
      <c r="AR9" s="1"/>
      <c r="AS9" s="1"/>
      <c r="AT9" s="1"/>
      <c r="AV9" s="3"/>
      <c r="AW9" s="4"/>
      <c r="AX9" s="4"/>
      <c r="AY9" s="4"/>
    </row>
    <row r="10" spans="1:51" x14ac:dyDescent="0.2">
      <c r="A10">
        <v>7</v>
      </c>
      <c r="B10" s="1">
        <v>802.99900000000002</v>
      </c>
      <c r="C10" s="1">
        <v>114.251</v>
      </c>
      <c r="D10" s="1">
        <v>0.77300000000000002</v>
      </c>
      <c r="E10" s="1">
        <v>0.71199999999999997</v>
      </c>
      <c r="I10">
        <v>8</v>
      </c>
      <c r="J10" s="1">
        <v>761.03700000000003</v>
      </c>
      <c r="K10">
        <v>126.82</v>
      </c>
      <c r="L10">
        <v>0.59499999999999997</v>
      </c>
      <c r="M10">
        <v>0.48</v>
      </c>
      <c r="Q10">
        <v>96</v>
      </c>
      <c r="R10">
        <v>2923.9839999999999</v>
      </c>
      <c r="S10">
        <v>234.93700000000001</v>
      </c>
      <c r="T10">
        <v>0.66600000000000004</v>
      </c>
      <c r="U10">
        <v>0.76600000000000001</v>
      </c>
      <c r="Y10">
        <v>8</v>
      </c>
      <c r="Z10">
        <v>36295.171999999999</v>
      </c>
      <c r="AA10">
        <v>852.298</v>
      </c>
      <c r="AB10">
        <v>0.628</v>
      </c>
      <c r="AC10">
        <v>0.59099999999999997</v>
      </c>
      <c r="AV10" s="3"/>
      <c r="AW10" s="3"/>
      <c r="AX10" s="3"/>
      <c r="AY10" s="3"/>
    </row>
    <row r="11" spans="1:51" x14ac:dyDescent="0.2">
      <c r="A11">
        <v>8</v>
      </c>
      <c r="B11" s="1">
        <v>1977.933</v>
      </c>
      <c r="C11" s="1">
        <v>174.46199999999999</v>
      </c>
      <c r="D11" s="1">
        <v>0.81699999999999995</v>
      </c>
      <c r="E11" s="1">
        <v>0.57499999999999996</v>
      </c>
      <c r="I11">
        <v>9</v>
      </c>
      <c r="J11" s="1">
        <v>1348.5039999999999</v>
      </c>
      <c r="K11">
        <v>142.065</v>
      </c>
      <c r="L11">
        <v>0.84</v>
      </c>
      <c r="M11">
        <v>0.753</v>
      </c>
      <c r="Q11">
        <v>97</v>
      </c>
      <c r="R11">
        <v>1981.748</v>
      </c>
      <c r="S11">
        <v>219.809</v>
      </c>
      <c r="T11">
        <v>0.51500000000000001</v>
      </c>
      <c r="U11">
        <v>0.36299999999999999</v>
      </c>
      <c r="Y11">
        <v>9</v>
      </c>
      <c r="Z11">
        <v>11964.875</v>
      </c>
      <c r="AA11">
        <v>427.49099999999999</v>
      </c>
      <c r="AB11">
        <v>0.82299999999999995</v>
      </c>
      <c r="AC11">
        <v>0.71499999999999997</v>
      </c>
      <c r="AV11" s="3"/>
      <c r="AW11" s="3"/>
      <c r="AX11" s="3"/>
      <c r="AY11" s="3"/>
    </row>
    <row r="12" spans="1:51" x14ac:dyDescent="0.2">
      <c r="A12">
        <v>9</v>
      </c>
      <c r="B12" s="1">
        <v>1131.0650000000001</v>
      </c>
      <c r="C12" s="1">
        <v>130.666</v>
      </c>
      <c r="D12" s="1">
        <v>0.83199999999999996</v>
      </c>
      <c r="E12" s="1">
        <v>0.80800000000000005</v>
      </c>
      <c r="I12">
        <v>10</v>
      </c>
      <c r="J12" s="1">
        <v>911.71900000000005</v>
      </c>
      <c r="K12">
        <v>111.982</v>
      </c>
      <c r="L12">
        <v>0.91400000000000003</v>
      </c>
      <c r="M12">
        <v>0.745</v>
      </c>
      <c r="Q12">
        <v>98</v>
      </c>
      <c r="R12">
        <v>3450.4160000000002</v>
      </c>
      <c r="S12">
        <v>238.76499999999999</v>
      </c>
      <c r="T12">
        <v>0.76100000000000001</v>
      </c>
      <c r="U12">
        <v>0.71099999999999997</v>
      </c>
      <c r="Y12">
        <v>10</v>
      </c>
      <c r="Z12">
        <v>5254.78</v>
      </c>
      <c r="AA12">
        <v>268.55700000000002</v>
      </c>
      <c r="AB12">
        <v>0.91600000000000004</v>
      </c>
      <c r="AC12">
        <v>0.82</v>
      </c>
      <c r="AV12" s="3"/>
      <c r="AW12" s="3"/>
      <c r="AX12" s="3"/>
      <c r="AY12" s="3"/>
    </row>
    <row r="13" spans="1:51" x14ac:dyDescent="0.2">
      <c r="A13">
        <v>10</v>
      </c>
      <c r="B13" s="1">
        <v>1415.2619999999999</v>
      </c>
      <c r="C13" s="1">
        <v>155.74199999999999</v>
      </c>
      <c r="D13" s="1">
        <v>0.73299999999999998</v>
      </c>
      <c r="E13" s="1">
        <v>0.90900000000000003</v>
      </c>
      <c r="I13">
        <v>11</v>
      </c>
      <c r="J13" s="1">
        <v>1108.1769999999999</v>
      </c>
      <c r="K13">
        <v>125.164</v>
      </c>
      <c r="L13">
        <v>0.88900000000000001</v>
      </c>
      <c r="M13">
        <v>0.92900000000000005</v>
      </c>
      <c r="Q13">
        <v>99</v>
      </c>
      <c r="R13">
        <v>2391.8310000000001</v>
      </c>
      <c r="S13">
        <v>202.886</v>
      </c>
      <c r="T13">
        <v>0.73</v>
      </c>
      <c r="U13">
        <v>0.61</v>
      </c>
      <c r="Y13">
        <v>11</v>
      </c>
      <c r="Z13">
        <v>1026.1600000000001</v>
      </c>
      <c r="AA13">
        <v>124.645</v>
      </c>
      <c r="AB13">
        <v>0.83</v>
      </c>
      <c r="AC13">
        <v>0.67900000000000005</v>
      </c>
      <c r="AV13" s="3"/>
      <c r="AW13" s="3"/>
      <c r="AX13" s="3"/>
      <c r="AY13" s="3"/>
    </row>
    <row r="14" spans="1:51" x14ac:dyDescent="0.2">
      <c r="A14">
        <v>11</v>
      </c>
      <c r="B14" s="1">
        <v>1050.9559999999999</v>
      </c>
      <c r="C14" s="1">
        <v>164.31800000000001</v>
      </c>
      <c r="D14" s="1">
        <v>0.48899999999999999</v>
      </c>
      <c r="E14" s="1">
        <v>0.438</v>
      </c>
      <c r="I14">
        <v>12</v>
      </c>
      <c r="J14" s="1">
        <v>1062.4000000000001</v>
      </c>
      <c r="K14">
        <v>150.15700000000001</v>
      </c>
      <c r="L14">
        <v>0.59199999999999997</v>
      </c>
      <c r="M14">
        <v>0.55500000000000005</v>
      </c>
      <c r="Q14">
        <v>100</v>
      </c>
      <c r="R14">
        <v>3068.944</v>
      </c>
      <c r="S14">
        <v>237.31399999999999</v>
      </c>
      <c r="T14">
        <v>0.68500000000000005</v>
      </c>
      <c r="U14">
        <v>0.71399999999999997</v>
      </c>
      <c r="Y14">
        <v>12</v>
      </c>
      <c r="Z14">
        <v>6261.866</v>
      </c>
      <c r="AA14">
        <v>344.7</v>
      </c>
      <c r="AB14">
        <v>0.66200000000000003</v>
      </c>
      <c r="AC14">
        <v>0.81499999999999995</v>
      </c>
      <c r="AV14" s="3"/>
      <c r="AW14" s="3"/>
      <c r="AX14" s="3"/>
      <c r="AY14" s="3"/>
    </row>
    <row r="15" spans="1:51" x14ac:dyDescent="0.2">
      <c r="A15">
        <v>12</v>
      </c>
      <c r="B15" s="1">
        <v>1178.749</v>
      </c>
      <c r="C15" s="1">
        <v>146.83600000000001</v>
      </c>
      <c r="D15" s="1">
        <v>0.68700000000000006</v>
      </c>
      <c r="E15" s="1">
        <v>0.78700000000000003</v>
      </c>
      <c r="I15">
        <v>13</v>
      </c>
      <c r="J15" s="1">
        <v>1413.354</v>
      </c>
      <c r="K15">
        <v>192.71</v>
      </c>
      <c r="L15">
        <v>0.47799999999999998</v>
      </c>
      <c r="M15">
        <v>0.47299999999999998</v>
      </c>
      <c r="Q15">
        <v>101</v>
      </c>
      <c r="R15">
        <v>949.86599999999999</v>
      </c>
      <c r="S15">
        <v>135.87799999999999</v>
      </c>
      <c r="T15">
        <v>0.64700000000000002</v>
      </c>
      <c r="U15">
        <v>0.77800000000000002</v>
      </c>
      <c r="Y15">
        <v>13</v>
      </c>
      <c r="Z15">
        <v>9702.7450000000008</v>
      </c>
      <c r="AA15">
        <v>402.98599999999999</v>
      </c>
      <c r="AB15">
        <v>0.751</v>
      </c>
      <c r="AC15">
        <v>0.748</v>
      </c>
      <c r="AG15" s="3"/>
      <c r="AH15" s="4"/>
      <c r="AI15" s="4"/>
      <c r="AJ15" s="4"/>
      <c r="AL15" s="3"/>
      <c r="AM15" s="4"/>
      <c r="AN15" s="4"/>
      <c r="AO15" s="4"/>
      <c r="AQ15" s="3"/>
      <c r="AR15" s="4"/>
      <c r="AS15" s="4"/>
      <c r="AT15" s="4"/>
      <c r="AV15" s="3"/>
      <c r="AW15" s="4"/>
      <c r="AX15" s="4"/>
      <c r="AY15" s="4"/>
    </row>
    <row r="16" spans="1:51" x14ac:dyDescent="0.2">
      <c r="A16">
        <v>13</v>
      </c>
      <c r="B16" s="1">
        <v>610.35599999999999</v>
      </c>
      <c r="C16" s="1">
        <v>102.587</v>
      </c>
      <c r="D16" s="1">
        <v>0.72899999999999998</v>
      </c>
      <c r="E16" s="1">
        <v>0.60399999999999998</v>
      </c>
      <c r="I16">
        <v>14</v>
      </c>
      <c r="J16" s="1">
        <v>1113.8989999999999</v>
      </c>
      <c r="K16">
        <v>124.053</v>
      </c>
      <c r="L16">
        <v>0.91</v>
      </c>
      <c r="M16">
        <v>0.79700000000000004</v>
      </c>
      <c r="Q16">
        <v>102</v>
      </c>
      <c r="R16">
        <v>808.721</v>
      </c>
      <c r="S16">
        <v>131.72300000000001</v>
      </c>
      <c r="T16">
        <v>0.58599999999999997</v>
      </c>
      <c r="U16">
        <v>0.66300000000000003</v>
      </c>
      <c r="Y16">
        <v>14</v>
      </c>
      <c r="Z16">
        <v>5125.0789999999997</v>
      </c>
      <c r="AA16">
        <v>312.29399999999998</v>
      </c>
      <c r="AB16">
        <v>0.66</v>
      </c>
      <c r="AC16">
        <v>0.86399999999999999</v>
      </c>
      <c r="AG16" s="3"/>
      <c r="AI16" s="3"/>
      <c r="AJ16" s="3"/>
      <c r="AL16" s="3"/>
      <c r="AM16" s="3"/>
      <c r="AN16" s="3"/>
      <c r="AO16" s="3"/>
      <c r="AQ16" s="3"/>
      <c r="AR16" s="3"/>
      <c r="AS16" s="3"/>
      <c r="AT16" s="3"/>
      <c r="AV16" s="3"/>
      <c r="AW16" s="3"/>
      <c r="AX16" s="3"/>
      <c r="AY16" s="3"/>
    </row>
    <row r="17" spans="1:51" x14ac:dyDescent="0.2">
      <c r="A17">
        <v>14</v>
      </c>
      <c r="B17" s="1">
        <v>1018.5309999999999</v>
      </c>
      <c r="C17" s="1">
        <v>124.98099999999999</v>
      </c>
      <c r="D17" s="1">
        <v>0.81899999999999995</v>
      </c>
      <c r="E17" s="1">
        <v>0.88200000000000001</v>
      </c>
      <c r="I17">
        <v>15</v>
      </c>
      <c r="J17" s="1">
        <v>1138.6949999999999</v>
      </c>
      <c r="K17">
        <v>140.959</v>
      </c>
      <c r="L17">
        <v>0.72</v>
      </c>
      <c r="M17">
        <v>0.71399999999999997</v>
      </c>
      <c r="Q17">
        <v>103</v>
      </c>
      <c r="R17">
        <v>1354.2260000000001</v>
      </c>
      <c r="S17">
        <v>142.43199999999999</v>
      </c>
      <c r="T17">
        <v>0.83899999999999997</v>
      </c>
      <c r="U17">
        <v>0.74</v>
      </c>
      <c r="Y17">
        <v>15</v>
      </c>
      <c r="Z17">
        <v>3847.1469999999999</v>
      </c>
      <c r="AA17">
        <v>267.99799999999999</v>
      </c>
      <c r="AB17">
        <v>0.67300000000000004</v>
      </c>
      <c r="AC17">
        <v>0.65200000000000002</v>
      </c>
      <c r="AG17" s="3"/>
      <c r="AI17" s="3"/>
      <c r="AJ17" s="3"/>
      <c r="AL17" s="3"/>
      <c r="AM17" s="3"/>
      <c r="AN17" s="3"/>
      <c r="AO17" s="3"/>
      <c r="AQ17" s="3"/>
      <c r="AR17" s="3"/>
      <c r="AS17" s="3"/>
      <c r="AT17" s="3"/>
      <c r="AV17" s="3"/>
      <c r="AW17" s="3"/>
      <c r="AX17" s="3"/>
      <c r="AY17" s="3"/>
    </row>
    <row r="18" spans="1:51" x14ac:dyDescent="0.2">
      <c r="A18">
        <v>15</v>
      </c>
      <c r="B18" s="1">
        <v>1098.6400000000001</v>
      </c>
      <c r="C18" s="1">
        <v>126.536</v>
      </c>
      <c r="D18" s="1">
        <v>0.86199999999999999</v>
      </c>
      <c r="E18" s="1">
        <v>0.86899999999999999</v>
      </c>
      <c r="I18">
        <v>16</v>
      </c>
      <c r="J18" s="1">
        <v>1932.1569999999999</v>
      </c>
      <c r="K18">
        <v>208.453</v>
      </c>
      <c r="L18">
        <v>0.55900000000000005</v>
      </c>
      <c r="M18">
        <v>0.76300000000000001</v>
      </c>
      <c r="Q18">
        <v>104</v>
      </c>
      <c r="R18">
        <v>1115.806</v>
      </c>
      <c r="S18">
        <v>150.01499999999999</v>
      </c>
      <c r="T18">
        <v>0.623</v>
      </c>
      <c r="U18">
        <v>0.37</v>
      </c>
      <c r="Y18">
        <v>16</v>
      </c>
      <c r="Z18">
        <v>1626.979</v>
      </c>
      <c r="AA18">
        <v>157.06100000000001</v>
      </c>
      <c r="AB18">
        <v>0.82899999999999996</v>
      </c>
      <c r="AC18">
        <v>0.67400000000000004</v>
      </c>
      <c r="AG18" s="3"/>
      <c r="AI18" s="3"/>
      <c r="AJ18" s="3"/>
      <c r="AL18" s="3"/>
      <c r="AM18" s="3"/>
      <c r="AN18" s="3"/>
      <c r="AO18" s="3"/>
      <c r="AQ18" s="3"/>
      <c r="AR18" s="3"/>
      <c r="AS18" s="3"/>
      <c r="AT18" s="3"/>
      <c r="AV18" s="3"/>
      <c r="AW18" s="3"/>
      <c r="AX18" s="3"/>
      <c r="AY18" s="3"/>
    </row>
    <row r="19" spans="1:51" x14ac:dyDescent="0.2">
      <c r="A19">
        <v>16</v>
      </c>
      <c r="B19" s="1">
        <v>1190.193</v>
      </c>
      <c r="C19" s="1">
        <v>136.935</v>
      </c>
      <c r="D19" s="1">
        <v>0.79800000000000004</v>
      </c>
      <c r="E19" s="1">
        <v>0.69199999999999995</v>
      </c>
      <c r="I19">
        <v>17</v>
      </c>
      <c r="J19" s="1">
        <v>1413.354</v>
      </c>
      <c r="K19">
        <v>176.857</v>
      </c>
      <c r="L19">
        <v>0.56799999999999995</v>
      </c>
      <c r="M19">
        <v>0.91500000000000004</v>
      </c>
      <c r="Q19">
        <v>105</v>
      </c>
      <c r="R19">
        <v>2109.5410000000002</v>
      </c>
      <c r="S19">
        <v>219.17099999999999</v>
      </c>
      <c r="T19">
        <v>0.55200000000000005</v>
      </c>
      <c r="U19">
        <v>0.85399999999999998</v>
      </c>
      <c r="Y19">
        <v>17</v>
      </c>
      <c r="Z19">
        <v>1377.115</v>
      </c>
      <c r="AA19">
        <v>181.37100000000001</v>
      </c>
      <c r="AB19">
        <v>0.52600000000000002</v>
      </c>
      <c r="AC19">
        <v>0.74</v>
      </c>
      <c r="AG19" s="3"/>
      <c r="AI19" s="3"/>
      <c r="AJ19" s="3"/>
      <c r="AL19" s="3"/>
      <c r="AM19" s="3"/>
      <c r="AN19" s="3"/>
      <c r="AO19" s="3"/>
      <c r="AQ19" s="3"/>
      <c r="AR19" s="3"/>
      <c r="AS19" s="3"/>
      <c r="AT19" s="3"/>
      <c r="AV19" s="3"/>
      <c r="AW19" s="3"/>
      <c r="AX19" s="3"/>
      <c r="AY19" s="3"/>
    </row>
    <row r="20" spans="1:51" x14ac:dyDescent="0.2">
      <c r="A20">
        <v>17</v>
      </c>
      <c r="B20" s="1">
        <v>1018.5309999999999</v>
      </c>
      <c r="C20" s="1">
        <v>131.85499999999999</v>
      </c>
      <c r="D20" s="1">
        <v>0.73599999999999999</v>
      </c>
      <c r="E20" s="1">
        <v>0.65200000000000002</v>
      </c>
      <c r="I20">
        <v>18</v>
      </c>
      <c r="J20" s="1">
        <v>1470.575</v>
      </c>
      <c r="K20">
        <v>238.346</v>
      </c>
      <c r="L20">
        <v>0.32500000000000001</v>
      </c>
      <c r="M20">
        <v>0.48899999999999999</v>
      </c>
      <c r="Q20">
        <v>106</v>
      </c>
      <c r="R20">
        <v>2462.4029999999998</v>
      </c>
      <c r="S20">
        <v>209.696</v>
      </c>
      <c r="T20">
        <v>0.70399999999999996</v>
      </c>
      <c r="U20">
        <v>0.61299999999999999</v>
      </c>
      <c r="Y20">
        <v>18</v>
      </c>
      <c r="Z20">
        <v>6994.2929999999997</v>
      </c>
      <c r="AA20">
        <v>339.101</v>
      </c>
      <c r="AB20">
        <v>0.76400000000000001</v>
      </c>
      <c r="AC20">
        <v>0.77900000000000003</v>
      </c>
      <c r="AG20" s="3"/>
      <c r="AL20" s="3"/>
      <c r="AQ20" s="3"/>
      <c r="AV20" s="3"/>
      <c r="AW20" s="3"/>
      <c r="AX20" s="3"/>
      <c r="AY20" s="3"/>
    </row>
    <row r="21" spans="1:51" x14ac:dyDescent="0.2">
      <c r="A21">
        <v>18</v>
      </c>
      <c r="B21" s="1">
        <v>1174.934</v>
      </c>
      <c r="C21" s="1">
        <v>135.733</v>
      </c>
      <c r="D21" s="1">
        <v>0.80100000000000005</v>
      </c>
      <c r="E21" s="1">
        <v>0.80500000000000005</v>
      </c>
      <c r="I21">
        <v>19</v>
      </c>
      <c r="J21" s="1">
        <v>2153.4110000000001</v>
      </c>
      <c r="K21">
        <v>245.887</v>
      </c>
      <c r="L21">
        <v>0.44800000000000001</v>
      </c>
      <c r="M21">
        <v>0.64</v>
      </c>
      <c r="Q21">
        <v>107</v>
      </c>
      <c r="R21">
        <v>1518.259</v>
      </c>
      <c r="S21">
        <v>207.898</v>
      </c>
      <c r="T21">
        <v>0.441</v>
      </c>
      <c r="U21">
        <v>0.57699999999999996</v>
      </c>
      <c r="Y21">
        <v>19</v>
      </c>
      <c r="Z21">
        <v>3301.6419999999998</v>
      </c>
      <c r="AA21">
        <v>223.55199999999999</v>
      </c>
      <c r="AB21">
        <v>0.83</v>
      </c>
      <c r="AC21">
        <v>0.72599999999999998</v>
      </c>
      <c r="AG21" s="3"/>
      <c r="AH21" s="4"/>
      <c r="AI21" s="4"/>
      <c r="AJ21" s="4"/>
      <c r="AL21" s="3"/>
      <c r="AM21" s="4"/>
      <c r="AN21" s="4"/>
      <c r="AO21" s="4"/>
      <c r="AQ21" s="3"/>
      <c r="AR21" s="4"/>
      <c r="AS21" s="4"/>
      <c r="AT21" s="4"/>
      <c r="AV21" s="3"/>
      <c r="AW21" s="4"/>
      <c r="AX21" s="4"/>
      <c r="AY21" s="4"/>
    </row>
    <row r="22" spans="1:51" x14ac:dyDescent="0.2">
      <c r="A22">
        <v>19</v>
      </c>
      <c r="B22" s="1">
        <v>1073.8440000000001</v>
      </c>
      <c r="C22" s="1">
        <v>124.155</v>
      </c>
      <c r="D22" s="1">
        <v>0.875</v>
      </c>
      <c r="E22" s="1">
        <v>0.85599999999999998</v>
      </c>
      <c r="I22">
        <v>20</v>
      </c>
      <c r="J22" s="1">
        <v>1338.9670000000001</v>
      </c>
      <c r="K22">
        <v>189.41</v>
      </c>
      <c r="L22">
        <v>0.46899999999999997</v>
      </c>
      <c r="M22">
        <v>0.56799999999999995</v>
      </c>
      <c r="Q22">
        <v>108</v>
      </c>
      <c r="R22">
        <v>2309.8139999999999</v>
      </c>
      <c r="S22">
        <v>201.27500000000001</v>
      </c>
      <c r="T22">
        <v>0.71599999999999997</v>
      </c>
      <c r="U22">
        <v>0.69399999999999995</v>
      </c>
      <c r="Y22">
        <v>20</v>
      </c>
      <c r="Z22">
        <v>3286.3829999999998</v>
      </c>
      <c r="AA22">
        <v>225.221</v>
      </c>
      <c r="AB22">
        <v>0.81399999999999995</v>
      </c>
      <c r="AC22">
        <v>0.92300000000000004</v>
      </c>
      <c r="AG22" s="3"/>
      <c r="AH22" s="3"/>
      <c r="AI22" s="3"/>
      <c r="AJ22" s="3"/>
      <c r="AL22" s="3"/>
      <c r="AM22" s="3"/>
      <c r="AN22" s="3"/>
      <c r="AO22" s="3"/>
      <c r="AQ22" s="3"/>
      <c r="AR22" s="3"/>
      <c r="AS22" s="3"/>
      <c r="AT22" s="3"/>
      <c r="AV22" s="3"/>
      <c r="AW22" s="3"/>
      <c r="AX22" s="3"/>
      <c r="AY22" s="3"/>
    </row>
    <row r="23" spans="1:51" x14ac:dyDescent="0.2">
      <c r="A23">
        <v>20</v>
      </c>
      <c r="B23" s="1">
        <v>944.14400000000001</v>
      </c>
      <c r="C23" s="1">
        <v>132.82900000000001</v>
      </c>
      <c r="D23" s="1">
        <v>0.67200000000000004</v>
      </c>
      <c r="E23" s="1">
        <v>0.86699999999999999</v>
      </c>
      <c r="I23">
        <v>21</v>
      </c>
      <c r="J23" s="1">
        <v>823.98</v>
      </c>
      <c r="K23">
        <v>110.18300000000001</v>
      </c>
      <c r="L23">
        <v>0.85299999999999998</v>
      </c>
      <c r="M23">
        <v>0.746</v>
      </c>
      <c r="Q23">
        <v>109</v>
      </c>
      <c r="R23">
        <v>848.77599999999995</v>
      </c>
      <c r="S23">
        <v>131.22499999999999</v>
      </c>
      <c r="T23">
        <v>0.61899999999999999</v>
      </c>
      <c r="U23">
        <v>0.60199999999999998</v>
      </c>
      <c r="Y23">
        <v>21</v>
      </c>
      <c r="Z23">
        <v>1178.749</v>
      </c>
      <c r="AA23">
        <v>149.89699999999999</v>
      </c>
      <c r="AB23">
        <v>0.65900000000000003</v>
      </c>
      <c r="AC23">
        <v>0.48099999999999998</v>
      </c>
      <c r="AG23" s="3"/>
      <c r="AH23" s="3"/>
      <c r="AI23" s="3"/>
      <c r="AJ23" s="3"/>
      <c r="AL23" s="3"/>
      <c r="AM23" s="3"/>
      <c r="AN23" s="3"/>
      <c r="AO23" s="3"/>
      <c r="AQ23" s="3"/>
      <c r="AR23" s="3"/>
      <c r="AS23" s="3"/>
      <c r="AT23" s="3"/>
      <c r="AV23" s="3"/>
      <c r="AW23" s="3"/>
      <c r="AX23" s="3"/>
      <c r="AY23" s="3"/>
    </row>
    <row r="24" spans="1:51" x14ac:dyDescent="0.2">
      <c r="A24">
        <v>21</v>
      </c>
      <c r="B24" s="1">
        <v>806.81399999999996</v>
      </c>
      <c r="C24" s="1">
        <v>114.39700000000001</v>
      </c>
      <c r="D24" s="1">
        <v>0.77500000000000002</v>
      </c>
      <c r="E24" s="1">
        <v>0.85499999999999998</v>
      </c>
      <c r="I24">
        <v>22</v>
      </c>
      <c r="J24" s="1">
        <v>944.14400000000001</v>
      </c>
      <c r="K24">
        <v>119.511</v>
      </c>
      <c r="L24">
        <v>0.83099999999999996</v>
      </c>
      <c r="M24">
        <v>0.621</v>
      </c>
      <c r="Q24">
        <v>110</v>
      </c>
      <c r="R24">
        <v>1201.6369999999999</v>
      </c>
      <c r="S24">
        <v>149.989</v>
      </c>
      <c r="T24">
        <v>0.67100000000000004</v>
      </c>
      <c r="U24">
        <v>0.86</v>
      </c>
      <c r="Y24">
        <v>22</v>
      </c>
      <c r="Z24">
        <v>2765.6729999999998</v>
      </c>
      <c r="AA24">
        <v>196.57599999999999</v>
      </c>
      <c r="AB24">
        <v>0.89900000000000002</v>
      </c>
      <c r="AC24">
        <v>0.79700000000000004</v>
      </c>
      <c r="AG24" s="3"/>
      <c r="AH24" s="3"/>
      <c r="AI24" s="3"/>
      <c r="AJ24" s="3"/>
      <c r="AL24" s="3"/>
      <c r="AM24" s="3"/>
      <c r="AN24" s="3"/>
      <c r="AO24" s="3"/>
      <c r="AQ24" s="3"/>
      <c r="AR24" s="3"/>
      <c r="AS24" s="3"/>
      <c r="AT24" s="3"/>
      <c r="AV24" s="3"/>
      <c r="AW24" s="3"/>
      <c r="AX24" s="3"/>
      <c r="AY24" s="3"/>
    </row>
    <row r="25" spans="1:51" x14ac:dyDescent="0.2">
      <c r="A25">
        <v>22</v>
      </c>
      <c r="B25" s="1">
        <v>770.57399999999996</v>
      </c>
      <c r="C25" s="1">
        <v>112.813</v>
      </c>
      <c r="D25" s="1">
        <v>0.76100000000000001</v>
      </c>
      <c r="E25" s="1">
        <v>0.81299999999999994</v>
      </c>
      <c r="I25">
        <v>23</v>
      </c>
      <c r="J25" s="1">
        <v>968.93899999999996</v>
      </c>
      <c r="K25">
        <v>143.02099999999999</v>
      </c>
      <c r="L25">
        <v>0.59499999999999997</v>
      </c>
      <c r="M25">
        <v>0.65300000000000002</v>
      </c>
      <c r="Q25">
        <v>111</v>
      </c>
      <c r="R25">
        <v>360.49099999999999</v>
      </c>
      <c r="S25">
        <v>106.27800000000001</v>
      </c>
      <c r="T25">
        <v>0.40100000000000002</v>
      </c>
      <c r="U25">
        <v>0.622</v>
      </c>
      <c r="Y25">
        <v>23</v>
      </c>
      <c r="Z25">
        <v>5220.4470000000001</v>
      </c>
      <c r="AA25">
        <v>275.53800000000001</v>
      </c>
      <c r="AB25">
        <v>0.86399999999999999</v>
      </c>
      <c r="AC25">
        <v>0.754</v>
      </c>
      <c r="AG25" s="3"/>
      <c r="AH25" s="3"/>
      <c r="AI25" s="3"/>
      <c r="AJ25" s="3"/>
      <c r="AL25" s="3"/>
      <c r="AM25" s="3"/>
      <c r="AN25" s="3"/>
      <c r="AO25" s="3"/>
      <c r="AQ25" s="3"/>
      <c r="AR25" s="3"/>
      <c r="AS25" s="3"/>
      <c r="AT25" s="3"/>
      <c r="AV25" s="3"/>
      <c r="AW25" s="3"/>
      <c r="AX25" s="3"/>
      <c r="AY25" s="3"/>
    </row>
    <row r="26" spans="1:51" x14ac:dyDescent="0.2">
      <c r="A26">
        <v>23</v>
      </c>
      <c r="B26" s="1">
        <v>1426.7059999999999</v>
      </c>
      <c r="C26" s="1">
        <v>148.19200000000001</v>
      </c>
      <c r="D26" s="1">
        <v>0.81599999999999995</v>
      </c>
      <c r="E26" s="1">
        <v>0.85899999999999999</v>
      </c>
      <c r="I26">
        <v>24</v>
      </c>
      <c r="J26" s="1">
        <v>944.14400000000001</v>
      </c>
      <c r="K26">
        <v>120.706</v>
      </c>
      <c r="L26">
        <v>0.81399999999999995</v>
      </c>
      <c r="M26">
        <v>0.753</v>
      </c>
      <c r="Q26">
        <v>112</v>
      </c>
      <c r="R26">
        <v>1024.2529999999999</v>
      </c>
      <c r="S26">
        <v>125.967</v>
      </c>
      <c r="T26">
        <v>0.81100000000000005</v>
      </c>
      <c r="U26">
        <v>0.56699999999999995</v>
      </c>
      <c r="Y26">
        <v>24</v>
      </c>
      <c r="Z26">
        <v>3398.9169999999999</v>
      </c>
      <c r="AA26">
        <v>249.88</v>
      </c>
      <c r="AB26">
        <v>0.68400000000000005</v>
      </c>
      <c r="AC26">
        <v>0.79900000000000004</v>
      </c>
    </row>
    <row r="27" spans="1:51" x14ac:dyDescent="0.2">
      <c r="A27">
        <v>24</v>
      </c>
      <c r="B27" s="1">
        <v>1186.3789999999999</v>
      </c>
      <c r="C27" s="1">
        <v>139.81299999999999</v>
      </c>
      <c r="D27" s="1">
        <v>0.76300000000000001</v>
      </c>
      <c r="E27" s="1">
        <v>0.81499999999999995</v>
      </c>
      <c r="I27">
        <v>25</v>
      </c>
      <c r="J27" s="1">
        <v>942.23599999999999</v>
      </c>
      <c r="K27">
        <v>122.76300000000001</v>
      </c>
      <c r="L27">
        <v>0.78600000000000003</v>
      </c>
      <c r="M27">
        <v>0.55500000000000005</v>
      </c>
      <c r="Q27">
        <v>113</v>
      </c>
      <c r="R27">
        <v>1546.87</v>
      </c>
      <c r="S27">
        <v>173.43100000000001</v>
      </c>
      <c r="T27">
        <v>0.64600000000000002</v>
      </c>
      <c r="U27">
        <v>0.70699999999999996</v>
      </c>
      <c r="Y27">
        <v>25</v>
      </c>
      <c r="Z27">
        <v>8377.1290000000008</v>
      </c>
      <c r="AA27">
        <v>363.94</v>
      </c>
      <c r="AB27">
        <v>0.79500000000000004</v>
      </c>
      <c r="AC27">
        <v>0.57899999999999996</v>
      </c>
    </row>
    <row r="28" spans="1:51" x14ac:dyDescent="0.2">
      <c r="A28">
        <v>25</v>
      </c>
      <c r="B28" s="1">
        <v>1180.6559999999999</v>
      </c>
      <c r="C28" s="1">
        <v>128.57599999999999</v>
      </c>
      <c r="D28" s="1">
        <v>0.89700000000000002</v>
      </c>
      <c r="E28" s="1">
        <v>0.874</v>
      </c>
      <c r="I28">
        <v>26</v>
      </c>
      <c r="J28" s="1">
        <v>829.702</v>
      </c>
      <c r="K28">
        <v>112.34099999999999</v>
      </c>
      <c r="L28">
        <v>0.82599999999999996</v>
      </c>
      <c r="M28">
        <v>0.68600000000000005</v>
      </c>
      <c r="Q28">
        <v>114</v>
      </c>
      <c r="R28">
        <v>595.09699999999998</v>
      </c>
      <c r="S28">
        <v>135.691</v>
      </c>
      <c r="T28">
        <v>0.40600000000000003</v>
      </c>
      <c r="U28">
        <v>0.54800000000000004</v>
      </c>
      <c r="Y28">
        <v>26</v>
      </c>
      <c r="Z28">
        <v>6074.9449999999997</v>
      </c>
      <c r="AA28">
        <v>345.935</v>
      </c>
      <c r="AB28">
        <v>0.63800000000000001</v>
      </c>
      <c r="AC28">
        <v>0.56399999999999995</v>
      </c>
    </row>
    <row r="29" spans="1:51" x14ac:dyDescent="0.2">
      <c r="A29">
        <v>26</v>
      </c>
      <c r="B29" s="1">
        <v>877.38599999999997</v>
      </c>
      <c r="C29" s="1">
        <v>147.39699999999999</v>
      </c>
      <c r="D29" s="1">
        <v>0.50700000000000001</v>
      </c>
      <c r="E29" s="1">
        <v>0.32300000000000001</v>
      </c>
      <c r="I29">
        <v>27</v>
      </c>
      <c r="J29" s="1">
        <v>900.274</v>
      </c>
      <c r="K29">
        <v>117.57299999999999</v>
      </c>
      <c r="L29">
        <v>0.81799999999999995</v>
      </c>
      <c r="M29">
        <v>0.59399999999999997</v>
      </c>
      <c r="Q29">
        <v>115</v>
      </c>
      <c r="R29">
        <v>1260.7660000000001</v>
      </c>
      <c r="S29">
        <v>165.08199999999999</v>
      </c>
      <c r="T29">
        <v>0.58099999999999996</v>
      </c>
      <c r="U29">
        <v>0.69799999999999995</v>
      </c>
      <c r="Y29">
        <v>27</v>
      </c>
      <c r="Z29">
        <v>2458.5880000000002</v>
      </c>
      <c r="AA29">
        <v>191.06</v>
      </c>
      <c r="AB29">
        <v>0.84599999999999997</v>
      </c>
      <c r="AC29">
        <v>0.66800000000000004</v>
      </c>
    </row>
    <row r="30" spans="1:51" x14ac:dyDescent="0.2">
      <c r="A30">
        <v>27</v>
      </c>
      <c r="B30" s="1">
        <v>951.77300000000002</v>
      </c>
      <c r="C30" s="1">
        <v>121.532</v>
      </c>
      <c r="D30" s="1">
        <v>0.81</v>
      </c>
      <c r="E30" s="1">
        <v>0.69499999999999995</v>
      </c>
      <c r="I30">
        <v>28</v>
      </c>
      <c r="J30" s="1">
        <v>911.71900000000005</v>
      </c>
      <c r="K30">
        <v>141.84200000000001</v>
      </c>
      <c r="L30">
        <v>0.56899999999999995</v>
      </c>
      <c r="M30">
        <v>0.49199999999999999</v>
      </c>
      <c r="Q30">
        <v>116</v>
      </c>
      <c r="R30">
        <v>2435.6999999999998</v>
      </c>
      <c r="S30">
        <v>215.136</v>
      </c>
      <c r="T30">
        <v>0.66100000000000003</v>
      </c>
      <c r="U30">
        <v>0.60399999999999998</v>
      </c>
      <c r="Y30">
        <v>28</v>
      </c>
      <c r="Z30">
        <v>5205.1880000000001</v>
      </c>
      <c r="AA30">
        <v>343.36</v>
      </c>
      <c r="AB30">
        <v>0.55500000000000005</v>
      </c>
      <c r="AC30">
        <v>0.69099999999999995</v>
      </c>
    </row>
    <row r="31" spans="1:51" x14ac:dyDescent="0.2">
      <c r="A31">
        <v>28</v>
      </c>
      <c r="B31" s="1">
        <v>270.84500000000003</v>
      </c>
      <c r="C31" s="1">
        <v>67.849999999999994</v>
      </c>
      <c r="D31" s="1">
        <v>0.73899999999999999</v>
      </c>
      <c r="E31" s="1">
        <v>0.82199999999999995</v>
      </c>
      <c r="I31">
        <v>29</v>
      </c>
      <c r="J31" s="1">
        <v>324.25099999999998</v>
      </c>
      <c r="K31">
        <v>71.906999999999996</v>
      </c>
      <c r="L31">
        <v>0.78800000000000003</v>
      </c>
      <c r="M31">
        <v>0.626</v>
      </c>
      <c r="Q31">
        <v>117</v>
      </c>
      <c r="R31">
        <v>755.31500000000005</v>
      </c>
      <c r="S31">
        <v>158.92599999999999</v>
      </c>
      <c r="T31">
        <v>0.376</v>
      </c>
      <c r="U31">
        <v>0.28399999999999997</v>
      </c>
      <c r="Y31">
        <v>29</v>
      </c>
      <c r="Z31">
        <v>3698.373</v>
      </c>
      <c r="AA31">
        <v>230.05799999999999</v>
      </c>
      <c r="AB31">
        <v>0.878</v>
      </c>
      <c r="AC31">
        <v>0.77600000000000002</v>
      </c>
    </row>
    <row r="32" spans="1:51" x14ac:dyDescent="0.2">
      <c r="A32">
        <v>29</v>
      </c>
      <c r="B32" s="1">
        <v>1731.884</v>
      </c>
      <c r="C32" s="1">
        <v>166.56899999999999</v>
      </c>
      <c r="D32" s="1">
        <v>0.78400000000000003</v>
      </c>
      <c r="E32" s="1">
        <v>0.64300000000000002</v>
      </c>
      <c r="I32">
        <v>30</v>
      </c>
      <c r="J32" s="1">
        <v>1552.5920000000001</v>
      </c>
      <c r="K32">
        <v>171.48500000000001</v>
      </c>
      <c r="L32">
        <v>0.66300000000000003</v>
      </c>
      <c r="M32">
        <v>0.83499999999999996</v>
      </c>
      <c r="Q32">
        <v>118</v>
      </c>
      <c r="R32">
        <v>1008.994</v>
      </c>
      <c r="S32">
        <v>124.776</v>
      </c>
      <c r="T32">
        <v>0.81399999999999995</v>
      </c>
      <c r="U32">
        <v>0.66300000000000003</v>
      </c>
      <c r="Y32">
        <v>30</v>
      </c>
      <c r="Z32">
        <v>3807.0929999999998</v>
      </c>
      <c r="AA32">
        <v>249.93600000000001</v>
      </c>
      <c r="AB32">
        <v>0.76600000000000001</v>
      </c>
      <c r="AC32">
        <v>0.78900000000000003</v>
      </c>
    </row>
    <row r="33" spans="1:29" x14ac:dyDescent="0.2">
      <c r="A33">
        <v>30</v>
      </c>
      <c r="B33" s="1">
        <v>976.56899999999996</v>
      </c>
      <c r="C33" s="1">
        <v>139.69999999999999</v>
      </c>
      <c r="D33" s="1">
        <v>0.629</v>
      </c>
      <c r="E33" s="1">
        <v>0.36899999999999999</v>
      </c>
      <c r="I33">
        <v>31</v>
      </c>
      <c r="J33" s="1">
        <v>919.34799999999996</v>
      </c>
      <c r="K33">
        <v>119.42100000000001</v>
      </c>
      <c r="L33">
        <v>0.81</v>
      </c>
      <c r="M33">
        <v>0.80900000000000005</v>
      </c>
      <c r="Q33">
        <v>119</v>
      </c>
      <c r="R33">
        <v>864.03499999999997</v>
      </c>
      <c r="S33">
        <v>122.527</v>
      </c>
      <c r="T33">
        <v>0.72299999999999998</v>
      </c>
      <c r="U33">
        <v>0.59899999999999998</v>
      </c>
      <c r="Y33">
        <v>31</v>
      </c>
      <c r="Z33">
        <v>7007.6440000000002</v>
      </c>
      <c r="AA33">
        <v>349.89699999999999</v>
      </c>
      <c r="AB33">
        <v>0.71899999999999997</v>
      </c>
      <c r="AC33">
        <v>0.75800000000000001</v>
      </c>
    </row>
    <row r="34" spans="1:29" x14ac:dyDescent="0.2">
      <c r="A34">
        <v>31</v>
      </c>
      <c r="B34" s="1">
        <v>488.28399999999999</v>
      </c>
      <c r="C34" s="1">
        <v>89.355999999999995</v>
      </c>
      <c r="D34" s="1">
        <v>0.76800000000000002</v>
      </c>
      <c r="E34" s="1">
        <v>0.60399999999999998</v>
      </c>
      <c r="I34">
        <v>32</v>
      </c>
      <c r="J34" s="1">
        <v>633.24400000000003</v>
      </c>
      <c r="K34">
        <v>99.052000000000007</v>
      </c>
      <c r="L34">
        <v>0.81100000000000005</v>
      </c>
      <c r="M34">
        <v>0.77</v>
      </c>
      <c r="Q34">
        <v>120</v>
      </c>
      <c r="R34">
        <v>680.928</v>
      </c>
      <c r="S34">
        <v>104.723</v>
      </c>
      <c r="T34">
        <v>0.78</v>
      </c>
      <c r="U34">
        <v>0.66900000000000004</v>
      </c>
      <c r="Y34">
        <v>32</v>
      </c>
      <c r="Z34">
        <v>2529.1610000000001</v>
      </c>
      <c r="AA34">
        <v>242.45099999999999</v>
      </c>
      <c r="AB34">
        <v>0.54100000000000004</v>
      </c>
      <c r="AC34">
        <v>0.39400000000000002</v>
      </c>
    </row>
    <row r="35" spans="1:29" x14ac:dyDescent="0.2">
      <c r="A35">
        <v>32</v>
      </c>
      <c r="B35" s="1">
        <v>650.41</v>
      </c>
      <c r="C35" s="1">
        <v>95.347999999999999</v>
      </c>
      <c r="D35" s="1">
        <v>0.89900000000000002</v>
      </c>
      <c r="E35" s="1">
        <v>0.93400000000000005</v>
      </c>
      <c r="I35">
        <v>33</v>
      </c>
      <c r="J35" s="1">
        <v>1321.8009999999999</v>
      </c>
      <c r="K35">
        <v>138.17500000000001</v>
      </c>
      <c r="L35">
        <v>0.87</v>
      </c>
      <c r="M35">
        <v>0.76400000000000001</v>
      </c>
      <c r="Q35">
        <v>121</v>
      </c>
      <c r="R35">
        <v>888.83</v>
      </c>
      <c r="S35">
        <v>127.95099999999999</v>
      </c>
      <c r="T35">
        <v>0.68200000000000005</v>
      </c>
      <c r="U35">
        <v>0.72</v>
      </c>
      <c r="Y35">
        <v>33</v>
      </c>
      <c r="Z35">
        <v>19247.18</v>
      </c>
      <c r="AA35">
        <v>622.63699999999994</v>
      </c>
      <c r="AB35">
        <v>0.624</v>
      </c>
      <c r="AC35">
        <v>0.59199999999999997</v>
      </c>
    </row>
    <row r="36" spans="1:29" x14ac:dyDescent="0.2">
      <c r="A36">
        <v>33</v>
      </c>
      <c r="B36" s="1">
        <v>865.94200000000001</v>
      </c>
      <c r="C36" s="1">
        <v>109.33799999999999</v>
      </c>
      <c r="D36" s="1">
        <v>0.91</v>
      </c>
      <c r="E36" s="1">
        <v>0.93700000000000006</v>
      </c>
      <c r="I36">
        <v>34</v>
      </c>
      <c r="J36" s="1">
        <v>623.70699999999999</v>
      </c>
      <c r="K36">
        <v>105.759</v>
      </c>
      <c r="L36">
        <v>0.70099999999999996</v>
      </c>
      <c r="M36">
        <v>0.60199999999999998</v>
      </c>
      <c r="Q36">
        <v>122</v>
      </c>
      <c r="R36">
        <v>1020.438</v>
      </c>
      <c r="S36">
        <v>125.589</v>
      </c>
      <c r="T36">
        <v>0.81299999999999994</v>
      </c>
      <c r="U36">
        <v>0.63500000000000001</v>
      </c>
      <c r="Y36">
        <v>34</v>
      </c>
      <c r="Z36">
        <v>11205.745999999999</v>
      </c>
      <c r="AA36">
        <v>496.19900000000001</v>
      </c>
      <c r="AB36">
        <v>0.57199999999999995</v>
      </c>
      <c r="AC36">
        <v>0.498</v>
      </c>
    </row>
    <row r="37" spans="1:29" x14ac:dyDescent="0.2">
      <c r="A37">
        <v>34</v>
      </c>
      <c r="B37" s="1">
        <v>970.84699999999998</v>
      </c>
      <c r="C37" s="1">
        <v>116.012</v>
      </c>
      <c r="D37" s="1">
        <v>0.90600000000000003</v>
      </c>
      <c r="E37" s="1">
        <v>0.93400000000000005</v>
      </c>
      <c r="I37">
        <v>35</v>
      </c>
      <c r="J37" s="1">
        <v>1523.981</v>
      </c>
      <c r="K37">
        <v>176.655</v>
      </c>
      <c r="L37">
        <v>0.61399999999999999</v>
      </c>
      <c r="M37">
        <v>0.96199999999999997</v>
      </c>
      <c r="Q37">
        <v>123</v>
      </c>
      <c r="R37">
        <v>1609.8130000000001</v>
      </c>
      <c r="S37">
        <v>163.35400000000001</v>
      </c>
      <c r="T37">
        <v>0.75800000000000001</v>
      </c>
      <c r="U37">
        <v>0.61199999999999999</v>
      </c>
      <c r="Y37">
        <v>35</v>
      </c>
      <c r="Z37">
        <v>12418.826999999999</v>
      </c>
      <c r="AA37">
        <v>484.43099999999998</v>
      </c>
      <c r="AB37">
        <v>0.66500000000000004</v>
      </c>
      <c r="AC37">
        <v>0.53600000000000003</v>
      </c>
    </row>
    <row r="38" spans="1:29" x14ac:dyDescent="0.2">
      <c r="A38">
        <v>35</v>
      </c>
      <c r="B38" s="1">
        <v>860.22</v>
      </c>
      <c r="C38" s="1">
        <v>131.31299999999999</v>
      </c>
      <c r="D38" s="1">
        <v>0.627</v>
      </c>
      <c r="E38" s="1">
        <v>0.73599999999999999</v>
      </c>
      <c r="I38">
        <v>36</v>
      </c>
      <c r="J38" s="1">
        <v>1194.008</v>
      </c>
      <c r="K38">
        <v>171.822</v>
      </c>
      <c r="L38">
        <v>0.50800000000000001</v>
      </c>
      <c r="M38">
        <v>0.75</v>
      </c>
      <c r="Q38">
        <v>124</v>
      </c>
      <c r="R38">
        <v>888.83</v>
      </c>
      <c r="S38">
        <v>124.328</v>
      </c>
      <c r="T38">
        <v>0.72299999999999998</v>
      </c>
      <c r="U38">
        <v>0.46600000000000003</v>
      </c>
      <c r="Y38">
        <v>36</v>
      </c>
      <c r="Z38">
        <v>6013.9089999999997</v>
      </c>
      <c r="AA38">
        <v>316.67500000000001</v>
      </c>
      <c r="AB38">
        <v>0.754</v>
      </c>
      <c r="AC38">
        <v>0.63</v>
      </c>
    </row>
    <row r="39" spans="1:29" x14ac:dyDescent="0.2">
      <c r="A39">
        <v>36</v>
      </c>
      <c r="B39" s="1">
        <v>547.41300000000001</v>
      </c>
      <c r="C39" s="1">
        <v>93.575000000000003</v>
      </c>
      <c r="D39" s="1">
        <v>0.78600000000000003</v>
      </c>
      <c r="E39" s="1">
        <v>0.90100000000000002</v>
      </c>
      <c r="I39">
        <v>37</v>
      </c>
      <c r="J39" s="1">
        <v>762.94399999999996</v>
      </c>
      <c r="K39">
        <v>137.81100000000001</v>
      </c>
      <c r="L39">
        <v>0.505</v>
      </c>
      <c r="M39">
        <v>0.55800000000000005</v>
      </c>
      <c r="Q39">
        <v>125</v>
      </c>
      <c r="R39">
        <v>1945.508</v>
      </c>
      <c r="S39">
        <v>209.74700000000001</v>
      </c>
      <c r="T39">
        <v>0.55600000000000005</v>
      </c>
      <c r="U39">
        <v>0.54400000000000004</v>
      </c>
      <c r="Y39">
        <v>37</v>
      </c>
      <c r="Z39">
        <v>4732.1629999999996</v>
      </c>
      <c r="AA39">
        <v>269.76</v>
      </c>
      <c r="AB39">
        <v>0.81699999999999995</v>
      </c>
      <c r="AC39">
        <v>0.71699999999999997</v>
      </c>
    </row>
    <row r="40" spans="1:29" x14ac:dyDescent="0.2">
      <c r="A40">
        <v>37</v>
      </c>
      <c r="B40" s="1">
        <v>995.64200000000005</v>
      </c>
      <c r="C40" s="1">
        <v>130.202</v>
      </c>
      <c r="D40" s="1">
        <v>0.73799999999999999</v>
      </c>
      <c r="E40" s="1">
        <v>0.76800000000000002</v>
      </c>
      <c r="I40">
        <v>38</v>
      </c>
      <c r="J40" s="1">
        <v>774.38900000000001</v>
      </c>
      <c r="K40">
        <v>140.76900000000001</v>
      </c>
      <c r="L40">
        <v>0.49099999999999999</v>
      </c>
      <c r="M40">
        <v>0.318</v>
      </c>
      <c r="Q40">
        <v>126</v>
      </c>
      <c r="R40">
        <v>1108.1769999999999</v>
      </c>
      <c r="S40">
        <v>128.46299999999999</v>
      </c>
      <c r="T40">
        <v>0.84399999999999997</v>
      </c>
      <c r="U40">
        <v>0.58599999999999997</v>
      </c>
      <c r="Y40">
        <v>38</v>
      </c>
      <c r="Z40">
        <v>8125.3580000000002</v>
      </c>
      <c r="AA40">
        <v>371.70800000000003</v>
      </c>
      <c r="AB40">
        <v>0.73899999999999999</v>
      </c>
      <c r="AC40">
        <v>0.68700000000000006</v>
      </c>
    </row>
    <row r="41" spans="1:29" x14ac:dyDescent="0.2">
      <c r="A41">
        <v>38</v>
      </c>
      <c r="B41" s="1">
        <v>371.935</v>
      </c>
      <c r="C41" s="1">
        <v>75.664000000000001</v>
      </c>
      <c r="D41" s="1">
        <v>0.81599999999999995</v>
      </c>
      <c r="E41" s="1">
        <v>0.92</v>
      </c>
      <c r="I41">
        <v>39</v>
      </c>
      <c r="J41" s="1">
        <v>900.274</v>
      </c>
      <c r="K41">
        <v>137.59</v>
      </c>
      <c r="L41">
        <v>0.59799999999999998</v>
      </c>
      <c r="M41">
        <v>0.80300000000000005</v>
      </c>
      <c r="Q41">
        <v>127</v>
      </c>
      <c r="R41">
        <v>1604.0909999999999</v>
      </c>
      <c r="S41">
        <v>166.834</v>
      </c>
      <c r="T41">
        <v>0.72399999999999998</v>
      </c>
      <c r="U41">
        <v>0.68600000000000005</v>
      </c>
      <c r="Y41">
        <v>39</v>
      </c>
      <c r="Z41">
        <v>3198.6439999999998</v>
      </c>
      <c r="AA41">
        <v>223.398</v>
      </c>
      <c r="AB41">
        <v>0.80500000000000005</v>
      </c>
      <c r="AC41">
        <v>0.63200000000000001</v>
      </c>
    </row>
    <row r="42" spans="1:29" x14ac:dyDescent="0.2">
      <c r="A42">
        <v>39</v>
      </c>
      <c r="B42" s="1">
        <v>766.75900000000001</v>
      </c>
      <c r="C42" s="1">
        <v>110.935</v>
      </c>
      <c r="D42" s="1">
        <v>0.78300000000000003</v>
      </c>
      <c r="E42" s="1">
        <v>0.64600000000000002</v>
      </c>
      <c r="I42">
        <v>40</v>
      </c>
      <c r="J42" s="1">
        <v>669.48400000000004</v>
      </c>
      <c r="K42">
        <v>115.651</v>
      </c>
      <c r="L42">
        <v>0.629</v>
      </c>
      <c r="M42">
        <v>0.84499999999999997</v>
      </c>
      <c r="Q42">
        <v>128</v>
      </c>
      <c r="R42">
        <v>2384.201</v>
      </c>
      <c r="S42">
        <v>205.8</v>
      </c>
      <c r="T42">
        <v>0.70699999999999996</v>
      </c>
      <c r="U42">
        <v>0.90300000000000002</v>
      </c>
      <c r="Y42">
        <v>40</v>
      </c>
      <c r="Z42">
        <v>4320.1729999999998</v>
      </c>
      <c r="AA42">
        <v>295.94499999999999</v>
      </c>
      <c r="AB42">
        <v>0.62</v>
      </c>
      <c r="AC42">
        <v>0.76500000000000001</v>
      </c>
    </row>
    <row r="43" spans="1:29" x14ac:dyDescent="0.2">
      <c r="A43">
        <v>40</v>
      </c>
      <c r="B43" s="1">
        <v>614.16999999999996</v>
      </c>
      <c r="C43" s="1">
        <v>99.132000000000005</v>
      </c>
      <c r="D43" s="1">
        <v>0.78500000000000003</v>
      </c>
      <c r="E43" s="1">
        <v>0.66700000000000004</v>
      </c>
      <c r="I43">
        <v>41</v>
      </c>
      <c r="J43" s="1">
        <v>988.01300000000003</v>
      </c>
      <c r="K43">
        <v>129.93700000000001</v>
      </c>
      <c r="L43">
        <v>0.73499999999999999</v>
      </c>
      <c r="M43">
        <v>0.94599999999999995</v>
      </c>
      <c r="Q43">
        <v>129</v>
      </c>
      <c r="R43">
        <v>1943.6010000000001</v>
      </c>
      <c r="S43">
        <v>188.18700000000001</v>
      </c>
      <c r="T43">
        <v>0.69</v>
      </c>
      <c r="U43">
        <v>0.81899999999999995</v>
      </c>
      <c r="Y43">
        <v>41</v>
      </c>
      <c r="Z43">
        <v>3448.509</v>
      </c>
      <c r="AA43">
        <v>218.59700000000001</v>
      </c>
      <c r="AB43">
        <v>0.90700000000000003</v>
      </c>
      <c r="AC43">
        <v>0.92700000000000005</v>
      </c>
    </row>
    <row r="44" spans="1:29" x14ac:dyDescent="0.2">
      <c r="A44">
        <v>41</v>
      </c>
      <c r="B44" s="1">
        <v>997.55</v>
      </c>
      <c r="C44" s="1">
        <v>123.327</v>
      </c>
      <c r="D44" s="1">
        <v>0.82399999999999995</v>
      </c>
      <c r="E44" s="1">
        <v>0.81299999999999994</v>
      </c>
      <c r="I44">
        <v>42</v>
      </c>
      <c r="J44" s="1">
        <v>1136.787</v>
      </c>
      <c r="K44">
        <v>160.80600000000001</v>
      </c>
      <c r="L44">
        <v>0.55200000000000005</v>
      </c>
      <c r="M44">
        <v>0.70199999999999996</v>
      </c>
      <c r="Q44">
        <v>130</v>
      </c>
      <c r="R44">
        <v>2468.125</v>
      </c>
      <c r="S44">
        <v>200.155</v>
      </c>
      <c r="T44">
        <v>0.77400000000000002</v>
      </c>
      <c r="U44">
        <v>0.70399999999999996</v>
      </c>
      <c r="Y44">
        <v>42</v>
      </c>
      <c r="Z44">
        <v>4066.4940000000001</v>
      </c>
      <c r="AA44">
        <v>248.55199999999999</v>
      </c>
      <c r="AB44">
        <v>0.82699999999999996</v>
      </c>
      <c r="AC44">
        <v>0.66200000000000003</v>
      </c>
    </row>
    <row r="45" spans="1:29" x14ac:dyDescent="0.2">
      <c r="A45">
        <v>42</v>
      </c>
      <c r="B45" s="1">
        <v>631.33600000000001</v>
      </c>
      <c r="C45" s="1">
        <v>106.703</v>
      </c>
      <c r="D45" s="1">
        <v>0.69699999999999995</v>
      </c>
      <c r="E45" s="1">
        <v>0.58499999999999996</v>
      </c>
      <c r="I45">
        <v>43</v>
      </c>
      <c r="J45" s="1">
        <v>1007.087</v>
      </c>
      <c r="K45">
        <v>134.417</v>
      </c>
      <c r="L45">
        <v>0.7</v>
      </c>
      <c r="M45">
        <v>0.62</v>
      </c>
      <c r="Q45">
        <v>131</v>
      </c>
      <c r="R45">
        <v>1920.713</v>
      </c>
      <c r="S45">
        <v>168.071</v>
      </c>
      <c r="T45">
        <v>0.85399999999999998</v>
      </c>
      <c r="U45">
        <v>0.77</v>
      </c>
      <c r="Y45">
        <v>43</v>
      </c>
      <c r="Z45">
        <v>31976.906999999999</v>
      </c>
      <c r="AA45">
        <v>837.21500000000003</v>
      </c>
      <c r="AB45">
        <v>0.57299999999999995</v>
      </c>
      <c r="AC45">
        <v>0.82</v>
      </c>
    </row>
    <row r="46" spans="1:29" x14ac:dyDescent="0.2">
      <c r="A46">
        <v>43</v>
      </c>
      <c r="B46" s="1">
        <v>1352.319</v>
      </c>
      <c r="C46" s="1">
        <v>140.60300000000001</v>
      </c>
      <c r="D46" s="1">
        <v>0.86</v>
      </c>
      <c r="E46" s="1">
        <v>0.94299999999999995</v>
      </c>
      <c r="I46">
        <v>44</v>
      </c>
      <c r="J46" s="1">
        <v>1520.1669999999999</v>
      </c>
      <c r="K46">
        <v>184.102</v>
      </c>
      <c r="L46">
        <v>0.56399999999999995</v>
      </c>
      <c r="M46">
        <v>0.55900000000000005</v>
      </c>
      <c r="Q46">
        <v>132</v>
      </c>
      <c r="R46">
        <v>2498.643</v>
      </c>
      <c r="S46">
        <v>195.863</v>
      </c>
      <c r="T46">
        <v>0.81799999999999995</v>
      </c>
      <c r="U46">
        <v>0.95799999999999996</v>
      </c>
      <c r="Y46">
        <v>44</v>
      </c>
      <c r="Z46">
        <v>6355.3270000000002</v>
      </c>
      <c r="AA46">
        <v>331.28300000000002</v>
      </c>
      <c r="AB46">
        <v>0.72799999999999998</v>
      </c>
      <c r="AC46">
        <v>0.72499999999999998</v>
      </c>
    </row>
    <row r="47" spans="1:29" x14ac:dyDescent="0.2">
      <c r="A47">
        <v>44</v>
      </c>
      <c r="B47" s="1">
        <v>717.16800000000001</v>
      </c>
      <c r="C47" s="1">
        <v>118.41500000000001</v>
      </c>
      <c r="D47" s="1">
        <v>0.64300000000000002</v>
      </c>
      <c r="E47" s="1">
        <v>0.49299999999999999</v>
      </c>
      <c r="I47">
        <v>45</v>
      </c>
      <c r="J47" s="1">
        <v>978.476</v>
      </c>
      <c r="K47">
        <v>161.51</v>
      </c>
      <c r="L47">
        <v>0.47099999999999997</v>
      </c>
      <c r="M47">
        <v>0.61199999999999999</v>
      </c>
      <c r="Q47">
        <v>133</v>
      </c>
      <c r="R47">
        <v>1108.1769999999999</v>
      </c>
      <c r="S47">
        <v>203.10300000000001</v>
      </c>
      <c r="T47">
        <v>0.33800000000000002</v>
      </c>
      <c r="U47">
        <v>0.68400000000000005</v>
      </c>
      <c r="Y47">
        <v>45</v>
      </c>
      <c r="Z47">
        <v>7823.9949999999999</v>
      </c>
      <c r="AA47">
        <v>355.47199999999998</v>
      </c>
      <c r="AB47">
        <v>0.77800000000000002</v>
      </c>
      <c r="AC47">
        <v>0.78700000000000003</v>
      </c>
    </row>
    <row r="48" spans="1:29" x14ac:dyDescent="0.2">
      <c r="A48">
        <v>45</v>
      </c>
      <c r="B48" s="1">
        <v>429.15600000000001</v>
      </c>
      <c r="C48" s="1">
        <v>85.26</v>
      </c>
      <c r="D48" s="1">
        <v>0.74199999999999999</v>
      </c>
      <c r="E48" s="1">
        <v>0.60799999999999998</v>
      </c>
      <c r="I48">
        <v>46</v>
      </c>
      <c r="J48" s="1">
        <v>875.47900000000004</v>
      </c>
      <c r="K48">
        <v>135.322</v>
      </c>
      <c r="L48">
        <v>0.60099999999999998</v>
      </c>
      <c r="M48">
        <v>0.53600000000000003</v>
      </c>
      <c r="Q48">
        <v>134</v>
      </c>
      <c r="R48">
        <v>1440.058</v>
      </c>
      <c r="S48">
        <v>151.15899999999999</v>
      </c>
      <c r="T48">
        <v>0.79200000000000004</v>
      </c>
      <c r="U48">
        <v>0.67200000000000004</v>
      </c>
      <c r="Y48">
        <v>46</v>
      </c>
      <c r="Z48">
        <v>3107.0909999999999</v>
      </c>
      <c r="AA48">
        <v>258.76</v>
      </c>
      <c r="AB48">
        <v>0.58299999999999996</v>
      </c>
      <c r="AC48">
        <v>0.55800000000000005</v>
      </c>
    </row>
    <row r="49" spans="1:29" x14ac:dyDescent="0.2">
      <c r="A49">
        <v>46</v>
      </c>
      <c r="B49" s="1">
        <v>411.99</v>
      </c>
      <c r="C49" s="1">
        <v>89.183999999999997</v>
      </c>
      <c r="D49" s="1">
        <v>0.65100000000000002</v>
      </c>
      <c r="E49" s="1">
        <v>0.437</v>
      </c>
      <c r="I49">
        <v>47</v>
      </c>
      <c r="J49" s="1">
        <v>774.38900000000001</v>
      </c>
      <c r="K49">
        <v>129.74100000000001</v>
      </c>
      <c r="L49">
        <v>0.57799999999999996</v>
      </c>
      <c r="M49">
        <v>0.75900000000000001</v>
      </c>
      <c r="Q49">
        <v>135</v>
      </c>
      <c r="R49">
        <v>1882.5650000000001</v>
      </c>
      <c r="S49">
        <v>177.768</v>
      </c>
      <c r="T49">
        <v>0.749</v>
      </c>
      <c r="U49">
        <v>0.70099999999999996</v>
      </c>
      <c r="Y49">
        <v>47</v>
      </c>
      <c r="Z49">
        <v>4509.0010000000002</v>
      </c>
      <c r="AA49">
        <v>277.23200000000003</v>
      </c>
      <c r="AB49">
        <v>0.73699999999999999</v>
      </c>
      <c r="AC49">
        <v>0.68600000000000005</v>
      </c>
    </row>
    <row r="50" spans="1:29" x14ac:dyDescent="0.2">
      <c r="A50">
        <v>47</v>
      </c>
      <c r="B50" s="1">
        <v>1066.2149999999999</v>
      </c>
      <c r="C50" s="1">
        <v>129.74600000000001</v>
      </c>
      <c r="D50" s="1">
        <v>0.79600000000000004</v>
      </c>
      <c r="E50" s="1">
        <v>0.77300000000000002</v>
      </c>
      <c r="I50">
        <v>48</v>
      </c>
      <c r="J50" s="1">
        <v>1256.951</v>
      </c>
      <c r="K50">
        <v>142.315</v>
      </c>
      <c r="L50">
        <v>0.78</v>
      </c>
      <c r="M50">
        <v>0.84399999999999997</v>
      </c>
      <c r="Q50">
        <v>136</v>
      </c>
      <c r="R50">
        <v>1529.704</v>
      </c>
      <c r="S50">
        <v>156.99199999999999</v>
      </c>
      <c r="T50">
        <v>0.78</v>
      </c>
      <c r="U50">
        <v>0.77</v>
      </c>
      <c r="Y50">
        <v>48</v>
      </c>
      <c r="Z50">
        <v>4886.6589999999997</v>
      </c>
      <c r="AA50">
        <v>300.87200000000001</v>
      </c>
      <c r="AB50">
        <v>0.67800000000000005</v>
      </c>
      <c r="AC50">
        <v>0.85599999999999998</v>
      </c>
    </row>
    <row r="51" spans="1:29" x14ac:dyDescent="0.2">
      <c r="A51">
        <v>48</v>
      </c>
      <c r="B51" s="1">
        <v>680.928</v>
      </c>
      <c r="C51" s="1">
        <v>104.72499999999999</v>
      </c>
      <c r="D51" s="1">
        <v>0.78</v>
      </c>
      <c r="E51" s="1">
        <v>0.71399999999999997</v>
      </c>
      <c r="I51">
        <v>49</v>
      </c>
      <c r="J51" s="1">
        <v>814.44299999999998</v>
      </c>
      <c r="K51">
        <v>131.57599999999999</v>
      </c>
      <c r="L51">
        <v>0.59099999999999997</v>
      </c>
      <c r="M51">
        <v>0.86299999999999999</v>
      </c>
      <c r="Q51">
        <v>137</v>
      </c>
      <c r="R51">
        <v>1522.0740000000001</v>
      </c>
      <c r="S51">
        <v>152.643</v>
      </c>
      <c r="T51">
        <v>0.82099999999999995</v>
      </c>
      <c r="U51">
        <v>0.80200000000000005</v>
      </c>
      <c r="Y51">
        <v>49</v>
      </c>
      <c r="Z51">
        <v>3189.1080000000002</v>
      </c>
      <c r="AA51">
        <v>226.91399999999999</v>
      </c>
      <c r="AB51">
        <v>0.77800000000000002</v>
      </c>
      <c r="AC51">
        <v>0.77200000000000002</v>
      </c>
    </row>
    <row r="52" spans="1:29" x14ac:dyDescent="0.2">
      <c r="A52">
        <v>49</v>
      </c>
      <c r="B52" s="1">
        <v>951.77300000000002</v>
      </c>
      <c r="C52" s="1">
        <v>116.02</v>
      </c>
      <c r="D52" s="1">
        <v>0.88900000000000001</v>
      </c>
      <c r="E52" s="1">
        <v>0.79900000000000004</v>
      </c>
      <c r="I52">
        <v>50</v>
      </c>
      <c r="J52" s="1">
        <v>886.923</v>
      </c>
      <c r="K52">
        <v>130.732</v>
      </c>
      <c r="L52">
        <v>0.65200000000000002</v>
      </c>
      <c r="M52">
        <v>0.622</v>
      </c>
      <c r="Q52">
        <v>138</v>
      </c>
      <c r="R52">
        <v>1564.0360000000001</v>
      </c>
      <c r="S52">
        <v>152.27000000000001</v>
      </c>
      <c r="T52">
        <v>0.84799999999999998</v>
      </c>
      <c r="U52">
        <v>0.70699999999999996</v>
      </c>
      <c r="Y52">
        <v>50</v>
      </c>
      <c r="Z52">
        <v>6271.4030000000002</v>
      </c>
      <c r="AA52">
        <v>350.34699999999998</v>
      </c>
      <c r="AB52">
        <v>0.64200000000000002</v>
      </c>
      <c r="AC52">
        <v>0.71499999999999997</v>
      </c>
    </row>
    <row r="53" spans="1:29" x14ac:dyDescent="0.2">
      <c r="A53">
        <v>50</v>
      </c>
      <c r="B53" s="1">
        <v>366.21300000000002</v>
      </c>
      <c r="C53" s="1">
        <v>78.906000000000006</v>
      </c>
      <c r="D53" s="1">
        <v>0.73899999999999999</v>
      </c>
      <c r="E53" s="1">
        <v>0.64100000000000001</v>
      </c>
      <c r="I53">
        <v>51</v>
      </c>
      <c r="J53" s="1">
        <v>1508.723</v>
      </c>
      <c r="K53">
        <v>177.66800000000001</v>
      </c>
      <c r="L53">
        <v>0.60099999999999998</v>
      </c>
      <c r="M53">
        <v>0.88200000000000001</v>
      </c>
      <c r="Q53">
        <v>139</v>
      </c>
      <c r="R53">
        <v>1525.8889999999999</v>
      </c>
      <c r="S53">
        <v>152.03200000000001</v>
      </c>
      <c r="T53">
        <v>0.83</v>
      </c>
      <c r="U53">
        <v>0.66800000000000004</v>
      </c>
      <c r="Y53">
        <v>51</v>
      </c>
      <c r="Z53">
        <v>6841.7039999999997</v>
      </c>
      <c r="AA53">
        <v>369.86399999999998</v>
      </c>
      <c r="AB53">
        <v>0.628</v>
      </c>
      <c r="AC53">
        <v>0.57899999999999996</v>
      </c>
    </row>
    <row r="54" spans="1:29" x14ac:dyDescent="0.2">
      <c r="A54">
        <v>51</v>
      </c>
      <c r="B54" s="1">
        <v>696.18700000000001</v>
      </c>
      <c r="C54" s="1">
        <v>102.67400000000001</v>
      </c>
      <c r="D54" s="1">
        <v>0.83</v>
      </c>
      <c r="E54" s="1">
        <v>0.84599999999999997</v>
      </c>
      <c r="I54">
        <v>52</v>
      </c>
      <c r="J54" s="1">
        <v>974.66099999999994</v>
      </c>
      <c r="K54">
        <v>121.443</v>
      </c>
      <c r="L54">
        <v>0.83</v>
      </c>
      <c r="M54">
        <v>0.54800000000000004</v>
      </c>
      <c r="Q54">
        <v>140</v>
      </c>
      <c r="R54">
        <v>1407.6320000000001</v>
      </c>
      <c r="S54">
        <v>153.56800000000001</v>
      </c>
      <c r="T54">
        <v>0.75</v>
      </c>
      <c r="U54">
        <v>0.88200000000000001</v>
      </c>
      <c r="Y54">
        <v>52</v>
      </c>
      <c r="Z54">
        <v>5327.259</v>
      </c>
      <c r="AA54">
        <v>288.16000000000003</v>
      </c>
      <c r="AB54">
        <v>0.80600000000000005</v>
      </c>
      <c r="AC54">
        <v>0.58899999999999997</v>
      </c>
    </row>
    <row r="55" spans="1:29" x14ac:dyDescent="0.2">
      <c r="A55">
        <v>52</v>
      </c>
      <c r="B55" s="1">
        <v>1356.134</v>
      </c>
      <c r="C55" s="1">
        <v>148.929</v>
      </c>
      <c r="D55" s="1">
        <v>0.76800000000000002</v>
      </c>
      <c r="E55" s="1">
        <v>0.74399999999999999</v>
      </c>
      <c r="I55">
        <v>53</v>
      </c>
      <c r="J55" s="1">
        <v>1951.23</v>
      </c>
      <c r="K55">
        <v>183.86600000000001</v>
      </c>
      <c r="L55">
        <v>0.72499999999999998</v>
      </c>
      <c r="M55">
        <v>0.69299999999999995</v>
      </c>
      <c r="Q55">
        <v>141</v>
      </c>
      <c r="R55">
        <v>1499.1859999999999</v>
      </c>
      <c r="S55">
        <v>198.71100000000001</v>
      </c>
      <c r="T55">
        <v>0.47699999999999998</v>
      </c>
      <c r="U55">
        <v>0.441</v>
      </c>
      <c r="Y55">
        <v>53</v>
      </c>
      <c r="Z55">
        <v>5603.8270000000002</v>
      </c>
      <c r="AA55">
        <v>319.99700000000001</v>
      </c>
      <c r="AB55">
        <v>0.68799999999999994</v>
      </c>
      <c r="AC55">
        <v>0.85799999999999998</v>
      </c>
    </row>
    <row r="56" spans="1:29" x14ac:dyDescent="0.2">
      <c r="A56">
        <v>53</v>
      </c>
      <c r="B56" s="1">
        <v>581.745</v>
      </c>
      <c r="C56" s="1">
        <v>93.382000000000005</v>
      </c>
      <c r="D56" s="1">
        <v>0.83799999999999997</v>
      </c>
      <c r="E56" s="1">
        <v>0.63900000000000001</v>
      </c>
      <c r="I56">
        <v>54</v>
      </c>
      <c r="J56" s="1">
        <v>1422.8910000000001</v>
      </c>
      <c r="K56">
        <v>162.25700000000001</v>
      </c>
      <c r="L56">
        <v>0.67900000000000005</v>
      </c>
      <c r="M56">
        <v>0.63700000000000001</v>
      </c>
      <c r="Q56">
        <v>142</v>
      </c>
      <c r="R56">
        <v>823.98</v>
      </c>
      <c r="S56">
        <v>142.77199999999999</v>
      </c>
      <c r="T56">
        <v>0.50800000000000001</v>
      </c>
      <c r="U56">
        <v>0.308</v>
      </c>
      <c r="Y56">
        <v>54</v>
      </c>
      <c r="Z56">
        <v>3868.1280000000002</v>
      </c>
      <c r="AA56">
        <v>333.99400000000003</v>
      </c>
      <c r="AB56">
        <v>0.436</v>
      </c>
      <c r="AC56">
        <v>0.52600000000000002</v>
      </c>
    </row>
    <row r="57" spans="1:29" x14ac:dyDescent="0.2">
      <c r="A57">
        <v>54</v>
      </c>
      <c r="B57" s="1">
        <v>768.66600000000005</v>
      </c>
      <c r="C57" s="1">
        <v>104.9</v>
      </c>
      <c r="D57" s="1">
        <v>0.878</v>
      </c>
      <c r="E57" s="1">
        <v>0.8</v>
      </c>
      <c r="I57">
        <v>55</v>
      </c>
      <c r="J57" s="1">
        <v>989.92</v>
      </c>
      <c r="K57">
        <v>127.8</v>
      </c>
      <c r="L57">
        <v>0.76200000000000001</v>
      </c>
      <c r="M57">
        <v>0.60399999999999998</v>
      </c>
      <c r="Q57">
        <v>143</v>
      </c>
      <c r="R57">
        <v>1518.259</v>
      </c>
      <c r="S57">
        <v>187.268</v>
      </c>
      <c r="T57">
        <v>0.54400000000000004</v>
      </c>
      <c r="U57">
        <v>0.53400000000000003</v>
      </c>
      <c r="Y57">
        <v>55</v>
      </c>
      <c r="Z57">
        <v>5008.7299999999996</v>
      </c>
      <c r="AA57">
        <v>286.75200000000001</v>
      </c>
      <c r="AB57">
        <v>0.76500000000000001</v>
      </c>
      <c r="AC57">
        <v>0.61799999999999999</v>
      </c>
    </row>
    <row r="58" spans="1:29" x14ac:dyDescent="0.2">
      <c r="A58">
        <v>55</v>
      </c>
      <c r="B58" s="1">
        <v>637.05899999999997</v>
      </c>
      <c r="C58" s="1">
        <v>94.557000000000002</v>
      </c>
      <c r="D58" s="1">
        <v>0.89500000000000002</v>
      </c>
      <c r="E58" s="1">
        <v>0.91300000000000003</v>
      </c>
      <c r="I58">
        <v>56</v>
      </c>
      <c r="J58" s="1">
        <v>1655.5889999999999</v>
      </c>
      <c r="K58">
        <v>175.53800000000001</v>
      </c>
      <c r="L58">
        <v>0.67500000000000004</v>
      </c>
      <c r="M58">
        <v>0.86899999999999999</v>
      </c>
      <c r="Q58">
        <v>144</v>
      </c>
      <c r="R58">
        <v>4362.1350000000002</v>
      </c>
      <c r="S58">
        <v>260.21100000000001</v>
      </c>
      <c r="T58">
        <v>0.81</v>
      </c>
      <c r="U58">
        <v>0.79600000000000004</v>
      </c>
      <c r="Y58">
        <v>56</v>
      </c>
      <c r="Z58">
        <v>8289.3909999999996</v>
      </c>
      <c r="AA58">
        <v>391.221</v>
      </c>
      <c r="AB58">
        <v>0.68100000000000005</v>
      </c>
      <c r="AC58">
        <v>0.78900000000000003</v>
      </c>
    </row>
    <row r="59" spans="1:29" x14ac:dyDescent="0.2">
      <c r="A59">
        <v>56</v>
      </c>
      <c r="B59" s="1">
        <v>728.61199999999997</v>
      </c>
      <c r="C59" s="1">
        <v>114.70699999999999</v>
      </c>
      <c r="D59" s="1">
        <v>0.69599999999999995</v>
      </c>
      <c r="E59" s="1">
        <v>0.501</v>
      </c>
      <c r="I59">
        <v>57</v>
      </c>
      <c r="J59" s="1">
        <v>1153.953</v>
      </c>
      <c r="K59">
        <v>135.96199999999999</v>
      </c>
      <c r="L59">
        <v>0.78400000000000003</v>
      </c>
      <c r="M59">
        <v>0.73899999999999999</v>
      </c>
      <c r="Q59">
        <v>145</v>
      </c>
      <c r="R59">
        <v>7005.7370000000001</v>
      </c>
      <c r="S59">
        <v>330.029</v>
      </c>
      <c r="T59">
        <v>0.80800000000000005</v>
      </c>
      <c r="U59">
        <v>0.81200000000000006</v>
      </c>
      <c r="Y59">
        <v>57</v>
      </c>
      <c r="Z59">
        <v>14524.554</v>
      </c>
      <c r="AA59">
        <v>532.67100000000005</v>
      </c>
      <c r="AB59">
        <v>0.64300000000000002</v>
      </c>
      <c r="AC59">
        <v>0.51300000000000001</v>
      </c>
    </row>
    <row r="60" spans="1:29" x14ac:dyDescent="0.2">
      <c r="A60">
        <v>57</v>
      </c>
      <c r="B60" s="1">
        <v>469.21100000000001</v>
      </c>
      <c r="C60" s="1">
        <v>88.75</v>
      </c>
      <c r="D60" s="1">
        <v>0.749</v>
      </c>
      <c r="E60" s="1">
        <v>0.58199999999999996</v>
      </c>
      <c r="I60">
        <v>58</v>
      </c>
      <c r="J60" s="1">
        <v>1459.1310000000001</v>
      </c>
      <c r="K60">
        <v>198.744</v>
      </c>
      <c r="L60">
        <v>0.46400000000000002</v>
      </c>
      <c r="M60">
        <v>0.60699999999999998</v>
      </c>
      <c r="Q60">
        <v>146</v>
      </c>
      <c r="R60">
        <v>4133.2510000000002</v>
      </c>
      <c r="S60">
        <v>247.458</v>
      </c>
      <c r="T60">
        <v>0.84799999999999998</v>
      </c>
      <c r="U60">
        <v>0.83699999999999997</v>
      </c>
      <c r="Y60">
        <v>58</v>
      </c>
      <c r="Z60">
        <v>5388.2950000000001</v>
      </c>
      <c r="AA60">
        <v>298.48599999999999</v>
      </c>
      <c r="AB60">
        <v>0.76</v>
      </c>
      <c r="AC60">
        <v>0.70699999999999996</v>
      </c>
    </row>
    <row r="61" spans="1:29" x14ac:dyDescent="0.2">
      <c r="A61">
        <v>58</v>
      </c>
      <c r="B61" s="1">
        <v>637.05899999999997</v>
      </c>
      <c r="C61" s="1">
        <v>102.26900000000001</v>
      </c>
      <c r="D61" s="1">
        <v>0.76500000000000001</v>
      </c>
      <c r="E61" s="1">
        <v>0.55100000000000005</v>
      </c>
      <c r="I61">
        <v>59</v>
      </c>
      <c r="J61" s="1">
        <v>1289.376</v>
      </c>
      <c r="K61">
        <v>184.90700000000001</v>
      </c>
      <c r="L61">
        <v>0.47399999999999998</v>
      </c>
      <c r="M61">
        <v>0.45300000000000001</v>
      </c>
      <c r="Q61">
        <v>147</v>
      </c>
      <c r="R61">
        <v>1420.9839999999999</v>
      </c>
      <c r="S61">
        <v>142.17599999999999</v>
      </c>
      <c r="T61">
        <v>0.88300000000000001</v>
      </c>
      <c r="U61">
        <v>0.78400000000000003</v>
      </c>
      <c r="Y61">
        <v>59</v>
      </c>
      <c r="Z61">
        <v>5889.9309999999996</v>
      </c>
      <c r="AA61">
        <v>316.87299999999999</v>
      </c>
      <c r="AB61">
        <v>0.73699999999999999</v>
      </c>
      <c r="AC61">
        <v>0.6</v>
      </c>
    </row>
    <row r="62" spans="1:29" x14ac:dyDescent="0.2">
      <c r="A62">
        <v>59</v>
      </c>
      <c r="B62" s="1">
        <v>894.55200000000002</v>
      </c>
      <c r="C62" s="1">
        <v>118.53100000000001</v>
      </c>
      <c r="D62" s="1">
        <v>0.8</v>
      </c>
      <c r="E62" s="1">
        <v>0.56200000000000006</v>
      </c>
      <c r="I62">
        <v>60</v>
      </c>
      <c r="J62" s="1">
        <v>951.77300000000002</v>
      </c>
      <c r="K62">
        <v>119.732</v>
      </c>
      <c r="L62">
        <v>0.83399999999999996</v>
      </c>
      <c r="M62">
        <v>0.71199999999999997</v>
      </c>
      <c r="Q62">
        <v>148</v>
      </c>
      <c r="R62">
        <v>1407.6320000000001</v>
      </c>
      <c r="S62">
        <v>141.899</v>
      </c>
      <c r="T62">
        <v>0.879</v>
      </c>
      <c r="U62">
        <v>0.80300000000000005</v>
      </c>
      <c r="Y62">
        <v>60</v>
      </c>
      <c r="Z62">
        <v>12794.576999999999</v>
      </c>
      <c r="AA62">
        <v>424.16199999999998</v>
      </c>
      <c r="AB62">
        <v>0.89400000000000002</v>
      </c>
      <c r="AC62">
        <v>0.79900000000000004</v>
      </c>
    </row>
    <row r="63" spans="1:29" x14ac:dyDescent="0.2">
      <c r="A63">
        <v>60</v>
      </c>
      <c r="B63" s="1">
        <v>938.42200000000003</v>
      </c>
      <c r="C63" s="1">
        <v>126.839</v>
      </c>
      <c r="D63" s="1">
        <v>0.73299999999999998</v>
      </c>
      <c r="E63" s="1">
        <v>0.69</v>
      </c>
      <c r="I63">
        <v>61</v>
      </c>
      <c r="J63" s="1">
        <v>905.99599999999998</v>
      </c>
      <c r="K63">
        <v>135.923</v>
      </c>
      <c r="L63">
        <v>0.61599999999999999</v>
      </c>
      <c r="M63">
        <v>0.51400000000000001</v>
      </c>
      <c r="Q63">
        <v>149</v>
      </c>
      <c r="R63">
        <v>1588.8320000000001</v>
      </c>
      <c r="S63">
        <v>157.40199999999999</v>
      </c>
      <c r="T63">
        <v>0.80600000000000005</v>
      </c>
      <c r="U63">
        <v>0.57699999999999996</v>
      </c>
      <c r="Y63">
        <v>61</v>
      </c>
      <c r="Z63">
        <v>8003.2870000000003</v>
      </c>
      <c r="AA63">
        <v>356.37299999999999</v>
      </c>
      <c r="AB63">
        <v>0.79200000000000004</v>
      </c>
      <c r="AC63">
        <v>0.89400000000000002</v>
      </c>
    </row>
    <row r="64" spans="1:29" x14ac:dyDescent="0.2">
      <c r="A64">
        <v>61</v>
      </c>
      <c r="B64" s="1">
        <v>474.93299999999999</v>
      </c>
      <c r="C64" s="1">
        <v>86.353999999999999</v>
      </c>
      <c r="D64" s="1">
        <v>0.8</v>
      </c>
      <c r="E64" s="1">
        <v>0.81499999999999995</v>
      </c>
      <c r="I64">
        <v>62</v>
      </c>
      <c r="J64" s="1">
        <v>1054.771</v>
      </c>
      <c r="K64">
        <v>131.68299999999999</v>
      </c>
      <c r="L64">
        <v>0.76400000000000001</v>
      </c>
      <c r="M64">
        <v>0.56000000000000005</v>
      </c>
      <c r="Q64">
        <v>150</v>
      </c>
      <c r="R64">
        <v>5233.799</v>
      </c>
      <c r="S64">
        <v>269.14400000000001</v>
      </c>
      <c r="T64">
        <v>0.90800000000000003</v>
      </c>
      <c r="U64">
        <v>0.86</v>
      </c>
      <c r="Y64">
        <v>62</v>
      </c>
      <c r="Z64">
        <v>1148.231</v>
      </c>
      <c r="AA64">
        <v>136.935</v>
      </c>
      <c r="AB64">
        <v>0.77</v>
      </c>
      <c r="AC64">
        <v>0.70199999999999996</v>
      </c>
    </row>
    <row r="65" spans="1:29" x14ac:dyDescent="0.2">
      <c r="A65">
        <v>62</v>
      </c>
      <c r="B65" s="1">
        <v>959.40300000000002</v>
      </c>
      <c r="C65" s="1">
        <v>121.901</v>
      </c>
      <c r="D65" s="1">
        <v>0.81100000000000005</v>
      </c>
      <c r="E65" s="1">
        <v>0.56699999999999995</v>
      </c>
      <c r="I65">
        <v>63</v>
      </c>
      <c r="J65" s="1">
        <v>1388.559</v>
      </c>
      <c r="K65">
        <v>152.14400000000001</v>
      </c>
      <c r="L65">
        <v>0.754</v>
      </c>
      <c r="M65">
        <v>0.751</v>
      </c>
      <c r="Q65">
        <v>151</v>
      </c>
      <c r="R65">
        <v>1331.338</v>
      </c>
      <c r="S65">
        <v>160.94800000000001</v>
      </c>
      <c r="T65">
        <v>0.64600000000000002</v>
      </c>
      <c r="U65">
        <v>0.46100000000000002</v>
      </c>
      <c r="Y65">
        <v>63</v>
      </c>
      <c r="Z65">
        <v>1564.0360000000001</v>
      </c>
      <c r="AA65">
        <v>158.78800000000001</v>
      </c>
      <c r="AB65">
        <v>0.78</v>
      </c>
      <c r="AC65">
        <v>0.61299999999999999</v>
      </c>
    </row>
    <row r="66" spans="1:29" x14ac:dyDescent="0.2">
      <c r="A66">
        <v>63</v>
      </c>
      <c r="B66" s="1">
        <v>705.72400000000005</v>
      </c>
      <c r="C66" s="1">
        <v>100.53700000000001</v>
      </c>
      <c r="D66" s="1">
        <v>0.877</v>
      </c>
      <c r="E66" s="1">
        <v>0.85099999999999998</v>
      </c>
      <c r="I66">
        <v>64</v>
      </c>
      <c r="J66" s="1">
        <v>978.476</v>
      </c>
      <c r="K66">
        <v>114.176</v>
      </c>
      <c r="L66">
        <v>0.94299999999999995</v>
      </c>
      <c r="M66">
        <v>0.92500000000000004</v>
      </c>
      <c r="Q66">
        <v>152</v>
      </c>
      <c r="R66">
        <v>1436.2429999999999</v>
      </c>
      <c r="S66">
        <v>143.012</v>
      </c>
      <c r="T66">
        <v>0.88200000000000001</v>
      </c>
      <c r="U66">
        <v>0.82599999999999996</v>
      </c>
      <c r="Y66">
        <v>64</v>
      </c>
      <c r="Z66">
        <v>3795.6480000000001</v>
      </c>
      <c r="AA66">
        <v>360.57100000000003</v>
      </c>
      <c r="AB66">
        <v>0.36699999999999999</v>
      </c>
      <c r="AC66">
        <v>0.54600000000000004</v>
      </c>
    </row>
    <row r="67" spans="1:29" x14ac:dyDescent="0.2">
      <c r="A67">
        <v>64</v>
      </c>
      <c r="B67" s="1">
        <v>314.71499999999997</v>
      </c>
      <c r="C67" s="1">
        <v>82.534999999999997</v>
      </c>
      <c r="D67" s="1">
        <v>0.58099999999999996</v>
      </c>
      <c r="E67" s="1">
        <v>0.39500000000000002</v>
      </c>
      <c r="I67">
        <v>65</v>
      </c>
      <c r="J67" s="1">
        <v>841.14599999999996</v>
      </c>
      <c r="K67">
        <v>113.02800000000001</v>
      </c>
      <c r="L67">
        <v>0.82699999999999996</v>
      </c>
      <c r="M67">
        <v>0.84299999999999997</v>
      </c>
      <c r="Q67">
        <v>153</v>
      </c>
      <c r="R67">
        <v>1688.0139999999999</v>
      </c>
      <c r="S67">
        <v>172.65600000000001</v>
      </c>
      <c r="T67">
        <v>0.71199999999999997</v>
      </c>
      <c r="U67">
        <v>0.79900000000000004</v>
      </c>
      <c r="Y67">
        <v>65</v>
      </c>
      <c r="Z67">
        <v>6938.9790000000003</v>
      </c>
      <c r="AA67">
        <v>327.97199999999998</v>
      </c>
      <c r="AB67">
        <v>0.81100000000000005</v>
      </c>
      <c r="AC67">
        <v>0.65700000000000003</v>
      </c>
    </row>
    <row r="68" spans="1:29" x14ac:dyDescent="0.2">
      <c r="A68">
        <v>65</v>
      </c>
      <c r="B68" s="1">
        <v>593.18899999999996</v>
      </c>
      <c r="C68" s="1">
        <v>92.974999999999994</v>
      </c>
      <c r="D68" s="1">
        <v>0.86199999999999999</v>
      </c>
      <c r="E68" s="1">
        <v>0.90100000000000002</v>
      </c>
      <c r="I68">
        <v>66</v>
      </c>
      <c r="J68" s="1">
        <v>1522.0740000000001</v>
      </c>
      <c r="K68">
        <v>178.851</v>
      </c>
      <c r="L68">
        <v>0.59799999999999998</v>
      </c>
      <c r="M68">
        <v>0.84099999999999997</v>
      </c>
      <c r="Q68">
        <v>154</v>
      </c>
      <c r="R68">
        <v>1466.761</v>
      </c>
      <c r="S68">
        <v>148.81</v>
      </c>
      <c r="T68">
        <v>0.83199999999999996</v>
      </c>
      <c r="U68">
        <v>0.85499999999999998</v>
      </c>
      <c r="Y68">
        <v>66</v>
      </c>
      <c r="Z68">
        <v>3593.4679999999998</v>
      </c>
      <c r="AA68">
        <v>280.32</v>
      </c>
      <c r="AB68">
        <v>0.57499999999999996</v>
      </c>
      <c r="AC68">
        <v>0.49299999999999999</v>
      </c>
    </row>
    <row r="69" spans="1:29" x14ac:dyDescent="0.2">
      <c r="A69">
        <v>66</v>
      </c>
      <c r="B69" s="1">
        <v>1056.6780000000001</v>
      </c>
      <c r="C69" s="1">
        <v>128.38999999999999</v>
      </c>
      <c r="D69" s="1">
        <v>0.80600000000000005</v>
      </c>
      <c r="E69" s="1">
        <v>0.61899999999999999</v>
      </c>
      <c r="I69">
        <v>67</v>
      </c>
      <c r="J69" s="1">
        <v>1350.412</v>
      </c>
      <c r="K69">
        <v>150.35400000000001</v>
      </c>
      <c r="L69">
        <v>0.751</v>
      </c>
      <c r="M69">
        <v>0.92500000000000004</v>
      </c>
      <c r="Q69">
        <v>155</v>
      </c>
      <c r="R69">
        <v>1667.0329999999999</v>
      </c>
      <c r="S69">
        <v>155.15799999999999</v>
      </c>
      <c r="T69">
        <v>0.87</v>
      </c>
      <c r="U69">
        <v>0.68100000000000005</v>
      </c>
      <c r="Y69">
        <v>67</v>
      </c>
      <c r="Z69">
        <v>5098.3760000000002</v>
      </c>
      <c r="AA69">
        <v>302.738</v>
      </c>
      <c r="AB69">
        <v>0.69899999999999995</v>
      </c>
      <c r="AC69">
        <v>0.88700000000000001</v>
      </c>
    </row>
    <row r="70" spans="1:29" x14ac:dyDescent="0.2">
      <c r="A70">
        <v>67</v>
      </c>
      <c r="B70" s="1">
        <v>356.67700000000002</v>
      </c>
      <c r="C70" s="1">
        <v>77.563999999999993</v>
      </c>
      <c r="D70" s="1">
        <v>0.745</v>
      </c>
      <c r="E70" s="1">
        <v>0.72399999999999998</v>
      </c>
      <c r="I70">
        <v>68</v>
      </c>
      <c r="J70" s="1">
        <v>1140.6020000000001</v>
      </c>
      <c r="K70">
        <v>130.453</v>
      </c>
      <c r="L70">
        <v>0.84199999999999997</v>
      </c>
      <c r="M70">
        <v>0.86199999999999999</v>
      </c>
      <c r="Q70">
        <v>156</v>
      </c>
      <c r="R70">
        <v>1394.2809999999999</v>
      </c>
      <c r="S70">
        <v>152.613</v>
      </c>
      <c r="T70">
        <v>0.752</v>
      </c>
      <c r="U70">
        <v>0.70499999999999996</v>
      </c>
      <c r="Y70">
        <v>68</v>
      </c>
      <c r="Z70">
        <v>5264.3159999999998</v>
      </c>
      <c r="AA70">
        <v>272.35199999999998</v>
      </c>
      <c r="AB70">
        <v>0.89200000000000002</v>
      </c>
      <c r="AC70">
        <v>0.76800000000000002</v>
      </c>
    </row>
    <row r="71" spans="1:29" x14ac:dyDescent="0.2">
      <c r="A71">
        <v>68</v>
      </c>
      <c r="B71" s="1">
        <v>947.95799999999997</v>
      </c>
      <c r="C71" s="1">
        <v>115.703</v>
      </c>
      <c r="D71" s="1">
        <v>0.89</v>
      </c>
      <c r="E71" s="1">
        <v>0.80100000000000005</v>
      </c>
      <c r="I71">
        <v>69</v>
      </c>
      <c r="J71" s="1">
        <v>1195.915</v>
      </c>
      <c r="K71">
        <v>133.041</v>
      </c>
      <c r="L71">
        <v>0.84899999999999998</v>
      </c>
      <c r="M71">
        <v>0.67</v>
      </c>
      <c r="Q71">
        <v>157</v>
      </c>
      <c r="R71">
        <v>2124.8000000000002</v>
      </c>
      <c r="S71">
        <v>185.208</v>
      </c>
      <c r="T71">
        <v>0.77800000000000002</v>
      </c>
      <c r="U71">
        <v>0.73199999999999998</v>
      </c>
      <c r="Y71">
        <v>69</v>
      </c>
      <c r="Z71">
        <v>5252.8720000000003</v>
      </c>
      <c r="AA71">
        <v>294.15499999999997</v>
      </c>
      <c r="AB71">
        <v>0.76300000000000001</v>
      </c>
      <c r="AC71">
        <v>0.73199999999999998</v>
      </c>
    </row>
    <row r="72" spans="1:29" x14ac:dyDescent="0.2">
      <c r="A72">
        <v>69</v>
      </c>
      <c r="B72" s="1">
        <v>970.84699999999998</v>
      </c>
      <c r="C72" s="1">
        <v>116.741</v>
      </c>
      <c r="D72" s="1">
        <v>0.89500000000000002</v>
      </c>
      <c r="E72" s="1">
        <v>0.85299999999999998</v>
      </c>
      <c r="I72">
        <v>70</v>
      </c>
      <c r="J72" s="1">
        <v>1375.2070000000001</v>
      </c>
      <c r="K72">
        <v>151.32400000000001</v>
      </c>
      <c r="L72">
        <v>0.755</v>
      </c>
      <c r="M72">
        <v>0.9</v>
      </c>
      <c r="Q72">
        <v>158</v>
      </c>
      <c r="R72">
        <v>1663.2190000000001</v>
      </c>
      <c r="S72">
        <v>171.45099999999999</v>
      </c>
      <c r="T72">
        <v>0.71099999999999997</v>
      </c>
      <c r="U72">
        <v>0.622</v>
      </c>
      <c r="Y72">
        <v>70</v>
      </c>
      <c r="Z72">
        <v>11102.748</v>
      </c>
      <c r="AA72">
        <v>433.99900000000002</v>
      </c>
      <c r="AB72">
        <v>0.74099999999999999</v>
      </c>
      <c r="AC72">
        <v>0.89300000000000002</v>
      </c>
    </row>
    <row r="73" spans="1:29" x14ac:dyDescent="0.2">
      <c r="A73">
        <v>70</v>
      </c>
      <c r="B73" s="1">
        <v>492.09899999999999</v>
      </c>
      <c r="C73" s="1">
        <v>86.816000000000003</v>
      </c>
      <c r="D73" s="1">
        <v>0.82</v>
      </c>
      <c r="E73" s="1">
        <v>0.70599999999999996</v>
      </c>
      <c r="I73">
        <v>71</v>
      </c>
      <c r="J73" s="1">
        <v>1232.155</v>
      </c>
      <c r="K73">
        <v>132.53299999999999</v>
      </c>
      <c r="L73">
        <v>0.88200000000000001</v>
      </c>
      <c r="M73">
        <v>0.75</v>
      </c>
      <c r="Q73">
        <v>159</v>
      </c>
      <c r="R73">
        <v>3503.8220000000001</v>
      </c>
      <c r="S73">
        <v>301.209</v>
      </c>
      <c r="T73">
        <v>0.48499999999999999</v>
      </c>
      <c r="U73">
        <v>0.89900000000000002</v>
      </c>
      <c r="Y73">
        <v>71</v>
      </c>
      <c r="Z73">
        <v>14680.957</v>
      </c>
      <c r="AA73">
        <v>456.65600000000001</v>
      </c>
      <c r="AB73">
        <v>0.88500000000000001</v>
      </c>
      <c r="AC73">
        <v>0.74099999999999999</v>
      </c>
    </row>
    <row r="74" spans="1:29" x14ac:dyDescent="0.2">
      <c r="A74">
        <v>71</v>
      </c>
      <c r="B74" s="1">
        <v>823.98</v>
      </c>
      <c r="C74" s="1">
        <v>115.559</v>
      </c>
      <c r="D74" s="1">
        <v>0.77500000000000002</v>
      </c>
      <c r="E74" s="1">
        <v>0.86799999999999999</v>
      </c>
      <c r="I74">
        <v>72</v>
      </c>
      <c r="J74" s="1">
        <v>1298.913</v>
      </c>
      <c r="K74">
        <v>204.596</v>
      </c>
      <c r="L74">
        <v>0.39</v>
      </c>
      <c r="M74">
        <v>0.47699999999999998</v>
      </c>
      <c r="Q74">
        <v>160</v>
      </c>
      <c r="R74">
        <v>2040.876</v>
      </c>
      <c r="S74">
        <v>170.84299999999999</v>
      </c>
      <c r="T74">
        <v>0.879</v>
      </c>
      <c r="U74">
        <v>0.71499999999999997</v>
      </c>
      <c r="Y74">
        <v>72</v>
      </c>
      <c r="Z74">
        <v>4554.7780000000002</v>
      </c>
      <c r="AA74">
        <v>304.08</v>
      </c>
      <c r="AB74">
        <v>0.61899999999999999</v>
      </c>
      <c r="AC74">
        <v>0.56499999999999995</v>
      </c>
    </row>
    <row r="75" spans="1:29" x14ac:dyDescent="0.2">
      <c r="A75">
        <v>72</v>
      </c>
      <c r="B75" s="1">
        <v>1411.4469999999999</v>
      </c>
      <c r="C75" s="1">
        <v>151.87299999999999</v>
      </c>
      <c r="D75" s="1">
        <v>0.76900000000000002</v>
      </c>
      <c r="E75" s="1">
        <v>0.504</v>
      </c>
      <c r="I75">
        <v>73</v>
      </c>
      <c r="J75" s="1">
        <v>930.79200000000003</v>
      </c>
      <c r="K75">
        <v>143.72499999999999</v>
      </c>
      <c r="L75">
        <v>0.56599999999999995</v>
      </c>
      <c r="M75">
        <v>0.46700000000000003</v>
      </c>
      <c r="Q75">
        <v>161</v>
      </c>
      <c r="R75">
        <v>3059.4070000000002</v>
      </c>
      <c r="S75">
        <v>257.61799999999999</v>
      </c>
      <c r="T75">
        <v>0.57899999999999996</v>
      </c>
      <c r="U75">
        <v>0.73699999999999999</v>
      </c>
      <c r="Y75">
        <v>73</v>
      </c>
      <c r="Z75">
        <v>19231.920999999998</v>
      </c>
      <c r="AA75">
        <v>570.505</v>
      </c>
      <c r="AB75">
        <v>0.74299999999999999</v>
      </c>
      <c r="AC75">
        <v>0.51500000000000001</v>
      </c>
    </row>
    <row r="76" spans="1:29" x14ac:dyDescent="0.2">
      <c r="A76">
        <v>73</v>
      </c>
      <c r="B76" s="1">
        <v>1132.972</v>
      </c>
      <c r="C76" s="1">
        <v>133.56399999999999</v>
      </c>
      <c r="D76" s="1">
        <v>0.79800000000000004</v>
      </c>
      <c r="E76" s="1">
        <v>0.752</v>
      </c>
      <c r="I76">
        <v>74</v>
      </c>
      <c r="J76" s="1">
        <v>1319.894</v>
      </c>
      <c r="K76">
        <v>179.79599999999999</v>
      </c>
      <c r="L76">
        <v>0.51300000000000001</v>
      </c>
      <c r="M76">
        <v>0.59299999999999997</v>
      </c>
      <c r="Q76">
        <v>162</v>
      </c>
      <c r="R76">
        <v>3126.165</v>
      </c>
      <c r="S76">
        <v>218.84399999999999</v>
      </c>
      <c r="T76">
        <v>0.82</v>
      </c>
      <c r="U76">
        <v>0.90400000000000003</v>
      </c>
      <c r="Y76">
        <v>74</v>
      </c>
      <c r="Z76">
        <v>4898.1030000000001</v>
      </c>
      <c r="AA76">
        <v>272.05900000000003</v>
      </c>
      <c r="AB76">
        <v>0.83199999999999996</v>
      </c>
      <c r="AC76">
        <v>0.65300000000000002</v>
      </c>
    </row>
    <row r="77" spans="1:29" x14ac:dyDescent="0.2">
      <c r="A77">
        <v>74</v>
      </c>
      <c r="B77" s="1">
        <v>652.31700000000001</v>
      </c>
      <c r="C77" s="1">
        <v>96.372</v>
      </c>
      <c r="D77" s="1">
        <v>0.88300000000000001</v>
      </c>
      <c r="E77" s="1">
        <v>0.79600000000000004</v>
      </c>
      <c r="I77">
        <v>75</v>
      </c>
      <c r="J77" s="1">
        <v>1085.288</v>
      </c>
      <c r="K77">
        <v>133.054</v>
      </c>
      <c r="L77">
        <v>0.77</v>
      </c>
      <c r="M77">
        <v>0.52100000000000002</v>
      </c>
      <c r="Q77">
        <v>163</v>
      </c>
      <c r="R77">
        <v>1708.9949999999999</v>
      </c>
      <c r="S77">
        <v>164.43600000000001</v>
      </c>
      <c r="T77">
        <v>0.79400000000000004</v>
      </c>
      <c r="U77">
        <v>0.874</v>
      </c>
      <c r="Y77">
        <v>75</v>
      </c>
      <c r="Z77">
        <v>4919.0839999999998</v>
      </c>
      <c r="AA77">
        <v>290.43900000000002</v>
      </c>
      <c r="AB77">
        <v>0.73299999999999998</v>
      </c>
      <c r="AC77">
        <v>0.64800000000000002</v>
      </c>
    </row>
    <row r="78" spans="1:29" x14ac:dyDescent="0.2">
      <c r="A78">
        <v>75</v>
      </c>
      <c r="B78" s="1">
        <v>1503</v>
      </c>
      <c r="C78" s="1">
        <v>152.31399999999999</v>
      </c>
      <c r="D78" s="1">
        <v>0.81399999999999995</v>
      </c>
      <c r="E78" s="1">
        <v>0.76500000000000001</v>
      </c>
      <c r="I78">
        <v>76</v>
      </c>
      <c r="J78" s="1">
        <v>1199.73</v>
      </c>
      <c r="K78">
        <v>175.94300000000001</v>
      </c>
      <c r="L78">
        <v>0.48699999999999999</v>
      </c>
      <c r="M78">
        <v>0.68</v>
      </c>
      <c r="Q78">
        <v>164</v>
      </c>
      <c r="R78">
        <v>2803.8209999999999</v>
      </c>
      <c r="S78">
        <v>218.42500000000001</v>
      </c>
      <c r="T78">
        <v>0.73899999999999999</v>
      </c>
      <c r="U78">
        <v>0.74099999999999999</v>
      </c>
      <c r="Y78">
        <v>76</v>
      </c>
      <c r="Z78">
        <v>10547.706</v>
      </c>
      <c r="AA78">
        <v>418.32400000000001</v>
      </c>
      <c r="AB78">
        <v>0.75700000000000001</v>
      </c>
      <c r="AC78">
        <v>0.59399999999999997</v>
      </c>
    </row>
    <row r="79" spans="1:29" x14ac:dyDescent="0.2">
      <c r="A79">
        <v>76</v>
      </c>
      <c r="B79" s="1">
        <v>1173.027</v>
      </c>
      <c r="C79" s="1">
        <v>131.25200000000001</v>
      </c>
      <c r="D79" s="1">
        <v>0.85599999999999998</v>
      </c>
      <c r="E79" s="1">
        <v>0.93200000000000005</v>
      </c>
      <c r="I79">
        <v>77</v>
      </c>
      <c r="J79" s="1">
        <v>1422.8910000000001</v>
      </c>
      <c r="K79">
        <v>144.98599999999999</v>
      </c>
      <c r="L79">
        <v>0.85099999999999998</v>
      </c>
      <c r="M79">
        <v>0.84899999999999998</v>
      </c>
      <c r="Q79">
        <v>165</v>
      </c>
      <c r="R79">
        <v>2164.855</v>
      </c>
      <c r="S79">
        <v>225.25899999999999</v>
      </c>
      <c r="T79">
        <v>0.53600000000000003</v>
      </c>
      <c r="U79">
        <v>0.65</v>
      </c>
      <c r="Y79">
        <v>77</v>
      </c>
      <c r="Z79">
        <v>8773.8610000000008</v>
      </c>
      <c r="AA79">
        <v>400.11799999999999</v>
      </c>
      <c r="AB79">
        <v>0.68899999999999995</v>
      </c>
      <c r="AC79">
        <v>0.46100000000000002</v>
      </c>
    </row>
    <row r="80" spans="1:29" x14ac:dyDescent="0.2">
      <c r="A80">
        <v>77</v>
      </c>
      <c r="B80" s="1">
        <v>795.37</v>
      </c>
      <c r="C80" s="1">
        <v>105.54900000000001</v>
      </c>
      <c r="D80" s="1">
        <v>0.89700000000000002</v>
      </c>
      <c r="E80" s="1">
        <v>0.73599999999999999</v>
      </c>
      <c r="I80">
        <v>78</v>
      </c>
      <c r="J80" s="1">
        <v>968.93899999999996</v>
      </c>
      <c r="K80">
        <v>148.66200000000001</v>
      </c>
      <c r="L80">
        <v>0.55100000000000005</v>
      </c>
      <c r="M80">
        <v>0.75</v>
      </c>
      <c r="Q80">
        <v>166</v>
      </c>
      <c r="R80">
        <v>3211.9960000000001</v>
      </c>
      <c r="S80">
        <v>281.74</v>
      </c>
      <c r="T80">
        <v>0.50800000000000001</v>
      </c>
      <c r="U80">
        <v>0.77400000000000002</v>
      </c>
      <c r="Y80">
        <v>78</v>
      </c>
      <c r="Z80">
        <v>11213.375</v>
      </c>
      <c r="AA80">
        <v>425.416</v>
      </c>
      <c r="AB80">
        <v>0.77900000000000003</v>
      </c>
      <c r="AC80">
        <v>0.52300000000000002</v>
      </c>
    </row>
    <row r="81" spans="1:29" x14ac:dyDescent="0.2">
      <c r="A81">
        <v>78</v>
      </c>
      <c r="B81" s="1">
        <v>1295.098</v>
      </c>
      <c r="C81" s="1">
        <v>143.702</v>
      </c>
      <c r="D81" s="1">
        <v>0.78800000000000003</v>
      </c>
      <c r="E81" s="1">
        <v>0.55500000000000005</v>
      </c>
      <c r="I81">
        <v>79</v>
      </c>
      <c r="J81" s="1">
        <v>1287.4690000000001</v>
      </c>
      <c r="K81">
        <v>160.19499999999999</v>
      </c>
      <c r="L81">
        <v>0.63</v>
      </c>
      <c r="M81">
        <v>0.56399999999999995</v>
      </c>
      <c r="Q81">
        <v>167</v>
      </c>
      <c r="R81">
        <v>2378.4789999999998</v>
      </c>
      <c r="S81">
        <v>199.36699999999999</v>
      </c>
      <c r="T81">
        <v>0.752</v>
      </c>
      <c r="U81">
        <v>0.79800000000000004</v>
      </c>
      <c r="Y81">
        <v>79</v>
      </c>
      <c r="Z81">
        <v>13015.831</v>
      </c>
      <c r="AA81">
        <v>442.14299999999997</v>
      </c>
      <c r="AB81">
        <v>0.83699999999999997</v>
      </c>
      <c r="AC81">
        <v>0.66600000000000004</v>
      </c>
    </row>
    <row r="82" spans="1:29" x14ac:dyDescent="0.2">
      <c r="A82">
        <v>79</v>
      </c>
      <c r="B82" s="1">
        <v>944.14400000000001</v>
      </c>
      <c r="C82" s="1">
        <v>124.348</v>
      </c>
      <c r="D82" s="1">
        <v>0.76700000000000002</v>
      </c>
      <c r="E82" s="1">
        <v>0.56000000000000005</v>
      </c>
      <c r="I82">
        <v>80</v>
      </c>
      <c r="J82" s="1">
        <v>1035.6969999999999</v>
      </c>
      <c r="K82">
        <v>146.023</v>
      </c>
      <c r="L82">
        <v>0.61</v>
      </c>
      <c r="M82">
        <v>0.65800000000000003</v>
      </c>
      <c r="Q82">
        <v>168</v>
      </c>
      <c r="R82">
        <v>1314.172</v>
      </c>
      <c r="S82">
        <v>142.65100000000001</v>
      </c>
      <c r="T82">
        <v>0.81200000000000006</v>
      </c>
      <c r="U82">
        <v>0.78200000000000003</v>
      </c>
      <c r="Y82">
        <v>80</v>
      </c>
      <c r="Z82">
        <v>5432.1639999999998</v>
      </c>
      <c r="AA82">
        <v>279.09699999999998</v>
      </c>
      <c r="AB82">
        <v>0.876</v>
      </c>
      <c r="AC82">
        <v>0.91500000000000004</v>
      </c>
    </row>
    <row r="83" spans="1:29" x14ac:dyDescent="0.2">
      <c r="A83">
        <v>80</v>
      </c>
      <c r="B83" s="1">
        <v>703.81600000000003</v>
      </c>
      <c r="C83" s="1">
        <v>112.011</v>
      </c>
      <c r="D83" s="1">
        <v>0.70499999999999996</v>
      </c>
      <c r="E83" s="1">
        <v>0.47</v>
      </c>
      <c r="I83">
        <v>81</v>
      </c>
      <c r="J83" s="1">
        <v>732.42700000000002</v>
      </c>
      <c r="K83">
        <v>110.84</v>
      </c>
      <c r="L83">
        <v>0.749</v>
      </c>
      <c r="M83">
        <v>0.6</v>
      </c>
      <c r="Q83">
        <v>169</v>
      </c>
      <c r="R83">
        <v>1663.2190000000001</v>
      </c>
      <c r="S83">
        <v>193.357</v>
      </c>
      <c r="T83">
        <v>0.55900000000000005</v>
      </c>
      <c r="U83">
        <v>0.55100000000000005</v>
      </c>
      <c r="Y83">
        <v>81</v>
      </c>
      <c r="Z83">
        <v>8220.7260000000006</v>
      </c>
      <c r="AA83">
        <v>370.83100000000002</v>
      </c>
      <c r="AB83">
        <v>0.751</v>
      </c>
      <c r="AC83">
        <v>0.96199999999999997</v>
      </c>
    </row>
    <row r="84" spans="1:29" x14ac:dyDescent="0.2">
      <c r="A84">
        <v>81</v>
      </c>
      <c r="B84" s="1">
        <v>871.66399999999999</v>
      </c>
      <c r="C84" s="1">
        <v>115.398</v>
      </c>
      <c r="D84" s="1">
        <v>0.82299999999999995</v>
      </c>
      <c r="E84" s="1">
        <v>0.58399999999999996</v>
      </c>
      <c r="I84">
        <v>82</v>
      </c>
      <c r="J84" s="1">
        <v>858.31200000000001</v>
      </c>
      <c r="K84">
        <v>150.947</v>
      </c>
      <c r="L84">
        <v>0.47299999999999998</v>
      </c>
      <c r="M84">
        <v>0.97399999999999998</v>
      </c>
      <c r="Q84">
        <v>170</v>
      </c>
      <c r="R84">
        <v>1874.9359999999999</v>
      </c>
      <c r="S84">
        <v>166.667</v>
      </c>
      <c r="T84">
        <v>0.84799999999999998</v>
      </c>
      <c r="U84">
        <v>0.88400000000000001</v>
      </c>
      <c r="Y84">
        <v>82</v>
      </c>
      <c r="Z84">
        <v>7999.4719999999998</v>
      </c>
      <c r="AA84">
        <v>335.88200000000001</v>
      </c>
      <c r="AB84">
        <v>0.89100000000000001</v>
      </c>
      <c r="AC84">
        <v>0.77100000000000002</v>
      </c>
    </row>
    <row r="85" spans="1:29" x14ac:dyDescent="0.2">
      <c r="A85">
        <v>82</v>
      </c>
      <c r="B85" s="1">
        <v>909.81100000000004</v>
      </c>
      <c r="C85" s="1">
        <v>122.199</v>
      </c>
      <c r="D85" s="1">
        <v>0.76600000000000001</v>
      </c>
      <c r="E85" s="1">
        <v>0.53500000000000003</v>
      </c>
      <c r="I85">
        <v>83</v>
      </c>
      <c r="J85" s="1">
        <v>963.21699999999998</v>
      </c>
      <c r="K85">
        <v>138.63999999999999</v>
      </c>
      <c r="L85">
        <v>0.63</v>
      </c>
      <c r="M85">
        <v>0.47699999999999998</v>
      </c>
      <c r="Q85">
        <v>171</v>
      </c>
      <c r="R85">
        <v>1152.046</v>
      </c>
      <c r="S85">
        <v>152.31299999999999</v>
      </c>
      <c r="T85">
        <v>0.624</v>
      </c>
      <c r="U85">
        <v>0.56399999999999995</v>
      </c>
      <c r="Y85">
        <v>83</v>
      </c>
      <c r="Z85">
        <v>3751.779</v>
      </c>
      <c r="AA85">
        <v>281.661</v>
      </c>
      <c r="AB85">
        <v>0.59399999999999997</v>
      </c>
      <c r="AC85">
        <v>0.74299999999999999</v>
      </c>
    </row>
    <row r="86" spans="1:29" x14ac:dyDescent="0.2">
      <c r="A86">
        <v>83</v>
      </c>
      <c r="B86" s="1">
        <v>652.31700000000001</v>
      </c>
      <c r="C86" s="1">
        <v>103.488</v>
      </c>
      <c r="D86" s="1">
        <v>0.76500000000000001</v>
      </c>
      <c r="E86" s="1">
        <v>0.67200000000000004</v>
      </c>
      <c r="I86">
        <v>84</v>
      </c>
      <c r="J86" s="1">
        <v>1306.5419999999999</v>
      </c>
      <c r="K86">
        <v>168.78899999999999</v>
      </c>
      <c r="L86">
        <v>0.57599999999999996</v>
      </c>
      <c r="M86">
        <v>0.54400000000000004</v>
      </c>
      <c r="Q86">
        <v>172</v>
      </c>
      <c r="R86">
        <v>1125.3430000000001</v>
      </c>
      <c r="S86">
        <v>136.82</v>
      </c>
      <c r="T86">
        <v>0.755</v>
      </c>
      <c r="U86">
        <v>0.54500000000000004</v>
      </c>
      <c r="Y86">
        <v>84</v>
      </c>
      <c r="Z86">
        <v>2525.346</v>
      </c>
      <c r="AA86">
        <v>213.72200000000001</v>
      </c>
      <c r="AB86">
        <v>0.69499999999999995</v>
      </c>
      <c r="AC86">
        <v>0.63500000000000001</v>
      </c>
    </row>
    <row r="87" spans="1:29" x14ac:dyDescent="0.2">
      <c r="A87">
        <v>84</v>
      </c>
      <c r="B87" s="1">
        <v>480.65499999999997</v>
      </c>
      <c r="C87" s="1">
        <v>85.653000000000006</v>
      </c>
      <c r="D87" s="1">
        <v>0.82299999999999995</v>
      </c>
      <c r="E87" s="1">
        <v>0.67</v>
      </c>
      <c r="I87">
        <v>85</v>
      </c>
      <c r="J87" s="1">
        <v>1216.896</v>
      </c>
      <c r="K87">
        <v>136.86699999999999</v>
      </c>
      <c r="L87">
        <v>0.81599999999999995</v>
      </c>
      <c r="M87">
        <v>0.72399999999999998</v>
      </c>
      <c r="Q87">
        <v>173</v>
      </c>
      <c r="R87">
        <v>1457.2239999999999</v>
      </c>
      <c r="S87">
        <v>170.77199999999999</v>
      </c>
      <c r="T87">
        <v>0.628</v>
      </c>
      <c r="U87">
        <v>0.50800000000000001</v>
      </c>
      <c r="Y87">
        <v>85</v>
      </c>
      <c r="Z87">
        <v>4037.8829999999998</v>
      </c>
      <c r="AA87">
        <v>254.10499999999999</v>
      </c>
      <c r="AB87">
        <v>0.78600000000000003</v>
      </c>
      <c r="AC87">
        <v>0.77400000000000002</v>
      </c>
    </row>
    <row r="88" spans="1:29" x14ac:dyDescent="0.2">
      <c r="A88">
        <v>85</v>
      </c>
      <c r="B88" s="1">
        <v>879.29300000000001</v>
      </c>
      <c r="C88" s="1">
        <v>114.786</v>
      </c>
      <c r="D88" s="1">
        <v>0.83899999999999997</v>
      </c>
      <c r="E88" s="1">
        <v>0.61599999999999999</v>
      </c>
      <c r="I88">
        <v>86</v>
      </c>
      <c r="J88" s="1">
        <v>1266.4880000000001</v>
      </c>
      <c r="K88">
        <v>150.91800000000001</v>
      </c>
      <c r="L88">
        <v>0.69899999999999995</v>
      </c>
      <c r="M88">
        <v>0.82699999999999996</v>
      </c>
      <c r="Q88">
        <v>174</v>
      </c>
      <c r="R88">
        <v>1312.2639999999999</v>
      </c>
      <c r="S88">
        <v>159.26300000000001</v>
      </c>
      <c r="T88">
        <v>0.65</v>
      </c>
      <c r="U88">
        <v>0.54700000000000004</v>
      </c>
      <c r="Y88">
        <v>86</v>
      </c>
      <c r="Z88">
        <v>3341.6959999999999</v>
      </c>
      <c r="AA88">
        <v>228.91900000000001</v>
      </c>
      <c r="AB88">
        <v>0.80100000000000005</v>
      </c>
      <c r="AC88">
        <v>0.629</v>
      </c>
    </row>
    <row r="89" spans="1:29" x14ac:dyDescent="0.2">
      <c r="A89">
        <v>86</v>
      </c>
      <c r="B89" s="1">
        <v>535.96799999999996</v>
      </c>
      <c r="C89" s="1">
        <v>107.2</v>
      </c>
      <c r="D89" s="1">
        <v>0.58599999999999997</v>
      </c>
      <c r="E89" s="1">
        <v>0.38300000000000001</v>
      </c>
      <c r="I89">
        <v>87</v>
      </c>
      <c r="J89" s="1">
        <v>921.255</v>
      </c>
      <c r="K89">
        <v>124.61499999999999</v>
      </c>
      <c r="L89">
        <v>0.745</v>
      </c>
      <c r="M89">
        <v>0.72499999999999998</v>
      </c>
      <c r="Q89">
        <v>175</v>
      </c>
      <c r="R89">
        <v>2185.8359999999998</v>
      </c>
      <c r="S89">
        <v>186.72900000000001</v>
      </c>
      <c r="T89">
        <v>0.78800000000000003</v>
      </c>
      <c r="U89">
        <v>0.876</v>
      </c>
      <c r="Y89">
        <v>87</v>
      </c>
      <c r="Z89">
        <v>1609.8130000000001</v>
      </c>
      <c r="AA89">
        <v>166.59899999999999</v>
      </c>
      <c r="AB89">
        <v>0.72899999999999998</v>
      </c>
      <c r="AC89">
        <v>0.74399999999999999</v>
      </c>
    </row>
    <row r="90" spans="1:29" x14ac:dyDescent="0.2">
      <c r="A90">
        <v>87</v>
      </c>
      <c r="B90" s="1">
        <v>1049.049</v>
      </c>
      <c r="C90" s="1">
        <v>126.45699999999999</v>
      </c>
      <c r="D90" s="1">
        <v>0.82399999999999995</v>
      </c>
      <c r="E90" s="1">
        <v>0.74</v>
      </c>
      <c r="I90">
        <v>88</v>
      </c>
      <c r="J90" s="1">
        <v>1333.2449999999999</v>
      </c>
      <c r="K90">
        <v>144.07300000000001</v>
      </c>
      <c r="L90">
        <v>0.80700000000000005</v>
      </c>
      <c r="M90">
        <v>0.84699999999999998</v>
      </c>
      <c r="Q90">
        <v>176</v>
      </c>
      <c r="R90">
        <v>1735.6980000000001</v>
      </c>
      <c r="S90">
        <v>184.435</v>
      </c>
      <c r="T90">
        <v>0.64100000000000001</v>
      </c>
      <c r="U90">
        <v>0.73899999999999999</v>
      </c>
      <c r="Y90">
        <v>88</v>
      </c>
      <c r="Z90">
        <v>2359.4059999999999</v>
      </c>
      <c r="AA90">
        <v>183.51</v>
      </c>
      <c r="AB90">
        <v>0.88</v>
      </c>
      <c r="AC90">
        <v>0.91700000000000004</v>
      </c>
    </row>
    <row r="91" spans="1:29" x14ac:dyDescent="0.2">
      <c r="A91">
        <v>88</v>
      </c>
      <c r="B91" s="1">
        <v>787.74</v>
      </c>
      <c r="C91" s="1">
        <v>110.291</v>
      </c>
      <c r="D91" s="1">
        <v>0.81399999999999995</v>
      </c>
      <c r="E91" s="1">
        <v>0.90200000000000002</v>
      </c>
      <c r="I91">
        <v>89</v>
      </c>
      <c r="J91" s="1">
        <v>972.75400000000002</v>
      </c>
      <c r="K91">
        <v>115.288</v>
      </c>
      <c r="L91">
        <v>0.92</v>
      </c>
      <c r="M91">
        <v>0.91600000000000004</v>
      </c>
      <c r="Q91" t="s">
        <v>0</v>
      </c>
      <c r="Y91">
        <v>89</v>
      </c>
      <c r="Z91">
        <v>12020.189</v>
      </c>
      <c r="AA91">
        <v>442.41699999999997</v>
      </c>
      <c r="AB91">
        <v>0.77200000000000002</v>
      </c>
      <c r="AC91">
        <v>0.77</v>
      </c>
    </row>
    <row r="92" spans="1:29" x14ac:dyDescent="0.2">
      <c r="A92">
        <v>89</v>
      </c>
      <c r="B92" s="1">
        <v>675.20600000000002</v>
      </c>
      <c r="C92" s="1">
        <v>104.124</v>
      </c>
      <c r="D92" s="1">
        <v>0.78300000000000003</v>
      </c>
      <c r="E92" s="1">
        <v>0.76300000000000001</v>
      </c>
      <c r="I92">
        <v>90</v>
      </c>
      <c r="J92" s="1">
        <v>959.40300000000002</v>
      </c>
      <c r="K92">
        <v>114.855</v>
      </c>
      <c r="L92">
        <v>0.91400000000000003</v>
      </c>
      <c r="M92">
        <v>0.77700000000000002</v>
      </c>
      <c r="Q92">
        <v>1</v>
      </c>
      <c r="R92">
        <v>5090.7460000000001</v>
      </c>
      <c r="S92">
        <v>294.76799999999997</v>
      </c>
      <c r="T92">
        <v>0.73599999999999999</v>
      </c>
      <c r="U92">
        <v>0.71499999999999997</v>
      </c>
      <c r="Y92">
        <v>90</v>
      </c>
      <c r="Z92">
        <v>4344.9679999999998</v>
      </c>
      <c r="AA92">
        <v>308.63799999999998</v>
      </c>
      <c r="AB92">
        <v>0.57299999999999995</v>
      </c>
      <c r="AC92">
        <v>0.61099999999999999</v>
      </c>
    </row>
    <row r="93" spans="1:29" x14ac:dyDescent="0.2">
      <c r="A93">
        <v>90</v>
      </c>
      <c r="B93" s="1">
        <v>988.01300000000003</v>
      </c>
      <c r="C93" s="1">
        <v>124.07</v>
      </c>
      <c r="D93" s="1">
        <v>0.80700000000000005</v>
      </c>
      <c r="E93" s="1">
        <v>0.61399999999999999</v>
      </c>
      <c r="I93">
        <v>91</v>
      </c>
      <c r="J93" s="1">
        <v>934.60699999999997</v>
      </c>
      <c r="K93">
        <v>155.548</v>
      </c>
      <c r="L93">
        <v>0.48499999999999999</v>
      </c>
      <c r="M93">
        <v>0.84399999999999997</v>
      </c>
      <c r="Q93">
        <v>2</v>
      </c>
      <c r="R93">
        <v>1899.732</v>
      </c>
      <c r="S93">
        <v>199.072</v>
      </c>
      <c r="T93">
        <v>0.60199999999999998</v>
      </c>
      <c r="U93">
        <v>0.69799999999999995</v>
      </c>
      <c r="Y93">
        <v>91</v>
      </c>
      <c r="Z93">
        <v>7694.2939999999999</v>
      </c>
      <c r="AA93">
        <v>417.69600000000003</v>
      </c>
      <c r="AB93">
        <v>0.55400000000000005</v>
      </c>
      <c r="AC93">
        <v>0.84499999999999997</v>
      </c>
    </row>
    <row r="94" spans="1:29" x14ac:dyDescent="0.2">
      <c r="A94">
        <v>91</v>
      </c>
      <c r="B94" s="1">
        <v>659.947</v>
      </c>
      <c r="C94" s="1">
        <v>118.556</v>
      </c>
      <c r="D94" s="1">
        <v>0.59</v>
      </c>
      <c r="E94" s="1">
        <v>0.52800000000000002</v>
      </c>
      <c r="I94">
        <v>92</v>
      </c>
      <c r="J94" s="1">
        <v>820.16499999999996</v>
      </c>
      <c r="K94">
        <v>117.065</v>
      </c>
      <c r="L94">
        <v>0.752</v>
      </c>
      <c r="M94">
        <v>0.89200000000000002</v>
      </c>
      <c r="Q94">
        <v>3</v>
      </c>
      <c r="R94">
        <v>1878.751</v>
      </c>
      <c r="S94">
        <v>204.61199999999999</v>
      </c>
      <c r="T94">
        <v>0.56399999999999995</v>
      </c>
      <c r="U94">
        <v>0.73699999999999999</v>
      </c>
      <c r="Y94">
        <v>92</v>
      </c>
      <c r="Z94">
        <v>3265.402</v>
      </c>
      <c r="AA94">
        <v>224.31100000000001</v>
      </c>
      <c r="AB94">
        <v>0.81599999999999995</v>
      </c>
      <c r="AC94">
        <v>0.69099999999999995</v>
      </c>
    </row>
    <row r="95" spans="1:29" x14ac:dyDescent="0.2">
      <c r="A95">
        <v>92</v>
      </c>
      <c r="B95" s="1">
        <v>698.09400000000005</v>
      </c>
      <c r="C95" s="1">
        <v>101.846</v>
      </c>
      <c r="D95" s="1">
        <v>0.84599999999999997</v>
      </c>
      <c r="E95" s="1">
        <v>0.63500000000000001</v>
      </c>
      <c r="I95">
        <v>93</v>
      </c>
      <c r="J95" s="1">
        <v>648.50300000000004</v>
      </c>
      <c r="K95">
        <v>99.903999999999996</v>
      </c>
      <c r="L95">
        <v>0.81599999999999995</v>
      </c>
      <c r="M95">
        <v>0.79500000000000004</v>
      </c>
      <c r="Q95">
        <v>4</v>
      </c>
      <c r="R95">
        <v>1548.777</v>
      </c>
      <c r="S95">
        <v>149.06399999999999</v>
      </c>
      <c r="T95">
        <v>0.876</v>
      </c>
      <c r="U95">
        <v>0.72899999999999998</v>
      </c>
      <c r="Y95">
        <v>93</v>
      </c>
      <c r="Z95">
        <v>2841.9679999999998</v>
      </c>
      <c r="AA95">
        <v>210.82</v>
      </c>
      <c r="AB95">
        <v>0.80400000000000005</v>
      </c>
      <c r="AC95">
        <v>0.76400000000000001</v>
      </c>
    </row>
    <row r="96" spans="1:29" x14ac:dyDescent="0.2">
      <c r="A96">
        <v>93</v>
      </c>
      <c r="B96" s="1">
        <v>442.50799999999998</v>
      </c>
      <c r="C96" s="1">
        <v>86.256</v>
      </c>
      <c r="D96" s="1">
        <v>0.747</v>
      </c>
      <c r="E96" s="1">
        <v>0.57299999999999995</v>
      </c>
      <c r="I96">
        <v>94</v>
      </c>
      <c r="J96" s="1">
        <v>856.40499999999997</v>
      </c>
      <c r="K96">
        <v>114.505</v>
      </c>
      <c r="L96">
        <v>0.82099999999999995</v>
      </c>
      <c r="M96">
        <v>0.78900000000000003</v>
      </c>
      <c r="Q96">
        <v>5</v>
      </c>
      <c r="R96">
        <v>1276.0239999999999</v>
      </c>
      <c r="S96">
        <v>142.68</v>
      </c>
      <c r="T96">
        <v>0.78800000000000003</v>
      </c>
      <c r="U96">
        <v>0.55100000000000005</v>
      </c>
      <c r="Y96">
        <v>94</v>
      </c>
      <c r="Z96">
        <v>3009.8159999999998</v>
      </c>
      <c r="AA96">
        <v>204.10599999999999</v>
      </c>
      <c r="AB96">
        <v>0.90800000000000003</v>
      </c>
      <c r="AC96">
        <v>0.90600000000000003</v>
      </c>
    </row>
    <row r="97" spans="1:29" x14ac:dyDescent="0.2">
      <c r="A97">
        <v>94</v>
      </c>
      <c r="B97" s="1">
        <v>684.74300000000005</v>
      </c>
      <c r="C97" s="1">
        <v>118.792</v>
      </c>
      <c r="D97" s="1">
        <v>0.61</v>
      </c>
      <c r="E97" s="1">
        <v>0.55100000000000005</v>
      </c>
      <c r="I97">
        <v>95</v>
      </c>
      <c r="J97" s="1">
        <v>1161.5830000000001</v>
      </c>
      <c r="K97">
        <v>143.291</v>
      </c>
      <c r="L97">
        <v>0.71099999999999997</v>
      </c>
      <c r="M97">
        <v>0.64700000000000002</v>
      </c>
      <c r="Q97">
        <v>6</v>
      </c>
      <c r="R97">
        <v>1735.6980000000001</v>
      </c>
      <c r="S97">
        <v>194.09899999999999</v>
      </c>
      <c r="T97">
        <v>0.57899999999999996</v>
      </c>
      <c r="U97">
        <v>0.86199999999999999</v>
      </c>
      <c r="Y97">
        <v>95</v>
      </c>
      <c r="Z97">
        <v>4491.835</v>
      </c>
      <c r="AA97">
        <v>258.69099999999997</v>
      </c>
      <c r="AB97">
        <v>0.84299999999999997</v>
      </c>
      <c r="AC97">
        <v>0.67500000000000004</v>
      </c>
    </row>
    <row r="98" spans="1:29" x14ac:dyDescent="0.2">
      <c r="A98">
        <v>95</v>
      </c>
      <c r="B98" s="1">
        <v>745.77800000000002</v>
      </c>
      <c r="C98" s="1">
        <v>107.387</v>
      </c>
      <c r="D98" s="1">
        <v>0.81299999999999994</v>
      </c>
      <c r="E98" s="1">
        <v>0.68400000000000005</v>
      </c>
      <c r="I98">
        <v>96</v>
      </c>
      <c r="J98" s="1">
        <v>1699.4590000000001</v>
      </c>
      <c r="K98">
        <v>194.874</v>
      </c>
      <c r="L98">
        <v>0.56200000000000006</v>
      </c>
      <c r="M98">
        <v>0.81</v>
      </c>
      <c r="Q98">
        <v>7</v>
      </c>
      <c r="R98">
        <v>4550.9629999999997</v>
      </c>
      <c r="S98">
        <v>307.24200000000002</v>
      </c>
      <c r="T98">
        <v>0.60599999999999998</v>
      </c>
      <c r="U98">
        <v>0.65600000000000003</v>
      </c>
      <c r="Y98">
        <v>96</v>
      </c>
      <c r="Z98">
        <v>7810.643</v>
      </c>
      <c r="AA98">
        <v>379.286</v>
      </c>
      <c r="AB98">
        <v>0.68200000000000005</v>
      </c>
      <c r="AC98">
        <v>0.54200000000000004</v>
      </c>
    </row>
    <row r="99" spans="1:29" x14ac:dyDescent="0.2">
      <c r="A99">
        <v>96</v>
      </c>
      <c r="B99" s="1">
        <v>577.92999999999995</v>
      </c>
      <c r="C99" s="1">
        <v>94.992999999999995</v>
      </c>
      <c r="D99" s="1">
        <v>0.80500000000000005</v>
      </c>
      <c r="E99" s="1">
        <v>0.61599999999999999</v>
      </c>
      <c r="I99">
        <v>97</v>
      </c>
      <c r="J99" s="1">
        <v>1018.5309999999999</v>
      </c>
      <c r="K99">
        <v>122.98399999999999</v>
      </c>
      <c r="L99">
        <v>0.84599999999999997</v>
      </c>
      <c r="M99">
        <v>0.65800000000000003</v>
      </c>
      <c r="Q99">
        <v>8</v>
      </c>
      <c r="R99">
        <v>3541.9690000000001</v>
      </c>
      <c r="S99">
        <v>244.20099999999999</v>
      </c>
      <c r="T99">
        <v>0.746</v>
      </c>
      <c r="U99">
        <v>0.628</v>
      </c>
      <c r="Y99">
        <v>97</v>
      </c>
      <c r="Z99">
        <v>5237.6130000000003</v>
      </c>
      <c r="AA99">
        <v>317.19200000000001</v>
      </c>
      <c r="AB99">
        <v>0.65400000000000003</v>
      </c>
      <c r="AC99">
        <v>0.57199999999999995</v>
      </c>
    </row>
    <row r="100" spans="1:29" x14ac:dyDescent="0.2">
      <c r="A100">
        <v>97</v>
      </c>
      <c r="B100" s="1">
        <v>411.99</v>
      </c>
      <c r="C100" s="1">
        <v>99.82</v>
      </c>
      <c r="D100" s="1">
        <v>0.52</v>
      </c>
      <c r="E100" s="1">
        <v>0.41899999999999998</v>
      </c>
      <c r="I100">
        <v>98</v>
      </c>
      <c r="J100" s="1">
        <v>793.46199999999999</v>
      </c>
      <c r="K100">
        <v>106.155</v>
      </c>
      <c r="L100">
        <v>0.88500000000000001</v>
      </c>
      <c r="M100">
        <v>0.88200000000000001</v>
      </c>
      <c r="Q100">
        <v>9</v>
      </c>
      <c r="R100">
        <v>593.18899999999996</v>
      </c>
      <c r="S100">
        <v>165.69</v>
      </c>
      <c r="T100">
        <v>0.27200000000000002</v>
      </c>
      <c r="U100">
        <v>0.78900000000000003</v>
      </c>
      <c r="Y100">
        <v>98</v>
      </c>
      <c r="Z100">
        <v>5643.8810000000003</v>
      </c>
      <c r="AA100">
        <v>284.30500000000001</v>
      </c>
      <c r="AB100">
        <v>0.877</v>
      </c>
      <c r="AC100">
        <v>0.745</v>
      </c>
    </row>
    <row r="101" spans="1:29" x14ac:dyDescent="0.2">
      <c r="A101">
        <v>98</v>
      </c>
      <c r="B101" s="1">
        <v>762.94399999999996</v>
      </c>
      <c r="C101" s="1">
        <v>155.804</v>
      </c>
      <c r="D101" s="1">
        <v>0.39500000000000002</v>
      </c>
      <c r="E101" s="1">
        <v>0.28599999999999998</v>
      </c>
      <c r="I101">
        <v>99</v>
      </c>
      <c r="J101" s="1">
        <v>1188.2860000000001</v>
      </c>
      <c r="K101">
        <v>134.785</v>
      </c>
      <c r="L101">
        <v>0.82199999999999995</v>
      </c>
      <c r="M101">
        <v>0.66600000000000004</v>
      </c>
      <c r="Q101">
        <v>10</v>
      </c>
      <c r="R101">
        <v>2700.8229999999999</v>
      </c>
      <c r="S101">
        <v>202.619</v>
      </c>
      <c r="T101">
        <v>0.82699999999999996</v>
      </c>
      <c r="U101">
        <v>0.83199999999999996</v>
      </c>
      <c r="Y101">
        <v>99</v>
      </c>
      <c r="Z101">
        <v>2122.893</v>
      </c>
      <c r="AA101">
        <v>210.483</v>
      </c>
      <c r="AB101">
        <v>0.60199999999999998</v>
      </c>
      <c r="AC101">
        <v>0.39600000000000002</v>
      </c>
    </row>
    <row r="102" spans="1:29" x14ac:dyDescent="0.2">
      <c r="A102">
        <v>99</v>
      </c>
      <c r="B102" s="1">
        <v>1081.4739999999999</v>
      </c>
      <c r="C102" s="1">
        <v>143.767</v>
      </c>
      <c r="D102" s="1">
        <v>0.65800000000000003</v>
      </c>
      <c r="E102" s="1">
        <v>0.44900000000000001</v>
      </c>
      <c r="I102">
        <v>100</v>
      </c>
      <c r="J102" s="1">
        <v>1365.67</v>
      </c>
      <c r="K102">
        <v>189.423</v>
      </c>
      <c r="L102">
        <v>0.47799999999999998</v>
      </c>
      <c r="M102">
        <v>0.76700000000000002</v>
      </c>
      <c r="Q102">
        <v>11</v>
      </c>
      <c r="R102">
        <v>3454.2310000000002</v>
      </c>
      <c r="S102">
        <v>224.29599999999999</v>
      </c>
      <c r="T102">
        <v>0.86299999999999999</v>
      </c>
      <c r="U102">
        <v>0.74099999999999999</v>
      </c>
      <c r="Y102">
        <v>100</v>
      </c>
      <c r="Z102">
        <v>3639.2449999999999</v>
      </c>
      <c r="AA102">
        <v>273.24799999999999</v>
      </c>
      <c r="AB102">
        <v>0.61299999999999999</v>
      </c>
      <c r="AC102">
        <v>0.50900000000000001</v>
      </c>
    </row>
    <row r="103" spans="1:29" x14ac:dyDescent="0.2">
      <c r="A103">
        <v>100</v>
      </c>
      <c r="B103" s="1">
        <v>1041.4190000000001</v>
      </c>
      <c r="C103" s="1">
        <v>151.24299999999999</v>
      </c>
      <c r="D103" s="1">
        <v>0.57199999999999995</v>
      </c>
      <c r="E103" s="1">
        <v>0.77800000000000002</v>
      </c>
      <c r="I103">
        <v>101</v>
      </c>
      <c r="J103" s="1">
        <v>1247.414</v>
      </c>
      <c r="K103">
        <v>135.471</v>
      </c>
      <c r="L103">
        <v>0.85399999999999998</v>
      </c>
      <c r="M103">
        <v>0.80700000000000005</v>
      </c>
      <c r="Q103">
        <v>12</v>
      </c>
      <c r="R103">
        <v>614.16999999999996</v>
      </c>
      <c r="S103">
        <v>142.27600000000001</v>
      </c>
      <c r="T103">
        <v>0.38100000000000001</v>
      </c>
      <c r="U103">
        <v>0.23300000000000001</v>
      </c>
      <c r="Y103">
        <v>101</v>
      </c>
      <c r="Z103">
        <v>6017.7240000000002</v>
      </c>
      <c r="AA103">
        <v>343.46100000000001</v>
      </c>
      <c r="AB103">
        <v>0.64100000000000001</v>
      </c>
      <c r="AC103">
        <v>0.54800000000000004</v>
      </c>
    </row>
    <row r="104" spans="1:29" x14ac:dyDescent="0.2">
      <c r="A104">
        <v>101</v>
      </c>
      <c r="B104" s="1">
        <v>829.702</v>
      </c>
      <c r="C104" s="1">
        <v>122.503</v>
      </c>
      <c r="D104" s="1">
        <v>0.69499999999999995</v>
      </c>
      <c r="E104" s="1">
        <v>0.58099999999999996</v>
      </c>
      <c r="I104">
        <v>102</v>
      </c>
      <c r="J104" s="1">
        <v>1464.8530000000001</v>
      </c>
      <c r="K104">
        <v>152.94999999999999</v>
      </c>
      <c r="L104">
        <v>0.78700000000000003</v>
      </c>
      <c r="M104">
        <v>0.81899999999999995</v>
      </c>
      <c r="Q104">
        <v>13</v>
      </c>
      <c r="R104">
        <v>2378.4789999999998</v>
      </c>
      <c r="S104">
        <v>211.52699999999999</v>
      </c>
      <c r="T104">
        <v>0.66800000000000004</v>
      </c>
      <c r="U104">
        <v>0.65400000000000003</v>
      </c>
      <c r="Y104">
        <v>102</v>
      </c>
      <c r="Z104">
        <v>7558.8720000000003</v>
      </c>
      <c r="AA104">
        <v>347.69799999999998</v>
      </c>
      <c r="AB104">
        <v>0.78600000000000003</v>
      </c>
      <c r="AC104">
        <v>0.59899999999999998</v>
      </c>
    </row>
    <row r="105" spans="1:29" x14ac:dyDescent="0.2">
      <c r="A105">
        <v>102</v>
      </c>
      <c r="B105" s="1">
        <v>1518.259</v>
      </c>
      <c r="C105" s="1">
        <v>150.44800000000001</v>
      </c>
      <c r="D105" s="1">
        <v>0.84299999999999997</v>
      </c>
      <c r="E105" s="1">
        <v>0.73199999999999998</v>
      </c>
      <c r="I105">
        <v>103</v>
      </c>
      <c r="J105" s="1">
        <v>1459.1310000000001</v>
      </c>
      <c r="K105">
        <v>173.48699999999999</v>
      </c>
      <c r="L105">
        <v>0.60899999999999999</v>
      </c>
      <c r="M105">
        <v>0.48499999999999999</v>
      </c>
      <c r="Q105">
        <v>14</v>
      </c>
      <c r="R105">
        <v>1005.179</v>
      </c>
      <c r="S105">
        <v>124.667</v>
      </c>
      <c r="T105">
        <v>0.81299999999999994</v>
      </c>
      <c r="U105">
        <v>0.58299999999999996</v>
      </c>
      <c r="Y105">
        <v>103</v>
      </c>
      <c r="Z105">
        <v>6341.9750000000004</v>
      </c>
      <c r="AA105">
        <v>344.48099999999999</v>
      </c>
      <c r="AB105">
        <v>0.67200000000000004</v>
      </c>
      <c r="AC105">
        <v>0.69499999999999995</v>
      </c>
    </row>
    <row r="106" spans="1:29" x14ac:dyDescent="0.2">
      <c r="A106">
        <v>103</v>
      </c>
      <c r="B106" s="1">
        <v>858.31200000000001</v>
      </c>
      <c r="C106" s="1">
        <v>129.60400000000001</v>
      </c>
      <c r="D106" s="1">
        <v>0.64200000000000002</v>
      </c>
      <c r="E106" s="1">
        <v>0.54100000000000004</v>
      </c>
      <c r="I106">
        <v>104</v>
      </c>
      <c r="J106" s="1">
        <v>1184.471</v>
      </c>
      <c r="K106">
        <v>158.08099999999999</v>
      </c>
      <c r="L106">
        <v>0.59599999999999997</v>
      </c>
      <c r="M106">
        <v>0.48299999999999998</v>
      </c>
      <c r="Q106">
        <v>15</v>
      </c>
      <c r="R106">
        <v>1428.6130000000001</v>
      </c>
      <c r="S106">
        <v>145.274</v>
      </c>
      <c r="T106">
        <v>0.85099999999999998</v>
      </c>
      <c r="U106">
        <v>0.72599999999999998</v>
      </c>
      <c r="Y106">
        <v>104</v>
      </c>
      <c r="Z106">
        <v>4177.1210000000001</v>
      </c>
      <c r="AA106">
        <v>264.06900000000002</v>
      </c>
      <c r="AB106">
        <v>0.753</v>
      </c>
      <c r="AC106">
        <v>0.81299999999999994</v>
      </c>
    </row>
    <row r="107" spans="1:29" x14ac:dyDescent="0.2">
      <c r="A107">
        <v>104</v>
      </c>
      <c r="B107" s="1">
        <v>457.767</v>
      </c>
      <c r="C107" s="1">
        <v>93.462000000000003</v>
      </c>
      <c r="D107" s="1">
        <v>0.65900000000000003</v>
      </c>
      <c r="E107" s="1">
        <v>0.81799999999999995</v>
      </c>
      <c r="I107">
        <v>105</v>
      </c>
      <c r="J107" s="1">
        <v>453.952</v>
      </c>
      <c r="K107">
        <v>78.861000000000004</v>
      </c>
      <c r="L107">
        <v>0.91700000000000004</v>
      </c>
      <c r="M107">
        <v>0.78500000000000003</v>
      </c>
      <c r="Q107">
        <v>16</v>
      </c>
      <c r="R107">
        <v>1186.3789999999999</v>
      </c>
      <c r="S107">
        <v>133.178</v>
      </c>
      <c r="T107">
        <v>0.84099999999999997</v>
      </c>
      <c r="U107">
        <v>0.57699999999999996</v>
      </c>
      <c r="Y107">
        <v>105</v>
      </c>
      <c r="Z107">
        <v>4409.8190000000004</v>
      </c>
      <c r="AA107">
        <v>269.774</v>
      </c>
      <c r="AB107">
        <v>0.76100000000000001</v>
      </c>
      <c r="AC107">
        <v>0.82099999999999995</v>
      </c>
    </row>
    <row r="108" spans="1:29" x14ac:dyDescent="0.2">
      <c r="A108">
        <v>105</v>
      </c>
      <c r="B108" s="1">
        <v>494.00599999999997</v>
      </c>
      <c r="C108" s="1">
        <v>107.675</v>
      </c>
      <c r="D108" s="1">
        <v>0.53500000000000003</v>
      </c>
      <c r="E108" s="1">
        <v>0.41799999999999998</v>
      </c>
      <c r="I108">
        <v>106</v>
      </c>
      <c r="J108" s="1">
        <v>1115.806</v>
      </c>
      <c r="K108">
        <v>154.917</v>
      </c>
      <c r="L108">
        <v>0.58399999999999996</v>
      </c>
      <c r="M108">
        <v>0.58199999999999996</v>
      </c>
      <c r="Q108">
        <v>17</v>
      </c>
      <c r="R108">
        <v>2433.7930000000001</v>
      </c>
      <c r="S108">
        <v>185.14699999999999</v>
      </c>
      <c r="T108">
        <v>0.89200000000000002</v>
      </c>
      <c r="U108">
        <v>0.70299999999999996</v>
      </c>
      <c r="Y108">
        <v>106</v>
      </c>
      <c r="Z108">
        <v>6404.9179999999997</v>
      </c>
      <c r="AA108">
        <v>350.68299999999999</v>
      </c>
      <c r="AB108">
        <v>0.65400000000000003</v>
      </c>
      <c r="AC108">
        <v>0.42699999999999999</v>
      </c>
    </row>
    <row r="109" spans="1:29" x14ac:dyDescent="0.2">
      <c r="A109">
        <v>106</v>
      </c>
      <c r="B109" s="1">
        <v>614.16999999999996</v>
      </c>
      <c r="C109" s="1">
        <v>110.77800000000001</v>
      </c>
      <c r="D109" s="1">
        <v>0.629</v>
      </c>
      <c r="E109" s="1">
        <v>0.90500000000000003</v>
      </c>
      <c r="I109">
        <v>107</v>
      </c>
      <c r="J109" s="1">
        <v>1091.01</v>
      </c>
      <c r="K109">
        <v>126.895</v>
      </c>
      <c r="L109">
        <v>0.85099999999999998</v>
      </c>
      <c r="M109">
        <v>0.83299999999999996</v>
      </c>
      <c r="Q109">
        <v>18</v>
      </c>
      <c r="R109">
        <v>1636.5160000000001</v>
      </c>
      <c r="S109">
        <v>161.197</v>
      </c>
      <c r="T109">
        <v>0.79100000000000004</v>
      </c>
      <c r="U109">
        <v>0.65</v>
      </c>
      <c r="Y109">
        <v>107</v>
      </c>
      <c r="Z109">
        <v>2666.491</v>
      </c>
      <c r="AA109">
        <v>268.995</v>
      </c>
      <c r="AB109">
        <v>0.46300000000000002</v>
      </c>
      <c r="AC109">
        <v>0.26200000000000001</v>
      </c>
    </row>
    <row r="110" spans="1:29" x14ac:dyDescent="0.2">
      <c r="A110">
        <v>107</v>
      </c>
      <c r="B110" s="1">
        <v>564.57899999999995</v>
      </c>
      <c r="C110" s="1">
        <v>101.715</v>
      </c>
      <c r="D110" s="1">
        <v>0.68600000000000005</v>
      </c>
      <c r="E110" s="1">
        <v>0.66</v>
      </c>
      <c r="I110">
        <v>108</v>
      </c>
      <c r="J110" s="1">
        <v>1626.979</v>
      </c>
      <c r="K110">
        <v>155.59100000000001</v>
      </c>
      <c r="L110">
        <v>0.84499999999999997</v>
      </c>
      <c r="M110">
        <v>0.65800000000000003</v>
      </c>
      <c r="Q110">
        <v>19</v>
      </c>
      <c r="R110">
        <v>2056.1350000000002</v>
      </c>
      <c r="S110">
        <v>205.84399999999999</v>
      </c>
      <c r="T110">
        <v>0.61</v>
      </c>
      <c r="U110">
        <v>0.82699999999999996</v>
      </c>
      <c r="Y110">
        <v>108</v>
      </c>
      <c r="Z110">
        <v>2050.413</v>
      </c>
      <c r="AA110">
        <v>211.703</v>
      </c>
      <c r="AB110">
        <v>0.57499999999999996</v>
      </c>
      <c r="AC110">
        <v>0.376</v>
      </c>
    </row>
    <row r="111" spans="1:29" x14ac:dyDescent="0.2">
      <c r="A111">
        <v>108</v>
      </c>
      <c r="B111" s="1">
        <v>726.70500000000004</v>
      </c>
      <c r="C111" s="1">
        <v>118.646</v>
      </c>
      <c r="D111" s="1">
        <v>0.64900000000000002</v>
      </c>
      <c r="E111" s="1">
        <v>0.68600000000000005</v>
      </c>
      <c r="I111">
        <v>109</v>
      </c>
      <c r="J111" s="1">
        <v>1371.393</v>
      </c>
      <c r="K111">
        <v>150.38300000000001</v>
      </c>
      <c r="L111">
        <v>0.76200000000000001</v>
      </c>
      <c r="M111">
        <v>0.66500000000000004</v>
      </c>
      <c r="Q111">
        <v>20</v>
      </c>
      <c r="R111">
        <v>2309.8139999999999</v>
      </c>
      <c r="S111">
        <v>238.34899999999999</v>
      </c>
      <c r="T111">
        <v>0.51100000000000001</v>
      </c>
      <c r="U111">
        <v>0.504</v>
      </c>
      <c r="Y111">
        <v>109</v>
      </c>
      <c r="Z111">
        <v>2855.319</v>
      </c>
      <c r="AA111">
        <v>222.06299999999999</v>
      </c>
      <c r="AB111">
        <v>0.72799999999999998</v>
      </c>
      <c r="AC111">
        <v>0.47899999999999998</v>
      </c>
    </row>
    <row r="112" spans="1:29" x14ac:dyDescent="0.2">
      <c r="A112">
        <v>109</v>
      </c>
      <c r="B112" s="1">
        <v>995.64200000000005</v>
      </c>
      <c r="C112" s="1">
        <v>121.376</v>
      </c>
      <c r="D112" s="1">
        <v>0.84899999999999998</v>
      </c>
      <c r="E112" s="1">
        <v>0.68700000000000006</v>
      </c>
      <c r="I112">
        <v>110</v>
      </c>
      <c r="J112" s="1">
        <v>688.55700000000002</v>
      </c>
      <c r="K112">
        <v>99.929000000000002</v>
      </c>
      <c r="L112">
        <v>0.86699999999999999</v>
      </c>
      <c r="M112">
        <v>0.93100000000000005</v>
      </c>
      <c r="Q112">
        <v>21</v>
      </c>
      <c r="R112">
        <v>2248.779</v>
      </c>
      <c r="S112">
        <v>179.99700000000001</v>
      </c>
      <c r="T112">
        <v>0.872</v>
      </c>
      <c r="U112">
        <v>0.66300000000000003</v>
      </c>
      <c r="Y112">
        <v>110</v>
      </c>
      <c r="Z112">
        <v>3259.68</v>
      </c>
      <c r="AA112">
        <v>234.822</v>
      </c>
      <c r="AB112">
        <v>0.74299999999999999</v>
      </c>
      <c r="AC112">
        <v>0.69</v>
      </c>
    </row>
    <row r="113" spans="1:29" x14ac:dyDescent="0.2">
      <c r="A113">
        <v>110</v>
      </c>
      <c r="B113" s="1">
        <v>387.19400000000002</v>
      </c>
      <c r="C113" s="1">
        <v>82.486000000000004</v>
      </c>
      <c r="D113" s="1">
        <v>0.71499999999999997</v>
      </c>
      <c r="E113" s="1">
        <v>0.63200000000000001</v>
      </c>
      <c r="I113">
        <v>111</v>
      </c>
      <c r="J113" s="1">
        <v>1031.8820000000001</v>
      </c>
      <c r="K113">
        <v>121.553</v>
      </c>
      <c r="L113">
        <v>0.878</v>
      </c>
      <c r="M113">
        <v>0.73399999999999999</v>
      </c>
      <c r="Q113">
        <v>22</v>
      </c>
      <c r="R113">
        <v>1768.124</v>
      </c>
      <c r="S113">
        <v>214.279</v>
      </c>
      <c r="T113">
        <v>0.48399999999999999</v>
      </c>
      <c r="U113">
        <v>0.312</v>
      </c>
      <c r="Y113">
        <v>111</v>
      </c>
      <c r="Z113">
        <v>1642.2380000000001</v>
      </c>
      <c r="AA113">
        <v>189.29300000000001</v>
      </c>
      <c r="AB113">
        <v>0.57599999999999996</v>
      </c>
      <c r="AC113">
        <v>0.57899999999999996</v>
      </c>
    </row>
    <row r="114" spans="1:29" x14ac:dyDescent="0.2">
      <c r="A114">
        <v>111</v>
      </c>
      <c r="B114" s="1">
        <v>921.255</v>
      </c>
      <c r="C114" s="1">
        <v>120.66800000000001</v>
      </c>
      <c r="D114" s="1">
        <v>0.79500000000000004</v>
      </c>
      <c r="E114" s="1">
        <v>0.66400000000000003</v>
      </c>
      <c r="I114">
        <v>112</v>
      </c>
      <c r="J114" s="1">
        <v>1010.901</v>
      </c>
      <c r="K114">
        <v>123.04600000000001</v>
      </c>
      <c r="L114">
        <v>0.83899999999999997</v>
      </c>
      <c r="M114">
        <v>0.69699999999999995</v>
      </c>
      <c r="Q114">
        <v>23</v>
      </c>
      <c r="R114">
        <v>1604.0909999999999</v>
      </c>
      <c r="S114">
        <v>199.958</v>
      </c>
      <c r="T114">
        <v>0.504</v>
      </c>
      <c r="U114">
        <v>0.45100000000000001</v>
      </c>
      <c r="Y114">
        <v>112</v>
      </c>
      <c r="Z114">
        <v>5001.1000000000004</v>
      </c>
      <c r="AA114">
        <v>273.654</v>
      </c>
      <c r="AB114">
        <v>0.83899999999999997</v>
      </c>
      <c r="AC114">
        <v>0.69</v>
      </c>
    </row>
    <row r="115" spans="1:29" x14ac:dyDescent="0.2">
      <c r="A115">
        <v>112</v>
      </c>
      <c r="B115" s="1">
        <v>831.60900000000004</v>
      </c>
      <c r="C115" s="1">
        <v>108.675</v>
      </c>
      <c r="D115" s="1">
        <v>0.88500000000000001</v>
      </c>
      <c r="E115" s="1">
        <v>0.78900000000000003</v>
      </c>
      <c r="I115">
        <v>113</v>
      </c>
      <c r="J115" s="1">
        <v>595.09699999999998</v>
      </c>
      <c r="K115">
        <v>113.69</v>
      </c>
      <c r="L115">
        <v>0.57899999999999996</v>
      </c>
      <c r="M115">
        <v>0.92100000000000004</v>
      </c>
      <c r="Q115">
        <v>24</v>
      </c>
      <c r="R115">
        <v>2161.04</v>
      </c>
      <c r="S115">
        <v>219.37200000000001</v>
      </c>
      <c r="T115">
        <v>0.56399999999999995</v>
      </c>
      <c r="U115">
        <v>0.57099999999999995</v>
      </c>
      <c r="Y115">
        <v>113</v>
      </c>
      <c r="Z115">
        <v>31606.879000000001</v>
      </c>
      <c r="AA115">
        <v>796.28800000000001</v>
      </c>
      <c r="AB115">
        <v>0.626</v>
      </c>
      <c r="AC115">
        <v>0.69699999999999995</v>
      </c>
    </row>
    <row r="116" spans="1:29" x14ac:dyDescent="0.2">
      <c r="A116">
        <v>113</v>
      </c>
      <c r="B116" s="1">
        <v>1022.345</v>
      </c>
      <c r="C116" s="1">
        <v>124.343</v>
      </c>
      <c r="D116" s="1">
        <v>0.83099999999999996</v>
      </c>
      <c r="E116" s="1">
        <v>0.78400000000000003</v>
      </c>
      <c r="I116">
        <v>114</v>
      </c>
      <c r="J116" s="1">
        <v>1050.9559999999999</v>
      </c>
      <c r="K116">
        <v>124.315</v>
      </c>
      <c r="L116">
        <v>0.85499999999999998</v>
      </c>
      <c r="M116">
        <v>0.90100000000000002</v>
      </c>
      <c r="Q116">
        <v>25</v>
      </c>
      <c r="R116">
        <v>2544.42</v>
      </c>
      <c r="S116">
        <v>253.667</v>
      </c>
      <c r="T116">
        <v>0.497</v>
      </c>
      <c r="U116">
        <v>0.82599999999999996</v>
      </c>
      <c r="Y116">
        <v>114</v>
      </c>
      <c r="Z116">
        <v>8447.7019999999993</v>
      </c>
      <c r="AA116">
        <v>374.23099999999999</v>
      </c>
      <c r="AB116">
        <v>0.75800000000000001</v>
      </c>
      <c r="AC116">
        <v>0.57099999999999995</v>
      </c>
    </row>
    <row r="117" spans="1:29" x14ac:dyDescent="0.2">
      <c r="A117">
        <v>114</v>
      </c>
      <c r="B117" s="1">
        <v>1022.345</v>
      </c>
      <c r="C117" s="1">
        <v>124.343</v>
      </c>
      <c r="D117" s="1">
        <v>0.83099999999999996</v>
      </c>
      <c r="E117" s="1">
        <v>0.78400000000000003</v>
      </c>
      <c r="I117">
        <v>115</v>
      </c>
      <c r="J117" s="1">
        <v>829.702</v>
      </c>
      <c r="K117">
        <v>133.059</v>
      </c>
      <c r="L117">
        <v>0.58899999999999997</v>
      </c>
      <c r="M117">
        <v>0.56100000000000005</v>
      </c>
      <c r="Q117">
        <v>26</v>
      </c>
      <c r="R117">
        <v>3147.1460000000002</v>
      </c>
      <c r="S117">
        <v>230.547</v>
      </c>
      <c r="T117">
        <v>0.74399999999999999</v>
      </c>
      <c r="U117">
        <v>0.622</v>
      </c>
      <c r="Y117">
        <v>115</v>
      </c>
      <c r="Z117">
        <v>1169.212</v>
      </c>
      <c r="AA117">
        <v>175.49700000000001</v>
      </c>
      <c r="AB117">
        <v>0.47699999999999998</v>
      </c>
      <c r="AC117">
        <v>0.41799999999999998</v>
      </c>
    </row>
    <row r="118" spans="1:29" x14ac:dyDescent="0.2">
      <c r="A118">
        <v>115</v>
      </c>
      <c r="B118" s="1">
        <v>331.88099999999997</v>
      </c>
      <c r="C118" s="1">
        <v>85.688000000000002</v>
      </c>
      <c r="D118" s="1">
        <v>0.56799999999999995</v>
      </c>
      <c r="E118" s="1">
        <v>0.878</v>
      </c>
      <c r="I118">
        <v>116</v>
      </c>
      <c r="J118" s="1">
        <v>2113.3560000000002</v>
      </c>
      <c r="K118">
        <v>185.52699999999999</v>
      </c>
      <c r="L118">
        <v>0.77200000000000002</v>
      </c>
      <c r="M118">
        <v>0.879</v>
      </c>
      <c r="Q118">
        <v>27</v>
      </c>
      <c r="R118">
        <v>1916.8979999999999</v>
      </c>
      <c r="S118">
        <v>182.999</v>
      </c>
      <c r="T118">
        <v>0.71899999999999997</v>
      </c>
      <c r="U118">
        <v>0.73599999999999999</v>
      </c>
      <c r="Y118">
        <v>116</v>
      </c>
      <c r="Z118">
        <v>4478.4840000000004</v>
      </c>
      <c r="AA118">
        <v>324.23500000000001</v>
      </c>
      <c r="AB118">
        <v>0.53500000000000003</v>
      </c>
      <c r="AC118">
        <v>0.41799999999999998</v>
      </c>
    </row>
    <row r="119" spans="1:29" x14ac:dyDescent="0.2">
      <c r="A119">
        <v>116</v>
      </c>
      <c r="B119" s="1">
        <v>610.35599999999999</v>
      </c>
      <c r="C119" s="1">
        <v>100.23399999999999</v>
      </c>
      <c r="D119" s="1">
        <v>0.76300000000000001</v>
      </c>
      <c r="E119" s="1">
        <v>0.63400000000000001</v>
      </c>
      <c r="I119">
        <v>117</v>
      </c>
      <c r="J119" s="1">
        <v>1581.202</v>
      </c>
      <c r="K119">
        <v>170.577</v>
      </c>
      <c r="L119">
        <v>0.68300000000000005</v>
      </c>
      <c r="M119">
        <v>0.78900000000000003</v>
      </c>
      <c r="Q119">
        <v>28</v>
      </c>
      <c r="R119">
        <v>1728.069</v>
      </c>
      <c r="S119">
        <v>183.995</v>
      </c>
      <c r="T119">
        <v>0.64100000000000001</v>
      </c>
      <c r="U119">
        <v>0.46300000000000002</v>
      </c>
      <c r="Y119">
        <v>117</v>
      </c>
      <c r="Z119">
        <v>3015.538</v>
      </c>
      <c r="AA119">
        <v>265.66000000000003</v>
      </c>
      <c r="AB119">
        <v>0.53700000000000003</v>
      </c>
      <c r="AC119">
        <v>0.33100000000000002</v>
      </c>
    </row>
    <row r="120" spans="1:29" x14ac:dyDescent="0.2">
      <c r="A120">
        <v>117</v>
      </c>
      <c r="B120" s="1">
        <v>675.20600000000002</v>
      </c>
      <c r="C120" s="1">
        <v>119.208</v>
      </c>
      <c r="D120" s="1">
        <v>0.59699999999999998</v>
      </c>
      <c r="E120" s="1">
        <v>0.70599999999999996</v>
      </c>
      <c r="I120">
        <v>118</v>
      </c>
      <c r="J120" s="1">
        <v>1239.7850000000001</v>
      </c>
      <c r="K120">
        <v>139.57</v>
      </c>
      <c r="L120">
        <v>0.8</v>
      </c>
      <c r="M120">
        <v>0.71599999999999997</v>
      </c>
      <c r="Q120">
        <v>29</v>
      </c>
      <c r="R120">
        <v>1634.6079999999999</v>
      </c>
      <c r="S120">
        <v>176.53299999999999</v>
      </c>
      <c r="T120">
        <v>0.65900000000000003</v>
      </c>
      <c r="U120">
        <v>0.54900000000000004</v>
      </c>
      <c r="Y120">
        <v>118</v>
      </c>
      <c r="Z120">
        <v>8005.1940000000004</v>
      </c>
      <c r="AA120">
        <v>381.608</v>
      </c>
      <c r="AB120">
        <v>0.69099999999999995</v>
      </c>
      <c r="AC120">
        <v>0.46</v>
      </c>
    </row>
    <row r="121" spans="1:29" x14ac:dyDescent="0.2">
      <c r="A121">
        <v>118</v>
      </c>
      <c r="B121" s="1">
        <v>854.49800000000005</v>
      </c>
      <c r="C121" s="1">
        <v>107.40300000000001</v>
      </c>
      <c r="D121" s="1">
        <v>0.93100000000000005</v>
      </c>
      <c r="E121" s="1">
        <v>0.92400000000000004</v>
      </c>
      <c r="I121">
        <v>119</v>
      </c>
      <c r="J121" s="1">
        <v>2071.3939999999998</v>
      </c>
      <c r="K121">
        <v>175.43700000000001</v>
      </c>
      <c r="L121">
        <v>0.84599999999999997</v>
      </c>
      <c r="M121">
        <v>0.69699999999999995</v>
      </c>
      <c r="Q121">
        <v>30</v>
      </c>
      <c r="R121">
        <v>2437.607</v>
      </c>
      <c r="S121">
        <v>201.691</v>
      </c>
      <c r="T121">
        <v>0.753</v>
      </c>
      <c r="U121">
        <v>0.54600000000000004</v>
      </c>
      <c r="Y121">
        <v>119</v>
      </c>
      <c r="Z121">
        <v>4035.9760000000001</v>
      </c>
      <c r="AA121">
        <v>249.89599999999999</v>
      </c>
      <c r="AB121">
        <v>0.81200000000000006</v>
      </c>
      <c r="AC121">
        <v>0.85099999999999998</v>
      </c>
    </row>
    <row r="122" spans="1:29" x14ac:dyDescent="0.2">
      <c r="A122">
        <v>119</v>
      </c>
      <c r="B122" s="1">
        <v>829.702</v>
      </c>
      <c r="C122" s="1">
        <v>109.221</v>
      </c>
      <c r="D122" s="1">
        <v>0.874</v>
      </c>
      <c r="E122" s="1">
        <v>0.85799999999999998</v>
      </c>
      <c r="I122">
        <v>120</v>
      </c>
      <c r="J122" s="1">
        <v>1708.9949999999999</v>
      </c>
      <c r="K122">
        <v>181.23099999999999</v>
      </c>
      <c r="L122">
        <v>0.65400000000000003</v>
      </c>
      <c r="M122">
        <v>0.379</v>
      </c>
      <c r="Q122">
        <v>31</v>
      </c>
      <c r="R122">
        <v>2147.6880000000001</v>
      </c>
      <c r="S122">
        <v>218.30600000000001</v>
      </c>
      <c r="T122">
        <v>0.56599999999999995</v>
      </c>
      <c r="U122">
        <v>0.69099999999999995</v>
      </c>
      <c r="Y122">
        <v>120</v>
      </c>
      <c r="Z122">
        <v>7373.8580000000002</v>
      </c>
      <c r="AA122">
        <v>356.14699999999999</v>
      </c>
      <c r="AB122">
        <v>0.73099999999999998</v>
      </c>
      <c r="AC122">
        <v>0.90400000000000003</v>
      </c>
    </row>
    <row r="123" spans="1:29" x14ac:dyDescent="0.2">
      <c r="A123">
        <v>120</v>
      </c>
      <c r="B123" s="1">
        <v>333.78800000000001</v>
      </c>
      <c r="C123" s="1">
        <v>107.41</v>
      </c>
      <c r="D123" s="1">
        <v>0.36399999999999999</v>
      </c>
      <c r="E123" s="1">
        <v>0.83899999999999997</v>
      </c>
      <c r="I123">
        <v>121</v>
      </c>
      <c r="J123" s="1">
        <v>1022.345</v>
      </c>
      <c r="K123">
        <v>139.66900000000001</v>
      </c>
      <c r="L123">
        <v>0.65900000000000003</v>
      </c>
      <c r="M123">
        <v>0.434</v>
      </c>
      <c r="Q123">
        <v>32</v>
      </c>
      <c r="R123">
        <v>2166.7620000000002</v>
      </c>
      <c r="S123">
        <v>216.58199999999999</v>
      </c>
      <c r="T123">
        <v>0.57999999999999996</v>
      </c>
      <c r="U123">
        <v>0.443</v>
      </c>
      <c r="Y123">
        <v>121</v>
      </c>
      <c r="Z123">
        <v>9290.7549999999992</v>
      </c>
      <c r="AA123">
        <v>475.17899999999997</v>
      </c>
      <c r="AB123">
        <v>0.51700000000000002</v>
      </c>
      <c r="AC123">
        <v>0.501</v>
      </c>
    </row>
    <row r="124" spans="1:29" x14ac:dyDescent="0.2">
      <c r="A124">
        <v>121</v>
      </c>
      <c r="B124" s="1">
        <v>1180.6559999999999</v>
      </c>
      <c r="C124" s="1">
        <v>127.43300000000001</v>
      </c>
      <c r="D124" s="1">
        <v>0.91400000000000003</v>
      </c>
      <c r="E124" s="1">
        <v>0.80900000000000005</v>
      </c>
      <c r="I124">
        <v>122</v>
      </c>
      <c r="J124" s="1">
        <v>1363.7629999999999</v>
      </c>
      <c r="K124">
        <v>158.47999999999999</v>
      </c>
      <c r="L124">
        <v>0.68200000000000005</v>
      </c>
      <c r="M124">
        <v>0.51400000000000001</v>
      </c>
      <c r="Q124">
        <v>33</v>
      </c>
      <c r="R124">
        <v>1598.3689999999999</v>
      </c>
      <c r="S124">
        <v>180.559</v>
      </c>
      <c r="T124">
        <v>0.61599999999999999</v>
      </c>
      <c r="U124">
        <v>0.59799999999999998</v>
      </c>
      <c r="Y124">
        <v>122</v>
      </c>
      <c r="Z124">
        <v>14522.647000000001</v>
      </c>
      <c r="AA124">
        <v>496.01299999999998</v>
      </c>
      <c r="AB124">
        <v>0.74199999999999999</v>
      </c>
      <c r="AC124">
        <v>0.79700000000000004</v>
      </c>
    </row>
    <row r="125" spans="1:29" x14ac:dyDescent="0.2">
      <c r="A125">
        <v>122</v>
      </c>
      <c r="B125" s="1">
        <v>886.923</v>
      </c>
      <c r="C125" s="1">
        <v>111.593</v>
      </c>
      <c r="D125" s="1">
        <v>0.89500000000000002</v>
      </c>
      <c r="E125" s="1">
        <v>0.94299999999999995</v>
      </c>
      <c r="I125">
        <v>123</v>
      </c>
      <c r="J125" s="1">
        <v>1138.6949999999999</v>
      </c>
      <c r="K125">
        <v>133.61099999999999</v>
      </c>
      <c r="L125">
        <v>0.80200000000000005</v>
      </c>
      <c r="M125">
        <v>0.71599999999999997</v>
      </c>
      <c r="Q125">
        <v>34</v>
      </c>
      <c r="R125">
        <v>2548.2339999999999</v>
      </c>
      <c r="S125">
        <v>228.58099999999999</v>
      </c>
      <c r="T125">
        <v>0.61299999999999999</v>
      </c>
      <c r="U125">
        <v>0.70499999999999996</v>
      </c>
      <c r="Y125">
        <v>123</v>
      </c>
      <c r="Z125">
        <v>6757.78</v>
      </c>
      <c r="AA125">
        <v>310.86700000000002</v>
      </c>
      <c r="AB125">
        <v>0.879</v>
      </c>
      <c r="AC125">
        <v>0.76900000000000002</v>
      </c>
    </row>
    <row r="126" spans="1:29" x14ac:dyDescent="0.2">
      <c r="A126">
        <v>123</v>
      </c>
      <c r="B126" s="1">
        <v>213.624</v>
      </c>
      <c r="C126" s="1">
        <v>74.783000000000001</v>
      </c>
      <c r="D126" s="1">
        <v>0.48</v>
      </c>
      <c r="E126" s="1">
        <v>0.45600000000000002</v>
      </c>
      <c r="I126">
        <v>124</v>
      </c>
      <c r="J126" s="1">
        <v>1003.272</v>
      </c>
      <c r="K126">
        <v>130.16800000000001</v>
      </c>
      <c r="L126">
        <v>0.74399999999999999</v>
      </c>
      <c r="M126">
        <v>0.61</v>
      </c>
      <c r="Q126">
        <v>35</v>
      </c>
      <c r="R126">
        <v>1798.6410000000001</v>
      </c>
      <c r="S126">
        <v>179.583</v>
      </c>
      <c r="T126">
        <v>0.70099999999999996</v>
      </c>
      <c r="U126">
        <v>0.64</v>
      </c>
      <c r="Y126">
        <v>124</v>
      </c>
      <c r="Z126">
        <v>7038.1620000000003</v>
      </c>
      <c r="AA126">
        <v>383.46199999999999</v>
      </c>
      <c r="AB126">
        <v>0.60099999999999998</v>
      </c>
      <c r="AC126">
        <v>0.84899999999999998</v>
      </c>
    </row>
    <row r="127" spans="1:29" x14ac:dyDescent="0.2">
      <c r="A127">
        <v>124</v>
      </c>
      <c r="B127" s="1">
        <v>774.38900000000001</v>
      </c>
      <c r="C127" s="1">
        <v>125.71299999999999</v>
      </c>
      <c r="D127" s="1">
        <v>0.61599999999999999</v>
      </c>
      <c r="E127" s="1">
        <v>0.47099999999999997</v>
      </c>
      <c r="I127">
        <v>125</v>
      </c>
      <c r="J127" s="1">
        <v>715.26</v>
      </c>
      <c r="K127">
        <v>121.11499999999999</v>
      </c>
      <c r="L127">
        <v>0.61299999999999999</v>
      </c>
      <c r="M127">
        <v>0.53500000000000003</v>
      </c>
      <c r="Q127">
        <v>36</v>
      </c>
      <c r="R127">
        <v>1922.62</v>
      </c>
      <c r="S127">
        <v>217.82599999999999</v>
      </c>
      <c r="T127">
        <v>0.50900000000000001</v>
      </c>
      <c r="U127">
        <v>0.58899999999999997</v>
      </c>
      <c r="Y127">
        <v>125</v>
      </c>
      <c r="Z127">
        <v>8607.92</v>
      </c>
      <c r="AA127">
        <v>396.26299999999998</v>
      </c>
      <c r="AB127">
        <v>0.68899999999999995</v>
      </c>
      <c r="AC127">
        <v>0.7</v>
      </c>
    </row>
    <row r="128" spans="1:29" x14ac:dyDescent="0.2">
      <c r="A128">
        <v>125</v>
      </c>
      <c r="B128" s="1">
        <v>400.54599999999999</v>
      </c>
      <c r="C128" s="1">
        <v>119.81100000000001</v>
      </c>
      <c r="D128" s="1">
        <v>0.35099999999999998</v>
      </c>
      <c r="E128" s="1">
        <v>0.38400000000000001</v>
      </c>
      <c r="I128">
        <v>126</v>
      </c>
      <c r="J128" s="1">
        <v>1195.915</v>
      </c>
      <c r="K128">
        <v>132.28399999999999</v>
      </c>
      <c r="L128">
        <v>0.85899999999999999</v>
      </c>
      <c r="M128">
        <v>0.68200000000000005</v>
      </c>
      <c r="Q128">
        <v>37</v>
      </c>
      <c r="R128">
        <v>1457.2239999999999</v>
      </c>
      <c r="S128">
        <v>161.346</v>
      </c>
      <c r="T128">
        <v>0.70299999999999996</v>
      </c>
      <c r="U128">
        <v>0.77</v>
      </c>
      <c r="Y128">
        <v>126</v>
      </c>
      <c r="Z128">
        <v>5975.7619999999997</v>
      </c>
      <c r="AA128">
        <v>385.78199999999998</v>
      </c>
      <c r="AB128">
        <v>0.505</v>
      </c>
      <c r="AC128">
        <v>0.63100000000000001</v>
      </c>
    </row>
    <row r="129" spans="1:29" x14ac:dyDescent="0.2">
      <c r="A129">
        <v>126</v>
      </c>
      <c r="B129" s="1">
        <v>724.79700000000003</v>
      </c>
      <c r="C129" s="1">
        <v>106.15600000000001</v>
      </c>
      <c r="D129" s="1">
        <v>0.80800000000000005</v>
      </c>
      <c r="E129" s="1">
        <v>0.60699999999999998</v>
      </c>
      <c r="I129">
        <v>127</v>
      </c>
      <c r="J129" s="1">
        <v>1209.2670000000001</v>
      </c>
      <c r="K129">
        <v>150.54400000000001</v>
      </c>
      <c r="L129">
        <v>0.67100000000000004</v>
      </c>
      <c r="M129">
        <v>0.82499999999999996</v>
      </c>
      <c r="Q129">
        <v>38</v>
      </c>
      <c r="R129">
        <v>396.73099999999999</v>
      </c>
      <c r="S129">
        <v>97.129000000000005</v>
      </c>
      <c r="T129">
        <v>0.52800000000000002</v>
      </c>
      <c r="U129">
        <v>0.373</v>
      </c>
      <c r="Y129">
        <v>127</v>
      </c>
      <c r="Z129">
        <v>4615.8140000000003</v>
      </c>
      <c r="AA129">
        <v>303.27800000000002</v>
      </c>
      <c r="AB129">
        <v>0.63100000000000001</v>
      </c>
      <c r="AC129">
        <v>0.54100000000000004</v>
      </c>
    </row>
    <row r="130" spans="1:29" x14ac:dyDescent="0.2">
      <c r="A130">
        <v>127</v>
      </c>
      <c r="B130" s="1">
        <v>734.33399999999995</v>
      </c>
      <c r="C130" s="1">
        <v>105.495</v>
      </c>
      <c r="D130" s="1">
        <v>0.82899999999999996</v>
      </c>
      <c r="E130" s="1">
        <v>0.69199999999999995</v>
      </c>
      <c r="I130" t="s">
        <v>1</v>
      </c>
      <c r="Q130">
        <v>39</v>
      </c>
      <c r="R130">
        <v>1897.8240000000001</v>
      </c>
      <c r="S130">
        <v>193.81299999999999</v>
      </c>
      <c r="T130">
        <v>0.63500000000000001</v>
      </c>
      <c r="U130">
        <v>0.55600000000000005</v>
      </c>
      <c r="Y130">
        <v>128</v>
      </c>
      <c r="Z130">
        <v>9773.3179999999993</v>
      </c>
      <c r="AA130">
        <v>473.13400000000001</v>
      </c>
      <c r="AB130">
        <v>0.54900000000000004</v>
      </c>
      <c r="AC130">
        <v>0.58599999999999997</v>
      </c>
    </row>
    <row r="131" spans="1:29" x14ac:dyDescent="0.2">
      <c r="A131">
        <v>128</v>
      </c>
      <c r="B131" s="1">
        <v>1634.6079999999999</v>
      </c>
      <c r="C131" s="1">
        <v>156.68799999999999</v>
      </c>
      <c r="D131" s="1">
        <v>0.83699999999999997</v>
      </c>
      <c r="E131" s="1">
        <v>0.93600000000000005</v>
      </c>
      <c r="I131">
        <v>1</v>
      </c>
      <c r="J131" s="1">
        <v>1550.684</v>
      </c>
      <c r="K131">
        <v>150.94900000000001</v>
      </c>
      <c r="L131">
        <v>0.85499999999999998</v>
      </c>
      <c r="M131">
        <v>0.84099999999999997</v>
      </c>
      <c r="Q131">
        <v>40</v>
      </c>
      <c r="R131">
        <v>1811.9929999999999</v>
      </c>
      <c r="S131">
        <v>193.78899999999999</v>
      </c>
      <c r="T131">
        <v>0.60599999999999998</v>
      </c>
      <c r="U131">
        <v>0.55200000000000005</v>
      </c>
      <c r="Y131">
        <v>129</v>
      </c>
      <c r="Z131">
        <v>6433.5290000000005</v>
      </c>
      <c r="AA131">
        <v>339.17899999999997</v>
      </c>
      <c r="AB131">
        <v>0.70299999999999996</v>
      </c>
      <c r="AC131">
        <v>0.61399999999999999</v>
      </c>
    </row>
    <row r="132" spans="1:29" x14ac:dyDescent="0.2">
      <c r="A132">
        <v>129</v>
      </c>
      <c r="B132" s="1">
        <v>1308.45</v>
      </c>
      <c r="C132" s="1">
        <v>140.922</v>
      </c>
      <c r="D132" s="1">
        <v>0.82799999999999996</v>
      </c>
      <c r="E132" s="1">
        <v>0.75600000000000001</v>
      </c>
      <c r="I132">
        <v>2</v>
      </c>
      <c r="J132" s="1">
        <v>2346.0540000000001</v>
      </c>
      <c r="K132">
        <v>208.65199999999999</v>
      </c>
      <c r="L132">
        <v>0.67700000000000005</v>
      </c>
      <c r="M132">
        <v>0.47699999999999998</v>
      </c>
      <c r="Q132">
        <v>41</v>
      </c>
      <c r="R132">
        <v>1403.818</v>
      </c>
      <c r="S132">
        <v>198.309</v>
      </c>
      <c r="T132">
        <v>0.44900000000000001</v>
      </c>
      <c r="U132">
        <v>0.29599999999999999</v>
      </c>
    </row>
    <row r="133" spans="1:29" x14ac:dyDescent="0.2">
      <c r="A133">
        <v>130</v>
      </c>
      <c r="B133" s="1">
        <v>648.50300000000004</v>
      </c>
      <c r="C133" s="1">
        <v>100.339</v>
      </c>
      <c r="D133" s="1">
        <v>0.80900000000000005</v>
      </c>
      <c r="E133" s="1">
        <v>0.86899999999999999</v>
      </c>
      <c r="I133">
        <v>3</v>
      </c>
      <c r="J133" s="1">
        <v>530.24599999999998</v>
      </c>
      <c r="K133">
        <v>102.497</v>
      </c>
      <c r="L133">
        <v>0.63400000000000001</v>
      </c>
      <c r="M133">
        <v>0.45700000000000002</v>
      </c>
      <c r="Q133">
        <v>42</v>
      </c>
      <c r="R133">
        <v>2281.2040000000002</v>
      </c>
      <c r="S133">
        <v>235.07499999999999</v>
      </c>
      <c r="T133">
        <v>0.51900000000000002</v>
      </c>
      <c r="U133">
        <v>0.65400000000000003</v>
      </c>
    </row>
    <row r="134" spans="1:29" x14ac:dyDescent="0.2">
      <c r="A134">
        <v>131</v>
      </c>
      <c r="B134" s="1">
        <v>1010.901</v>
      </c>
      <c r="C134" s="1">
        <v>133.22900000000001</v>
      </c>
      <c r="D134" s="1">
        <v>0.71599999999999997</v>
      </c>
      <c r="E134" s="1">
        <v>0.60399999999999998</v>
      </c>
      <c r="I134">
        <v>4</v>
      </c>
      <c r="J134" s="1">
        <v>631.33600000000001</v>
      </c>
      <c r="K134">
        <v>94.519000000000005</v>
      </c>
      <c r="L134">
        <v>0.88800000000000001</v>
      </c>
      <c r="M134">
        <v>0.96099999999999997</v>
      </c>
      <c r="Q134">
        <v>43</v>
      </c>
      <c r="R134">
        <v>3515.2660000000001</v>
      </c>
      <c r="S134">
        <v>254.709</v>
      </c>
      <c r="T134">
        <v>0.68100000000000005</v>
      </c>
      <c r="U134">
        <v>0.55600000000000005</v>
      </c>
    </row>
    <row r="135" spans="1:29" x14ac:dyDescent="0.2">
      <c r="A135">
        <v>132</v>
      </c>
      <c r="B135" s="1">
        <v>1026.1600000000001</v>
      </c>
      <c r="C135" s="1">
        <v>130.26</v>
      </c>
      <c r="D135" s="1">
        <v>0.76</v>
      </c>
      <c r="E135" s="1">
        <v>0.74399999999999999</v>
      </c>
      <c r="I135">
        <v>5</v>
      </c>
      <c r="J135" s="1">
        <v>1733.7909999999999</v>
      </c>
      <c r="K135">
        <v>170.26400000000001</v>
      </c>
      <c r="L135">
        <v>0.752</v>
      </c>
      <c r="M135">
        <v>0.86</v>
      </c>
      <c r="Q135">
        <v>44</v>
      </c>
      <c r="R135">
        <v>2786.654</v>
      </c>
      <c r="S135">
        <v>225.018</v>
      </c>
      <c r="T135">
        <v>0.69199999999999995</v>
      </c>
      <c r="U135">
        <v>0.88100000000000001</v>
      </c>
    </row>
    <row r="136" spans="1:29" x14ac:dyDescent="0.2">
      <c r="A136">
        <v>133</v>
      </c>
      <c r="B136" s="1">
        <v>1300.82</v>
      </c>
      <c r="C136" s="1">
        <v>139.04400000000001</v>
      </c>
      <c r="D136" s="1">
        <v>0.84599999999999997</v>
      </c>
      <c r="E136" s="1">
        <v>0.69399999999999995</v>
      </c>
      <c r="I136">
        <v>6</v>
      </c>
      <c r="J136" s="1">
        <v>2420.4409999999998</v>
      </c>
      <c r="K136">
        <v>207.678</v>
      </c>
      <c r="L136">
        <v>0.70499999999999996</v>
      </c>
      <c r="M136">
        <v>0.83799999999999997</v>
      </c>
      <c r="Q136">
        <v>45</v>
      </c>
      <c r="R136">
        <v>1976.0260000000001</v>
      </c>
      <c r="S136">
        <v>206.173</v>
      </c>
      <c r="T136">
        <v>0.58399999999999996</v>
      </c>
      <c r="U136">
        <v>0.56699999999999995</v>
      </c>
    </row>
    <row r="137" spans="1:29" x14ac:dyDescent="0.2">
      <c r="A137">
        <v>134</v>
      </c>
      <c r="B137" s="1">
        <v>1136.787</v>
      </c>
      <c r="C137" s="1">
        <v>142.44300000000001</v>
      </c>
      <c r="D137" s="1">
        <v>0.70399999999999996</v>
      </c>
      <c r="E137" s="1">
        <v>0.63800000000000001</v>
      </c>
      <c r="I137">
        <v>7</v>
      </c>
      <c r="J137" s="1">
        <v>1392.374</v>
      </c>
      <c r="K137">
        <v>169.06899999999999</v>
      </c>
      <c r="L137">
        <v>0.61199999999999999</v>
      </c>
      <c r="M137">
        <v>0.751</v>
      </c>
      <c r="Q137">
        <v>46</v>
      </c>
      <c r="R137">
        <v>1705.181</v>
      </c>
      <c r="S137">
        <v>162.005</v>
      </c>
      <c r="T137">
        <v>0.81599999999999995</v>
      </c>
      <c r="U137">
        <v>0.78200000000000003</v>
      </c>
    </row>
    <row r="138" spans="1:29" x14ac:dyDescent="0.2">
      <c r="A138">
        <v>135</v>
      </c>
      <c r="B138" s="1">
        <v>923.16300000000001</v>
      </c>
      <c r="C138" s="1">
        <v>140.97300000000001</v>
      </c>
      <c r="D138" s="1">
        <v>0.58399999999999996</v>
      </c>
      <c r="E138" s="1">
        <v>0.58599999999999997</v>
      </c>
      <c r="I138">
        <v>8</v>
      </c>
      <c r="J138" s="1">
        <v>2506.2719999999999</v>
      </c>
      <c r="K138">
        <v>247.017</v>
      </c>
      <c r="L138">
        <v>0.51600000000000001</v>
      </c>
      <c r="M138">
        <v>0.89400000000000002</v>
      </c>
      <c r="Q138">
        <v>47</v>
      </c>
      <c r="R138">
        <v>1548.777</v>
      </c>
      <c r="S138">
        <v>203.858</v>
      </c>
      <c r="T138">
        <v>0.46800000000000003</v>
      </c>
      <c r="U138">
        <v>0.39200000000000002</v>
      </c>
    </row>
    <row r="139" spans="1:29" x14ac:dyDescent="0.2">
      <c r="A139">
        <v>136</v>
      </c>
      <c r="B139" s="1">
        <v>1424.799</v>
      </c>
      <c r="C139" s="1">
        <v>164.20099999999999</v>
      </c>
      <c r="D139" s="1">
        <v>0.66400000000000003</v>
      </c>
      <c r="E139" s="1">
        <v>0.51900000000000002</v>
      </c>
      <c r="I139">
        <v>9</v>
      </c>
      <c r="J139" s="1">
        <v>1396.1880000000001</v>
      </c>
      <c r="K139">
        <v>149.67400000000001</v>
      </c>
      <c r="L139">
        <v>0.78300000000000003</v>
      </c>
      <c r="M139">
        <v>0.85799999999999998</v>
      </c>
      <c r="Q139">
        <v>48</v>
      </c>
      <c r="R139">
        <v>1653.682</v>
      </c>
      <c r="S139">
        <v>157.197</v>
      </c>
      <c r="T139">
        <v>0.84099999999999997</v>
      </c>
      <c r="U139">
        <v>0.70799999999999996</v>
      </c>
    </row>
    <row r="140" spans="1:29" x14ac:dyDescent="0.2">
      <c r="A140">
        <v>137</v>
      </c>
      <c r="B140" s="1">
        <v>1277.932</v>
      </c>
      <c r="C140" s="1">
        <v>134.71899999999999</v>
      </c>
      <c r="D140" s="1">
        <v>0.88500000000000001</v>
      </c>
      <c r="E140" s="1">
        <v>0.81200000000000006</v>
      </c>
      <c r="I140">
        <v>10</v>
      </c>
      <c r="J140" s="1">
        <v>1104.3620000000001</v>
      </c>
      <c r="K140">
        <v>139.517</v>
      </c>
      <c r="L140">
        <v>0.71299999999999997</v>
      </c>
      <c r="M140">
        <v>0.45700000000000002</v>
      </c>
      <c r="Q140">
        <v>49</v>
      </c>
      <c r="R140">
        <v>1838.6959999999999</v>
      </c>
      <c r="S140">
        <v>192.80699999999999</v>
      </c>
      <c r="T140">
        <v>0.622</v>
      </c>
      <c r="U140">
        <v>0.52500000000000002</v>
      </c>
    </row>
    <row r="141" spans="1:29" x14ac:dyDescent="0.2">
      <c r="A141">
        <v>138</v>
      </c>
      <c r="B141" s="1">
        <v>1096.7329999999999</v>
      </c>
      <c r="C141" s="1">
        <v>135.292</v>
      </c>
      <c r="D141" s="1">
        <v>0.753</v>
      </c>
      <c r="E141" s="1">
        <v>0.6</v>
      </c>
      <c r="I141">
        <v>11</v>
      </c>
      <c r="J141" s="1">
        <v>722.89</v>
      </c>
      <c r="K141">
        <v>116.508</v>
      </c>
      <c r="L141">
        <v>0.66900000000000004</v>
      </c>
      <c r="M141">
        <v>0.42899999999999999</v>
      </c>
      <c r="Q141">
        <v>50</v>
      </c>
      <c r="R141">
        <v>2504.3649999999998</v>
      </c>
      <c r="S141">
        <v>202.798</v>
      </c>
      <c r="T141">
        <v>0.76500000000000001</v>
      </c>
      <c r="U141">
        <v>0.63900000000000001</v>
      </c>
    </row>
    <row r="142" spans="1:29" x14ac:dyDescent="0.2">
      <c r="A142">
        <v>139</v>
      </c>
      <c r="B142" s="1">
        <v>768.66600000000005</v>
      </c>
      <c r="C142" s="1">
        <v>116.846</v>
      </c>
      <c r="D142" s="1">
        <v>0.70699999999999996</v>
      </c>
      <c r="E142" s="1">
        <v>0.73699999999999999</v>
      </c>
      <c r="I142">
        <v>12</v>
      </c>
      <c r="J142" s="1">
        <v>551.22699999999998</v>
      </c>
      <c r="K142">
        <v>112.914</v>
      </c>
      <c r="L142">
        <v>0.54300000000000004</v>
      </c>
      <c r="M142">
        <v>0.44</v>
      </c>
      <c r="Q142">
        <v>51</v>
      </c>
      <c r="R142">
        <v>2330.7950000000001</v>
      </c>
      <c r="S142">
        <v>181.20599999999999</v>
      </c>
      <c r="T142">
        <v>0.89200000000000002</v>
      </c>
      <c r="U142">
        <v>0.77300000000000002</v>
      </c>
    </row>
    <row r="143" spans="1:29" x14ac:dyDescent="0.2">
      <c r="A143">
        <v>140</v>
      </c>
      <c r="B143" s="1">
        <v>1304.635</v>
      </c>
      <c r="C143" s="1">
        <v>136.91900000000001</v>
      </c>
      <c r="D143" s="1">
        <v>0.875</v>
      </c>
      <c r="E143" s="1">
        <v>0.751</v>
      </c>
      <c r="I143">
        <v>13</v>
      </c>
      <c r="J143" s="1">
        <v>833.51700000000005</v>
      </c>
      <c r="K143">
        <v>109.28</v>
      </c>
      <c r="L143">
        <v>0.877</v>
      </c>
      <c r="M143">
        <v>0.86799999999999999</v>
      </c>
      <c r="Q143">
        <v>52</v>
      </c>
      <c r="R143">
        <v>1340.875</v>
      </c>
      <c r="S143">
        <v>189.82300000000001</v>
      </c>
      <c r="T143">
        <v>0.46800000000000003</v>
      </c>
      <c r="U143">
        <v>0.498</v>
      </c>
    </row>
    <row r="144" spans="1:29" x14ac:dyDescent="0.2">
      <c r="A144">
        <v>141</v>
      </c>
      <c r="B144" s="1">
        <v>1228.3399999999999</v>
      </c>
      <c r="C144" s="1">
        <v>131.447</v>
      </c>
      <c r="D144" s="1">
        <v>0.89300000000000002</v>
      </c>
      <c r="E144" s="1">
        <v>0.86299999999999999</v>
      </c>
      <c r="I144">
        <v>14</v>
      </c>
      <c r="J144" s="1">
        <v>1794.827</v>
      </c>
      <c r="K144">
        <v>165.36199999999999</v>
      </c>
      <c r="L144">
        <v>0.82499999999999996</v>
      </c>
      <c r="M144">
        <v>0.70199999999999996</v>
      </c>
      <c r="Q144">
        <v>53</v>
      </c>
      <c r="R144">
        <v>2511.9940000000001</v>
      </c>
      <c r="S144">
        <v>218.07900000000001</v>
      </c>
      <c r="T144">
        <v>0.66400000000000003</v>
      </c>
      <c r="U144">
        <v>0.51500000000000001</v>
      </c>
    </row>
    <row r="145" spans="1:21" x14ac:dyDescent="0.2">
      <c r="A145">
        <v>142</v>
      </c>
      <c r="B145" s="1">
        <v>1039.5119999999999</v>
      </c>
      <c r="C145" s="1">
        <v>126.303</v>
      </c>
      <c r="D145" s="1">
        <v>0.81899999999999995</v>
      </c>
      <c r="E145" s="1">
        <v>0.749</v>
      </c>
      <c r="I145">
        <v>15</v>
      </c>
      <c r="J145" s="1">
        <v>1134.8800000000001</v>
      </c>
      <c r="K145">
        <v>142.29</v>
      </c>
      <c r="L145">
        <v>0.70399999999999996</v>
      </c>
      <c r="M145">
        <v>0.70899999999999996</v>
      </c>
      <c r="Q145">
        <v>54</v>
      </c>
      <c r="R145">
        <v>627.52200000000005</v>
      </c>
      <c r="S145">
        <v>93.212999999999994</v>
      </c>
      <c r="T145">
        <v>0.90800000000000003</v>
      </c>
      <c r="U145">
        <v>0.86399999999999999</v>
      </c>
    </row>
    <row r="146" spans="1:21" x14ac:dyDescent="0.2">
      <c r="A146">
        <v>143</v>
      </c>
      <c r="B146" s="1">
        <v>1081.4739999999999</v>
      </c>
      <c r="C146" s="1">
        <v>128.322</v>
      </c>
      <c r="D146" s="1">
        <v>0.82499999999999996</v>
      </c>
      <c r="E146" s="1">
        <v>0.65300000000000002</v>
      </c>
      <c r="I146">
        <v>16</v>
      </c>
      <c r="J146" s="1">
        <v>1314.172</v>
      </c>
      <c r="K146">
        <v>138.297</v>
      </c>
      <c r="L146">
        <v>0.86299999999999999</v>
      </c>
      <c r="M146">
        <v>0.70599999999999996</v>
      </c>
      <c r="Q146">
        <v>55</v>
      </c>
      <c r="R146">
        <v>989.92</v>
      </c>
      <c r="S146">
        <v>119.97199999999999</v>
      </c>
      <c r="T146">
        <v>0.86399999999999999</v>
      </c>
      <c r="U146">
        <v>0.82899999999999996</v>
      </c>
    </row>
    <row r="147" spans="1:21" x14ac:dyDescent="0.2">
      <c r="A147">
        <v>144</v>
      </c>
      <c r="B147" s="1">
        <v>997.55</v>
      </c>
      <c r="C147" s="1">
        <v>121.88</v>
      </c>
      <c r="D147" s="1">
        <v>0.84399999999999997</v>
      </c>
      <c r="E147" s="1">
        <v>0.83899999999999997</v>
      </c>
      <c r="I147">
        <v>17</v>
      </c>
      <c r="J147" s="1">
        <v>1039.5119999999999</v>
      </c>
      <c r="K147">
        <v>145.31299999999999</v>
      </c>
      <c r="L147">
        <v>0.61899999999999999</v>
      </c>
      <c r="M147">
        <v>0.79400000000000004</v>
      </c>
      <c r="Q147">
        <v>56</v>
      </c>
      <c r="R147">
        <v>1134.8800000000001</v>
      </c>
      <c r="S147">
        <v>138.767</v>
      </c>
      <c r="T147">
        <v>0.74099999999999999</v>
      </c>
      <c r="U147">
        <v>0.51300000000000001</v>
      </c>
    </row>
    <row r="148" spans="1:21" x14ac:dyDescent="0.2">
      <c r="A148">
        <v>145</v>
      </c>
      <c r="B148" s="1">
        <v>871.66399999999999</v>
      </c>
      <c r="C148" s="1">
        <v>156.65199999999999</v>
      </c>
      <c r="D148" s="1">
        <v>0.44600000000000001</v>
      </c>
      <c r="E148" s="1">
        <v>0.36699999999999999</v>
      </c>
      <c r="I148">
        <v>18</v>
      </c>
      <c r="J148" s="1">
        <v>1665.126</v>
      </c>
      <c r="K148">
        <v>163.31100000000001</v>
      </c>
      <c r="L148">
        <v>0.78500000000000003</v>
      </c>
      <c r="M148">
        <v>0.8</v>
      </c>
      <c r="Q148">
        <v>57</v>
      </c>
      <c r="R148">
        <v>1417.1690000000001</v>
      </c>
      <c r="S148">
        <v>172.26499999999999</v>
      </c>
      <c r="T148">
        <v>0.6</v>
      </c>
      <c r="U148">
        <v>0.52100000000000002</v>
      </c>
    </row>
    <row r="149" spans="1:21" x14ac:dyDescent="0.2">
      <c r="A149">
        <v>146</v>
      </c>
      <c r="B149" s="1">
        <v>944.14400000000001</v>
      </c>
      <c r="C149" s="1">
        <v>123.21599999999999</v>
      </c>
      <c r="D149" s="1">
        <v>0.78100000000000003</v>
      </c>
      <c r="E149" s="1">
        <v>0.65</v>
      </c>
      <c r="I149">
        <v>19</v>
      </c>
      <c r="J149" s="1">
        <v>1125.3430000000001</v>
      </c>
      <c r="K149">
        <v>168.608</v>
      </c>
      <c r="L149">
        <v>0.497</v>
      </c>
      <c r="M149">
        <v>0.39300000000000002</v>
      </c>
      <c r="Q149">
        <v>58</v>
      </c>
      <c r="R149">
        <v>1070.03</v>
      </c>
      <c r="S149">
        <v>120.92</v>
      </c>
      <c r="T149">
        <v>0.92</v>
      </c>
      <c r="U149">
        <v>0.73499999999999999</v>
      </c>
    </row>
    <row r="150" spans="1:21" x14ac:dyDescent="0.2">
      <c r="A150">
        <v>147</v>
      </c>
      <c r="B150" s="1">
        <v>1008.994</v>
      </c>
      <c r="C150" s="1">
        <v>120.28700000000001</v>
      </c>
      <c r="D150" s="1">
        <v>0.876</v>
      </c>
      <c r="E150" s="1">
        <v>0.72499999999999998</v>
      </c>
      <c r="I150">
        <v>20</v>
      </c>
      <c r="J150" s="1">
        <v>1569.758</v>
      </c>
      <c r="K150">
        <v>192.13499999999999</v>
      </c>
      <c r="L150">
        <v>0.53400000000000003</v>
      </c>
      <c r="M150">
        <v>0.40500000000000003</v>
      </c>
      <c r="Q150">
        <v>59</v>
      </c>
      <c r="R150">
        <v>431.06400000000002</v>
      </c>
      <c r="S150">
        <v>82.683000000000007</v>
      </c>
      <c r="T150">
        <v>0.79200000000000004</v>
      </c>
      <c r="U150">
        <v>0.61399999999999999</v>
      </c>
    </row>
    <row r="151" spans="1:21" x14ac:dyDescent="0.2">
      <c r="A151">
        <v>148</v>
      </c>
      <c r="B151" s="1">
        <v>978.476</v>
      </c>
      <c r="C151" s="1">
        <v>118.749</v>
      </c>
      <c r="D151" s="1">
        <v>0.872</v>
      </c>
      <c r="E151" s="1">
        <v>0.86199999999999999</v>
      </c>
      <c r="I151">
        <v>21</v>
      </c>
      <c r="J151" s="1">
        <v>1729.9760000000001</v>
      </c>
      <c r="K151">
        <v>223.14099999999999</v>
      </c>
      <c r="L151">
        <v>0.437</v>
      </c>
      <c r="M151">
        <v>0.33</v>
      </c>
      <c r="Q151">
        <v>60</v>
      </c>
      <c r="R151">
        <v>1945.508</v>
      </c>
      <c r="S151">
        <v>199.35900000000001</v>
      </c>
      <c r="T151">
        <v>0.61499999999999999</v>
      </c>
      <c r="U151">
        <v>0.89900000000000002</v>
      </c>
    </row>
    <row r="152" spans="1:21" x14ac:dyDescent="0.2">
      <c r="A152">
        <v>149</v>
      </c>
      <c r="B152" s="1">
        <v>1316.079</v>
      </c>
      <c r="C152" s="1">
        <v>148.16</v>
      </c>
      <c r="D152" s="1">
        <v>0.753</v>
      </c>
      <c r="E152" s="1">
        <v>0.84499999999999997</v>
      </c>
      <c r="I152">
        <v>22</v>
      </c>
      <c r="J152" s="1">
        <v>709.53800000000001</v>
      </c>
      <c r="K152">
        <v>100.95</v>
      </c>
      <c r="L152">
        <v>0.875</v>
      </c>
      <c r="M152">
        <v>0.69899999999999995</v>
      </c>
      <c r="Q152">
        <v>61</v>
      </c>
      <c r="R152">
        <v>1194.008</v>
      </c>
      <c r="S152">
        <v>134.977</v>
      </c>
      <c r="T152">
        <v>0.82399999999999995</v>
      </c>
      <c r="U152">
        <v>0.624</v>
      </c>
    </row>
    <row r="153" spans="1:21" x14ac:dyDescent="0.2">
      <c r="A153">
        <v>150</v>
      </c>
      <c r="B153" s="1">
        <v>982.29100000000005</v>
      </c>
      <c r="C153" s="1">
        <v>145.00299999999999</v>
      </c>
      <c r="D153" s="1">
        <v>0.58699999999999997</v>
      </c>
      <c r="E153" s="1">
        <v>0.51700000000000002</v>
      </c>
      <c r="I153">
        <v>23</v>
      </c>
      <c r="J153" s="1">
        <v>595.09699999999998</v>
      </c>
      <c r="K153">
        <v>97.998000000000005</v>
      </c>
      <c r="L153">
        <v>0.77900000000000003</v>
      </c>
      <c r="M153">
        <v>0.77900000000000003</v>
      </c>
      <c r="Q153">
        <v>62</v>
      </c>
      <c r="R153">
        <v>1411.4469999999999</v>
      </c>
      <c r="S153">
        <v>164.999</v>
      </c>
      <c r="T153">
        <v>0.65100000000000002</v>
      </c>
      <c r="U153">
        <v>0.77800000000000002</v>
      </c>
    </row>
    <row r="154" spans="1:21" x14ac:dyDescent="0.2">
      <c r="A154">
        <v>151</v>
      </c>
      <c r="B154" s="1">
        <v>457.767</v>
      </c>
      <c r="C154" s="1">
        <v>87.775000000000006</v>
      </c>
      <c r="D154" s="1">
        <v>0.747</v>
      </c>
      <c r="E154" s="1">
        <v>0.54700000000000004</v>
      </c>
      <c r="I154">
        <v>24</v>
      </c>
      <c r="J154" s="1">
        <v>528.33900000000006</v>
      </c>
      <c r="K154">
        <v>130.56899999999999</v>
      </c>
      <c r="L154">
        <v>0.38900000000000001</v>
      </c>
      <c r="M154">
        <v>0.57899999999999996</v>
      </c>
      <c r="Q154">
        <v>63</v>
      </c>
      <c r="R154">
        <v>1363.7629999999999</v>
      </c>
      <c r="S154">
        <v>167.08500000000001</v>
      </c>
      <c r="T154">
        <v>0.61399999999999999</v>
      </c>
      <c r="U154">
        <v>0.70099999999999996</v>
      </c>
    </row>
    <row r="155" spans="1:21" x14ac:dyDescent="0.2">
      <c r="A155">
        <v>152</v>
      </c>
      <c r="B155" s="1">
        <v>799.18399999999997</v>
      </c>
      <c r="C155" s="1">
        <v>111.19799999999999</v>
      </c>
      <c r="D155" s="1">
        <v>0.81200000000000006</v>
      </c>
      <c r="E155" s="1">
        <v>0.58699999999999997</v>
      </c>
      <c r="I155">
        <v>25</v>
      </c>
      <c r="J155" s="1">
        <v>1455.316</v>
      </c>
      <c r="K155">
        <v>140.09200000000001</v>
      </c>
      <c r="L155">
        <v>0.93200000000000005</v>
      </c>
      <c r="M155">
        <v>0.79400000000000004</v>
      </c>
      <c r="Q155">
        <v>64</v>
      </c>
      <c r="R155">
        <v>1880.6579999999999</v>
      </c>
      <c r="S155">
        <v>203.86799999999999</v>
      </c>
      <c r="T155">
        <v>0.56899999999999995</v>
      </c>
      <c r="U155">
        <v>0.68</v>
      </c>
    </row>
    <row r="156" spans="1:21" x14ac:dyDescent="0.2">
      <c r="A156">
        <v>153</v>
      </c>
      <c r="B156" s="1">
        <v>1110.0840000000001</v>
      </c>
      <c r="C156" s="1">
        <v>132.58099999999999</v>
      </c>
      <c r="D156" s="1">
        <v>0.79400000000000004</v>
      </c>
      <c r="E156" s="1">
        <v>0.69499999999999995</v>
      </c>
      <c r="I156">
        <v>26</v>
      </c>
      <c r="J156" s="1">
        <v>1598.3689999999999</v>
      </c>
      <c r="K156">
        <v>171.94800000000001</v>
      </c>
      <c r="L156">
        <v>0.67900000000000005</v>
      </c>
      <c r="M156">
        <v>0.496</v>
      </c>
      <c r="Q156">
        <v>65</v>
      </c>
      <c r="R156">
        <v>2246.8710000000001</v>
      </c>
      <c r="S156">
        <v>182.63</v>
      </c>
      <c r="T156">
        <v>0.84699999999999998</v>
      </c>
      <c r="U156">
        <v>0.77700000000000002</v>
      </c>
    </row>
    <row r="157" spans="1:21" x14ac:dyDescent="0.2">
      <c r="A157">
        <v>154</v>
      </c>
      <c r="B157" s="1">
        <v>1035.6969999999999</v>
      </c>
      <c r="C157" s="1">
        <v>136.17599999999999</v>
      </c>
      <c r="D157" s="1">
        <v>0.70199999999999996</v>
      </c>
      <c r="E157" s="1">
        <v>0.76300000000000001</v>
      </c>
      <c r="I157">
        <v>27</v>
      </c>
      <c r="J157" s="1">
        <v>1728.069</v>
      </c>
      <c r="K157">
        <v>182.339</v>
      </c>
      <c r="L157">
        <v>0.65300000000000002</v>
      </c>
      <c r="M157">
        <v>0.46</v>
      </c>
      <c r="Q157">
        <v>66</v>
      </c>
      <c r="R157">
        <v>463.48899999999998</v>
      </c>
      <c r="S157">
        <v>86.733000000000004</v>
      </c>
      <c r="T157">
        <v>0.77400000000000002</v>
      </c>
      <c r="U157">
        <v>0.627</v>
      </c>
    </row>
    <row r="158" spans="1:21" x14ac:dyDescent="0.2">
      <c r="A158">
        <v>155</v>
      </c>
      <c r="B158" s="1">
        <v>1663.2190000000001</v>
      </c>
      <c r="C158" s="1">
        <v>158.614</v>
      </c>
      <c r="D158" s="1">
        <v>0.83099999999999996</v>
      </c>
      <c r="E158" s="1">
        <v>0.83199999999999996</v>
      </c>
      <c r="I158">
        <v>28</v>
      </c>
      <c r="J158" s="1">
        <v>1005.179</v>
      </c>
      <c r="K158">
        <v>133.39500000000001</v>
      </c>
      <c r="L158">
        <v>0.71</v>
      </c>
      <c r="M158">
        <v>0.73199999999999998</v>
      </c>
      <c r="Q158">
        <v>67</v>
      </c>
      <c r="R158">
        <v>1028.068</v>
      </c>
      <c r="S158">
        <v>126.303</v>
      </c>
      <c r="T158">
        <v>0.81</v>
      </c>
      <c r="U158">
        <v>0.873</v>
      </c>
    </row>
    <row r="159" spans="1:21" x14ac:dyDescent="0.2">
      <c r="A159">
        <v>156</v>
      </c>
      <c r="B159" s="1">
        <v>1207.3599999999999</v>
      </c>
      <c r="C159" s="1">
        <v>141.55699999999999</v>
      </c>
      <c r="D159" s="1">
        <v>0.75700000000000001</v>
      </c>
      <c r="E159" s="1">
        <v>0.59799999999999998</v>
      </c>
      <c r="I159">
        <v>29</v>
      </c>
      <c r="J159" s="1">
        <v>1194.008</v>
      </c>
      <c r="K159">
        <v>157.858</v>
      </c>
      <c r="L159">
        <v>0.60199999999999998</v>
      </c>
      <c r="M159">
        <v>0.55300000000000005</v>
      </c>
      <c r="Q159">
        <v>68</v>
      </c>
      <c r="R159">
        <v>1785.29</v>
      </c>
      <c r="S159">
        <v>161.214</v>
      </c>
      <c r="T159">
        <v>0.86299999999999999</v>
      </c>
      <c r="U159">
        <v>0.76700000000000002</v>
      </c>
    </row>
    <row r="160" spans="1:21" x14ac:dyDescent="0.2">
      <c r="A160">
        <v>157</v>
      </c>
      <c r="B160" s="1">
        <v>968.93899999999996</v>
      </c>
      <c r="C160" s="1">
        <v>130.04</v>
      </c>
      <c r="D160" s="1">
        <v>0.72</v>
      </c>
      <c r="E160" s="1">
        <v>0.64700000000000002</v>
      </c>
      <c r="I160">
        <v>30</v>
      </c>
      <c r="J160" s="1">
        <v>1092.9179999999999</v>
      </c>
      <c r="K160">
        <v>162.33500000000001</v>
      </c>
      <c r="L160">
        <v>0.52100000000000002</v>
      </c>
      <c r="M160">
        <v>0.46400000000000002</v>
      </c>
      <c r="Q160">
        <v>69</v>
      </c>
      <c r="R160">
        <v>1245.5070000000001</v>
      </c>
      <c r="S160">
        <v>143.554</v>
      </c>
      <c r="T160">
        <v>0.75900000000000001</v>
      </c>
      <c r="U160">
        <v>0.51</v>
      </c>
    </row>
    <row r="161" spans="1:21" x14ac:dyDescent="0.2">
      <c r="A161">
        <v>158</v>
      </c>
      <c r="B161" s="1">
        <v>1089.1030000000001</v>
      </c>
      <c r="C161" s="1">
        <v>132.83199999999999</v>
      </c>
      <c r="D161" s="1">
        <v>0.77600000000000002</v>
      </c>
      <c r="E161" s="1">
        <v>0.59299999999999997</v>
      </c>
      <c r="I161">
        <v>31</v>
      </c>
      <c r="J161" s="1">
        <v>719.07500000000005</v>
      </c>
      <c r="K161">
        <v>111.83499999999999</v>
      </c>
      <c r="L161">
        <v>0.72199999999999998</v>
      </c>
      <c r="M161">
        <v>0.72699999999999998</v>
      </c>
      <c r="Q161">
        <v>70</v>
      </c>
      <c r="R161">
        <v>1363.7629999999999</v>
      </c>
      <c r="S161">
        <v>182.10300000000001</v>
      </c>
      <c r="T161">
        <v>0.51700000000000002</v>
      </c>
      <c r="U161">
        <v>0.65200000000000002</v>
      </c>
    </row>
    <row r="162" spans="1:21" x14ac:dyDescent="0.2">
      <c r="A162">
        <v>159</v>
      </c>
      <c r="B162" s="1">
        <v>961.31</v>
      </c>
      <c r="C162" s="1">
        <v>136.86600000000001</v>
      </c>
      <c r="D162" s="1">
        <v>0.64500000000000002</v>
      </c>
      <c r="E162" s="1">
        <v>0.51</v>
      </c>
      <c r="I162">
        <v>32</v>
      </c>
      <c r="J162" s="1">
        <v>1667.0329999999999</v>
      </c>
      <c r="K162">
        <v>152.32599999999999</v>
      </c>
      <c r="L162">
        <v>0.90300000000000002</v>
      </c>
      <c r="M162">
        <v>0.77400000000000002</v>
      </c>
      <c r="Q162">
        <v>71</v>
      </c>
      <c r="R162">
        <v>1598.3689999999999</v>
      </c>
      <c r="S162">
        <v>152.042</v>
      </c>
      <c r="T162">
        <v>0.86899999999999999</v>
      </c>
      <c r="U162">
        <v>0.66600000000000004</v>
      </c>
    </row>
    <row r="163" spans="1:21" x14ac:dyDescent="0.2">
      <c r="A163">
        <v>160</v>
      </c>
      <c r="B163" s="1">
        <v>1049.049</v>
      </c>
      <c r="C163" s="1">
        <v>150.828</v>
      </c>
      <c r="D163" s="1">
        <v>0.57899999999999996</v>
      </c>
      <c r="E163" s="1">
        <v>0.60499999999999998</v>
      </c>
      <c r="I163">
        <v>33</v>
      </c>
      <c r="J163" s="1">
        <v>1182.5640000000001</v>
      </c>
      <c r="K163">
        <v>139.54300000000001</v>
      </c>
      <c r="L163">
        <v>0.76300000000000001</v>
      </c>
      <c r="M163">
        <v>0.68400000000000005</v>
      </c>
      <c r="Q163">
        <v>72</v>
      </c>
      <c r="R163">
        <v>1472.4829999999999</v>
      </c>
      <c r="S163">
        <v>155.75299999999999</v>
      </c>
      <c r="T163">
        <v>0.76300000000000001</v>
      </c>
      <c r="U163">
        <v>0.68200000000000005</v>
      </c>
    </row>
    <row r="164" spans="1:21" x14ac:dyDescent="0.2">
      <c r="A164">
        <v>161</v>
      </c>
      <c r="B164" s="1">
        <v>494.00599999999997</v>
      </c>
      <c r="C164" s="1">
        <v>96.688000000000002</v>
      </c>
      <c r="D164" s="1">
        <v>0.66400000000000003</v>
      </c>
      <c r="E164" s="1">
        <v>0.40600000000000003</v>
      </c>
      <c r="I164">
        <v>34</v>
      </c>
      <c r="J164" s="1">
        <v>804.90599999999995</v>
      </c>
      <c r="K164">
        <v>109.709</v>
      </c>
      <c r="L164">
        <v>0.84</v>
      </c>
      <c r="M164">
        <v>0.68500000000000005</v>
      </c>
      <c r="Q164">
        <v>73</v>
      </c>
      <c r="R164">
        <v>1314.172</v>
      </c>
      <c r="S164">
        <v>141.005</v>
      </c>
      <c r="T164">
        <v>0.83099999999999996</v>
      </c>
      <c r="U164">
        <v>0.82599999999999996</v>
      </c>
    </row>
    <row r="165" spans="1:21" x14ac:dyDescent="0.2">
      <c r="A165">
        <v>162</v>
      </c>
      <c r="B165" s="1">
        <v>757.22199999999998</v>
      </c>
      <c r="C165" s="1">
        <v>118.114</v>
      </c>
      <c r="D165" s="1">
        <v>0.68200000000000005</v>
      </c>
      <c r="E165" s="1">
        <v>0.55900000000000005</v>
      </c>
      <c r="I165">
        <v>35</v>
      </c>
      <c r="J165" s="1">
        <v>844.96100000000001</v>
      </c>
      <c r="K165">
        <v>109.15300000000001</v>
      </c>
      <c r="L165">
        <v>0.89100000000000001</v>
      </c>
      <c r="M165">
        <v>0.83299999999999996</v>
      </c>
      <c r="Q165">
        <v>74</v>
      </c>
      <c r="R165">
        <v>944.14400000000001</v>
      </c>
      <c r="S165">
        <v>120.755</v>
      </c>
      <c r="T165">
        <v>0.81399999999999995</v>
      </c>
      <c r="U165">
        <v>0.81499999999999995</v>
      </c>
    </row>
    <row r="166" spans="1:21" x14ac:dyDescent="0.2">
      <c r="A166">
        <v>163</v>
      </c>
      <c r="B166" s="1">
        <v>787.74</v>
      </c>
      <c r="C166" s="1">
        <v>114.569</v>
      </c>
      <c r="D166" s="1">
        <v>0.754</v>
      </c>
      <c r="E166" s="1">
        <v>0.626</v>
      </c>
      <c r="I166">
        <v>36</v>
      </c>
      <c r="J166" s="1">
        <v>1073.8440000000001</v>
      </c>
      <c r="K166">
        <v>123.224</v>
      </c>
      <c r="L166">
        <v>0.88900000000000001</v>
      </c>
      <c r="M166">
        <v>0.71799999999999997</v>
      </c>
      <c r="Q166">
        <v>75</v>
      </c>
      <c r="R166">
        <v>4631.0720000000001</v>
      </c>
      <c r="S166">
        <v>315.44799999999998</v>
      </c>
      <c r="T166">
        <v>0.58499999999999996</v>
      </c>
      <c r="U166">
        <v>0.93400000000000005</v>
      </c>
    </row>
    <row r="167" spans="1:21" x14ac:dyDescent="0.2">
      <c r="A167">
        <v>164</v>
      </c>
      <c r="B167" s="1">
        <v>934.60699999999997</v>
      </c>
      <c r="C167" s="1">
        <v>118.34399999999999</v>
      </c>
      <c r="D167" s="1">
        <v>0.83899999999999997</v>
      </c>
      <c r="E167" s="1">
        <v>0.75700000000000001</v>
      </c>
      <c r="I167">
        <v>37</v>
      </c>
      <c r="J167" s="1">
        <v>1831.067</v>
      </c>
      <c r="K167">
        <v>190.5</v>
      </c>
      <c r="L167">
        <v>0.63400000000000001</v>
      </c>
      <c r="M167">
        <v>0.46400000000000002</v>
      </c>
      <c r="Q167">
        <v>76</v>
      </c>
      <c r="R167">
        <v>997.55</v>
      </c>
      <c r="S167">
        <v>120.29600000000001</v>
      </c>
      <c r="T167">
        <v>0.86599999999999999</v>
      </c>
      <c r="U167">
        <v>0.81299999999999994</v>
      </c>
    </row>
    <row r="168" spans="1:21" x14ac:dyDescent="0.2">
      <c r="A168">
        <v>165</v>
      </c>
      <c r="B168" s="1">
        <v>869.75699999999995</v>
      </c>
      <c r="C168" s="1">
        <v>114.032</v>
      </c>
      <c r="D168" s="1">
        <v>0.84099999999999997</v>
      </c>
      <c r="E168" s="1">
        <v>0.91600000000000004</v>
      </c>
      <c r="I168">
        <v>38</v>
      </c>
      <c r="J168" s="1">
        <v>886.923</v>
      </c>
      <c r="K168">
        <v>142.786</v>
      </c>
      <c r="L168">
        <v>0.54700000000000004</v>
      </c>
      <c r="M168">
        <v>0.47299999999999998</v>
      </c>
      <c r="Q168">
        <v>77</v>
      </c>
      <c r="R168">
        <v>1005.179</v>
      </c>
      <c r="S168">
        <v>145.191</v>
      </c>
      <c r="T168">
        <v>0.59899999999999998</v>
      </c>
      <c r="U168">
        <v>0.55000000000000004</v>
      </c>
    </row>
    <row r="169" spans="1:21" x14ac:dyDescent="0.2">
      <c r="A169">
        <v>166</v>
      </c>
      <c r="B169" s="1">
        <v>587.46699999999998</v>
      </c>
      <c r="C169" s="1">
        <v>94.152000000000001</v>
      </c>
      <c r="D169" s="1">
        <v>0.83299999999999996</v>
      </c>
      <c r="E169" s="1">
        <v>0.73099999999999998</v>
      </c>
      <c r="I169">
        <v>39</v>
      </c>
      <c r="J169" s="1">
        <v>745.77800000000002</v>
      </c>
      <c r="K169">
        <v>104.988</v>
      </c>
      <c r="L169">
        <v>0.85</v>
      </c>
      <c r="M169">
        <v>0.81399999999999995</v>
      </c>
      <c r="Q169">
        <v>78</v>
      </c>
      <c r="R169">
        <v>1493.4639999999999</v>
      </c>
      <c r="S169">
        <v>162.58000000000001</v>
      </c>
      <c r="T169">
        <v>0.71</v>
      </c>
      <c r="U169">
        <v>0.45400000000000001</v>
      </c>
    </row>
    <row r="170" spans="1:21" x14ac:dyDescent="0.2">
      <c r="A170">
        <v>167</v>
      </c>
      <c r="B170" s="1">
        <v>501.63600000000002</v>
      </c>
      <c r="C170" s="1">
        <v>92.516000000000005</v>
      </c>
      <c r="D170" s="1">
        <v>0.73599999999999999</v>
      </c>
      <c r="E170" s="1">
        <v>0.95499999999999996</v>
      </c>
      <c r="I170">
        <v>40</v>
      </c>
      <c r="J170" s="1">
        <v>915.53300000000002</v>
      </c>
      <c r="K170">
        <v>120.59399999999999</v>
      </c>
      <c r="L170">
        <v>0.79100000000000004</v>
      </c>
      <c r="M170">
        <v>0.80600000000000005</v>
      </c>
      <c r="Q170">
        <v>79</v>
      </c>
      <c r="R170">
        <v>1317.9860000000001</v>
      </c>
      <c r="S170">
        <v>155.505</v>
      </c>
      <c r="T170">
        <v>0.68500000000000005</v>
      </c>
      <c r="U170">
        <v>0.55600000000000005</v>
      </c>
    </row>
    <row r="171" spans="1:21" x14ac:dyDescent="0.2">
      <c r="A171">
        <v>168</v>
      </c>
      <c r="B171" s="1">
        <v>909.81100000000004</v>
      </c>
      <c r="C171" s="1">
        <v>116.32599999999999</v>
      </c>
      <c r="D171" s="1">
        <v>0.84499999999999997</v>
      </c>
      <c r="E171" s="1">
        <v>0.64</v>
      </c>
      <c r="I171">
        <v>41</v>
      </c>
      <c r="J171" s="1">
        <v>761.03700000000003</v>
      </c>
      <c r="K171">
        <v>113.727</v>
      </c>
      <c r="L171">
        <v>0.73899999999999999</v>
      </c>
      <c r="M171">
        <v>0.57999999999999996</v>
      </c>
      <c r="Q171">
        <v>80</v>
      </c>
      <c r="R171">
        <v>1876.8430000000001</v>
      </c>
      <c r="S171">
        <v>234.85</v>
      </c>
      <c r="T171">
        <v>0.42799999999999999</v>
      </c>
      <c r="U171">
        <v>0.94299999999999995</v>
      </c>
    </row>
    <row r="172" spans="1:21" x14ac:dyDescent="0.2">
      <c r="A172">
        <v>169</v>
      </c>
      <c r="B172" s="1">
        <v>600.81899999999996</v>
      </c>
      <c r="C172" s="1">
        <v>95.930999999999997</v>
      </c>
      <c r="D172" s="1">
        <v>0.82</v>
      </c>
      <c r="E172" s="1">
        <v>0.61499999999999999</v>
      </c>
      <c r="I172">
        <v>42</v>
      </c>
      <c r="J172" s="1">
        <v>759.13</v>
      </c>
      <c r="K172">
        <v>115.355</v>
      </c>
      <c r="L172">
        <v>0.71699999999999997</v>
      </c>
      <c r="M172">
        <v>0.51200000000000001</v>
      </c>
      <c r="Q172">
        <v>81</v>
      </c>
      <c r="R172">
        <v>1871.1210000000001</v>
      </c>
      <c r="S172">
        <v>162.41399999999999</v>
      </c>
      <c r="T172">
        <v>0.89100000000000001</v>
      </c>
      <c r="U172">
        <v>0.96599999999999997</v>
      </c>
    </row>
    <row r="173" spans="1:21" x14ac:dyDescent="0.2">
      <c r="A173">
        <v>170</v>
      </c>
      <c r="B173" s="1">
        <v>974.66099999999994</v>
      </c>
      <c r="C173" s="1">
        <v>122.68300000000001</v>
      </c>
      <c r="D173" s="1">
        <v>0.81399999999999995</v>
      </c>
      <c r="E173" s="1">
        <v>0.625</v>
      </c>
      <c r="I173">
        <v>43</v>
      </c>
      <c r="J173" s="1">
        <v>1447.6869999999999</v>
      </c>
      <c r="K173">
        <v>168.44200000000001</v>
      </c>
      <c r="L173">
        <v>0.64100000000000001</v>
      </c>
      <c r="M173">
        <v>0.55800000000000005</v>
      </c>
      <c r="Q173">
        <v>82</v>
      </c>
      <c r="R173">
        <v>1852.048</v>
      </c>
      <c r="S173">
        <v>164.524</v>
      </c>
      <c r="T173">
        <v>0.86</v>
      </c>
      <c r="U173">
        <v>0.77500000000000002</v>
      </c>
    </row>
    <row r="174" spans="1:21" x14ac:dyDescent="0.2">
      <c r="A174">
        <v>171</v>
      </c>
      <c r="B174" s="1">
        <v>467.303</v>
      </c>
      <c r="C174" s="1">
        <v>91.210999999999999</v>
      </c>
      <c r="D174" s="1">
        <v>0.70599999999999996</v>
      </c>
      <c r="E174" s="1">
        <v>0.629</v>
      </c>
      <c r="I174">
        <v>44</v>
      </c>
      <c r="J174" s="1">
        <v>907.904</v>
      </c>
      <c r="K174">
        <v>158.18</v>
      </c>
      <c r="L174">
        <v>0.45600000000000002</v>
      </c>
      <c r="M174">
        <v>0.52200000000000002</v>
      </c>
    </row>
    <row r="175" spans="1:21" x14ac:dyDescent="0.2">
      <c r="A175">
        <v>172</v>
      </c>
      <c r="B175" s="1">
        <v>656.13199999999995</v>
      </c>
      <c r="C175" s="1">
        <v>102.3</v>
      </c>
      <c r="D175" s="1">
        <v>0.78800000000000003</v>
      </c>
      <c r="E175" s="1">
        <v>0.52600000000000002</v>
      </c>
      <c r="I175">
        <v>45</v>
      </c>
      <c r="J175" s="1">
        <v>928.88499999999999</v>
      </c>
      <c r="K175">
        <v>157.584</v>
      </c>
      <c r="L175">
        <v>0.47</v>
      </c>
      <c r="M175">
        <v>0.32900000000000001</v>
      </c>
    </row>
    <row r="176" spans="1:21" x14ac:dyDescent="0.2">
      <c r="A176">
        <v>173</v>
      </c>
      <c r="B176" s="1">
        <v>968.93899999999996</v>
      </c>
      <c r="C176" s="1">
        <v>135.79300000000001</v>
      </c>
      <c r="D176" s="1">
        <v>0.66</v>
      </c>
      <c r="E176" s="1">
        <v>0.64100000000000001</v>
      </c>
      <c r="I176">
        <v>46</v>
      </c>
      <c r="J176" s="1">
        <v>833.51700000000005</v>
      </c>
      <c r="K176">
        <v>155.11199999999999</v>
      </c>
      <c r="L176">
        <v>0.435</v>
      </c>
      <c r="M176">
        <v>0.54400000000000004</v>
      </c>
    </row>
    <row r="177" spans="1:13" x14ac:dyDescent="0.2">
      <c r="A177">
        <v>174</v>
      </c>
      <c r="B177" s="1">
        <v>888.83</v>
      </c>
      <c r="C177" s="1">
        <v>134.48699999999999</v>
      </c>
      <c r="D177" s="1">
        <v>0.61799999999999999</v>
      </c>
      <c r="E177" s="1">
        <v>0.53100000000000003</v>
      </c>
      <c r="I177">
        <v>47</v>
      </c>
      <c r="J177" s="1">
        <v>1125.3430000000001</v>
      </c>
      <c r="K177">
        <v>126.312</v>
      </c>
      <c r="L177">
        <v>0.88600000000000001</v>
      </c>
      <c r="M177">
        <v>0.746</v>
      </c>
    </row>
    <row r="178" spans="1:13" x14ac:dyDescent="0.2">
      <c r="A178">
        <v>175</v>
      </c>
      <c r="B178" s="1">
        <v>902.18200000000002</v>
      </c>
      <c r="C178" s="1">
        <v>117.36799999999999</v>
      </c>
      <c r="D178" s="1">
        <v>0.82299999999999995</v>
      </c>
      <c r="E178" s="1">
        <v>0.71199999999999997</v>
      </c>
      <c r="I178">
        <v>48</v>
      </c>
      <c r="J178" s="1">
        <v>507.358</v>
      </c>
      <c r="K178">
        <v>105.27800000000001</v>
      </c>
      <c r="L178">
        <v>0.57499999999999996</v>
      </c>
      <c r="M178">
        <v>0.53800000000000003</v>
      </c>
    </row>
    <row r="179" spans="1:13" x14ac:dyDescent="0.2">
      <c r="A179">
        <v>176</v>
      </c>
      <c r="B179" s="1">
        <v>1209.2670000000001</v>
      </c>
      <c r="C179" s="1">
        <v>146.38900000000001</v>
      </c>
      <c r="D179" s="1">
        <v>0.70899999999999996</v>
      </c>
      <c r="E179" s="1">
        <v>0.65400000000000003</v>
      </c>
      <c r="I179">
        <v>49</v>
      </c>
      <c r="J179" s="1">
        <v>816.351</v>
      </c>
      <c r="K179">
        <v>106.81699999999999</v>
      </c>
      <c r="L179">
        <v>0.89900000000000002</v>
      </c>
      <c r="M179">
        <v>0.89800000000000002</v>
      </c>
    </row>
    <row r="180" spans="1:13" x14ac:dyDescent="0.2">
      <c r="A180">
        <v>177</v>
      </c>
      <c r="B180" s="1">
        <v>791.55499999999995</v>
      </c>
      <c r="C180" s="1">
        <v>124.11499999999999</v>
      </c>
      <c r="D180" s="1">
        <v>0.64600000000000002</v>
      </c>
      <c r="E180" s="1">
        <v>0.42199999999999999</v>
      </c>
      <c r="I180">
        <v>50</v>
      </c>
      <c r="J180" s="1">
        <v>738.149</v>
      </c>
      <c r="K180">
        <v>117.744</v>
      </c>
      <c r="L180">
        <v>0.66900000000000004</v>
      </c>
      <c r="M180">
        <v>0.441</v>
      </c>
    </row>
    <row r="181" spans="1:13" x14ac:dyDescent="0.2">
      <c r="A181">
        <v>178</v>
      </c>
      <c r="B181" s="1">
        <v>1249.3209999999999</v>
      </c>
      <c r="C181" s="1">
        <v>164.05</v>
      </c>
      <c r="D181" s="1">
        <v>0.58299999999999996</v>
      </c>
      <c r="E181" s="1">
        <v>0.53800000000000003</v>
      </c>
      <c r="I181">
        <v>51</v>
      </c>
      <c r="J181" s="1">
        <v>518.80200000000002</v>
      </c>
      <c r="K181">
        <v>133.23599999999999</v>
      </c>
      <c r="L181">
        <v>0.36699999999999999</v>
      </c>
      <c r="M181">
        <v>0.44400000000000001</v>
      </c>
    </row>
    <row r="182" spans="1:13" x14ac:dyDescent="0.2">
      <c r="A182">
        <v>179</v>
      </c>
      <c r="B182" s="1">
        <v>1398.096</v>
      </c>
      <c r="C182" s="1">
        <v>163.41300000000001</v>
      </c>
      <c r="D182" s="1">
        <v>0.65800000000000003</v>
      </c>
      <c r="E182" s="1">
        <v>0.52600000000000002</v>
      </c>
      <c r="I182">
        <v>52</v>
      </c>
      <c r="J182" s="1">
        <v>1192.1010000000001</v>
      </c>
      <c r="K182">
        <v>155.17599999999999</v>
      </c>
      <c r="L182">
        <v>0.622</v>
      </c>
      <c r="M182">
        <v>0.47599999999999998</v>
      </c>
    </row>
    <row r="183" spans="1:13" x14ac:dyDescent="0.2">
      <c r="A183">
        <v>180</v>
      </c>
      <c r="B183" s="1">
        <v>667.57600000000002</v>
      </c>
      <c r="C183" s="1">
        <v>129.52199999999999</v>
      </c>
      <c r="D183" s="1">
        <v>0.5</v>
      </c>
      <c r="E183" s="1">
        <v>0.29099999999999998</v>
      </c>
      <c r="I183">
        <v>53</v>
      </c>
      <c r="J183" s="1">
        <v>1035.6969999999999</v>
      </c>
      <c r="K183">
        <v>124.395</v>
      </c>
      <c r="L183">
        <v>0.84099999999999997</v>
      </c>
      <c r="M183">
        <v>0.70499999999999996</v>
      </c>
    </row>
    <row r="184" spans="1:13" x14ac:dyDescent="0.2">
      <c r="A184">
        <v>181</v>
      </c>
      <c r="B184" s="1">
        <v>1184.471</v>
      </c>
      <c r="C184" s="1">
        <v>139.886</v>
      </c>
      <c r="D184" s="1">
        <v>0.76100000000000001</v>
      </c>
      <c r="E184" s="1">
        <v>0.73599999999999999</v>
      </c>
      <c r="I184">
        <v>54</v>
      </c>
      <c r="J184" s="1">
        <v>713.35299999999995</v>
      </c>
      <c r="K184">
        <v>133.38</v>
      </c>
      <c r="L184">
        <v>0.504</v>
      </c>
      <c r="M184">
        <v>0.73</v>
      </c>
    </row>
    <row r="185" spans="1:13" x14ac:dyDescent="0.2">
      <c r="A185">
        <v>182</v>
      </c>
      <c r="B185" s="1">
        <v>654.22500000000002</v>
      </c>
      <c r="C185" s="1">
        <v>107.777</v>
      </c>
      <c r="D185" s="1">
        <v>0.70799999999999996</v>
      </c>
      <c r="E185" s="1">
        <v>0.47499999999999998</v>
      </c>
      <c r="I185">
        <v>55</v>
      </c>
      <c r="J185" s="1">
        <v>963.21699999999998</v>
      </c>
      <c r="K185">
        <v>128.01</v>
      </c>
      <c r="L185">
        <v>0.73899999999999999</v>
      </c>
      <c r="M185">
        <v>0.68400000000000005</v>
      </c>
    </row>
    <row r="186" spans="1:13" x14ac:dyDescent="0.2">
      <c r="A186">
        <v>183</v>
      </c>
      <c r="B186" s="1">
        <v>812.53599999999994</v>
      </c>
      <c r="C186" s="1">
        <v>152.381</v>
      </c>
      <c r="D186" s="1">
        <v>0.44</v>
      </c>
      <c r="E186" s="1">
        <v>0.57499999999999996</v>
      </c>
      <c r="I186">
        <v>56</v>
      </c>
      <c r="J186" s="1">
        <v>1388.559</v>
      </c>
      <c r="K186">
        <v>163.12200000000001</v>
      </c>
      <c r="L186">
        <v>0.65600000000000003</v>
      </c>
      <c r="M186">
        <v>0.53500000000000003</v>
      </c>
    </row>
    <row r="187" spans="1:13" x14ac:dyDescent="0.2">
      <c r="A187">
        <v>184</v>
      </c>
      <c r="B187" s="1">
        <v>1255.0440000000001</v>
      </c>
      <c r="C187" s="1">
        <v>134.875</v>
      </c>
      <c r="D187" s="1">
        <v>0.86699999999999999</v>
      </c>
      <c r="E187" s="1">
        <v>0.76900000000000002</v>
      </c>
      <c r="I187">
        <v>57</v>
      </c>
      <c r="J187" s="1">
        <v>1161.5830000000001</v>
      </c>
      <c r="K187">
        <v>145.744</v>
      </c>
      <c r="L187">
        <v>0.68700000000000006</v>
      </c>
      <c r="M187">
        <v>0.60299999999999998</v>
      </c>
    </row>
    <row r="188" spans="1:13" x14ac:dyDescent="0.2">
      <c r="A188">
        <v>185</v>
      </c>
      <c r="B188" s="1">
        <v>698.09400000000005</v>
      </c>
      <c r="C188" s="1">
        <v>110.54900000000001</v>
      </c>
      <c r="D188" s="1">
        <v>0.71799999999999997</v>
      </c>
      <c r="E188" s="1">
        <v>0.88400000000000001</v>
      </c>
      <c r="I188">
        <v>58</v>
      </c>
      <c r="J188" s="1">
        <v>682.83500000000004</v>
      </c>
      <c r="K188">
        <v>114.1</v>
      </c>
      <c r="L188">
        <v>0.65900000000000003</v>
      </c>
      <c r="M188">
        <v>0.505</v>
      </c>
    </row>
    <row r="189" spans="1:13" x14ac:dyDescent="0.2">
      <c r="A189">
        <v>186</v>
      </c>
      <c r="B189" s="1">
        <v>631.33600000000001</v>
      </c>
      <c r="C189" s="1">
        <v>108.946</v>
      </c>
      <c r="D189" s="1">
        <v>0.66800000000000004</v>
      </c>
      <c r="E189" s="1">
        <v>0.38900000000000001</v>
      </c>
      <c r="I189">
        <v>59</v>
      </c>
      <c r="J189" s="1">
        <v>682.83500000000004</v>
      </c>
      <c r="K189">
        <v>108.976</v>
      </c>
      <c r="L189">
        <v>0.72299999999999998</v>
      </c>
      <c r="M189">
        <v>0.79500000000000004</v>
      </c>
    </row>
    <row r="190" spans="1:13" x14ac:dyDescent="0.2">
      <c r="A190">
        <v>187</v>
      </c>
      <c r="B190" s="1">
        <v>757.22199999999998</v>
      </c>
      <c r="C190" s="1">
        <v>114.834</v>
      </c>
      <c r="D190" s="1">
        <v>0.72199999999999998</v>
      </c>
      <c r="E190" s="1">
        <v>0.54700000000000004</v>
      </c>
      <c r="I190">
        <v>60</v>
      </c>
      <c r="J190" s="1">
        <v>1523.981</v>
      </c>
      <c r="K190">
        <v>153.98099999999999</v>
      </c>
      <c r="L190">
        <v>0.80800000000000005</v>
      </c>
      <c r="M190">
        <v>0.66400000000000003</v>
      </c>
    </row>
    <row r="191" spans="1:13" x14ac:dyDescent="0.2">
      <c r="A191">
        <v>188</v>
      </c>
      <c r="B191" s="1">
        <v>379.565</v>
      </c>
      <c r="C191" s="1">
        <v>76.611000000000004</v>
      </c>
      <c r="D191" s="1">
        <v>0.81299999999999994</v>
      </c>
      <c r="E191" s="1">
        <v>0.624</v>
      </c>
      <c r="I191">
        <v>61</v>
      </c>
      <c r="J191" s="1">
        <v>1207.3599999999999</v>
      </c>
      <c r="K191">
        <v>133.309</v>
      </c>
      <c r="L191">
        <v>0.85399999999999998</v>
      </c>
      <c r="M191">
        <v>0.80800000000000005</v>
      </c>
    </row>
    <row r="192" spans="1:13" x14ac:dyDescent="0.2">
      <c r="A192">
        <v>189</v>
      </c>
      <c r="B192" s="1">
        <v>463.48899999999998</v>
      </c>
      <c r="C192" s="1">
        <v>92.903000000000006</v>
      </c>
      <c r="D192" s="1">
        <v>0.67500000000000004</v>
      </c>
      <c r="E192" s="1">
        <v>0.50900000000000001</v>
      </c>
      <c r="I192">
        <v>62</v>
      </c>
      <c r="J192" s="1">
        <v>1234.0630000000001</v>
      </c>
      <c r="K192">
        <v>159.636</v>
      </c>
      <c r="L192">
        <v>0.60899999999999999</v>
      </c>
      <c r="M192">
        <v>0.67600000000000005</v>
      </c>
    </row>
    <row r="193" spans="1:13" x14ac:dyDescent="0.2">
      <c r="A193">
        <v>190</v>
      </c>
      <c r="B193" s="1">
        <v>1455.316</v>
      </c>
      <c r="C193" s="1">
        <v>142.64400000000001</v>
      </c>
      <c r="D193" s="1">
        <v>0.89900000000000002</v>
      </c>
      <c r="E193" s="1">
        <v>0.8</v>
      </c>
      <c r="I193">
        <v>63</v>
      </c>
      <c r="J193" s="1">
        <v>806.81399999999996</v>
      </c>
      <c r="K193">
        <v>105.435</v>
      </c>
      <c r="L193">
        <v>0.91200000000000003</v>
      </c>
      <c r="M193">
        <v>0.76200000000000001</v>
      </c>
    </row>
    <row r="194" spans="1:13" x14ac:dyDescent="0.2">
      <c r="A194">
        <v>191</v>
      </c>
      <c r="B194" s="1">
        <v>925.07</v>
      </c>
      <c r="C194" s="1">
        <v>141.553</v>
      </c>
      <c r="D194" s="1">
        <v>0.57999999999999996</v>
      </c>
      <c r="E194" s="1">
        <v>0.75600000000000001</v>
      </c>
      <c r="I194">
        <v>64</v>
      </c>
      <c r="J194" s="1">
        <v>928.88499999999999</v>
      </c>
      <c r="K194">
        <v>116.851</v>
      </c>
      <c r="L194">
        <v>0.85499999999999998</v>
      </c>
      <c r="M194">
        <v>0.73199999999999998</v>
      </c>
    </row>
    <row r="195" spans="1:13" x14ac:dyDescent="0.2">
      <c r="A195">
        <v>192</v>
      </c>
      <c r="B195" s="1">
        <v>766.75900000000001</v>
      </c>
      <c r="C195" s="1">
        <v>109.733</v>
      </c>
      <c r="D195" s="1">
        <v>0.8</v>
      </c>
      <c r="E195" s="1">
        <v>0.76600000000000001</v>
      </c>
      <c r="I195">
        <v>65</v>
      </c>
      <c r="J195" s="1">
        <v>1104.3620000000001</v>
      </c>
      <c r="K195">
        <v>132.322</v>
      </c>
      <c r="L195">
        <v>0.79300000000000004</v>
      </c>
      <c r="M195">
        <v>0.92</v>
      </c>
    </row>
    <row r="196" spans="1:13" x14ac:dyDescent="0.2">
      <c r="A196">
        <v>193</v>
      </c>
      <c r="B196" s="1">
        <v>1443.8720000000001</v>
      </c>
      <c r="C196" s="1">
        <v>141.47499999999999</v>
      </c>
      <c r="D196" s="1">
        <v>0.90700000000000003</v>
      </c>
      <c r="E196" s="1">
        <v>0.96699999999999997</v>
      </c>
      <c r="I196">
        <v>66</v>
      </c>
      <c r="J196" s="1">
        <v>1045.2339999999999</v>
      </c>
      <c r="K196">
        <v>122.551</v>
      </c>
      <c r="L196">
        <v>0.875</v>
      </c>
      <c r="M196">
        <v>0.751</v>
      </c>
    </row>
    <row r="197" spans="1:13" x14ac:dyDescent="0.2">
      <c r="A197">
        <v>194</v>
      </c>
      <c r="B197" s="1">
        <v>1173.027</v>
      </c>
      <c r="C197" s="1">
        <v>127.322</v>
      </c>
      <c r="D197" s="1">
        <v>0.90900000000000003</v>
      </c>
      <c r="E197" s="1">
        <v>0.84299999999999997</v>
      </c>
      <c r="I197">
        <v>67</v>
      </c>
      <c r="J197" s="1">
        <v>1611.72</v>
      </c>
      <c r="K197">
        <v>155.01900000000001</v>
      </c>
      <c r="L197">
        <v>0.84299999999999997</v>
      </c>
      <c r="M197">
        <v>0.72599999999999998</v>
      </c>
    </row>
    <row r="198" spans="1:13" x14ac:dyDescent="0.2">
      <c r="A198">
        <v>195</v>
      </c>
      <c r="B198" s="1">
        <v>1676.57</v>
      </c>
      <c r="C198" s="1">
        <v>154.81899999999999</v>
      </c>
      <c r="D198" s="1">
        <v>0.879</v>
      </c>
      <c r="E198" s="1">
        <v>0.84699999999999998</v>
      </c>
      <c r="I198">
        <v>68</v>
      </c>
      <c r="J198" s="1">
        <v>1363.7629999999999</v>
      </c>
      <c r="K198">
        <v>137.643</v>
      </c>
      <c r="L198">
        <v>0.90500000000000003</v>
      </c>
      <c r="M198">
        <v>0.82699999999999996</v>
      </c>
    </row>
    <row r="199" spans="1:13" x14ac:dyDescent="0.2">
      <c r="A199">
        <v>196</v>
      </c>
      <c r="B199" s="1">
        <v>764.85199999999998</v>
      </c>
      <c r="C199" s="1">
        <v>114.14700000000001</v>
      </c>
      <c r="D199" s="1">
        <v>0.73799999999999999</v>
      </c>
      <c r="E199" s="1">
        <v>0.48399999999999999</v>
      </c>
      <c r="I199">
        <v>69</v>
      </c>
      <c r="J199" s="1">
        <v>1119.6210000000001</v>
      </c>
      <c r="K199">
        <v>136.81100000000001</v>
      </c>
      <c r="L199">
        <v>0.752</v>
      </c>
      <c r="M199">
        <v>0.70699999999999996</v>
      </c>
    </row>
    <row r="200" spans="1:13" x14ac:dyDescent="0.2">
      <c r="A200">
        <v>197</v>
      </c>
      <c r="B200" s="1">
        <v>1073.8440000000001</v>
      </c>
      <c r="C200" s="1">
        <v>135.40799999999999</v>
      </c>
      <c r="D200" s="1">
        <v>0.73599999999999999</v>
      </c>
      <c r="E200" s="1">
        <v>0.64200000000000002</v>
      </c>
      <c r="I200">
        <v>70</v>
      </c>
      <c r="J200" s="1">
        <v>1224.5260000000001</v>
      </c>
      <c r="K200">
        <v>146.208</v>
      </c>
      <c r="L200">
        <v>0.72</v>
      </c>
      <c r="M200">
        <v>0.72499999999999998</v>
      </c>
    </row>
    <row r="201" spans="1:13" x14ac:dyDescent="0.2">
      <c r="A201">
        <v>198</v>
      </c>
      <c r="B201" s="1">
        <v>1224.5260000000001</v>
      </c>
      <c r="C201" s="1">
        <v>143.471</v>
      </c>
      <c r="D201" s="1">
        <v>0.748</v>
      </c>
      <c r="E201" s="1">
        <v>0.48599999999999999</v>
      </c>
      <c r="I201">
        <v>71</v>
      </c>
      <c r="J201" s="1">
        <v>1888.287</v>
      </c>
      <c r="K201">
        <v>182.28100000000001</v>
      </c>
      <c r="L201">
        <v>0.71399999999999997</v>
      </c>
      <c r="M201">
        <v>0.79400000000000004</v>
      </c>
    </row>
    <row r="202" spans="1:13" x14ac:dyDescent="0.2">
      <c r="A202">
        <v>199</v>
      </c>
      <c r="B202" s="1">
        <v>747.68600000000004</v>
      </c>
      <c r="C202" s="1">
        <v>125.91800000000001</v>
      </c>
      <c r="D202" s="1">
        <v>0.59299999999999997</v>
      </c>
      <c r="E202" s="1">
        <v>0.48399999999999999</v>
      </c>
      <c r="I202">
        <v>72</v>
      </c>
      <c r="J202" s="1">
        <v>810.62800000000004</v>
      </c>
      <c r="K202">
        <v>112.322</v>
      </c>
      <c r="L202">
        <v>0.80700000000000005</v>
      </c>
      <c r="M202">
        <v>0.64700000000000002</v>
      </c>
    </row>
    <row r="203" spans="1:13" x14ac:dyDescent="0.2">
      <c r="A203">
        <v>200</v>
      </c>
      <c r="B203" s="1">
        <v>1077.6590000000001</v>
      </c>
      <c r="C203" s="1">
        <v>129.68100000000001</v>
      </c>
      <c r="D203" s="1">
        <v>0.80500000000000005</v>
      </c>
      <c r="E203" s="1">
        <v>0.73799999999999999</v>
      </c>
      <c r="I203">
        <v>73</v>
      </c>
      <c r="J203" s="1">
        <v>1070.03</v>
      </c>
      <c r="K203">
        <v>127.012</v>
      </c>
      <c r="L203">
        <v>0.83399999999999996</v>
      </c>
      <c r="M203">
        <v>0.73699999999999999</v>
      </c>
    </row>
    <row r="204" spans="1:13" x14ac:dyDescent="0.2">
      <c r="A204">
        <v>201</v>
      </c>
      <c r="B204" s="1">
        <v>684.74300000000005</v>
      </c>
      <c r="C204" s="1">
        <v>123.31699999999999</v>
      </c>
      <c r="D204" s="1">
        <v>0.56599999999999995</v>
      </c>
      <c r="E204" s="1">
        <v>0.59599999999999997</v>
      </c>
      <c r="I204">
        <v>74</v>
      </c>
      <c r="J204" s="1">
        <v>1462.9459999999999</v>
      </c>
      <c r="K204">
        <v>149.16999999999999</v>
      </c>
      <c r="L204">
        <v>0.82599999999999996</v>
      </c>
      <c r="M204">
        <v>0.84499999999999997</v>
      </c>
    </row>
    <row r="205" spans="1:13" x14ac:dyDescent="0.2">
      <c r="A205">
        <v>202</v>
      </c>
      <c r="B205" s="1">
        <v>1533.518</v>
      </c>
      <c r="C205" s="1">
        <v>173.95500000000001</v>
      </c>
      <c r="D205" s="1">
        <v>0.63700000000000001</v>
      </c>
      <c r="E205" s="1">
        <v>0.56299999999999994</v>
      </c>
      <c r="I205">
        <v>75</v>
      </c>
      <c r="J205" s="1">
        <v>1558.3140000000001</v>
      </c>
      <c r="K205">
        <v>174.71299999999999</v>
      </c>
      <c r="L205">
        <v>0.64200000000000002</v>
      </c>
      <c r="M205">
        <v>0.79</v>
      </c>
    </row>
    <row r="206" spans="1:13" x14ac:dyDescent="0.2">
      <c r="A206">
        <v>203</v>
      </c>
      <c r="B206" s="1">
        <v>1083.3810000000001</v>
      </c>
      <c r="C206" s="1">
        <v>144.49100000000001</v>
      </c>
      <c r="D206" s="1">
        <v>0.65200000000000002</v>
      </c>
      <c r="E206" s="1">
        <v>0.84099999999999997</v>
      </c>
      <c r="I206">
        <v>76</v>
      </c>
      <c r="J206" s="1">
        <v>1598.3689999999999</v>
      </c>
      <c r="K206">
        <v>160.51499999999999</v>
      </c>
      <c r="L206">
        <v>0.78</v>
      </c>
      <c r="M206">
        <v>0.622</v>
      </c>
    </row>
    <row r="207" spans="1:13" x14ac:dyDescent="0.2">
      <c r="A207">
        <v>204</v>
      </c>
      <c r="B207" s="1">
        <v>1123.4359999999999</v>
      </c>
      <c r="C207" s="1">
        <v>130.94399999999999</v>
      </c>
      <c r="D207" s="1">
        <v>0.82299999999999995</v>
      </c>
      <c r="E207" s="1">
        <v>0.90100000000000002</v>
      </c>
      <c r="I207">
        <v>77</v>
      </c>
      <c r="J207" s="1">
        <v>881.20100000000002</v>
      </c>
      <c r="K207">
        <v>141.84800000000001</v>
      </c>
      <c r="L207">
        <v>0.55000000000000004</v>
      </c>
      <c r="M207">
        <v>0.437</v>
      </c>
    </row>
    <row r="208" spans="1:13" x14ac:dyDescent="0.2">
      <c r="A208">
        <v>205</v>
      </c>
      <c r="B208" s="1">
        <v>1123.4359999999999</v>
      </c>
      <c r="C208" s="1">
        <v>130.94399999999999</v>
      </c>
      <c r="D208" s="1">
        <v>0.82299999999999995</v>
      </c>
      <c r="E208" s="1">
        <v>0.90100000000000002</v>
      </c>
      <c r="I208">
        <v>78</v>
      </c>
      <c r="J208" s="1">
        <v>587.46699999999998</v>
      </c>
      <c r="K208">
        <v>112.532</v>
      </c>
      <c r="L208">
        <v>0.58299999999999996</v>
      </c>
      <c r="M208">
        <v>0.56799999999999995</v>
      </c>
    </row>
    <row r="209" spans="1:13" x14ac:dyDescent="0.2">
      <c r="A209">
        <v>206</v>
      </c>
      <c r="B209" s="1">
        <v>1119.6210000000001</v>
      </c>
      <c r="C209" s="1">
        <v>137.75800000000001</v>
      </c>
      <c r="D209" s="1">
        <v>0.74099999999999999</v>
      </c>
      <c r="E209" s="1">
        <v>0.76300000000000001</v>
      </c>
      <c r="I209">
        <v>79</v>
      </c>
      <c r="J209" s="1">
        <v>1569.758</v>
      </c>
      <c r="K209">
        <v>208.67500000000001</v>
      </c>
      <c r="L209">
        <v>0.45300000000000001</v>
      </c>
      <c r="M209">
        <v>0.66500000000000004</v>
      </c>
    </row>
    <row r="210" spans="1:13" x14ac:dyDescent="0.2">
      <c r="A210">
        <v>207</v>
      </c>
      <c r="B210" s="1">
        <v>1544.962</v>
      </c>
      <c r="C210" s="1">
        <v>158.864</v>
      </c>
      <c r="D210" s="1">
        <v>0.76900000000000002</v>
      </c>
      <c r="E210" s="1">
        <v>0.57799999999999996</v>
      </c>
      <c r="I210">
        <v>80</v>
      </c>
      <c r="J210" s="1">
        <v>1811.9929999999999</v>
      </c>
      <c r="K210">
        <v>170.49799999999999</v>
      </c>
      <c r="L210">
        <v>0.78300000000000003</v>
      </c>
      <c r="M210">
        <v>0.93700000000000006</v>
      </c>
    </row>
    <row r="211" spans="1:13" x14ac:dyDescent="0.2">
      <c r="A211">
        <v>208</v>
      </c>
      <c r="B211" s="1">
        <v>1203.5450000000001</v>
      </c>
      <c r="C211" s="1">
        <v>136.28100000000001</v>
      </c>
      <c r="D211" s="1">
        <v>0.81399999999999995</v>
      </c>
      <c r="E211" s="1">
        <v>0.70799999999999996</v>
      </c>
      <c r="I211">
        <v>81</v>
      </c>
      <c r="J211" s="1">
        <v>1289.376</v>
      </c>
      <c r="K211">
        <v>175.74799999999999</v>
      </c>
      <c r="L211">
        <v>0.52500000000000002</v>
      </c>
      <c r="M211">
        <v>0.38200000000000001</v>
      </c>
    </row>
    <row r="212" spans="1:13" x14ac:dyDescent="0.2">
      <c r="A212">
        <v>209</v>
      </c>
      <c r="B212" s="1">
        <v>1384.7439999999999</v>
      </c>
      <c r="C212" s="1">
        <v>143.78700000000001</v>
      </c>
      <c r="D212" s="1">
        <v>0.84199999999999997</v>
      </c>
      <c r="E212" s="1">
        <v>0.72599999999999998</v>
      </c>
      <c r="I212">
        <v>82</v>
      </c>
      <c r="J212" s="1">
        <v>1024.2529999999999</v>
      </c>
      <c r="K212">
        <v>120.523</v>
      </c>
      <c r="L212">
        <v>0.88600000000000001</v>
      </c>
      <c r="M212">
        <v>0.751</v>
      </c>
    </row>
    <row r="213" spans="1:13" x14ac:dyDescent="0.2">
      <c r="A213">
        <v>210</v>
      </c>
      <c r="B213" s="1">
        <v>802.99900000000002</v>
      </c>
      <c r="C213" s="1">
        <v>109.001</v>
      </c>
      <c r="D213" s="1">
        <v>0.84899999999999998</v>
      </c>
      <c r="E213" s="1">
        <v>0.69499999999999995</v>
      </c>
      <c r="I213">
        <v>83</v>
      </c>
      <c r="J213" s="1">
        <v>1529.704</v>
      </c>
      <c r="K213">
        <v>144.59200000000001</v>
      </c>
      <c r="L213">
        <v>0.91900000000000004</v>
      </c>
      <c r="M213">
        <v>0.752</v>
      </c>
    </row>
    <row r="214" spans="1:13" x14ac:dyDescent="0.2">
      <c r="A214">
        <v>211</v>
      </c>
      <c r="B214" s="1">
        <v>507.358</v>
      </c>
      <c r="C214" s="1">
        <v>92.048000000000002</v>
      </c>
      <c r="D214" s="1">
        <v>0.752</v>
      </c>
      <c r="E214" s="1">
        <v>0.61</v>
      </c>
      <c r="I214">
        <v>84</v>
      </c>
      <c r="J214" s="1">
        <v>892.64499999999998</v>
      </c>
      <c r="K214">
        <v>112.667</v>
      </c>
      <c r="L214">
        <v>0.88400000000000001</v>
      </c>
      <c r="M214">
        <v>0.76500000000000001</v>
      </c>
    </row>
    <row r="215" spans="1:13" x14ac:dyDescent="0.2">
      <c r="A215">
        <v>212</v>
      </c>
      <c r="B215" s="1">
        <v>509.26499999999999</v>
      </c>
      <c r="C215" s="1">
        <v>113.255</v>
      </c>
      <c r="D215" s="1">
        <v>0.499</v>
      </c>
      <c r="E215" s="1">
        <v>0.83099999999999996</v>
      </c>
      <c r="I215">
        <v>85</v>
      </c>
      <c r="J215" s="1">
        <v>1077.6590000000001</v>
      </c>
      <c r="K215">
        <v>172.68199999999999</v>
      </c>
      <c r="L215">
        <v>0.45400000000000001</v>
      </c>
      <c r="M215">
        <v>0.80200000000000005</v>
      </c>
    </row>
    <row r="216" spans="1:13" x14ac:dyDescent="0.2">
      <c r="A216">
        <v>213</v>
      </c>
      <c r="B216" s="1">
        <v>1087.1959999999999</v>
      </c>
      <c r="C216" s="1">
        <v>133.791</v>
      </c>
      <c r="D216" s="1">
        <v>0.76300000000000001</v>
      </c>
      <c r="E216" s="1">
        <v>0.75700000000000001</v>
      </c>
      <c r="I216">
        <v>86</v>
      </c>
      <c r="J216" s="1">
        <v>947.95799999999997</v>
      </c>
      <c r="K216">
        <v>132.24</v>
      </c>
      <c r="L216">
        <v>0.68100000000000005</v>
      </c>
      <c r="M216">
        <v>0.70199999999999996</v>
      </c>
    </row>
    <row r="217" spans="1:13" x14ac:dyDescent="0.2">
      <c r="A217">
        <v>214</v>
      </c>
      <c r="B217" s="1">
        <v>907.904</v>
      </c>
      <c r="C217" s="1">
        <v>125.797</v>
      </c>
      <c r="D217" s="1">
        <v>0.72099999999999997</v>
      </c>
      <c r="E217" s="1">
        <v>0.49399999999999999</v>
      </c>
      <c r="I217">
        <v>87</v>
      </c>
      <c r="J217" s="1">
        <v>1136.787</v>
      </c>
      <c r="K217">
        <v>143.40199999999999</v>
      </c>
      <c r="L217">
        <v>0.69499999999999995</v>
      </c>
      <c r="M217">
        <v>0.79</v>
      </c>
    </row>
    <row r="218" spans="1:13" x14ac:dyDescent="0.2">
      <c r="A218">
        <v>215</v>
      </c>
      <c r="B218" s="1">
        <v>1083.3810000000001</v>
      </c>
      <c r="C218" s="1">
        <v>146.72</v>
      </c>
      <c r="D218" s="1">
        <v>0.63200000000000001</v>
      </c>
      <c r="E218" s="1">
        <v>0.94499999999999995</v>
      </c>
      <c r="I218">
        <v>88</v>
      </c>
      <c r="J218" s="1">
        <v>959.40300000000002</v>
      </c>
      <c r="K218">
        <v>121.044</v>
      </c>
      <c r="L218">
        <v>0.82299999999999995</v>
      </c>
      <c r="M218">
        <v>0.81</v>
      </c>
    </row>
    <row r="219" spans="1:13" x14ac:dyDescent="0.2">
      <c r="A219">
        <v>216</v>
      </c>
      <c r="B219" s="1">
        <v>709.53800000000001</v>
      </c>
      <c r="C219" s="1">
        <v>109.977</v>
      </c>
      <c r="D219" s="1">
        <v>0.73699999999999999</v>
      </c>
      <c r="E219" s="1">
        <v>0.61799999999999999</v>
      </c>
    </row>
    <row r="220" spans="1:13" x14ac:dyDescent="0.2">
      <c r="A220">
        <v>217</v>
      </c>
      <c r="B220" s="1">
        <v>827.79499999999996</v>
      </c>
      <c r="C220" s="1">
        <v>150.113</v>
      </c>
      <c r="D220" s="1">
        <v>0.46200000000000002</v>
      </c>
      <c r="E220" s="1">
        <v>0.56299999999999994</v>
      </c>
    </row>
    <row r="221" spans="1:13" x14ac:dyDescent="0.2">
      <c r="A221">
        <v>218</v>
      </c>
      <c r="B221" s="1">
        <v>1234.0630000000001</v>
      </c>
      <c r="C221" s="1">
        <v>144.398</v>
      </c>
      <c r="D221" s="1">
        <v>0.74399999999999999</v>
      </c>
      <c r="E221" s="1">
        <v>0.51100000000000001</v>
      </c>
    </row>
    <row r="222" spans="1:13" x14ac:dyDescent="0.2">
      <c r="A222">
        <v>219</v>
      </c>
      <c r="B222" s="1">
        <v>1253.136</v>
      </c>
      <c r="C222" s="1">
        <v>140.74700000000001</v>
      </c>
      <c r="D222" s="1">
        <v>0.79500000000000004</v>
      </c>
      <c r="E222" s="1">
        <v>0.72499999999999998</v>
      </c>
    </row>
    <row r="223" spans="1:13" x14ac:dyDescent="0.2">
      <c r="A223">
        <v>220</v>
      </c>
      <c r="B223" s="1">
        <v>1409.54</v>
      </c>
      <c r="C223" s="1">
        <v>159.27199999999999</v>
      </c>
      <c r="D223" s="1">
        <v>0.69799999999999995</v>
      </c>
      <c r="E223" s="1">
        <v>0.72299999999999998</v>
      </c>
    </row>
    <row r="224" spans="1:13" x14ac:dyDescent="0.2">
      <c r="A224">
        <v>221</v>
      </c>
      <c r="B224" s="1">
        <v>574.11599999999999</v>
      </c>
      <c r="C224" s="1">
        <v>104.363</v>
      </c>
      <c r="D224" s="1">
        <v>0.66200000000000003</v>
      </c>
      <c r="E224" s="1">
        <v>0.61199999999999999</v>
      </c>
    </row>
    <row r="225" spans="1:29" x14ac:dyDescent="0.2">
      <c r="A225">
        <v>222</v>
      </c>
      <c r="B225" s="1">
        <v>617.98500000000001</v>
      </c>
      <c r="C225" s="1">
        <v>102.31699999999999</v>
      </c>
      <c r="D225" s="1">
        <v>0.74199999999999999</v>
      </c>
      <c r="E225" s="1">
        <v>0.61699999999999999</v>
      </c>
    </row>
    <row r="226" spans="1:29" x14ac:dyDescent="0.2">
      <c r="A226">
        <v>223</v>
      </c>
      <c r="B226" s="1">
        <v>1136.787</v>
      </c>
      <c r="C226" s="1">
        <v>131.125</v>
      </c>
      <c r="D226" s="1">
        <v>0.83099999999999996</v>
      </c>
      <c r="E226" s="1">
        <v>0.85599999999999998</v>
      </c>
    </row>
    <row r="227" spans="1:29" x14ac:dyDescent="0.2">
      <c r="A227">
        <v>224</v>
      </c>
      <c r="B227" s="1">
        <v>1165.3979999999999</v>
      </c>
      <c r="C227" s="1">
        <v>139.25399999999999</v>
      </c>
      <c r="D227" s="1">
        <v>0.755</v>
      </c>
      <c r="E227" s="1">
        <v>0.64900000000000002</v>
      </c>
    </row>
    <row r="228" spans="1:29" x14ac:dyDescent="0.2">
      <c r="A228">
        <v>225</v>
      </c>
      <c r="B228" s="1">
        <v>1695.644</v>
      </c>
      <c r="C228" s="1">
        <v>158.565</v>
      </c>
      <c r="D228" s="1">
        <v>0.84699999999999998</v>
      </c>
      <c r="E228" s="1">
        <v>0.73599999999999999</v>
      </c>
    </row>
    <row r="229" spans="1:29" x14ac:dyDescent="0.2">
      <c r="A229">
        <v>226</v>
      </c>
      <c r="B229" s="1">
        <v>1016.623</v>
      </c>
      <c r="C229" s="1">
        <v>134.27500000000001</v>
      </c>
      <c r="D229" s="1">
        <v>0.70899999999999996</v>
      </c>
      <c r="E229" s="1">
        <v>0.58399999999999996</v>
      </c>
    </row>
    <row r="230" spans="1:29" x14ac:dyDescent="0.2">
      <c r="A230">
        <v>227</v>
      </c>
      <c r="B230" s="1">
        <v>1184.471</v>
      </c>
      <c r="C230" s="1">
        <v>140.71299999999999</v>
      </c>
      <c r="D230" s="1">
        <v>0.752</v>
      </c>
      <c r="E230" s="1">
        <v>0.59299999999999997</v>
      </c>
    </row>
    <row r="231" spans="1:29" x14ac:dyDescent="0.2">
      <c r="A231">
        <v>228</v>
      </c>
      <c r="B231" s="1">
        <v>1224.5260000000001</v>
      </c>
      <c r="C231" s="1">
        <v>144.90799999999999</v>
      </c>
      <c r="D231" s="1">
        <v>0.73299999999999998</v>
      </c>
      <c r="E231" s="1">
        <v>0.89400000000000002</v>
      </c>
    </row>
    <row r="232" spans="1:29" s="2" customFormat="1" x14ac:dyDescent="0.2">
      <c r="C232" s="1"/>
      <c r="J232" s="1"/>
    </row>
    <row r="233" spans="1:29" x14ac:dyDescent="0.2">
      <c r="A233" t="s">
        <v>8</v>
      </c>
    </row>
    <row r="234" spans="1:29" x14ac:dyDescent="0.2">
      <c r="A234" t="s">
        <v>5</v>
      </c>
      <c r="I234" t="s">
        <v>4</v>
      </c>
      <c r="Q234" t="s">
        <v>7</v>
      </c>
      <c r="Y234" t="s">
        <v>2</v>
      </c>
    </row>
    <row r="235" spans="1:29" x14ac:dyDescent="0.2">
      <c r="A235">
        <v>1</v>
      </c>
      <c r="B235" s="1">
        <v>1056.6780000000001</v>
      </c>
      <c r="C235" s="1">
        <v>124.26900000000001</v>
      </c>
      <c r="D235" s="1">
        <v>0.86</v>
      </c>
      <c r="E235" s="1">
        <v>0.59499999999999997</v>
      </c>
      <c r="I235">
        <v>1</v>
      </c>
      <c r="J235" s="1">
        <v>1483.9269999999999</v>
      </c>
      <c r="K235">
        <v>143.28299999999999</v>
      </c>
      <c r="L235">
        <v>0.90800000000000003</v>
      </c>
      <c r="M235">
        <v>0.74399999999999999</v>
      </c>
      <c r="Q235">
        <v>1</v>
      </c>
      <c r="R235">
        <v>4751.2359999999999</v>
      </c>
      <c r="S235">
        <v>264.71499999999997</v>
      </c>
      <c r="T235">
        <v>0.85199999999999998</v>
      </c>
      <c r="U235">
        <v>0.72</v>
      </c>
      <c r="Y235">
        <v>1</v>
      </c>
      <c r="Z235">
        <v>22941.738000000001</v>
      </c>
      <c r="AA235">
        <v>583.56200000000001</v>
      </c>
      <c r="AB235">
        <v>0.84699999999999998</v>
      </c>
      <c r="AC235">
        <v>0.71699999999999997</v>
      </c>
    </row>
    <row r="236" spans="1:29" x14ac:dyDescent="0.2">
      <c r="A236">
        <v>2</v>
      </c>
      <c r="B236" s="1">
        <v>1394.2809999999999</v>
      </c>
      <c r="C236" s="1">
        <v>139.94800000000001</v>
      </c>
      <c r="D236" s="1">
        <v>0.89500000000000002</v>
      </c>
      <c r="E236" s="1">
        <v>0.72499999999999998</v>
      </c>
      <c r="I236">
        <v>2</v>
      </c>
      <c r="J236" s="1">
        <v>940.32899999999995</v>
      </c>
      <c r="K236">
        <v>112.703</v>
      </c>
      <c r="L236">
        <v>0.93</v>
      </c>
      <c r="M236">
        <v>0.872</v>
      </c>
      <c r="Q236">
        <v>2</v>
      </c>
      <c r="R236">
        <v>6744.4279999999999</v>
      </c>
      <c r="S236">
        <v>410.34100000000001</v>
      </c>
      <c r="T236">
        <v>0.503</v>
      </c>
      <c r="U236">
        <v>0.622</v>
      </c>
      <c r="Y236">
        <v>2</v>
      </c>
      <c r="Z236">
        <v>9092.39</v>
      </c>
      <c r="AA236">
        <v>387.99900000000002</v>
      </c>
      <c r="AB236">
        <v>0.75900000000000001</v>
      </c>
      <c r="AC236">
        <v>0.59699999999999998</v>
      </c>
    </row>
    <row r="237" spans="1:29" x14ac:dyDescent="0.2">
      <c r="A237">
        <v>3</v>
      </c>
      <c r="B237" s="1">
        <v>1297.0050000000001</v>
      </c>
      <c r="C237" s="1">
        <v>169.01</v>
      </c>
      <c r="D237" s="1">
        <v>0.57099999999999995</v>
      </c>
      <c r="E237" s="1">
        <v>0.88800000000000001</v>
      </c>
      <c r="I237">
        <v>3</v>
      </c>
      <c r="J237" s="1">
        <v>934.60699999999997</v>
      </c>
      <c r="K237">
        <v>118.842</v>
      </c>
      <c r="L237">
        <v>0.83199999999999996</v>
      </c>
      <c r="M237">
        <v>0.71799999999999997</v>
      </c>
      <c r="Q237">
        <v>3</v>
      </c>
      <c r="R237">
        <v>4190.4719999999998</v>
      </c>
      <c r="S237">
        <v>246.464</v>
      </c>
      <c r="T237">
        <v>0.86699999999999999</v>
      </c>
      <c r="U237">
        <v>0.76100000000000001</v>
      </c>
      <c r="Y237">
        <v>3</v>
      </c>
      <c r="Z237">
        <v>7062.9579999999996</v>
      </c>
      <c r="AA237">
        <v>332.77699999999999</v>
      </c>
      <c r="AB237">
        <v>0.80100000000000005</v>
      </c>
      <c r="AC237">
        <v>0.84199999999999997</v>
      </c>
    </row>
    <row r="238" spans="1:29" x14ac:dyDescent="0.2">
      <c r="A238">
        <v>4</v>
      </c>
      <c r="B238" s="1">
        <v>726.70500000000004</v>
      </c>
      <c r="C238" s="1">
        <v>122.917</v>
      </c>
      <c r="D238" s="1">
        <v>0.60399999999999998</v>
      </c>
      <c r="E238" s="1">
        <v>0.59899999999999998</v>
      </c>
      <c r="I238">
        <v>4</v>
      </c>
      <c r="J238" s="1">
        <v>1913.0830000000001</v>
      </c>
      <c r="K238">
        <v>189.14</v>
      </c>
      <c r="L238">
        <v>0.67200000000000004</v>
      </c>
      <c r="M238">
        <v>0.70499999999999996</v>
      </c>
      <c r="Q238">
        <v>4</v>
      </c>
      <c r="R238">
        <v>3433.25</v>
      </c>
      <c r="S238">
        <v>264.31799999999998</v>
      </c>
      <c r="T238">
        <v>0.61799999999999999</v>
      </c>
      <c r="U238">
        <v>0.625</v>
      </c>
      <c r="Y238">
        <v>4</v>
      </c>
      <c r="Z238">
        <v>8750.9719999999998</v>
      </c>
      <c r="AA238">
        <v>409.57</v>
      </c>
      <c r="AB238">
        <v>0.65600000000000003</v>
      </c>
      <c r="AC238">
        <v>0.59099999999999997</v>
      </c>
    </row>
    <row r="239" spans="1:29" x14ac:dyDescent="0.2">
      <c r="A239">
        <v>5</v>
      </c>
      <c r="B239" s="1">
        <v>848.77599999999995</v>
      </c>
      <c r="C239" s="1">
        <v>113.01300000000001</v>
      </c>
      <c r="D239" s="1">
        <v>0.83499999999999996</v>
      </c>
      <c r="E239" s="1">
        <v>0.68200000000000005</v>
      </c>
      <c r="I239">
        <v>5</v>
      </c>
      <c r="J239" s="1">
        <v>961.31</v>
      </c>
      <c r="K239">
        <v>114.11199999999999</v>
      </c>
      <c r="L239">
        <v>0.92800000000000005</v>
      </c>
      <c r="M239">
        <v>0.78600000000000003</v>
      </c>
      <c r="Q239">
        <v>5</v>
      </c>
      <c r="R239">
        <v>3528.6179999999999</v>
      </c>
      <c r="S239">
        <v>238.95500000000001</v>
      </c>
      <c r="T239">
        <v>0.77700000000000002</v>
      </c>
      <c r="U239">
        <v>0.67300000000000004</v>
      </c>
      <c r="Y239">
        <v>5</v>
      </c>
      <c r="Z239">
        <v>5924.2629999999999</v>
      </c>
      <c r="AA239">
        <v>426.75700000000001</v>
      </c>
      <c r="AB239">
        <v>0.40899999999999997</v>
      </c>
      <c r="AC239">
        <v>0.47099999999999997</v>
      </c>
    </row>
    <row r="240" spans="1:29" x14ac:dyDescent="0.2">
      <c r="A240">
        <v>6</v>
      </c>
      <c r="B240" s="1">
        <v>1256.951</v>
      </c>
      <c r="C240" s="1">
        <v>167.19200000000001</v>
      </c>
      <c r="D240" s="1">
        <v>0.56499999999999995</v>
      </c>
      <c r="E240" s="1">
        <v>0.89600000000000002</v>
      </c>
      <c r="I240">
        <v>6</v>
      </c>
      <c r="J240" s="1">
        <v>614.16999999999996</v>
      </c>
      <c r="K240">
        <v>111.148</v>
      </c>
      <c r="L240">
        <v>0.625</v>
      </c>
      <c r="M240">
        <v>0.55300000000000005</v>
      </c>
      <c r="Q240">
        <v>6</v>
      </c>
      <c r="R240">
        <v>4568.13</v>
      </c>
      <c r="S240">
        <v>317.154</v>
      </c>
      <c r="T240">
        <v>0.57099999999999995</v>
      </c>
      <c r="U240">
        <v>0.63300000000000001</v>
      </c>
      <c r="Y240">
        <v>6</v>
      </c>
      <c r="Z240">
        <v>8472.4969999999994</v>
      </c>
      <c r="AA240">
        <v>409.03100000000001</v>
      </c>
      <c r="AB240">
        <v>0.63600000000000001</v>
      </c>
      <c r="AC240">
        <v>0.41399999999999998</v>
      </c>
    </row>
    <row r="241" spans="1:29" x14ac:dyDescent="0.2">
      <c r="A241">
        <v>7</v>
      </c>
      <c r="B241" s="1">
        <v>473.02600000000001</v>
      </c>
      <c r="C241" s="1">
        <v>87.736999999999995</v>
      </c>
      <c r="D241" s="1">
        <v>0.77200000000000002</v>
      </c>
      <c r="E241" s="1">
        <v>0.91300000000000003</v>
      </c>
      <c r="I241">
        <v>7</v>
      </c>
      <c r="J241" s="1">
        <v>1272.21</v>
      </c>
      <c r="K241">
        <v>137.23599999999999</v>
      </c>
      <c r="L241">
        <v>0.84899999999999998</v>
      </c>
      <c r="M241">
        <v>0.70499999999999996</v>
      </c>
      <c r="Q241">
        <v>7</v>
      </c>
      <c r="R241">
        <v>3860.4989999999998</v>
      </c>
      <c r="S241">
        <v>255.46700000000001</v>
      </c>
      <c r="T241">
        <v>0.74299999999999999</v>
      </c>
      <c r="U241">
        <v>0.67100000000000004</v>
      </c>
      <c r="Y241">
        <v>7</v>
      </c>
      <c r="Z241">
        <v>4385.0230000000001</v>
      </c>
      <c r="AA241">
        <v>344.41199999999998</v>
      </c>
      <c r="AB241">
        <v>0.46500000000000002</v>
      </c>
      <c r="AC241">
        <v>0.39600000000000002</v>
      </c>
    </row>
    <row r="242" spans="1:29" x14ac:dyDescent="0.2">
      <c r="A242">
        <v>8</v>
      </c>
      <c r="B242" s="1">
        <v>1300.82</v>
      </c>
      <c r="C242" s="1">
        <v>147.55199999999999</v>
      </c>
      <c r="D242" s="1">
        <v>0.751</v>
      </c>
      <c r="E242" s="1">
        <v>0.72199999999999998</v>
      </c>
      <c r="I242">
        <v>8</v>
      </c>
      <c r="J242" s="1">
        <v>1096.7329999999999</v>
      </c>
      <c r="K242">
        <v>131.755</v>
      </c>
      <c r="L242">
        <v>0.79400000000000004</v>
      </c>
      <c r="M242">
        <v>0.755</v>
      </c>
      <c r="Q242">
        <v>8</v>
      </c>
      <c r="R242">
        <v>2382.2939999999999</v>
      </c>
      <c r="S242">
        <v>232.54599999999999</v>
      </c>
      <c r="T242">
        <v>0.55400000000000005</v>
      </c>
      <c r="U242">
        <v>0.38100000000000001</v>
      </c>
      <c r="Y242">
        <v>8</v>
      </c>
      <c r="Z242">
        <v>5744.9709999999995</v>
      </c>
      <c r="AA242">
        <v>296.08999999999997</v>
      </c>
      <c r="AB242">
        <v>0.82299999999999995</v>
      </c>
      <c r="AC242">
        <v>0.621</v>
      </c>
    </row>
    <row r="243" spans="1:29" x14ac:dyDescent="0.2">
      <c r="A243">
        <v>9</v>
      </c>
      <c r="B243" s="1">
        <v>858.31200000000001</v>
      </c>
      <c r="C243" s="1">
        <v>112.015</v>
      </c>
      <c r="D243" s="1">
        <v>0.86</v>
      </c>
      <c r="E243" s="1">
        <v>0.81599999999999995</v>
      </c>
      <c r="I243">
        <v>9</v>
      </c>
      <c r="J243" s="1">
        <v>1274.117</v>
      </c>
      <c r="K243">
        <v>173.327</v>
      </c>
      <c r="L243">
        <v>0.53300000000000003</v>
      </c>
      <c r="M243">
        <v>0.60899999999999999</v>
      </c>
      <c r="Q243">
        <v>9</v>
      </c>
      <c r="R243">
        <v>4114.1779999999999</v>
      </c>
      <c r="S243">
        <v>306.65800000000002</v>
      </c>
      <c r="T243">
        <v>0.55000000000000004</v>
      </c>
      <c r="U243">
        <v>0.64900000000000002</v>
      </c>
      <c r="Y243">
        <v>9</v>
      </c>
      <c r="Z243">
        <v>10587.761</v>
      </c>
      <c r="AA243">
        <v>425.9</v>
      </c>
      <c r="AB243">
        <v>0.73299999999999998</v>
      </c>
      <c r="AC243">
        <v>0.60099999999999998</v>
      </c>
    </row>
    <row r="244" spans="1:29" x14ac:dyDescent="0.2">
      <c r="A244">
        <v>10</v>
      </c>
      <c r="B244" s="1">
        <v>717.16800000000001</v>
      </c>
      <c r="C244" s="1">
        <v>113.331</v>
      </c>
      <c r="D244" s="1">
        <v>0.70199999999999996</v>
      </c>
      <c r="E244" s="1">
        <v>0.74</v>
      </c>
      <c r="I244">
        <v>10</v>
      </c>
      <c r="J244" s="1">
        <v>2079.0230000000001</v>
      </c>
      <c r="K244">
        <v>238.57300000000001</v>
      </c>
      <c r="L244">
        <v>0.45900000000000002</v>
      </c>
      <c r="M244">
        <v>0.61</v>
      </c>
      <c r="Q244">
        <v>10</v>
      </c>
      <c r="R244">
        <v>5657.2330000000002</v>
      </c>
      <c r="S244">
        <v>316.44299999999998</v>
      </c>
      <c r="T244">
        <v>0.71</v>
      </c>
      <c r="U244">
        <v>0.67200000000000004</v>
      </c>
      <c r="Y244">
        <v>10</v>
      </c>
      <c r="Z244">
        <v>15518.289000000001</v>
      </c>
      <c r="AA244">
        <v>541.30600000000004</v>
      </c>
      <c r="AB244">
        <v>0.66600000000000004</v>
      </c>
      <c r="AC244">
        <v>0.86599999999999999</v>
      </c>
    </row>
    <row r="245" spans="1:29" x14ac:dyDescent="0.2">
      <c r="A245">
        <v>11</v>
      </c>
      <c r="B245" s="1">
        <v>898.36699999999996</v>
      </c>
      <c r="C245" s="1">
        <v>117.934</v>
      </c>
      <c r="D245" s="1">
        <v>0.81200000000000006</v>
      </c>
      <c r="E245" s="1">
        <v>0.86699999999999999</v>
      </c>
      <c r="I245">
        <v>11</v>
      </c>
      <c r="J245" s="1">
        <v>2052.3200000000002</v>
      </c>
      <c r="K245">
        <v>186.97399999999999</v>
      </c>
      <c r="L245">
        <v>0.73799999999999999</v>
      </c>
      <c r="M245">
        <v>0.56499999999999995</v>
      </c>
      <c r="Q245">
        <v>11</v>
      </c>
      <c r="R245">
        <v>4953.4160000000002</v>
      </c>
      <c r="S245">
        <v>327.63400000000001</v>
      </c>
      <c r="T245">
        <v>0.57999999999999996</v>
      </c>
      <c r="U245">
        <v>0.61799999999999999</v>
      </c>
      <c r="Y245">
        <v>11</v>
      </c>
      <c r="Z245">
        <v>2279.2959999999998</v>
      </c>
      <c r="AA245">
        <v>208.703</v>
      </c>
      <c r="AB245">
        <v>0.65800000000000003</v>
      </c>
      <c r="AC245">
        <v>0.45800000000000002</v>
      </c>
    </row>
    <row r="246" spans="1:29" x14ac:dyDescent="0.2">
      <c r="A246">
        <v>12</v>
      </c>
      <c r="B246" s="1">
        <v>925.07</v>
      </c>
      <c r="C246" s="1">
        <v>114.09399999999999</v>
      </c>
      <c r="D246" s="1">
        <v>0.89300000000000002</v>
      </c>
      <c r="E246" s="1">
        <v>0.66800000000000004</v>
      </c>
      <c r="I246">
        <v>12</v>
      </c>
      <c r="J246" s="1">
        <v>1716.625</v>
      </c>
      <c r="K246">
        <v>173.13800000000001</v>
      </c>
      <c r="L246">
        <v>0.72</v>
      </c>
      <c r="M246">
        <v>0.66</v>
      </c>
      <c r="Q246">
        <v>12</v>
      </c>
      <c r="R246">
        <v>4299.192</v>
      </c>
      <c r="S246">
        <v>310.21800000000002</v>
      </c>
      <c r="T246">
        <v>0.56100000000000005</v>
      </c>
      <c r="U246">
        <v>0.73799999999999999</v>
      </c>
      <c r="Y246">
        <v>12</v>
      </c>
      <c r="Z246">
        <v>3082.2950000000001</v>
      </c>
      <c r="AA246">
        <v>216.285</v>
      </c>
      <c r="AB246">
        <v>0.82799999999999996</v>
      </c>
      <c r="AC246">
        <v>0.753</v>
      </c>
    </row>
    <row r="247" spans="1:29" x14ac:dyDescent="0.2">
      <c r="A247">
        <v>13</v>
      </c>
      <c r="B247" s="1">
        <v>801.09199999999998</v>
      </c>
      <c r="C247" s="1">
        <v>109.9</v>
      </c>
      <c r="D247" s="1">
        <v>0.83299999999999996</v>
      </c>
      <c r="E247" s="1">
        <v>0.69199999999999995</v>
      </c>
      <c r="I247">
        <v>13</v>
      </c>
      <c r="J247" s="1">
        <v>1386.6510000000001</v>
      </c>
      <c r="K247">
        <v>137.27699999999999</v>
      </c>
      <c r="L247">
        <v>0.92500000000000004</v>
      </c>
      <c r="M247">
        <v>0.85099999999999998</v>
      </c>
      <c r="Q247">
        <v>13</v>
      </c>
      <c r="R247">
        <v>904.08900000000006</v>
      </c>
      <c r="S247">
        <v>114.123</v>
      </c>
      <c r="T247">
        <v>0.872</v>
      </c>
      <c r="U247">
        <v>0.83499999999999996</v>
      </c>
      <c r="Y247">
        <v>13</v>
      </c>
      <c r="Z247">
        <v>2119.078</v>
      </c>
      <c r="AA247">
        <v>200.41300000000001</v>
      </c>
      <c r="AB247">
        <v>0.66300000000000003</v>
      </c>
      <c r="AC247">
        <v>0.52500000000000002</v>
      </c>
    </row>
    <row r="248" spans="1:29" x14ac:dyDescent="0.2">
      <c r="A248">
        <v>14</v>
      </c>
      <c r="B248" s="1">
        <v>801.09199999999998</v>
      </c>
      <c r="C248" s="1">
        <v>109.9</v>
      </c>
      <c r="D248" s="1">
        <v>0.83299999999999996</v>
      </c>
      <c r="E248" s="1">
        <v>0.69199999999999995</v>
      </c>
      <c r="I248">
        <v>14</v>
      </c>
      <c r="J248" s="1">
        <v>1535.4259999999999</v>
      </c>
      <c r="K248">
        <v>208.22900000000001</v>
      </c>
      <c r="L248">
        <v>0.44500000000000001</v>
      </c>
      <c r="M248">
        <v>0.54800000000000004</v>
      </c>
      <c r="Q248">
        <v>14</v>
      </c>
      <c r="R248">
        <v>1043.326</v>
      </c>
      <c r="S248">
        <v>121.895</v>
      </c>
      <c r="T248">
        <v>0.88200000000000001</v>
      </c>
      <c r="U248">
        <v>0.73899999999999999</v>
      </c>
      <c r="Y248">
        <v>14</v>
      </c>
      <c r="Z248">
        <v>3110.9059999999999</v>
      </c>
      <c r="AA248">
        <v>269.81799999999998</v>
      </c>
      <c r="AB248">
        <v>0.53700000000000003</v>
      </c>
      <c r="AC248">
        <v>0.52800000000000002</v>
      </c>
    </row>
    <row r="249" spans="1:29" x14ac:dyDescent="0.2">
      <c r="A249">
        <v>15</v>
      </c>
      <c r="B249" s="1">
        <v>686.65</v>
      </c>
      <c r="C249" s="1">
        <v>106.83199999999999</v>
      </c>
      <c r="D249" s="1">
        <v>0.75600000000000001</v>
      </c>
      <c r="E249" s="1">
        <v>0.59</v>
      </c>
      <c r="I249">
        <v>15</v>
      </c>
      <c r="J249" s="1">
        <v>1613.627</v>
      </c>
      <c r="K249">
        <v>203.27</v>
      </c>
      <c r="L249">
        <v>0.49099999999999999</v>
      </c>
      <c r="M249">
        <v>0.88</v>
      </c>
      <c r="Q249">
        <v>15</v>
      </c>
      <c r="R249">
        <v>995.64200000000005</v>
      </c>
      <c r="S249">
        <v>119.247</v>
      </c>
      <c r="T249">
        <v>0.88</v>
      </c>
      <c r="U249">
        <v>0.73499999999999999</v>
      </c>
      <c r="Y249">
        <v>15</v>
      </c>
      <c r="Z249">
        <v>7806.8280000000004</v>
      </c>
      <c r="AA249">
        <v>375.779</v>
      </c>
      <c r="AB249">
        <v>0.69499999999999995</v>
      </c>
      <c r="AC249">
        <v>0.55100000000000005</v>
      </c>
    </row>
    <row r="250" spans="1:29" x14ac:dyDescent="0.2">
      <c r="A250">
        <v>16</v>
      </c>
      <c r="B250" s="1">
        <v>940.32899999999995</v>
      </c>
      <c r="C250" s="1">
        <v>136.87700000000001</v>
      </c>
      <c r="D250" s="1">
        <v>0.63100000000000001</v>
      </c>
      <c r="E250" s="1">
        <v>0.38600000000000001</v>
      </c>
      <c r="I250">
        <v>16</v>
      </c>
      <c r="J250" s="1">
        <v>1266.4880000000001</v>
      </c>
      <c r="K250">
        <v>138.45400000000001</v>
      </c>
      <c r="L250">
        <v>0.83</v>
      </c>
      <c r="M250">
        <v>0.75800000000000001</v>
      </c>
      <c r="Q250">
        <v>16</v>
      </c>
      <c r="R250">
        <v>904.08900000000006</v>
      </c>
      <c r="S250">
        <v>113.983</v>
      </c>
      <c r="T250">
        <v>0.874</v>
      </c>
      <c r="U250">
        <v>0.73199999999999998</v>
      </c>
      <c r="Y250">
        <v>16</v>
      </c>
      <c r="Z250">
        <v>1581.202</v>
      </c>
      <c r="AA250">
        <v>155.22399999999999</v>
      </c>
      <c r="AB250">
        <v>0.82499999999999996</v>
      </c>
      <c r="AC250">
        <v>0.70199999999999996</v>
      </c>
    </row>
    <row r="251" spans="1:29" x14ac:dyDescent="0.2">
      <c r="A251">
        <v>17</v>
      </c>
      <c r="B251" s="1">
        <v>644.68799999999999</v>
      </c>
      <c r="C251" s="1">
        <v>98.525999999999996</v>
      </c>
      <c r="D251" s="1">
        <v>0.83499999999999996</v>
      </c>
      <c r="E251" s="1">
        <v>0.58899999999999997</v>
      </c>
      <c r="I251">
        <v>17</v>
      </c>
      <c r="J251" s="1">
        <v>1319.894</v>
      </c>
      <c r="K251">
        <v>159.19</v>
      </c>
      <c r="L251">
        <v>0.65500000000000003</v>
      </c>
      <c r="M251">
        <v>0.44900000000000001</v>
      </c>
      <c r="Q251">
        <v>17</v>
      </c>
      <c r="R251">
        <v>1604.0909999999999</v>
      </c>
      <c r="S251">
        <v>162.45699999999999</v>
      </c>
      <c r="T251">
        <v>0.76400000000000001</v>
      </c>
      <c r="U251">
        <v>0.746</v>
      </c>
      <c r="Y251">
        <v>17</v>
      </c>
      <c r="Z251">
        <v>5228.076</v>
      </c>
      <c r="AA251">
        <v>300.97800000000001</v>
      </c>
      <c r="AB251">
        <v>0.72499999999999998</v>
      </c>
      <c r="AC251">
        <v>0.93400000000000005</v>
      </c>
    </row>
    <row r="252" spans="1:29" x14ac:dyDescent="0.2">
      <c r="A252">
        <v>18</v>
      </c>
      <c r="B252" s="1">
        <v>823.98</v>
      </c>
      <c r="C252" s="1">
        <v>131.91900000000001</v>
      </c>
      <c r="D252" s="1">
        <v>0.59499999999999997</v>
      </c>
      <c r="E252" s="1">
        <v>0.68300000000000005</v>
      </c>
      <c r="I252">
        <v>18</v>
      </c>
      <c r="J252" s="1">
        <v>2906.8180000000002</v>
      </c>
      <c r="K252">
        <v>244.35900000000001</v>
      </c>
      <c r="L252">
        <v>0.61199999999999999</v>
      </c>
      <c r="M252">
        <v>0.57999999999999996</v>
      </c>
      <c r="Q252">
        <v>18</v>
      </c>
      <c r="R252">
        <v>1029.9749999999999</v>
      </c>
      <c r="S252">
        <v>127.877</v>
      </c>
      <c r="T252">
        <v>0.79100000000000004</v>
      </c>
      <c r="U252">
        <v>0.83899999999999997</v>
      </c>
      <c r="Y252">
        <v>18</v>
      </c>
      <c r="Z252">
        <v>2271.6669999999999</v>
      </c>
      <c r="AA252">
        <v>199.751</v>
      </c>
      <c r="AB252">
        <v>0.71499999999999997</v>
      </c>
      <c r="AC252">
        <v>0.64500000000000002</v>
      </c>
    </row>
    <row r="253" spans="1:29" x14ac:dyDescent="0.2">
      <c r="A253">
        <v>19</v>
      </c>
      <c r="B253" s="1">
        <v>558.85699999999997</v>
      </c>
      <c r="C253" s="1">
        <v>89.894999999999996</v>
      </c>
      <c r="D253" s="1">
        <v>0.86899999999999999</v>
      </c>
      <c r="E253" s="1">
        <v>0.90700000000000003</v>
      </c>
      <c r="I253">
        <v>19</v>
      </c>
      <c r="J253" s="1">
        <v>1424.799</v>
      </c>
      <c r="K253">
        <v>143.17099999999999</v>
      </c>
      <c r="L253">
        <v>0.873</v>
      </c>
      <c r="M253">
        <v>0.82599999999999996</v>
      </c>
      <c r="Q253">
        <v>19</v>
      </c>
      <c r="R253">
        <v>3822.3510000000001</v>
      </c>
      <c r="S253">
        <v>282.11799999999999</v>
      </c>
      <c r="T253">
        <v>0.60399999999999998</v>
      </c>
      <c r="U253">
        <v>0.51900000000000002</v>
      </c>
      <c r="Y253">
        <v>19</v>
      </c>
      <c r="Z253">
        <v>2811.45</v>
      </c>
      <c r="AA253">
        <v>207.95099999999999</v>
      </c>
      <c r="AB253">
        <v>0.81699999999999995</v>
      </c>
      <c r="AC253">
        <v>0.629</v>
      </c>
    </row>
    <row r="254" spans="1:29" x14ac:dyDescent="0.2">
      <c r="A254">
        <v>20</v>
      </c>
      <c r="B254" s="1">
        <v>480.65499999999997</v>
      </c>
      <c r="C254" s="1">
        <v>93.424000000000007</v>
      </c>
      <c r="D254" s="1">
        <v>0.69199999999999995</v>
      </c>
      <c r="E254" s="1">
        <v>0.96599999999999997</v>
      </c>
      <c r="I254">
        <v>20</v>
      </c>
      <c r="J254" s="1">
        <v>2384.201</v>
      </c>
      <c r="K254">
        <v>192.017</v>
      </c>
      <c r="L254">
        <v>0.81299999999999994</v>
      </c>
      <c r="M254">
        <v>0.60199999999999998</v>
      </c>
      <c r="Q254">
        <v>20</v>
      </c>
      <c r="R254">
        <v>7883.1229999999996</v>
      </c>
      <c r="S254">
        <v>472.12599999999998</v>
      </c>
      <c r="T254">
        <v>0.44400000000000001</v>
      </c>
      <c r="U254">
        <v>0.72499999999999998</v>
      </c>
      <c r="Y254">
        <v>20</v>
      </c>
      <c r="Z254">
        <v>3112.8130000000001</v>
      </c>
      <c r="AA254">
        <v>215.649</v>
      </c>
      <c r="AB254">
        <v>0.84099999999999997</v>
      </c>
      <c r="AC254">
        <v>0.75900000000000001</v>
      </c>
    </row>
    <row r="255" spans="1:29" x14ac:dyDescent="0.2">
      <c r="A255">
        <v>21</v>
      </c>
      <c r="B255" s="1">
        <v>345.23200000000003</v>
      </c>
      <c r="C255" s="1">
        <v>84.016999999999996</v>
      </c>
      <c r="D255" s="1">
        <v>0.61499999999999999</v>
      </c>
      <c r="E255" s="1">
        <v>0.505</v>
      </c>
      <c r="I255">
        <v>21</v>
      </c>
      <c r="J255" s="1">
        <v>562.67100000000005</v>
      </c>
      <c r="K255">
        <v>115.989</v>
      </c>
      <c r="L255">
        <v>0.52600000000000002</v>
      </c>
      <c r="M255">
        <v>0.52</v>
      </c>
      <c r="Q255">
        <v>21</v>
      </c>
      <c r="R255">
        <v>1060.4929999999999</v>
      </c>
      <c r="S255">
        <v>146.358</v>
      </c>
      <c r="T255">
        <v>0.622</v>
      </c>
      <c r="U255">
        <v>0.81200000000000006</v>
      </c>
      <c r="Y255">
        <v>21</v>
      </c>
      <c r="Z255">
        <v>3982.57</v>
      </c>
      <c r="AA255">
        <v>272.697</v>
      </c>
      <c r="AB255">
        <v>0.67300000000000004</v>
      </c>
      <c r="AC255">
        <v>0.46899999999999997</v>
      </c>
    </row>
    <row r="256" spans="1:29" x14ac:dyDescent="0.2">
      <c r="A256">
        <v>22</v>
      </c>
      <c r="B256" s="1">
        <v>583.65200000000004</v>
      </c>
      <c r="C256" s="1">
        <v>102.501</v>
      </c>
      <c r="D256" s="1">
        <v>0.69799999999999995</v>
      </c>
      <c r="E256" s="1">
        <v>0.62</v>
      </c>
      <c r="I256">
        <v>22</v>
      </c>
      <c r="J256" s="1">
        <v>1586.924</v>
      </c>
      <c r="K256">
        <v>164.49100000000001</v>
      </c>
      <c r="L256">
        <v>0.73699999999999999</v>
      </c>
      <c r="M256">
        <v>0.46300000000000002</v>
      </c>
      <c r="Q256">
        <v>22</v>
      </c>
      <c r="R256">
        <v>1667.0329999999999</v>
      </c>
      <c r="S256">
        <v>162.37100000000001</v>
      </c>
      <c r="T256">
        <v>0.79500000000000004</v>
      </c>
      <c r="U256">
        <v>0.84099999999999997</v>
      </c>
      <c r="Y256">
        <v>22</v>
      </c>
      <c r="Z256">
        <v>3788.0189999999998</v>
      </c>
      <c r="AA256">
        <v>261.36700000000002</v>
      </c>
      <c r="AB256">
        <v>0.69699999999999995</v>
      </c>
      <c r="AC256">
        <v>0.66</v>
      </c>
    </row>
    <row r="257" spans="1:29" x14ac:dyDescent="0.2">
      <c r="A257">
        <v>23</v>
      </c>
      <c r="B257" s="1">
        <v>1064.307</v>
      </c>
      <c r="C257" s="1">
        <v>122.22199999999999</v>
      </c>
      <c r="D257" s="1">
        <v>0.89500000000000002</v>
      </c>
      <c r="E257" s="1">
        <v>0.72699999999999998</v>
      </c>
      <c r="I257">
        <v>23</v>
      </c>
      <c r="J257" s="1">
        <v>1462.9459999999999</v>
      </c>
      <c r="K257">
        <v>159.97499999999999</v>
      </c>
      <c r="L257">
        <v>0.71799999999999997</v>
      </c>
      <c r="M257">
        <v>0.53600000000000003</v>
      </c>
      <c r="Q257">
        <v>23</v>
      </c>
      <c r="R257">
        <v>3007.9079999999999</v>
      </c>
      <c r="S257">
        <v>276.33499999999998</v>
      </c>
      <c r="T257">
        <v>0.495</v>
      </c>
      <c r="U257">
        <v>0.72499999999999998</v>
      </c>
      <c r="Y257">
        <v>23</v>
      </c>
      <c r="Z257">
        <v>3700.28</v>
      </c>
      <c r="AA257">
        <v>250.27799999999999</v>
      </c>
      <c r="AB257">
        <v>0.74199999999999999</v>
      </c>
      <c r="AC257">
        <v>0.74</v>
      </c>
    </row>
    <row r="258" spans="1:29" x14ac:dyDescent="0.2">
      <c r="A258">
        <v>24</v>
      </c>
      <c r="B258" s="1">
        <v>555.04200000000003</v>
      </c>
      <c r="C258" s="1">
        <v>97.866</v>
      </c>
      <c r="D258" s="1">
        <v>0.72799999999999998</v>
      </c>
      <c r="E258" s="1">
        <v>0.439</v>
      </c>
      <c r="I258">
        <v>24</v>
      </c>
      <c r="J258" s="1">
        <v>904.08900000000006</v>
      </c>
      <c r="K258">
        <v>161.357</v>
      </c>
      <c r="L258">
        <v>0.436</v>
      </c>
      <c r="M258">
        <v>0.44700000000000001</v>
      </c>
      <c r="Q258">
        <v>24</v>
      </c>
      <c r="R258">
        <v>1037.604</v>
      </c>
      <c r="S258">
        <v>134.64699999999999</v>
      </c>
      <c r="T258">
        <v>0.71899999999999997</v>
      </c>
      <c r="U258">
        <v>0.52200000000000002</v>
      </c>
      <c r="Y258">
        <v>24</v>
      </c>
      <c r="Z258">
        <v>2225.89</v>
      </c>
      <c r="AA258">
        <v>203.15</v>
      </c>
      <c r="AB258">
        <v>0.67800000000000005</v>
      </c>
      <c r="AC258">
        <v>0.44400000000000001</v>
      </c>
    </row>
    <row r="259" spans="1:29" x14ac:dyDescent="0.2">
      <c r="A259">
        <v>25</v>
      </c>
      <c r="B259" s="1">
        <v>772.48099999999999</v>
      </c>
      <c r="C259" s="1">
        <v>113.581</v>
      </c>
      <c r="D259" s="1">
        <v>0.752</v>
      </c>
      <c r="E259" s="1">
        <v>0.46400000000000002</v>
      </c>
      <c r="I259">
        <v>25</v>
      </c>
      <c r="J259" s="1">
        <v>1010.901</v>
      </c>
      <c r="K259">
        <v>126.75</v>
      </c>
      <c r="L259">
        <v>0.79100000000000004</v>
      </c>
      <c r="M259">
        <v>0.498</v>
      </c>
      <c r="Q259">
        <v>25</v>
      </c>
      <c r="R259">
        <v>1907.3610000000001</v>
      </c>
      <c r="S259">
        <v>163.54599999999999</v>
      </c>
      <c r="T259">
        <v>0.89600000000000002</v>
      </c>
      <c r="U259">
        <v>0.75600000000000001</v>
      </c>
      <c r="Y259">
        <v>25</v>
      </c>
      <c r="Z259">
        <v>4638.7020000000002</v>
      </c>
      <c r="AA259">
        <v>257.40499999999997</v>
      </c>
      <c r="AB259">
        <v>0.88</v>
      </c>
      <c r="AC259">
        <v>0.76200000000000001</v>
      </c>
    </row>
    <row r="260" spans="1:29" x14ac:dyDescent="0.2">
      <c r="A260">
        <v>26</v>
      </c>
      <c r="B260" s="1">
        <v>909.81100000000004</v>
      </c>
      <c r="C260" s="1">
        <v>115.43300000000001</v>
      </c>
      <c r="D260" s="1">
        <v>0.85799999999999998</v>
      </c>
      <c r="E260" s="1">
        <v>0.60099999999999998</v>
      </c>
      <c r="I260">
        <v>26</v>
      </c>
      <c r="J260" s="1">
        <v>978.476</v>
      </c>
      <c r="K260">
        <v>152.78200000000001</v>
      </c>
      <c r="L260">
        <v>0.52700000000000002</v>
      </c>
      <c r="M260">
        <v>0.52800000000000002</v>
      </c>
      <c r="Q260">
        <v>26</v>
      </c>
      <c r="R260">
        <v>1649.867</v>
      </c>
      <c r="S260">
        <v>178.80799999999999</v>
      </c>
      <c r="T260">
        <v>0.64800000000000002</v>
      </c>
      <c r="U260">
        <v>0.68100000000000005</v>
      </c>
      <c r="Y260">
        <v>26</v>
      </c>
      <c r="Z260">
        <v>4831.3450000000003</v>
      </c>
      <c r="AA260">
        <v>379.57400000000001</v>
      </c>
      <c r="AB260">
        <v>0.42099999999999999</v>
      </c>
      <c r="AC260">
        <v>0.51100000000000001</v>
      </c>
    </row>
    <row r="261" spans="1:29" x14ac:dyDescent="0.2">
      <c r="A261">
        <v>27</v>
      </c>
      <c r="B261" s="1">
        <v>944.14400000000001</v>
      </c>
      <c r="C261" s="1">
        <v>114.13500000000001</v>
      </c>
      <c r="D261" s="1">
        <v>0.91100000000000003</v>
      </c>
      <c r="E261" s="1">
        <v>0.875</v>
      </c>
      <c r="I261">
        <v>27</v>
      </c>
      <c r="J261" s="1">
        <v>1504.9079999999999</v>
      </c>
      <c r="K261">
        <v>214.94800000000001</v>
      </c>
      <c r="L261">
        <v>0.40899999999999997</v>
      </c>
      <c r="M261">
        <v>0.33400000000000002</v>
      </c>
      <c r="Q261">
        <v>27</v>
      </c>
      <c r="R261">
        <v>2008.451</v>
      </c>
      <c r="S261">
        <v>213.125</v>
      </c>
      <c r="T261">
        <v>0.55600000000000005</v>
      </c>
      <c r="U261">
        <v>0.443</v>
      </c>
      <c r="Y261">
        <v>27</v>
      </c>
      <c r="Z261">
        <v>7516.91</v>
      </c>
      <c r="AA261">
        <v>345.07100000000003</v>
      </c>
      <c r="AB261">
        <v>0.79300000000000004</v>
      </c>
      <c r="AC261">
        <v>0.65</v>
      </c>
    </row>
    <row r="262" spans="1:29" x14ac:dyDescent="0.2">
      <c r="A262">
        <v>28</v>
      </c>
      <c r="B262" s="1">
        <v>1222.6179999999999</v>
      </c>
      <c r="C262" s="1">
        <v>166.25899999999999</v>
      </c>
      <c r="D262" s="1">
        <v>0.55600000000000005</v>
      </c>
      <c r="E262" s="1">
        <v>0.64300000000000002</v>
      </c>
      <c r="I262">
        <v>28</v>
      </c>
      <c r="J262" s="1">
        <v>1352.319</v>
      </c>
      <c r="K262">
        <v>181.33099999999999</v>
      </c>
      <c r="L262">
        <v>0.51700000000000002</v>
      </c>
      <c r="M262">
        <v>0.73</v>
      </c>
      <c r="Q262">
        <v>28</v>
      </c>
      <c r="R262">
        <v>1638.423</v>
      </c>
      <c r="S262">
        <v>189.54400000000001</v>
      </c>
      <c r="T262">
        <v>0.57299999999999995</v>
      </c>
      <c r="U262">
        <v>0.48399999999999999</v>
      </c>
      <c r="Y262">
        <v>28</v>
      </c>
      <c r="Z262">
        <v>18222.927</v>
      </c>
      <c r="AA262">
        <v>545.23</v>
      </c>
      <c r="AB262">
        <v>0.77</v>
      </c>
      <c r="AC262">
        <v>0.80400000000000005</v>
      </c>
    </row>
    <row r="263" spans="1:29" x14ac:dyDescent="0.2">
      <c r="A263">
        <v>29</v>
      </c>
      <c r="B263" s="1">
        <v>1361.856</v>
      </c>
      <c r="C263" s="1">
        <v>166.322</v>
      </c>
      <c r="D263" s="1">
        <v>0.61899999999999999</v>
      </c>
      <c r="E263" s="1">
        <v>0.52800000000000002</v>
      </c>
      <c r="I263">
        <v>29</v>
      </c>
      <c r="J263" s="1">
        <v>953.68</v>
      </c>
      <c r="K263">
        <v>151.75</v>
      </c>
      <c r="L263">
        <v>0.52</v>
      </c>
      <c r="M263">
        <v>0.60299999999999998</v>
      </c>
      <c r="Q263">
        <v>29</v>
      </c>
      <c r="R263">
        <v>1924.527</v>
      </c>
      <c r="S263">
        <v>185.31899999999999</v>
      </c>
      <c r="T263">
        <v>0.70399999999999996</v>
      </c>
      <c r="U263">
        <v>0.75700000000000001</v>
      </c>
      <c r="Y263">
        <v>29</v>
      </c>
      <c r="Z263">
        <v>6284.7539999999999</v>
      </c>
      <c r="AA263">
        <v>298.29700000000003</v>
      </c>
      <c r="AB263">
        <v>0.88800000000000001</v>
      </c>
      <c r="AC263">
        <v>0.87</v>
      </c>
    </row>
    <row r="264" spans="1:29" x14ac:dyDescent="0.2">
      <c r="A264">
        <v>30</v>
      </c>
      <c r="B264" s="1">
        <v>669.48400000000004</v>
      </c>
      <c r="C264" s="1">
        <v>101.46899999999999</v>
      </c>
      <c r="D264" s="1">
        <v>0.81699999999999995</v>
      </c>
      <c r="E264" s="1">
        <v>0.752</v>
      </c>
      <c r="I264">
        <v>30</v>
      </c>
      <c r="J264" s="1">
        <v>1270.3019999999999</v>
      </c>
      <c r="K264">
        <v>131.83199999999999</v>
      </c>
      <c r="L264">
        <v>0.91800000000000004</v>
      </c>
      <c r="M264">
        <v>0.92300000000000004</v>
      </c>
      <c r="Q264">
        <v>30</v>
      </c>
      <c r="R264">
        <v>1707.088</v>
      </c>
      <c r="S264">
        <v>170.50200000000001</v>
      </c>
      <c r="T264">
        <v>0.73799999999999999</v>
      </c>
      <c r="U264">
        <v>0.72699999999999998</v>
      </c>
      <c r="Y264">
        <v>30</v>
      </c>
      <c r="Z264">
        <v>2311.7220000000002</v>
      </c>
      <c r="AA264">
        <v>181.84100000000001</v>
      </c>
      <c r="AB264">
        <v>0.879</v>
      </c>
      <c r="AC264">
        <v>0.72199999999999998</v>
      </c>
    </row>
    <row r="265" spans="1:29" x14ac:dyDescent="0.2">
      <c r="A265">
        <v>31</v>
      </c>
      <c r="B265" s="1">
        <v>730.51900000000001</v>
      </c>
      <c r="C265" s="1">
        <v>104.098</v>
      </c>
      <c r="D265" s="1">
        <v>0.84699999999999998</v>
      </c>
      <c r="E265" s="1">
        <v>0.628</v>
      </c>
      <c r="I265">
        <v>31</v>
      </c>
      <c r="J265" s="1">
        <v>795.37</v>
      </c>
      <c r="K265">
        <v>168.816</v>
      </c>
      <c r="L265">
        <v>0.35099999999999998</v>
      </c>
      <c r="M265">
        <v>0.64500000000000002</v>
      </c>
      <c r="Q265">
        <v>31</v>
      </c>
      <c r="R265">
        <v>7671.4059999999999</v>
      </c>
      <c r="S265">
        <v>414.44900000000001</v>
      </c>
      <c r="T265">
        <v>0.56100000000000005</v>
      </c>
      <c r="U265">
        <v>0.73899999999999999</v>
      </c>
      <c r="Y265">
        <v>31</v>
      </c>
      <c r="Z265">
        <v>4180.9350000000004</v>
      </c>
      <c r="AA265">
        <v>243.869</v>
      </c>
      <c r="AB265">
        <v>0.88300000000000001</v>
      </c>
      <c r="AC265">
        <v>0.73399999999999999</v>
      </c>
    </row>
    <row r="266" spans="1:29" x14ac:dyDescent="0.2">
      <c r="A266">
        <v>32</v>
      </c>
      <c r="B266" s="1">
        <v>329.97300000000001</v>
      </c>
      <c r="C266" s="1">
        <v>75.435000000000002</v>
      </c>
      <c r="D266" s="1">
        <v>0.72899999999999998</v>
      </c>
      <c r="E266" s="1">
        <v>0.52</v>
      </c>
      <c r="I266">
        <v>32</v>
      </c>
      <c r="J266" s="1">
        <v>635.15099999999995</v>
      </c>
      <c r="K266">
        <v>96.930999999999997</v>
      </c>
      <c r="L266">
        <v>0.85</v>
      </c>
      <c r="M266">
        <v>0.61699999999999999</v>
      </c>
      <c r="Q266">
        <v>32</v>
      </c>
      <c r="R266">
        <v>1640.33</v>
      </c>
      <c r="S266">
        <v>164.738</v>
      </c>
      <c r="T266">
        <v>0.76</v>
      </c>
      <c r="U266">
        <v>0.53300000000000003</v>
      </c>
      <c r="Y266">
        <v>32</v>
      </c>
      <c r="Z266">
        <v>4364.0420000000004</v>
      </c>
      <c r="AA266">
        <v>258.03899999999999</v>
      </c>
      <c r="AB266">
        <v>0.82399999999999995</v>
      </c>
      <c r="AC266">
        <v>0.68899999999999995</v>
      </c>
    </row>
    <row r="267" spans="1:29" x14ac:dyDescent="0.2">
      <c r="A267">
        <v>33</v>
      </c>
      <c r="B267" s="1">
        <v>213.624</v>
      </c>
      <c r="C267" s="1">
        <v>58.045000000000002</v>
      </c>
      <c r="D267" s="1">
        <v>0.79700000000000004</v>
      </c>
      <c r="E267" s="1">
        <v>0.78800000000000003</v>
      </c>
      <c r="I267">
        <v>33</v>
      </c>
      <c r="J267" s="1">
        <v>1178.749</v>
      </c>
      <c r="K267">
        <v>153.83699999999999</v>
      </c>
      <c r="L267">
        <v>0.626</v>
      </c>
      <c r="M267">
        <v>0.69899999999999995</v>
      </c>
      <c r="Q267">
        <v>33</v>
      </c>
      <c r="R267">
        <v>2071.3939999999998</v>
      </c>
      <c r="S267">
        <v>173.792</v>
      </c>
      <c r="T267">
        <v>0.86199999999999999</v>
      </c>
      <c r="U267">
        <v>0.80100000000000005</v>
      </c>
      <c r="Y267">
        <v>33</v>
      </c>
      <c r="Z267">
        <v>9309.8289999999997</v>
      </c>
      <c r="AA267">
        <v>384.22699999999998</v>
      </c>
      <c r="AB267">
        <v>0.79200000000000004</v>
      </c>
      <c r="AC267">
        <v>0.64600000000000002</v>
      </c>
    </row>
    <row r="268" spans="1:29" x14ac:dyDescent="0.2">
      <c r="A268">
        <v>34</v>
      </c>
      <c r="B268" s="1">
        <v>345.23200000000003</v>
      </c>
      <c r="C268" s="1">
        <v>81.456999999999994</v>
      </c>
      <c r="D268" s="1">
        <v>0.65400000000000003</v>
      </c>
      <c r="E268" s="1">
        <v>0.63800000000000001</v>
      </c>
      <c r="I268">
        <v>34</v>
      </c>
      <c r="J268" s="1">
        <v>1077.6590000000001</v>
      </c>
      <c r="K268">
        <v>191.85</v>
      </c>
      <c r="L268">
        <v>0.36799999999999999</v>
      </c>
      <c r="M268">
        <v>0.35799999999999998</v>
      </c>
      <c r="Q268">
        <v>34</v>
      </c>
      <c r="R268">
        <v>2300.277</v>
      </c>
      <c r="S268">
        <v>192.53299999999999</v>
      </c>
      <c r="T268">
        <v>0.78</v>
      </c>
      <c r="U268">
        <v>0.90200000000000002</v>
      </c>
      <c r="Y268">
        <v>34</v>
      </c>
      <c r="Z268">
        <v>1718.5319999999999</v>
      </c>
      <c r="AA268">
        <v>181.626</v>
      </c>
      <c r="AB268">
        <v>0.65500000000000003</v>
      </c>
      <c r="AC268">
        <v>0.432</v>
      </c>
    </row>
    <row r="269" spans="1:29" x14ac:dyDescent="0.2">
      <c r="A269">
        <v>35</v>
      </c>
      <c r="B269" s="1">
        <v>524.524</v>
      </c>
      <c r="C269" s="1">
        <v>88.876999999999995</v>
      </c>
      <c r="D269" s="1">
        <v>0.83399999999999996</v>
      </c>
      <c r="E269" s="1">
        <v>0.66500000000000004</v>
      </c>
      <c r="I269">
        <v>35</v>
      </c>
      <c r="J269" s="1">
        <v>1688.0139999999999</v>
      </c>
      <c r="K269">
        <v>166.21100000000001</v>
      </c>
      <c r="L269">
        <v>0.76800000000000002</v>
      </c>
      <c r="M269">
        <v>0.74299999999999999</v>
      </c>
      <c r="Q269">
        <v>35</v>
      </c>
      <c r="R269">
        <v>2704.6379999999999</v>
      </c>
      <c r="S269">
        <v>197.22800000000001</v>
      </c>
      <c r="T269">
        <v>0.874</v>
      </c>
      <c r="U269">
        <v>0.89200000000000002</v>
      </c>
      <c r="Y269">
        <v>35</v>
      </c>
      <c r="Z269">
        <v>8235.9850000000006</v>
      </c>
      <c r="AA269">
        <v>391.67200000000003</v>
      </c>
      <c r="AB269">
        <v>0.67500000000000004</v>
      </c>
      <c r="AC269">
        <v>0.70599999999999996</v>
      </c>
    </row>
    <row r="270" spans="1:29" x14ac:dyDescent="0.2">
      <c r="A270">
        <v>36</v>
      </c>
      <c r="B270" s="1">
        <v>253.679</v>
      </c>
      <c r="C270" s="1">
        <v>63.436</v>
      </c>
      <c r="D270" s="1">
        <v>0.79200000000000004</v>
      </c>
      <c r="E270" s="1">
        <v>0.71899999999999997</v>
      </c>
      <c r="I270">
        <v>36</v>
      </c>
      <c r="J270" s="1">
        <v>1718.5319999999999</v>
      </c>
      <c r="K270">
        <v>214.68299999999999</v>
      </c>
      <c r="L270">
        <v>0.46899999999999997</v>
      </c>
      <c r="M270">
        <v>0.27500000000000002</v>
      </c>
      <c r="Q270">
        <v>36</v>
      </c>
      <c r="R270">
        <v>4678.7560000000003</v>
      </c>
      <c r="S270">
        <v>296.202</v>
      </c>
      <c r="T270">
        <v>0.67</v>
      </c>
      <c r="U270">
        <v>0.71699999999999997</v>
      </c>
      <c r="Y270">
        <v>36</v>
      </c>
      <c r="Z270">
        <v>1882.5650000000001</v>
      </c>
      <c r="AA270">
        <v>245.72800000000001</v>
      </c>
      <c r="AB270">
        <v>0.39200000000000002</v>
      </c>
      <c r="AC270">
        <v>0.28100000000000003</v>
      </c>
    </row>
    <row r="271" spans="1:29" x14ac:dyDescent="0.2">
      <c r="A271">
        <v>37</v>
      </c>
      <c r="B271" s="1">
        <v>360.49099999999999</v>
      </c>
      <c r="C271" s="1">
        <v>85.317999999999998</v>
      </c>
      <c r="D271" s="1">
        <v>0.622</v>
      </c>
      <c r="E271" s="1">
        <v>0.46</v>
      </c>
      <c r="I271">
        <v>37</v>
      </c>
      <c r="J271" s="1">
        <v>831.60900000000004</v>
      </c>
      <c r="K271">
        <v>113.375</v>
      </c>
      <c r="L271">
        <v>0.81299999999999994</v>
      </c>
      <c r="M271">
        <v>0.61299999999999999</v>
      </c>
      <c r="Q271">
        <v>37</v>
      </c>
      <c r="R271">
        <v>2281.2040000000002</v>
      </c>
      <c r="S271">
        <v>193.11600000000001</v>
      </c>
      <c r="T271">
        <v>0.76900000000000002</v>
      </c>
      <c r="U271">
        <v>0.48799999999999999</v>
      </c>
      <c r="Y271">
        <v>37</v>
      </c>
      <c r="Z271">
        <v>3278.7539999999999</v>
      </c>
      <c r="AA271">
        <v>273.43299999999999</v>
      </c>
      <c r="AB271">
        <v>0.55100000000000005</v>
      </c>
      <c r="AC271">
        <v>0.37</v>
      </c>
    </row>
    <row r="272" spans="1:29" x14ac:dyDescent="0.2">
      <c r="A272">
        <v>38</v>
      </c>
      <c r="B272" s="1">
        <v>406.26799999999997</v>
      </c>
      <c r="C272" s="1">
        <v>79.849000000000004</v>
      </c>
      <c r="D272" s="1">
        <v>0.80100000000000005</v>
      </c>
      <c r="E272" s="1">
        <v>0.68100000000000005</v>
      </c>
      <c r="I272">
        <v>38</v>
      </c>
      <c r="J272" s="1">
        <v>1140.6020000000001</v>
      </c>
      <c r="K272">
        <v>135.798</v>
      </c>
      <c r="L272">
        <v>0.77700000000000002</v>
      </c>
      <c r="M272">
        <v>0.61699999999999999</v>
      </c>
      <c r="Q272">
        <v>38</v>
      </c>
      <c r="R272">
        <v>3789.9259999999999</v>
      </c>
      <c r="S272">
        <v>246.804</v>
      </c>
      <c r="T272">
        <v>0.78200000000000003</v>
      </c>
      <c r="U272">
        <v>0.64600000000000002</v>
      </c>
      <c r="Y272">
        <v>38</v>
      </c>
      <c r="Z272">
        <v>11322.094999999999</v>
      </c>
      <c r="AA272">
        <v>405.92399999999998</v>
      </c>
      <c r="AB272">
        <v>0.86299999999999999</v>
      </c>
      <c r="AC272">
        <v>0.63700000000000001</v>
      </c>
    </row>
    <row r="273" spans="1:29" x14ac:dyDescent="0.2">
      <c r="A273">
        <v>39</v>
      </c>
      <c r="B273" s="1">
        <v>701.90899999999999</v>
      </c>
      <c r="C273" s="1">
        <v>103.11499999999999</v>
      </c>
      <c r="D273" s="1">
        <v>0.83</v>
      </c>
      <c r="E273" s="1">
        <v>0.64100000000000001</v>
      </c>
      <c r="I273">
        <v>39</v>
      </c>
      <c r="J273" s="1">
        <v>1630.7940000000001</v>
      </c>
      <c r="K273">
        <v>185.369</v>
      </c>
      <c r="L273">
        <v>0.59599999999999997</v>
      </c>
      <c r="M273">
        <v>0.68300000000000005</v>
      </c>
      <c r="Q273">
        <v>39</v>
      </c>
      <c r="R273">
        <v>1821.53</v>
      </c>
      <c r="S273">
        <v>200.18199999999999</v>
      </c>
      <c r="T273">
        <v>0.57099999999999995</v>
      </c>
      <c r="U273">
        <v>0.46600000000000003</v>
      </c>
      <c r="Y273">
        <v>39</v>
      </c>
      <c r="Z273">
        <v>23275.526000000002</v>
      </c>
      <c r="AA273">
        <v>683.63499999999999</v>
      </c>
      <c r="AB273">
        <v>0.626</v>
      </c>
      <c r="AC273">
        <v>0.85399999999999998</v>
      </c>
    </row>
    <row r="274" spans="1:29" x14ac:dyDescent="0.2">
      <c r="A274">
        <v>40</v>
      </c>
      <c r="B274" s="1">
        <v>644.68799999999999</v>
      </c>
      <c r="C274" s="1">
        <v>98.070999999999998</v>
      </c>
      <c r="D274" s="1">
        <v>0.84199999999999997</v>
      </c>
      <c r="E274" s="1">
        <v>0.60299999999999998</v>
      </c>
      <c r="I274">
        <v>40</v>
      </c>
      <c r="J274" s="1">
        <v>1844.4179999999999</v>
      </c>
      <c r="K274">
        <v>188.08500000000001</v>
      </c>
      <c r="L274">
        <v>0.65500000000000003</v>
      </c>
      <c r="M274">
        <v>0.69799999999999995</v>
      </c>
      <c r="Q274">
        <v>40</v>
      </c>
      <c r="R274">
        <v>1844.4179999999999</v>
      </c>
      <c r="S274">
        <v>175.71100000000001</v>
      </c>
      <c r="T274">
        <v>0.751</v>
      </c>
      <c r="U274">
        <v>0.64800000000000002</v>
      </c>
      <c r="Y274">
        <v>40</v>
      </c>
      <c r="Z274">
        <v>9420.4560000000001</v>
      </c>
      <c r="AA274">
        <v>384.78199999999998</v>
      </c>
      <c r="AB274">
        <v>0.8</v>
      </c>
      <c r="AC274">
        <v>0.52500000000000002</v>
      </c>
    </row>
    <row r="275" spans="1:29" x14ac:dyDescent="0.2">
      <c r="A275">
        <v>41</v>
      </c>
      <c r="B275" s="1">
        <v>783.92499999999995</v>
      </c>
      <c r="C275" s="1">
        <v>110.914</v>
      </c>
      <c r="D275" s="1">
        <v>0.80100000000000005</v>
      </c>
      <c r="E275" s="1">
        <v>0.80400000000000005</v>
      </c>
      <c r="I275">
        <v>41</v>
      </c>
      <c r="J275" s="1">
        <v>1022.345</v>
      </c>
      <c r="K275">
        <v>144.82300000000001</v>
      </c>
      <c r="L275">
        <v>0.61299999999999999</v>
      </c>
      <c r="M275">
        <v>0.44600000000000001</v>
      </c>
      <c r="Q275">
        <v>41</v>
      </c>
      <c r="R275">
        <v>3244.4209999999998</v>
      </c>
      <c r="S275">
        <v>232.994</v>
      </c>
      <c r="T275">
        <v>0.751</v>
      </c>
      <c r="U275">
        <v>0.85499999999999998</v>
      </c>
      <c r="Y275">
        <v>41</v>
      </c>
      <c r="Z275">
        <v>5785.0259999999998</v>
      </c>
      <c r="AA275">
        <v>302.77300000000002</v>
      </c>
      <c r="AB275">
        <v>0.79300000000000004</v>
      </c>
      <c r="AC275">
        <v>0.85399999999999998</v>
      </c>
    </row>
    <row r="276" spans="1:29" x14ac:dyDescent="0.2">
      <c r="A276">
        <v>42</v>
      </c>
      <c r="B276" s="1">
        <v>556.94899999999996</v>
      </c>
      <c r="C276" s="1">
        <v>112.759</v>
      </c>
      <c r="D276" s="1">
        <v>0.55000000000000004</v>
      </c>
      <c r="E276" s="1">
        <v>0.84899999999999998</v>
      </c>
      <c r="I276">
        <v>42</v>
      </c>
      <c r="J276" s="1">
        <v>566.48599999999999</v>
      </c>
      <c r="K276">
        <v>93.602999999999994</v>
      </c>
      <c r="L276">
        <v>0.81200000000000006</v>
      </c>
      <c r="M276">
        <v>0.67</v>
      </c>
      <c r="Q276">
        <v>42</v>
      </c>
      <c r="R276">
        <v>1729.9760000000001</v>
      </c>
      <c r="S276">
        <v>174.72499999999999</v>
      </c>
      <c r="T276">
        <v>0.71199999999999997</v>
      </c>
      <c r="U276">
        <v>0.47</v>
      </c>
      <c r="Y276">
        <v>42</v>
      </c>
      <c r="Z276">
        <v>8159.69</v>
      </c>
      <c r="AA276">
        <v>360.82100000000003</v>
      </c>
      <c r="AB276">
        <v>0.78800000000000003</v>
      </c>
      <c r="AC276">
        <v>0.88600000000000001</v>
      </c>
    </row>
    <row r="277" spans="1:29" x14ac:dyDescent="0.2">
      <c r="A277">
        <v>43</v>
      </c>
      <c r="B277" s="1">
        <v>408.17500000000001</v>
      </c>
      <c r="C277" s="1">
        <v>83.974000000000004</v>
      </c>
      <c r="D277" s="1">
        <v>0.72699999999999998</v>
      </c>
      <c r="E277" s="1">
        <v>0.47099999999999997</v>
      </c>
      <c r="I277">
        <v>43</v>
      </c>
      <c r="J277" s="1">
        <v>951.77300000000002</v>
      </c>
      <c r="K277">
        <v>118.242</v>
      </c>
      <c r="L277">
        <v>0.85499999999999998</v>
      </c>
      <c r="M277">
        <v>0.76200000000000001</v>
      </c>
      <c r="Q277">
        <v>43</v>
      </c>
      <c r="R277">
        <v>4867.585</v>
      </c>
      <c r="S277">
        <v>324.63799999999998</v>
      </c>
      <c r="T277">
        <v>0.57999999999999996</v>
      </c>
      <c r="U277">
        <v>0.63</v>
      </c>
      <c r="Y277">
        <v>43</v>
      </c>
      <c r="Z277">
        <v>4436.5219999999999</v>
      </c>
      <c r="AA277">
        <v>267.005</v>
      </c>
      <c r="AB277">
        <v>0.78200000000000003</v>
      </c>
      <c r="AC277">
        <v>0.66</v>
      </c>
    </row>
    <row r="278" spans="1:29" x14ac:dyDescent="0.2">
      <c r="A278">
        <v>44</v>
      </c>
      <c r="B278" s="1">
        <v>1026.1600000000001</v>
      </c>
      <c r="C278" s="1">
        <v>121.063</v>
      </c>
      <c r="D278" s="1">
        <v>0.88</v>
      </c>
      <c r="E278" s="1">
        <v>0.65100000000000002</v>
      </c>
      <c r="I278">
        <v>44</v>
      </c>
      <c r="J278" s="1">
        <v>1401.91</v>
      </c>
      <c r="K278">
        <v>193.69800000000001</v>
      </c>
      <c r="L278">
        <v>0.47</v>
      </c>
      <c r="M278">
        <v>0.69199999999999995</v>
      </c>
      <c r="Q278">
        <v>44</v>
      </c>
      <c r="R278">
        <v>2361.3130000000001</v>
      </c>
      <c r="S278">
        <v>183.97800000000001</v>
      </c>
      <c r="T278">
        <v>0.877</v>
      </c>
      <c r="U278">
        <v>0.67500000000000004</v>
      </c>
      <c r="Y278">
        <v>44</v>
      </c>
      <c r="Z278">
        <v>39097.084999999999</v>
      </c>
      <c r="AA278">
        <v>902.94899999999996</v>
      </c>
      <c r="AB278">
        <v>0.60299999999999998</v>
      </c>
      <c r="AC278">
        <v>0.875</v>
      </c>
    </row>
    <row r="279" spans="1:29" x14ac:dyDescent="0.2">
      <c r="A279">
        <v>45</v>
      </c>
      <c r="B279" s="1">
        <v>612.26300000000003</v>
      </c>
      <c r="C279" s="1">
        <v>104.577</v>
      </c>
      <c r="D279" s="1">
        <v>0.70399999999999996</v>
      </c>
      <c r="E279" s="1">
        <v>0.747</v>
      </c>
      <c r="I279">
        <v>45</v>
      </c>
      <c r="J279" s="1">
        <v>1430.521</v>
      </c>
      <c r="K279">
        <v>205.351</v>
      </c>
      <c r="L279">
        <v>0.42599999999999999</v>
      </c>
      <c r="M279">
        <v>0.66700000000000004</v>
      </c>
      <c r="Q279">
        <v>45</v>
      </c>
      <c r="R279">
        <v>1846.325</v>
      </c>
      <c r="S279">
        <v>167.642</v>
      </c>
      <c r="T279">
        <v>0.82599999999999996</v>
      </c>
      <c r="U279">
        <v>0.61099999999999999</v>
      </c>
      <c r="Y279">
        <v>45</v>
      </c>
      <c r="Z279">
        <v>39097.084999999999</v>
      </c>
      <c r="AA279">
        <v>902.94899999999996</v>
      </c>
      <c r="AB279">
        <v>0.60299999999999998</v>
      </c>
      <c r="AC279">
        <v>0.875</v>
      </c>
    </row>
    <row r="280" spans="1:29" x14ac:dyDescent="0.2">
      <c r="A280">
        <v>46</v>
      </c>
      <c r="B280" s="1">
        <v>463.48899999999998</v>
      </c>
      <c r="C280" s="1">
        <v>94.384</v>
      </c>
      <c r="D280" s="1">
        <v>0.65400000000000003</v>
      </c>
      <c r="E280" s="1">
        <v>0.65300000000000002</v>
      </c>
      <c r="I280">
        <v>46</v>
      </c>
      <c r="J280" s="1">
        <v>980.38400000000001</v>
      </c>
      <c r="K280">
        <v>125.32</v>
      </c>
      <c r="L280">
        <v>0.78400000000000003</v>
      </c>
      <c r="M280">
        <v>0.57699999999999996</v>
      </c>
      <c r="Q280">
        <v>46</v>
      </c>
      <c r="R280">
        <v>4312.5429999999997</v>
      </c>
      <c r="S280">
        <v>344.83699999999999</v>
      </c>
      <c r="T280">
        <v>0.45600000000000002</v>
      </c>
      <c r="U280">
        <v>0.71599999999999997</v>
      </c>
      <c r="Y280">
        <v>46</v>
      </c>
      <c r="Z280">
        <v>20034.919999999998</v>
      </c>
      <c r="AA280">
        <v>550.43399999999997</v>
      </c>
      <c r="AB280">
        <v>0.83099999999999996</v>
      </c>
      <c r="AC280">
        <v>0.72799999999999998</v>
      </c>
    </row>
    <row r="281" spans="1:29" x14ac:dyDescent="0.2">
      <c r="A281">
        <v>47</v>
      </c>
      <c r="B281" s="1">
        <v>726.70500000000004</v>
      </c>
      <c r="C281" s="1">
        <v>117.68300000000001</v>
      </c>
      <c r="D281" s="1">
        <v>0.65900000000000003</v>
      </c>
      <c r="E281" s="1">
        <v>0.60299999999999998</v>
      </c>
      <c r="I281">
        <v>47</v>
      </c>
      <c r="J281" s="1">
        <v>1007.087</v>
      </c>
      <c r="K281">
        <v>157.19499999999999</v>
      </c>
      <c r="L281">
        <v>0.51200000000000001</v>
      </c>
      <c r="M281">
        <v>0.61199999999999999</v>
      </c>
      <c r="Q281">
        <v>47</v>
      </c>
      <c r="R281">
        <v>3028.8890000000001</v>
      </c>
      <c r="S281">
        <v>235.28700000000001</v>
      </c>
      <c r="T281">
        <v>0.68799999999999994</v>
      </c>
      <c r="U281">
        <v>0.63300000000000001</v>
      </c>
      <c r="Y281">
        <v>47</v>
      </c>
      <c r="Z281">
        <v>11943.894</v>
      </c>
      <c r="AA281">
        <v>410.11700000000002</v>
      </c>
      <c r="AB281">
        <v>0.89200000000000002</v>
      </c>
      <c r="AC281">
        <v>0.79</v>
      </c>
    </row>
    <row r="282" spans="1:29" x14ac:dyDescent="0.2">
      <c r="A282">
        <v>48</v>
      </c>
      <c r="B282" s="1">
        <v>1001.365</v>
      </c>
      <c r="C282" s="1">
        <v>140.958</v>
      </c>
      <c r="D282" s="1">
        <v>0.63300000000000001</v>
      </c>
      <c r="E282" s="1">
        <v>0.51300000000000001</v>
      </c>
      <c r="I282">
        <v>48</v>
      </c>
      <c r="J282" s="1">
        <v>984.19799999999998</v>
      </c>
      <c r="K282">
        <v>143.023</v>
      </c>
      <c r="L282">
        <v>0.60499999999999998</v>
      </c>
      <c r="M282">
        <v>0.45500000000000002</v>
      </c>
      <c r="Q282">
        <v>48</v>
      </c>
      <c r="R282">
        <v>2576.8449999999998</v>
      </c>
      <c r="S282">
        <v>206.45400000000001</v>
      </c>
      <c r="T282">
        <v>0.76</v>
      </c>
      <c r="U282">
        <v>0.71699999999999997</v>
      </c>
      <c r="Y282">
        <v>48</v>
      </c>
      <c r="Z282">
        <v>6292.384</v>
      </c>
      <c r="AA282">
        <v>432.66800000000001</v>
      </c>
      <c r="AB282">
        <v>0.42199999999999999</v>
      </c>
      <c r="AC282">
        <v>0.55700000000000005</v>
      </c>
    </row>
    <row r="283" spans="1:29" x14ac:dyDescent="0.2">
      <c r="A283">
        <v>49</v>
      </c>
      <c r="B283" s="1">
        <v>801.09199999999998</v>
      </c>
      <c r="C283" s="1">
        <v>117.54</v>
      </c>
      <c r="D283" s="1">
        <v>0.72899999999999998</v>
      </c>
      <c r="E283" s="1">
        <v>0.499</v>
      </c>
      <c r="I283">
        <v>49</v>
      </c>
      <c r="J283" s="1">
        <v>1277.932</v>
      </c>
      <c r="K283">
        <v>192.18199999999999</v>
      </c>
      <c r="L283">
        <v>0.435</v>
      </c>
      <c r="M283">
        <v>0.442</v>
      </c>
      <c r="Q283">
        <v>49</v>
      </c>
      <c r="R283">
        <v>3429.4349999999999</v>
      </c>
      <c r="S283">
        <v>255.29499999999999</v>
      </c>
      <c r="T283">
        <v>0.66100000000000003</v>
      </c>
      <c r="U283">
        <v>0.57599999999999996</v>
      </c>
      <c r="Y283">
        <v>49</v>
      </c>
      <c r="Z283">
        <v>3770.8530000000001</v>
      </c>
      <c r="AA283">
        <v>241.846</v>
      </c>
      <c r="AB283">
        <v>0.81</v>
      </c>
      <c r="AC283">
        <v>0.63800000000000001</v>
      </c>
    </row>
    <row r="284" spans="1:29" x14ac:dyDescent="0.2">
      <c r="A284">
        <v>50</v>
      </c>
      <c r="B284" s="1">
        <v>446.322</v>
      </c>
      <c r="C284" s="1">
        <v>85.998000000000005</v>
      </c>
      <c r="D284" s="1">
        <v>0.75800000000000001</v>
      </c>
      <c r="E284" s="1">
        <v>0.67</v>
      </c>
      <c r="I284">
        <v>50</v>
      </c>
      <c r="J284" s="1">
        <v>1144.4169999999999</v>
      </c>
      <c r="K284">
        <v>145.255</v>
      </c>
      <c r="L284">
        <v>0.68200000000000005</v>
      </c>
      <c r="M284">
        <v>0.53600000000000003</v>
      </c>
      <c r="Q284">
        <v>50</v>
      </c>
      <c r="R284">
        <v>3492.3780000000002</v>
      </c>
      <c r="S284">
        <v>232.11099999999999</v>
      </c>
      <c r="T284">
        <v>0.81499999999999995</v>
      </c>
      <c r="U284">
        <v>0.95599999999999996</v>
      </c>
      <c r="Y284">
        <v>50</v>
      </c>
      <c r="Z284">
        <v>4436.5219999999999</v>
      </c>
      <c r="AA284">
        <v>249.762</v>
      </c>
      <c r="AB284">
        <v>0.89400000000000002</v>
      </c>
      <c r="AC284">
        <v>0.80200000000000005</v>
      </c>
    </row>
    <row r="285" spans="1:29" x14ac:dyDescent="0.2">
      <c r="A285">
        <v>51</v>
      </c>
      <c r="B285" s="1">
        <v>438.69299999999998</v>
      </c>
      <c r="C285" s="1">
        <v>86.584999999999994</v>
      </c>
      <c r="D285" s="1">
        <v>0.73499999999999999</v>
      </c>
      <c r="E285" s="1">
        <v>0.66700000000000004</v>
      </c>
      <c r="I285">
        <v>51</v>
      </c>
      <c r="J285" s="1">
        <v>1398.096</v>
      </c>
      <c r="K285">
        <v>231.624</v>
      </c>
      <c r="L285">
        <v>0.32700000000000001</v>
      </c>
      <c r="M285">
        <v>0.56799999999999995</v>
      </c>
      <c r="Q285">
        <v>51</v>
      </c>
      <c r="R285">
        <v>5035.433</v>
      </c>
      <c r="S285">
        <v>328.79199999999997</v>
      </c>
      <c r="T285">
        <v>0.58499999999999996</v>
      </c>
      <c r="U285">
        <v>0.60899999999999999</v>
      </c>
      <c r="Y285">
        <v>51</v>
      </c>
      <c r="Z285">
        <v>27252.374</v>
      </c>
      <c r="AA285">
        <v>609.18399999999997</v>
      </c>
      <c r="AB285">
        <v>0.92300000000000004</v>
      </c>
      <c r="AC285">
        <v>0.80700000000000005</v>
      </c>
    </row>
    <row r="286" spans="1:29" x14ac:dyDescent="0.2">
      <c r="A286">
        <v>52</v>
      </c>
      <c r="B286" s="1">
        <v>579.83799999999997</v>
      </c>
      <c r="C286" s="1">
        <v>109.06699999999999</v>
      </c>
      <c r="D286" s="1">
        <v>0.61299999999999999</v>
      </c>
      <c r="E286" s="1">
        <v>0.379</v>
      </c>
      <c r="I286">
        <v>52</v>
      </c>
      <c r="J286" s="1">
        <v>942.23599999999999</v>
      </c>
      <c r="K286">
        <v>147.458</v>
      </c>
      <c r="L286">
        <v>0.54500000000000004</v>
      </c>
      <c r="M286">
        <v>0.40100000000000002</v>
      </c>
      <c r="Q286">
        <v>52</v>
      </c>
      <c r="R286">
        <v>3023.1669999999999</v>
      </c>
      <c r="S286">
        <v>237.77199999999999</v>
      </c>
      <c r="T286">
        <v>0.67200000000000004</v>
      </c>
      <c r="U286">
        <v>0.57599999999999996</v>
      </c>
      <c r="Y286">
        <v>52</v>
      </c>
      <c r="Z286">
        <v>21507.401999999998</v>
      </c>
      <c r="AA286">
        <v>560.50699999999995</v>
      </c>
      <c r="AB286">
        <v>0.86</v>
      </c>
      <c r="AC286">
        <v>0.82799999999999996</v>
      </c>
    </row>
    <row r="287" spans="1:29" x14ac:dyDescent="0.2">
      <c r="A287">
        <v>53</v>
      </c>
      <c r="B287" s="1">
        <v>511.173</v>
      </c>
      <c r="C287" s="1">
        <v>105.961</v>
      </c>
      <c r="D287" s="1">
        <v>0.57199999999999995</v>
      </c>
      <c r="E287" s="1">
        <v>0.50800000000000001</v>
      </c>
      <c r="I287">
        <v>53</v>
      </c>
      <c r="J287" s="1">
        <v>1522.0740000000001</v>
      </c>
      <c r="K287">
        <v>155.65</v>
      </c>
      <c r="L287">
        <v>0.78900000000000003</v>
      </c>
      <c r="M287">
        <v>0.73799999999999999</v>
      </c>
      <c r="Q287">
        <v>53</v>
      </c>
      <c r="R287">
        <v>2483.384</v>
      </c>
      <c r="S287">
        <v>189.221</v>
      </c>
      <c r="T287">
        <v>0.872</v>
      </c>
      <c r="U287">
        <v>0.76300000000000001</v>
      </c>
      <c r="Y287">
        <v>53</v>
      </c>
      <c r="Z287">
        <v>5291.0190000000002</v>
      </c>
      <c r="AA287">
        <v>324.495</v>
      </c>
      <c r="AB287">
        <v>0.63100000000000001</v>
      </c>
      <c r="AC287">
        <v>0.90400000000000003</v>
      </c>
    </row>
    <row r="288" spans="1:29" x14ac:dyDescent="0.2">
      <c r="A288">
        <v>54</v>
      </c>
      <c r="B288" s="1">
        <v>526.43200000000002</v>
      </c>
      <c r="C288" s="1">
        <v>94.191000000000003</v>
      </c>
      <c r="D288" s="1">
        <v>0.746</v>
      </c>
      <c r="E288" s="1">
        <v>0.67400000000000004</v>
      </c>
      <c r="I288">
        <v>54</v>
      </c>
      <c r="J288" s="1">
        <v>1228.3399999999999</v>
      </c>
      <c r="K288">
        <v>166.57499999999999</v>
      </c>
      <c r="L288">
        <v>0.55600000000000005</v>
      </c>
      <c r="M288">
        <v>0.745</v>
      </c>
      <c r="Q288">
        <v>54</v>
      </c>
      <c r="R288">
        <v>3206.2739999999999</v>
      </c>
      <c r="S288">
        <v>256.31200000000001</v>
      </c>
      <c r="T288">
        <v>0.61299999999999999</v>
      </c>
      <c r="U288">
        <v>0.44500000000000001</v>
      </c>
      <c r="Y288">
        <v>54</v>
      </c>
      <c r="Z288">
        <v>6078.759</v>
      </c>
      <c r="AA288">
        <v>346.57299999999998</v>
      </c>
      <c r="AB288">
        <v>0.63600000000000001</v>
      </c>
      <c r="AC288">
        <v>0.83199999999999996</v>
      </c>
    </row>
    <row r="289" spans="1:29" x14ac:dyDescent="0.2">
      <c r="A289">
        <v>55</v>
      </c>
      <c r="B289" s="1">
        <v>947.95799999999997</v>
      </c>
      <c r="C289" s="1">
        <v>121.96899999999999</v>
      </c>
      <c r="D289" s="1">
        <v>0.80100000000000005</v>
      </c>
      <c r="E289" s="1">
        <v>0.70199999999999996</v>
      </c>
      <c r="I289">
        <v>55</v>
      </c>
      <c r="J289" s="1">
        <v>1058.585</v>
      </c>
      <c r="K289">
        <v>156.22499999999999</v>
      </c>
      <c r="L289">
        <v>0.54500000000000004</v>
      </c>
      <c r="M289">
        <v>0.72399999999999998</v>
      </c>
      <c r="Q289">
        <v>55</v>
      </c>
      <c r="R289">
        <v>3841.4250000000002</v>
      </c>
      <c r="S289">
        <v>286.55599999999998</v>
      </c>
      <c r="T289">
        <v>0.58799999999999997</v>
      </c>
      <c r="U289">
        <v>0.74199999999999999</v>
      </c>
      <c r="Y289">
        <v>55</v>
      </c>
      <c r="Z289">
        <v>13250.437</v>
      </c>
      <c r="AA289">
        <v>509.80399999999997</v>
      </c>
      <c r="AB289">
        <v>0.64100000000000001</v>
      </c>
      <c r="AC289">
        <v>0.72199999999999998</v>
      </c>
    </row>
    <row r="290" spans="1:29" x14ac:dyDescent="0.2">
      <c r="A290">
        <v>56</v>
      </c>
      <c r="B290" s="1">
        <v>709.53800000000001</v>
      </c>
      <c r="C290" s="1">
        <v>100.723</v>
      </c>
      <c r="D290" s="1">
        <v>0.879</v>
      </c>
      <c r="E290" s="1">
        <v>0.88500000000000001</v>
      </c>
      <c r="I290">
        <v>56</v>
      </c>
      <c r="J290" s="1">
        <v>1066.2149999999999</v>
      </c>
      <c r="K290">
        <v>153.47</v>
      </c>
      <c r="L290">
        <v>0.56899999999999995</v>
      </c>
      <c r="M290">
        <v>0.77300000000000002</v>
      </c>
      <c r="Q290">
        <v>56</v>
      </c>
      <c r="R290">
        <v>1985.5630000000001</v>
      </c>
      <c r="S290">
        <v>222.99</v>
      </c>
      <c r="T290">
        <v>0.502</v>
      </c>
      <c r="U290">
        <v>0.33400000000000002</v>
      </c>
      <c r="Y290">
        <v>56</v>
      </c>
      <c r="Z290">
        <v>5025.8959999999997</v>
      </c>
      <c r="AA290">
        <v>303.03100000000001</v>
      </c>
      <c r="AB290">
        <v>0.68799999999999994</v>
      </c>
      <c r="AC290">
        <v>0.56399999999999995</v>
      </c>
    </row>
    <row r="291" spans="1:29" x14ac:dyDescent="0.2">
      <c r="A291">
        <v>57</v>
      </c>
      <c r="B291" s="1">
        <v>541.69100000000003</v>
      </c>
      <c r="C291" s="1">
        <v>93.668000000000006</v>
      </c>
      <c r="D291" s="1">
        <v>0.77600000000000002</v>
      </c>
      <c r="E291" s="1">
        <v>0.65</v>
      </c>
      <c r="I291">
        <v>57</v>
      </c>
      <c r="J291" s="1">
        <v>1359.9480000000001</v>
      </c>
      <c r="K291">
        <v>143.553</v>
      </c>
      <c r="L291">
        <v>0.82899999999999996</v>
      </c>
      <c r="M291">
        <v>0.78600000000000003</v>
      </c>
      <c r="Q291">
        <v>57</v>
      </c>
      <c r="R291">
        <v>3108.998</v>
      </c>
      <c r="S291">
        <v>263.7</v>
      </c>
      <c r="T291">
        <v>0.56200000000000006</v>
      </c>
      <c r="U291">
        <v>0.52400000000000002</v>
      </c>
      <c r="Y291">
        <v>57</v>
      </c>
      <c r="Z291">
        <v>4194.2870000000003</v>
      </c>
      <c r="AA291">
        <v>355.48399999999998</v>
      </c>
      <c r="AB291">
        <v>0.41699999999999998</v>
      </c>
      <c r="AC291">
        <v>0.64400000000000002</v>
      </c>
    </row>
    <row r="292" spans="1:29" x14ac:dyDescent="0.2">
      <c r="A292">
        <v>58</v>
      </c>
      <c r="B292" s="1">
        <v>326.15899999999999</v>
      </c>
      <c r="C292" s="1">
        <v>83.69</v>
      </c>
      <c r="D292" s="1">
        <v>0.58499999999999996</v>
      </c>
      <c r="E292" s="1">
        <v>0.42799999999999999</v>
      </c>
      <c r="I292">
        <v>58</v>
      </c>
      <c r="J292" s="1">
        <v>1649.867</v>
      </c>
      <c r="K292">
        <v>183.494</v>
      </c>
      <c r="L292">
        <v>0.61599999999999999</v>
      </c>
      <c r="M292">
        <v>0.78800000000000003</v>
      </c>
      <c r="Q292">
        <v>58</v>
      </c>
      <c r="R292">
        <v>2433.7930000000001</v>
      </c>
      <c r="S292">
        <v>214.405</v>
      </c>
      <c r="T292">
        <v>0.66500000000000004</v>
      </c>
      <c r="U292">
        <v>0.60499999999999998</v>
      </c>
      <c r="Y292">
        <v>58</v>
      </c>
      <c r="Z292">
        <v>3780.3890000000001</v>
      </c>
      <c r="AA292">
        <v>224.64099999999999</v>
      </c>
      <c r="AB292">
        <v>0.94099999999999995</v>
      </c>
      <c r="AC292">
        <v>0.89900000000000002</v>
      </c>
    </row>
    <row r="293" spans="1:29" x14ac:dyDescent="0.2">
      <c r="A293">
        <v>59</v>
      </c>
      <c r="B293" s="1">
        <v>1323.7090000000001</v>
      </c>
      <c r="C293" s="1">
        <v>157.31700000000001</v>
      </c>
      <c r="D293" s="1">
        <v>0.67200000000000004</v>
      </c>
      <c r="E293" s="1">
        <v>0.66900000000000004</v>
      </c>
      <c r="I293">
        <v>59</v>
      </c>
      <c r="J293" s="1">
        <v>1108.1769999999999</v>
      </c>
      <c r="K293">
        <v>166.024</v>
      </c>
      <c r="L293">
        <v>0.505</v>
      </c>
      <c r="M293">
        <v>0.30099999999999999</v>
      </c>
      <c r="Q293">
        <v>59</v>
      </c>
      <c r="R293">
        <v>1857.77</v>
      </c>
      <c r="S293">
        <v>160.749</v>
      </c>
      <c r="T293">
        <v>0.90300000000000002</v>
      </c>
      <c r="U293">
        <v>0.82199999999999995</v>
      </c>
      <c r="Y293">
        <v>59</v>
      </c>
      <c r="Z293">
        <v>10583.946</v>
      </c>
      <c r="AA293">
        <v>455.12400000000002</v>
      </c>
      <c r="AB293">
        <v>0.64200000000000002</v>
      </c>
      <c r="AC293">
        <v>0.67400000000000004</v>
      </c>
    </row>
    <row r="294" spans="1:29" x14ac:dyDescent="0.2">
      <c r="A294">
        <v>60</v>
      </c>
      <c r="B294" s="1">
        <v>221.25399999999999</v>
      </c>
      <c r="C294" s="1">
        <v>60.884999999999998</v>
      </c>
      <c r="D294" s="1">
        <v>0.75</v>
      </c>
      <c r="E294" s="1">
        <v>0.55500000000000005</v>
      </c>
      <c r="I294">
        <v>60</v>
      </c>
      <c r="J294" s="1">
        <v>1125.3430000000001</v>
      </c>
      <c r="K294">
        <v>137.65899999999999</v>
      </c>
      <c r="L294">
        <v>0.746</v>
      </c>
      <c r="M294">
        <v>0.52100000000000002</v>
      </c>
      <c r="Q294">
        <v>60</v>
      </c>
      <c r="R294">
        <v>3562.95</v>
      </c>
      <c r="S294">
        <v>293.56599999999997</v>
      </c>
      <c r="T294">
        <v>0.52</v>
      </c>
      <c r="U294">
        <v>0.50900000000000001</v>
      </c>
      <c r="Y294">
        <v>60</v>
      </c>
      <c r="Z294">
        <v>558.85699999999997</v>
      </c>
      <c r="AA294">
        <v>153.91</v>
      </c>
      <c r="AB294">
        <v>0.29599999999999999</v>
      </c>
      <c r="AC294">
        <v>0.34899999999999998</v>
      </c>
    </row>
    <row r="295" spans="1:29" x14ac:dyDescent="0.2">
      <c r="A295">
        <v>61</v>
      </c>
      <c r="B295" s="1">
        <v>465.39600000000002</v>
      </c>
      <c r="C295" s="1">
        <v>89.772000000000006</v>
      </c>
      <c r="D295" s="1">
        <v>0.72599999999999998</v>
      </c>
      <c r="E295" s="1">
        <v>0.54900000000000004</v>
      </c>
      <c r="I295">
        <v>61</v>
      </c>
      <c r="J295" s="1">
        <v>675.20600000000002</v>
      </c>
      <c r="K295">
        <v>101.95699999999999</v>
      </c>
      <c r="L295">
        <v>0.81599999999999995</v>
      </c>
      <c r="M295">
        <v>0.55200000000000005</v>
      </c>
      <c r="Q295">
        <v>61</v>
      </c>
      <c r="R295">
        <v>2849.5970000000002</v>
      </c>
      <c r="S295">
        <v>255.131</v>
      </c>
      <c r="T295">
        <v>0.55000000000000004</v>
      </c>
      <c r="U295">
        <v>0.878</v>
      </c>
      <c r="Y295">
        <v>61</v>
      </c>
      <c r="Z295">
        <v>3231.07</v>
      </c>
      <c r="AA295">
        <v>235.32</v>
      </c>
      <c r="AB295">
        <v>0.73299999999999998</v>
      </c>
      <c r="AC295">
        <v>0.59599999999999997</v>
      </c>
    </row>
    <row r="296" spans="1:29" x14ac:dyDescent="0.2">
      <c r="A296">
        <v>62</v>
      </c>
      <c r="B296" s="1">
        <v>1247.414</v>
      </c>
      <c r="C296" s="1">
        <v>130.732</v>
      </c>
      <c r="D296" s="1">
        <v>0.91700000000000004</v>
      </c>
      <c r="E296" s="1">
        <v>0.76600000000000001</v>
      </c>
      <c r="I296">
        <v>62</v>
      </c>
      <c r="J296" s="1">
        <v>1190.193</v>
      </c>
      <c r="K296">
        <v>169.13300000000001</v>
      </c>
      <c r="L296">
        <v>0.52300000000000002</v>
      </c>
      <c r="M296">
        <v>0.58699999999999997</v>
      </c>
      <c r="Q296">
        <v>62</v>
      </c>
      <c r="R296">
        <v>2473.8470000000002</v>
      </c>
      <c r="S296">
        <v>222.523</v>
      </c>
      <c r="T296">
        <v>0.628</v>
      </c>
      <c r="U296">
        <v>0.68</v>
      </c>
      <c r="Y296">
        <v>62</v>
      </c>
      <c r="Z296">
        <v>11119.915000000001</v>
      </c>
      <c r="AA296">
        <v>486.24599999999998</v>
      </c>
      <c r="AB296">
        <v>0.59099999999999997</v>
      </c>
      <c r="AC296">
        <v>0.69899999999999995</v>
      </c>
    </row>
    <row r="297" spans="1:29" x14ac:dyDescent="0.2">
      <c r="A297">
        <v>63</v>
      </c>
      <c r="B297" s="1">
        <v>999.45699999999999</v>
      </c>
      <c r="C297" s="1">
        <v>126.575</v>
      </c>
      <c r="D297" s="1">
        <v>0.78400000000000003</v>
      </c>
      <c r="E297" s="1">
        <v>0.86299999999999999</v>
      </c>
      <c r="I297">
        <v>63</v>
      </c>
      <c r="J297" s="1">
        <v>2410.904</v>
      </c>
      <c r="K297">
        <v>212.244</v>
      </c>
      <c r="L297">
        <v>0.67300000000000004</v>
      </c>
      <c r="M297">
        <v>0.57099999999999995</v>
      </c>
      <c r="Q297">
        <v>63</v>
      </c>
      <c r="R297">
        <v>3042.241</v>
      </c>
      <c r="S297">
        <v>276.11399999999998</v>
      </c>
      <c r="T297">
        <v>0.501</v>
      </c>
      <c r="U297">
        <v>0.65</v>
      </c>
      <c r="Y297">
        <v>63</v>
      </c>
      <c r="Z297">
        <v>8085.3029999999999</v>
      </c>
      <c r="AA297">
        <v>389.27199999999999</v>
      </c>
      <c r="AB297">
        <v>0.67100000000000004</v>
      </c>
      <c r="AC297">
        <v>0.83899999999999997</v>
      </c>
    </row>
    <row r="298" spans="1:29" x14ac:dyDescent="0.2">
      <c r="A298">
        <v>64</v>
      </c>
      <c r="B298" s="1">
        <v>1079.566</v>
      </c>
      <c r="C298" s="1">
        <v>142.32499999999999</v>
      </c>
      <c r="D298" s="1">
        <v>0.67</v>
      </c>
      <c r="E298" s="1">
        <v>0.626</v>
      </c>
      <c r="I298">
        <v>64</v>
      </c>
      <c r="J298" s="1">
        <v>843.05399999999997</v>
      </c>
      <c r="K298">
        <v>141.256</v>
      </c>
      <c r="L298">
        <v>0.53100000000000003</v>
      </c>
      <c r="M298">
        <v>0.46600000000000003</v>
      </c>
      <c r="Q298">
        <v>64</v>
      </c>
      <c r="R298">
        <v>2847.69</v>
      </c>
      <c r="S298">
        <v>211.02600000000001</v>
      </c>
      <c r="T298">
        <v>0.80400000000000005</v>
      </c>
      <c r="U298">
        <v>0.76800000000000002</v>
      </c>
      <c r="Y298">
        <v>64</v>
      </c>
      <c r="Z298">
        <v>11997.300999999999</v>
      </c>
      <c r="AA298">
        <v>421.27600000000001</v>
      </c>
      <c r="AB298">
        <v>0.84899999999999998</v>
      </c>
      <c r="AC298">
        <v>0.75600000000000001</v>
      </c>
    </row>
    <row r="299" spans="1:29" x14ac:dyDescent="0.2">
      <c r="A299">
        <v>65</v>
      </c>
      <c r="B299" s="1">
        <v>843.05399999999997</v>
      </c>
      <c r="C299" s="1">
        <v>125.501</v>
      </c>
      <c r="D299" s="1">
        <v>0.67300000000000004</v>
      </c>
      <c r="E299" s="1">
        <v>0.82099999999999995</v>
      </c>
      <c r="I299">
        <v>65</v>
      </c>
      <c r="J299" s="1">
        <v>951.77300000000002</v>
      </c>
      <c r="K299">
        <v>125.845</v>
      </c>
      <c r="L299">
        <v>0.755</v>
      </c>
      <c r="M299">
        <v>0.54300000000000004</v>
      </c>
      <c r="Q299">
        <v>65</v>
      </c>
      <c r="R299">
        <v>2479.569</v>
      </c>
      <c r="S299">
        <v>196.626</v>
      </c>
      <c r="T299">
        <v>0.80600000000000005</v>
      </c>
      <c r="U299">
        <v>0.63600000000000001</v>
      </c>
      <c r="Y299">
        <v>65</v>
      </c>
      <c r="Z299">
        <v>4930.5280000000002</v>
      </c>
      <c r="AA299">
        <v>281.10700000000003</v>
      </c>
      <c r="AB299">
        <v>0.78400000000000003</v>
      </c>
      <c r="AC299">
        <v>0.67600000000000005</v>
      </c>
    </row>
    <row r="300" spans="1:29" x14ac:dyDescent="0.2">
      <c r="A300">
        <v>66</v>
      </c>
      <c r="B300" s="1">
        <v>419.61900000000003</v>
      </c>
      <c r="C300" s="1">
        <v>77.977999999999994</v>
      </c>
      <c r="D300" s="1">
        <v>0.86699999999999999</v>
      </c>
      <c r="E300" s="1">
        <v>0.749</v>
      </c>
      <c r="I300">
        <v>66</v>
      </c>
      <c r="J300" s="1">
        <v>1747.143</v>
      </c>
      <c r="K300">
        <v>172.995</v>
      </c>
      <c r="L300">
        <v>0.73399999999999999</v>
      </c>
      <c r="M300">
        <v>0.46899999999999997</v>
      </c>
      <c r="Q300">
        <v>66</v>
      </c>
      <c r="R300">
        <v>2641.6950000000002</v>
      </c>
      <c r="S300">
        <v>227.589</v>
      </c>
      <c r="T300">
        <v>0.64100000000000001</v>
      </c>
      <c r="U300">
        <v>0.56000000000000005</v>
      </c>
      <c r="Y300">
        <v>66</v>
      </c>
      <c r="Z300">
        <v>3994.0140000000001</v>
      </c>
      <c r="AA300">
        <v>257.31099999999998</v>
      </c>
      <c r="AB300">
        <v>0.75800000000000001</v>
      </c>
      <c r="AC300">
        <v>0.53400000000000003</v>
      </c>
    </row>
    <row r="301" spans="1:29" x14ac:dyDescent="0.2">
      <c r="A301">
        <v>67</v>
      </c>
      <c r="B301" s="1">
        <v>1176.8420000000001</v>
      </c>
      <c r="C301" s="1">
        <v>134.227</v>
      </c>
      <c r="D301" s="1">
        <v>0.82099999999999995</v>
      </c>
      <c r="E301" s="1">
        <v>0.70099999999999996</v>
      </c>
      <c r="I301">
        <v>67</v>
      </c>
      <c r="J301" s="1">
        <v>1317.9860000000001</v>
      </c>
      <c r="K301">
        <v>234.55199999999999</v>
      </c>
      <c r="L301">
        <v>0.30099999999999999</v>
      </c>
      <c r="M301">
        <v>0.24</v>
      </c>
      <c r="Q301">
        <v>67</v>
      </c>
      <c r="R301">
        <v>4837.067</v>
      </c>
      <c r="S301">
        <v>324.82600000000002</v>
      </c>
      <c r="T301">
        <v>0.57599999999999996</v>
      </c>
      <c r="U301">
        <v>0.45700000000000002</v>
      </c>
      <c r="Y301">
        <v>67</v>
      </c>
      <c r="Z301">
        <v>6008.1869999999999</v>
      </c>
      <c r="AA301">
        <v>305.96899999999999</v>
      </c>
      <c r="AB301">
        <v>0.80600000000000005</v>
      </c>
      <c r="AC301">
        <v>0.93400000000000005</v>
      </c>
    </row>
    <row r="302" spans="1:29" x14ac:dyDescent="0.2">
      <c r="A302">
        <v>68</v>
      </c>
      <c r="B302" s="1">
        <v>595.09699999999998</v>
      </c>
      <c r="C302" s="1">
        <v>109.428</v>
      </c>
      <c r="D302" s="1">
        <v>0.625</v>
      </c>
      <c r="E302" s="1">
        <v>0.59099999999999997</v>
      </c>
      <c r="I302">
        <v>68</v>
      </c>
      <c r="J302" s="1">
        <v>1512.537</v>
      </c>
      <c r="K302">
        <v>198.982</v>
      </c>
      <c r="L302">
        <v>0.48</v>
      </c>
      <c r="M302">
        <v>0.61499999999999999</v>
      </c>
      <c r="Q302">
        <v>68</v>
      </c>
      <c r="R302">
        <v>3973.0329999999999</v>
      </c>
      <c r="S302">
        <v>246.74799999999999</v>
      </c>
      <c r="T302">
        <v>0.82</v>
      </c>
      <c r="U302">
        <v>0.627</v>
      </c>
      <c r="Y302">
        <v>68</v>
      </c>
      <c r="Z302">
        <v>7568.4080000000004</v>
      </c>
      <c r="AA302">
        <v>398.93</v>
      </c>
      <c r="AB302">
        <v>0.59799999999999998</v>
      </c>
      <c r="AC302">
        <v>0.77200000000000002</v>
      </c>
    </row>
    <row r="303" spans="1:29" x14ac:dyDescent="0.2">
      <c r="A303">
        <v>69</v>
      </c>
      <c r="B303" s="1">
        <v>1310.357</v>
      </c>
      <c r="C303" s="1">
        <v>138.17500000000001</v>
      </c>
      <c r="D303" s="1">
        <v>0.86199999999999999</v>
      </c>
      <c r="E303" s="1">
        <v>0.77</v>
      </c>
      <c r="I303">
        <v>69</v>
      </c>
      <c r="J303" s="1">
        <v>1319.894</v>
      </c>
      <c r="K303">
        <v>139.60599999999999</v>
      </c>
      <c r="L303">
        <v>0.85099999999999998</v>
      </c>
      <c r="M303">
        <v>0.66400000000000003</v>
      </c>
      <c r="Q303">
        <v>69</v>
      </c>
      <c r="R303">
        <v>2702.7310000000002</v>
      </c>
      <c r="S303">
        <v>220.16</v>
      </c>
      <c r="T303">
        <v>0.70099999999999996</v>
      </c>
      <c r="U303">
        <v>0.78400000000000003</v>
      </c>
      <c r="Y303">
        <v>69</v>
      </c>
      <c r="Z303">
        <v>4426.9849999999997</v>
      </c>
      <c r="AA303">
        <v>270.49900000000002</v>
      </c>
      <c r="AB303">
        <v>0.76</v>
      </c>
      <c r="AC303">
        <v>0.75</v>
      </c>
    </row>
    <row r="304" spans="1:29" x14ac:dyDescent="0.2">
      <c r="A304">
        <v>70</v>
      </c>
      <c r="B304" s="1">
        <v>1134.8800000000001</v>
      </c>
      <c r="C304" s="1">
        <v>133.45400000000001</v>
      </c>
      <c r="D304" s="1">
        <v>0.80100000000000005</v>
      </c>
      <c r="E304" s="1">
        <v>0.63500000000000001</v>
      </c>
      <c r="I304">
        <v>70</v>
      </c>
      <c r="J304" s="1">
        <v>1274.117</v>
      </c>
      <c r="K304">
        <v>157.553</v>
      </c>
      <c r="L304">
        <v>0.64500000000000002</v>
      </c>
      <c r="M304">
        <v>0.59199999999999997</v>
      </c>
      <c r="Q304">
        <v>70</v>
      </c>
      <c r="R304">
        <v>1283.654</v>
      </c>
      <c r="S304">
        <v>147.72499999999999</v>
      </c>
      <c r="T304">
        <v>0.73899999999999999</v>
      </c>
      <c r="U304">
        <v>0.56499999999999995</v>
      </c>
      <c r="Y304">
        <v>70</v>
      </c>
      <c r="Z304">
        <v>4529.982</v>
      </c>
      <c r="AA304">
        <v>288.18</v>
      </c>
      <c r="AB304">
        <v>0.68500000000000005</v>
      </c>
      <c r="AC304">
        <v>0.57799999999999996</v>
      </c>
    </row>
    <row r="305" spans="1:29" x14ac:dyDescent="0.2">
      <c r="A305">
        <v>71</v>
      </c>
      <c r="B305" s="1">
        <v>793.46199999999999</v>
      </c>
      <c r="C305" s="1">
        <v>134.63399999999999</v>
      </c>
      <c r="D305" s="1">
        <v>0.55000000000000004</v>
      </c>
      <c r="E305" s="1">
        <v>0.48499999999999999</v>
      </c>
      <c r="I305">
        <v>71</v>
      </c>
      <c r="J305" s="1">
        <v>871.66399999999999</v>
      </c>
      <c r="K305">
        <v>141.01599999999999</v>
      </c>
      <c r="L305">
        <v>0.55100000000000005</v>
      </c>
      <c r="M305">
        <v>0.49099999999999999</v>
      </c>
      <c r="Q305">
        <v>71</v>
      </c>
      <c r="R305">
        <v>1605.998</v>
      </c>
      <c r="S305">
        <v>152.05699999999999</v>
      </c>
      <c r="T305">
        <v>0.873</v>
      </c>
      <c r="U305">
        <v>0.76100000000000001</v>
      </c>
      <c r="Y305">
        <v>71</v>
      </c>
      <c r="Z305">
        <v>2389.9229999999998</v>
      </c>
      <c r="AA305">
        <v>205.52699999999999</v>
      </c>
      <c r="AB305">
        <v>0.71099999999999997</v>
      </c>
      <c r="AC305">
        <v>0.49</v>
      </c>
    </row>
    <row r="306" spans="1:29" x14ac:dyDescent="0.2">
      <c r="A306">
        <v>72</v>
      </c>
      <c r="B306" s="1">
        <v>835.42399999999998</v>
      </c>
      <c r="C306" s="1">
        <v>116.765</v>
      </c>
      <c r="D306" s="1">
        <v>0.77</v>
      </c>
      <c r="E306" s="1">
        <v>0.68</v>
      </c>
      <c r="I306">
        <v>72</v>
      </c>
      <c r="J306" s="1">
        <v>1115.806</v>
      </c>
      <c r="K306">
        <v>144.11199999999999</v>
      </c>
      <c r="L306">
        <v>0.67500000000000004</v>
      </c>
      <c r="M306">
        <v>0.79100000000000004</v>
      </c>
      <c r="Q306">
        <v>72</v>
      </c>
      <c r="R306">
        <v>2334.61</v>
      </c>
      <c r="S306">
        <v>201.874</v>
      </c>
      <c r="T306">
        <v>0.72</v>
      </c>
      <c r="U306">
        <v>0.67100000000000004</v>
      </c>
      <c r="Y306">
        <v>72</v>
      </c>
      <c r="Z306">
        <v>2594.011</v>
      </c>
      <c r="AA306">
        <v>197.79599999999999</v>
      </c>
      <c r="AB306">
        <v>0.83299999999999996</v>
      </c>
      <c r="AC306">
        <v>0.622</v>
      </c>
    </row>
    <row r="307" spans="1:29" x14ac:dyDescent="0.2">
      <c r="A307">
        <v>73</v>
      </c>
      <c r="B307" s="1">
        <v>638.96600000000001</v>
      </c>
      <c r="C307" s="1">
        <v>99.873999999999995</v>
      </c>
      <c r="D307" s="1">
        <v>0.80500000000000005</v>
      </c>
      <c r="E307" s="1">
        <v>0.70499999999999996</v>
      </c>
      <c r="I307">
        <v>73</v>
      </c>
      <c r="J307" s="1">
        <v>1604.0909999999999</v>
      </c>
      <c r="K307">
        <v>148.88499999999999</v>
      </c>
      <c r="L307">
        <v>0.90900000000000003</v>
      </c>
      <c r="M307">
        <v>0.85199999999999998</v>
      </c>
      <c r="Q307">
        <v>73</v>
      </c>
      <c r="R307">
        <v>1628.886</v>
      </c>
      <c r="S307">
        <v>196.11699999999999</v>
      </c>
      <c r="T307">
        <v>0.53200000000000003</v>
      </c>
      <c r="U307">
        <v>0.57599999999999996</v>
      </c>
      <c r="Y307">
        <v>73</v>
      </c>
      <c r="Z307">
        <v>7875.4930000000004</v>
      </c>
      <c r="AA307">
        <v>354.28199999999998</v>
      </c>
      <c r="AB307">
        <v>0.78800000000000003</v>
      </c>
      <c r="AC307">
        <v>0.70699999999999996</v>
      </c>
    </row>
    <row r="308" spans="1:29" x14ac:dyDescent="0.2">
      <c r="A308">
        <v>74</v>
      </c>
      <c r="B308" s="1">
        <v>280.38200000000001</v>
      </c>
      <c r="C308" s="1">
        <v>78.128</v>
      </c>
      <c r="D308" s="1">
        <v>0.57699999999999996</v>
      </c>
      <c r="E308" s="1">
        <v>0.60899999999999999</v>
      </c>
      <c r="I308">
        <v>74</v>
      </c>
      <c r="J308" s="1">
        <v>1735.6980000000001</v>
      </c>
      <c r="K308">
        <v>172.58699999999999</v>
      </c>
      <c r="L308">
        <v>0.73199999999999998</v>
      </c>
      <c r="M308">
        <v>0.85399999999999998</v>
      </c>
      <c r="Q308">
        <v>74</v>
      </c>
      <c r="R308">
        <v>2008.451</v>
      </c>
      <c r="S308">
        <v>172.97900000000001</v>
      </c>
      <c r="T308">
        <v>0.84399999999999997</v>
      </c>
      <c r="U308">
        <v>0.77500000000000002</v>
      </c>
      <c r="Y308">
        <v>74</v>
      </c>
      <c r="Z308">
        <v>6874.1289999999999</v>
      </c>
      <c r="AA308">
        <v>338.66800000000001</v>
      </c>
      <c r="AB308">
        <v>0.753</v>
      </c>
      <c r="AC308">
        <v>0.57799999999999996</v>
      </c>
    </row>
    <row r="309" spans="1:29" x14ac:dyDescent="0.2">
      <c r="A309">
        <v>75</v>
      </c>
      <c r="B309" s="1">
        <v>211.71700000000001</v>
      </c>
      <c r="C309" s="1">
        <v>65.427000000000007</v>
      </c>
      <c r="D309" s="1">
        <v>0.622</v>
      </c>
      <c r="E309" s="1">
        <v>0.54900000000000004</v>
      </c>
      <c r="I309">
        <v>75</v>
      </c>
      <c r="J309" s="1">
        <v>1428.6130000000001</v>
      </c>
      <c r="K309">
        <v>157.94800000000001</v>
      </c>
      <c r="L309">
        <v>0.72</v>
      </c>
      <c r="M309">
        <v>0.78400000000000003</v>
      </c>
      <c r="Q309">
        <v>75</v>
      </c>
      <c r="R309">
        <v>2199.1869999999999</v>
      </c>
      <c r="S309">
        <v>189.52699999999999</v>
      </c>
      <c r="T309">
        <v>0.76900000000000002</v>
      </c>
      <c r="U309">
        <v>0.73899999999999999</v>
      </c>
      <c r="Y309">
        <v>75</v>
      </c>
      <c r="Z309">
        <v>3568.672</v>
      </c>
      <c r="AA309">
        <v>239.38900000000001</v>
      </c>
      <c r="AB309">
        <v>0.78300000000000003</v>
      </c>
      <c r="AC309">
        <v>0.58099999999999996</v>
      </c>
    </row>
    <row r="310" spans="1:29" x14ac:dyDescent="0.2">
      <c r="A310">
        <v>76</v>
      </c>
      <c r="B310" s="1">
        <v>219.34700000000001</v>
      </c>
      <c r="C310" s="1">
        <v>69.013000000000005</v>
      </c>
      <c r="D310" s="1">
        <v>0.57899999999999996</v>
      </c>
      <c r="E310" s="1">
        <v>0.89100000000000001</v>
      </c>
      <c r="I310">
        <v>76</v>
      </c>
      <c r="J310" s="1">
        <v>972.75400000000002</v>
      </c>
      <c r="K310">
        <v>124.312</v>
      </c>
      <c r="L310">
        <v>0.79100000000000004</v>
      </c>
      <c r="M310">
        <v>0.53800000000000003</v>
      </c>
      <c r="Q310">
        <v>76</v>
      </c>
      <c r="R310">
        <v>2511.9940000000001</v>
      </c>
      <c r="S310">
        <v>196.785</v>
      </c>
      <c r="T310">
        <v>0.81499999999999995</v>
      </c>
      <c r="U310">
        <v>0.82499999999999996</v>
      </c>
      <c r="Y310">
        <v>76</v>
      </c>
      <c r="Z310">
        <v>6351.5119999999997</v>
      </c>
      <c r="AA310">
        <v>361.75099999999998</v>
      </c>
      <c r="AB310">
        <v>0.61</v>
      </c>
      <c r="AC310">
        <v>0.69499999999999995</v>
      </c>
    </row>
    <row r="311" spans="1:29" x14ac:dyDescent="0.2">
      <c r="A311">
        <v>77</v>
      </c>
      <c r="B311" s="1">
        <v>1529.704</v>
      </c>
      <c r="C311" s="1">
        <v>164.70599999999999</v>
      </c>
      <c r="D311" s="1">
        <v>0.70899999999999996</v>
      </c>
      <c r="E311" s="1">
        <v>0.68100000000000005</v>
      </c>
      <c r="I311">
        <v>77</v>
      </c>
      <c r="J311" s="1">
        <v>928.88499999999999</v>
      </c>
      <c r="K311">
        <v>160.96799999999999</v>
      </c>
      <c r="L311">
        <v>0.45</v>
      </c>
      <c r="M311">
        <v>0.64300000000000002</v>
      </c>
      <c r="Q311">
        <v>77</v>
      </c>
      <c r="R311">
        <v>2208.7240000000002</v>
      </c>
      <c r="S311">
        <v>197.12299999999999</v>
      </c>
      <c r="T311">
        <v>0.71399999999999997</v>
      </c>
      <c r="U311">
        <v>0.78400000000000003</v>
      </c>
      <c r="Y311">
        <v>77</v>
      </c>
      <c r="Z311">
        <v>5435.9790000000003</v>
      </c>
      <c r="AA311">
        <v>327.07799999999997</v>
      </c>
      <c r="AB311">
        <v>0.63900000000000001</v>
      </c>
      <c r="AC311">
        <v>0.77700000000000002</v>
      </c>
    </row>
    <row r="312" spans="1:29" x14ac:dyDescent="0.2">
      <c r="A312">
        <v>78</v>
      </c>
      <c r="B312" s="1">
        <v>942.23599999999999</v>
      </c>
      <c r="C312" s="1">
        <v>124.96299999999999</v>
      </c>
      <c r="D312" s="1">
        <v>0.75800000000000001</v>
      </c>
      <c r="E312" s="1">
        <v>0.72599999999999998</v>
      </c>
      <c r="I312">
        <v>78</v>
      </c>
      <c r="J312" s="1">
        <v>1113.8989999999999</v>
      </c>
      <c r="K312">
        <v>145.91</v>
      </c>
      <c r="L312">
        <v>0.65700000000000003</v>
      </c>
      <c r="M312">
        <v>0.84</v>
      </c>
      <c r="Q312">
        <v>78</v>
      </c>
      <c r="R312">
        <v>2744.692</v>
      </c>
      <c r="S312">
        <v>218.07900000000001</v>
      </c>
      <c r="T312">
        <v>0.72499999999999998</v>
      </c>
      <c r="U312">
        <v>0.58499999999999996</v>
      </c>
      <c r="Y312">
        <v>78</v>
      </c>
      <c r="Z312">
        <v>4354.5050000000001</v>
      </c>
      <c r="AA312">
        <v>250.77199999999999</v>
      </c>
      <c r="AB312">
        <v>0.87</v>
      </c>
      <c r="AC312">
        <v>0.75600000000000001</v>
      </c>
    </row>
    <row r="313" spans="1:29" x14ac:dyDescent="0.2">
      <c r="A313">
        <v>79</v>
      </c>
      <c r="B313" s="1">
        <v>953.68</v>
      </c>
      <c r="C313" s="1">
        <v>119.271</v>
      </c>
      <c r="D313" s="1">
        <v>0.84199999999999997</v>
      </c>
      <c r="E313" s="1">
        <v>0.77400000000000002</v>
      </c>
      <c r="I313">
        <v>79</v>
      </c>
      <c r="J313" s="1">
        <v>1363.7629999999999</v>
      </c>
      <c r="K313">
        <v>155.77699999999999</v>
      </c>
      <c r="L313">
        <v>0.70599999999999996</v>
      </c>
      <c r="M313">
        <v>0.73499999999999999</v>
      </c>
      <c r="Q313">
        <v>79</v>
      </c>
      <c r="R313">
        <v>1382.837</v>
      </c>
      <c r="S313">
        <v>151.81299999999999</v>
      </c>
      <c r="T313">
        <v>0.754</v>
      </c>
      <c r="U313">
        <v>0.77800000000000002</v>
      </c>
      <c r="Y313">
        <v>79</v>
      </c>
      <c r="Z313">
        <v>4917.1769999999997</v>
      </c>
      <c r="AA313">
        <v>326.46699999999998</v>
      </c>
      <c r="AB313">
        <v>0.57999999999999996</v>
      </c>
      <c r="AC313">
        <v>0.66600000000000004</v>
      </c>
    </row>
    <row r="314" spans="1:29" x14ac:dyDescent="0.2">
      <c r="A314">
        <v>80</v>
      </c>
      <c r="B314" s="1">
        <v>640.87300000000005</v>
      </c>
      <c r="C314" s="1">
        <v>98.090999999999994</v>
      </c>
      <c r="D314" s="1">
        <v>0.83699999999999997</v>
      </c>
      <c r="E314" s="1">
        <v>0.80100000000000005</v>
      </c>
      <c r="I314">
        <v>80</v>
      </c>
      <c r="J314" s="1">
        <v>1438.15</v>
      </c>
      <c r="K314">
        <v>150.62299999999999</v>
      </c>
      <c r="L314">
        <v>0.79700000000000004</v>
      </c>
      <c r="M314">
        <v>0.72399999999999998</v>
      </c>
      <c r="Q314">
        <v>80</v>
      </c>
      <c r="R314">
        <v>1556.4069999999999</v>
      </c>
      <c r="S314">
        <v>149.62200000000001</v>
      </c>
      <c r="T314">
        <v>0.874</v>
      </c>
      <c r="U314">
        <v>0.78600000000000003</v>
      </c>
      <c r="Y314">
        <v>80</v>
      </c>
      <c r="Z314">
        <v>1834.8810000000001</v>
      </c>
      <c r="AA314">
        <v>189.75800000000001</v>
      </c>
      <c r="AB314">
        <v>0.64</v>
      </c>
      <c r="AC314">
        <v>0.432</v>
      </c>
    </row>
    <row r="315" spans="1:29" x14ac:dyDescent="0.2">
      <c r="A315">
        <v>81</v>
      </c>
      <c r="B315" s="1">
        <v>1028.068</v>
      </c>
      <c r="C315" s="1">
        <v>140.179</v>
      </c>
      <c r="D315" s="1">
        <v>0.65700000000000003</v>
      </c>
      <c r="E315" s="1">
        <v>0.42599999999999999</v>
      </c>
      <c r="I315">
        <v>81</v>
      </c>
      <c r="J315" s="1">
        <v>1064.307</v>
      </c>
      <c r="K315">
        <v>137.49</v>
      </c>
      <c r="L315">
        <v>0.70799999999999996</v>
      </c>
      <c r="M315">
        <v>0.57099999999999995</v>
      </c>
      <c r="Q315">
        <v>81</v>
      </c>
      <c r="R315">
        <v>1571.665</v>
      </c>
      <c r="S315">
        <v>170.369</v>
      </c>
      <c r="T315">
        <v>0.68</v>
      </c>
      <c r="U315">
        <v>0.63400000000000001</v>
      </c>
      <c r="Y315">
        <v>81</v>
      </c>
      <c r="Z315">
        <v>4373.5789999999997</v>
      </c>
      <c r="AA315">
        <v>299.86500000000001</v>
      </c>
      <c r="AB315">
        <v>0.61099999999999999</v>
      </c>
      <c r="AC315">
        <v>0.65600000000000003</v>
      </c>
    </row>
    <row r="316" spans="1:29" x14ac:dyDescent="0.2">
      <c r="A316">
        <v>82</v>
      </c>
      <c r="B316" s="1">
        <v>1260.7660000000001</v>
      </c>
      <c r="C316" s="1">
        <v>160.73699999999999</v>
      </c>
      <c r="D316" s="1">
        <v>0.61299999999999999</v>
      </c>
      <c r="E316" s="1">
        <v>0.48099999999999998</v>
      </c>
      <c r="I316" t="s">
        <v>1</v>
      </c>
      <c r="Q316">
        <v>82</v>
      </c>
      <c r="R316">
        <v>1056.6780000000001</v>
      </c>
      <c r="S316">
        <v>151.893</v>
      </c>
      <c r="T316">
        <v>0.57599999999999996</v>
      </c>
      <c r="U316">
        <v>0.625</v>
      </c>
      <c r="Y316">
        <v>82</v>
      </c>
      <c r="Z316">
        <v>3635.43</v>
      </c>
      <c r="AA316">
        <v>229.00200000000001</v>
      </c>
      <c r="AB316">
        <v>0.871</v>
      </c>
      <c r="AC316">
        <v>0.73399999999999999</v>
      </c>
    </row>
    <row r="317" spans="1:29" x14ac:dyDescent="0.2">
      <c r="A317">
        <v>83</v>
      </c>
      <c r="B317" s="1">
        <v>627.52200000000005</v>
      </c>
      <c r="C317" s="1">
        <v>103.705</v>
      </c>
      <c r="D317" s="1">
        <v>0.73299999999999998</v>
      </c>
      <c r="E317" s="1">
        <v>0.53400000000000003</v>
      </c>
      <c r="I317">
        <v>1</v>
      </c>
      <c r="J317" s="1">
        <v>885.01499999999999</v>
      </c>
      <c r="K317">
        <v>126.69499999999999</v>
      </c>
      <c r="L317">
        <v>0.69299999999999995</v>
      </c>
      <c r="M317">
        <v>0.83099999999999996</v>
      </c>
      <c r="Q317">
        <v>83</v>
      </c>
      <c r="R317">
        <v>1110.0840000000001</v>
      </c>
      <c r="S317">
        <v>136.31</v>
      </c>
      <c r="T317">
        <v>0.751</v>
      </c>
      <c r="U317">
        <v>0.55900000000000005</v>
      </c>
      <c r="Y317">
        <v>83</v>
      </c>
      <c r="Z317">
        <v>4781.7539999999999</v>
      </c>
      <c r="AA317">
        <v>260.99</v>
      </c>
      <c r="AB317">
        <v>0.88200000000000001</v>
      </c>
      <c r="AC317">
        <v>0.80100000000000005</v>
      </c>
    </row>
    <row r="318" spans="1:29" x14ac:dyDescent="0.2">
      <c r="A318">
        <v>84</v>
      </c>
      <c r="B318" s="1">
        <v>566.48599999999999</v>
      </c>
      <c r="C318" s="1">
        <v>93.012</v>
      </c>
      <c r="D318" s="1">
        <v>0.82299999999999995</v>
      </c>
      <c r="E318" s="1">
        <v>0.59899999999999998</v>
      </c>
      <c r="I318">
        <v>2</v>
      </c>
      <c r="J318" s="1">
        <v>1060.4929999999999</v>
      </c>
      <c r="K318">
        <v>157.911</v>
      </c>
      <c r="L318">
        <v>0.53400000000000003</v>
      </c>
      <c r="M318">
        <v>0.80700000000000005</v>
      </c>
      <c r="Q318">
        <v>84</v>
      </c>
      <c r="R318">
        <v>1197.8230000000001</v>
      </c>
      <c r="S318">
        <v>131.714</v>
      </c>
      <c r="T318">
        <v>0.86799999999999999</v>
      </c>
      <c r="U318">
        <v>0.751</v>
      </c>
      <c r="Y318">
        <v>84</v>
      </c>
      <c r="Z318">
        <v>2597.826</v>
      </c>
      <c r="AA318">
        <v>209.48</v>
      </c>
      <c r="AB318">
        <v>0.74399999999999999</v>
      </c>
      <c r="AC318">
        <v>0.64100000000000001</v>
      </c>
    </row>
    <row r="319" spans="1:29" x14ac:dyDescent="0.2">
      <c r="A319">
        <v>85</v>
      </c>
      <c r="B319" s="1">
        <v>196.458</v>
      </c>
      <c r="C319" s="1">
        <v>66.947000000000003</v>
      </c>
      <c r="D319" s="1">
        <v>0.55100000000000005</v>
      </c>
      <c r="E319" s="1">
        <v>0.84199999999999997</v>
      </c>
      <c r="I319">
        <v>3</v>
      </c>
      <c r="J319" s="1">
        <v>1159.675</v>
      </c>
      <c r="K319">
        <v>173.72499999999999</v>
      </c>
      <c r="L319">
        <v>0.48299999999999998</v>
      </c>
      <c r="M319">
        <v>0.35699999999999998</v>
      </c>
      <c r="Q319">
        <v>85</v>
      </c>
      <c r="R319">
        <v>1142.509</v>
      </c>
      <c r="S319">
        <v>144.02099999999999</v>
      </c>
      <c r="T319">
        <v>0.69199999999999995</v>
      </c>
      <c r="U319">
        <v>0.56999999999999995</v>
      </c>
      <c r="Y319">
        <v>85</v>
      </c>
      <c r="Z319">
        <v>2248.779</v>
      </c>
      <c r="AA319">
        <v>195.209</v>
      </c>
      <c r="AB319">
        <v>0.74199999999999999</v>
      </c>
      <c r="AC319">
        <v>0.44700000000000001</v>
      </c>
    </row>
    <row r="320" spans="1:29" x14ac:dyDescent="0.2">
      <c r="A320">
        <v>86</v>
      </c>
      <c r="B320" s="1">
        <v>251.77199999999999</v>
      </c>
      <c r="C320" s="1">
        <v>67.55</v>
      </c>
      <c r="D320" s="1">
        <v>0.69299999999999995</v>
      </c>
      <c r="E320" s="1">
        <v>0.55700000000000005</v>
      </c>
      <c r="I320">
        <v>4</v>
      </c>
      <c r="J320" s="1">
        <v>1461.039</v>
      </c>
      <c r="K320">
        <v>200.53200000000001</v>
      </c>
      <c r="L320">
        <v>0.45700000000000002</v>
      </c>
      <c r="M320">
        <v>0.60899999999999999</v>
      </c>
      <c r="Q320">
        <v>86</v>
      </c>
      <c r="R320">
        <v>1728.069</v>
      </c>
      <c r="S320">
        <v>195.73099999999999</v>
      </c>
      <c r="T320">
        <v>0.56699999999999995</v>
      </c>
      <c r="U320">
        <v>0.75600000000000001</v>
      </c>
      <c r="Y320">
        <v>86</v>
      </c>
      <c r="Z320">
        <v>4985.8419999999996</v>
      </c>
      <c r="AA320">
        <v>266.96899999999999</v>
      </c>
      <c r="AB320">
        <v>0.879</v>
      </c>
      <c r="AC320">
        <v>0.98299999999999998</v>
      </c>
    </row>
    <row r="321" spans="1:29" x14ac:dyDescent="0.2">
      <c r="A321">
        <v>87</v>
      </c>
      <c r="B321" s="1">
        <v>568.39400000000001</v>
      </c>
      <c r="C321" s="1">
        <v>95.069000000000003</v>
      </c>
      <c r="D321" s="1">
        <v>0.79</v>
      </c>
      <c r="E321" s="1">
        <v>0.71099999999999997</v>
      </c>
      <c r="I321">
        <v>5</v>
      </c>
      <c r="J321" s="1">
        <v>1123.4359999999999</v>
      </c>
      <c r="K321">
        <v>157.37100000000001</v>
      </c>
      <c r="L321">
        <v>0.56999999999999995</v>
      </c>
      <c r="M321">
        <v>0.496</v>
      </c>
      <c r="Q321">
        <v>87</v>
      </c>
      <c r="R321">
        <v>1201.6369999999999</v>
      </c>
      <c r="S321">
        <v>165.12</v>
      </c>
      <c r="T321">
        <v>0.55400000000000005</v>
      </c>
      <c r="U321">
        <v>0.73399999999999999</v>
      </c>
      <c r="Y321">
        <v>87</v>
      </c>
      <c r="Z321">
        <v>4587.2030000000004</v>
      </c>
      <c r="AA321">
        <v>272.33300000000003</v>
      </c>
      <c r="AB321">
        <v>0.77700000000000002</v>
      </c>
      <c r="AC321">
        <v>0.755</v>
      </c>
    </row>
    <row r="322" spans="1:29" x14ac:dyDescent="0.2">
      <c r="A322">
        <v>88</v>
      </c>
      <c r="B322" s="1">
        <v>619.89200000000005</v>
      </c>
      <c r="C322" s="1">
        <v>111.836</v>
      </c>
      <c r="D322" s="1">
        <v>0.623</v>
      </c>
      <c r="E322" s="1">
        <v>0.38400000000000001</v>
      </c>
      <c r="I322">
        <v>6</v>
      </c>
      <c r="J322" s="1">
        <v>1554.499</v>
      </c>
      <c r="K322">
        <v>164.83500000000001</v>
      </c>
      <c r="L322">
        <v>0.71899999999999997</v>
      </c>
      <c r="M322">
        <v>0.76800000000000002</v>
      </c>
      <c r="Q322">
        <v>88</v>
      </c>
      <c r="R322">
        <v>1623.164</v>
      </c>
      <c r="S322">
        <v>166.04300000000001</v>
      </c>
      <c r="T322">
        <v>0.74</v>
      </c>
      <c r="U322">
        <v>0.76300000000000001</v>
      </c>
      <c r="Y322">
        <v>88</v>
      </c>
      <c r="Z322">
        <v>5149.875</v>
      </c>
      <c r="AA322">
        <v>329.39499999999998</v>
      </c>
      <c r="AB322">
        <v>0.59599999999999997</v>
      </c>
      <c r="AC322">
        <v>0.59399999999999997</v>
      </c>
    </row>
    <row r="323" spans="1:29" x14ac:dyDescent="0.2">
      <c r="A323">
        <v>89</v>
      </c>
      <c r="B323" s="1">
        <v>537.87599999999998</v>
      </c>
      <c r="C323" s="1">
        <v>95.667000000000002</v>
      </c>
      <c r="D323" s="1">
        <v>0.73899999999999999</v>
      </c>
      <c r="E323" s="1">
        <v>0.49199999999999999</v>
      </c>
      <c r="I323">
        <v>7</v>
      </c>
      <c r="J323" s="1">
        <v>915.53300000000002</v>
      </c>
      <c r="K323">
        <v>122.62</v>
      </c>
      <c r="L323">
        <v>0.76500000000000001</v>
      </c>
      <c r="M323">
        <v>0.76500000000000001</v>
      </c>
      <c r="Q323">
        <v>89</v>
      </c>
      <c r="R323">
        <v>1333.2449999999999</v>
      </c>
      <c r="S323">
        <v>153.399</v>
      </c>
      <c r="T323">
        <v>0.71199999999999997</v>
      </c>
      <c r="U323">
        <v>0.63800000000000001</v>
      </c>
      <c r="Y323">
        <v>89</v>
      </c>
      <c r="Z323">
        <v>5363.4989999999998</v>
      </c>
      <c r="AA323">
        <v>311.92399999999998</v>
      </c>
      <c r="AB323">
        <v>0.69299999999999995</v>
      </c>
      <c r="AC323">
        <v>0.58199999999999996</v>
      </c>
    </row>
    <row r="324" spans="1:29" x14ac:dyDescent="0.2">
      <c r="A324">
        <v>90</v>
      </c>
      <c r="B324" s="1">
        <v>925.07</v>
      </c>
      <c r="C324" s="1">
        <v>126.337</v>
      </c>
      <c r="D324" s="1">
        <v>0.72799999999999998</v>
      </c>
      <c r="E324" s="1">
        <v>0.57999999999999996</v>
      </c>
      <c r="I324">
        <v>8</v>
      </c>
      <c r="J324" s="1">
        <v>1907.3610000000001</v>
      </c>
      <c r="K324">
        <v>204.542</v>
      </c>
      <c r="L324">
        <v>0.57299999999999995</v>
      </c>
      <c r="M324">
        <v>0.54400000000000004</v>
      </c>
      <c r="Q324" t="s">
        <v>0</v>
      </c>
      <c r="Y324">
        <v>90</v>
      </c>
      <c r="Z324">
        <v>2723.7109999999998</v>
      </c>
      <c r="AA324">
        <v>211.79599999999999</v>
      </c>
      <c r="AB324">
        <v>0.76300000000000001</v>
      </c>
      <c r="AC324">
        <v>0.63</v>
      </c>
    </row>
    <row r="325" spans="1:29" x14ac:dyDescent="0.2">
      <c r="A325">
        <v>91</v>
      </c>
      <c r="B325" s="1">
        <v>476.84</v>
      </c>
      <c r="C325" s="1">
        <v>86.5</v>
      </c>
      <c r="D325" s="1">
        <v>0.80100000000000005</v>
      </c>
      <c r="E325" s="1">
        <v>0.77300000000000002</v>
      </c>
      <c r="I325">
        <v>9</v>
      </c>
      <c r="J325" s="1">
        <v>984.19799999999998</v>
      </c>
      <c r="K325">
        <v>121.09399999999999</v>
      </c>
      <c r="L325">
        <v>0.84299999999999997</v>
      </c>
      <c r="M325">
        <v>0.55400000000000005</v>
      </c>
      <c r="Q325">
        <v>1</v>
      </c>
      <c r="R325">
        <v>1516.3520000000001</v>
      </c>
      <c r="S325">
        <v>194.291</v>
      </c>
      <c r="T325">
        <v>0.505</v>
      </c>
      <c r="U325">
        <v>0.61299999999999999</v>
      </c>
      <c r="Y325">
        <v>91</v>
      </c>
      <c r="Z325">
        <v>3019.3519999999999</v>
      </c>
      <c r="AA325">
        <v>241.142</v>
      </c>
      <c r="AB325">
        <v>0.65200000000000002</v>
      </c>
      <c r="AC325">
        <v>0.44900000000000001</v>
      </c>
    </row>
    <row r="326" spans="1:29" x14ac:dyDescent="0.2">
      <c r="A326">
        <v>92</v>
      </c>
      <c r="B326" s="1">
        <v>1081.4739999999999</v>
      </c>
      <c r="C326" s="1">
        <v>139.69800000000001</v>
      </c>
      <c r="D326" s="1">
        <v>0.69599999999999995</v>
      </c>
      <c r="E326" s="1">
        <v>0.46700000000000003</v>
      </c>
      <c r="I326">
        <v>10</v>
      </c>
      <c r="J326" s="1">
        <v>797.27700000000004</v>
      </c>
      <c r="K326">
        <v>127.426</v>
      </c>
      <c r="L326">
        <v>0.61699999999999999</v>
      </c>
      <c r="M326">
        <v>0.91600000000000004</v>
      </c>
      <c r="Q326">
        <v>2</v>
      </c>
      <c r="R326">
        <v>2904.9110000000001</v>
      </c>
      <c r="S326">
        <v>220.97300000000001</v>
      </c>
      <c r="T326">
        <v>0.748</v>
      </c>
      <c r="U326">
        <v>0.90300000000000002</v>
      </c>
      <c r="Y326">
        <v>92</v>
      </c>
      <c r="Z326">
        <v>18171.428</v>
      </c>
      <c r="AA326">
        <v>535.76599999999996</v>
      </c>
      <c r="AB326">
        <v>0.79600000000000004</v>
      </c>
      <c r="AC326">
        <v>0.85899999999999999</v>
      </c>
    </row>
    <row r="327" spans="1:29" x14ac:dyDescent="0.2">
      <c r="A327">
        <v>93</v>
      </c>
      <c r="B327" s="1">
        <v>526.43200000000002</v>
      </c>
      <c r="C327" s="1">
        <v>94.275999999999996</v>
      </c>
      <c r="D327" s="1">
        <v>0.74399999999999999</v>
      </c>
      <c r="E327" s="1">
        <v>0.53800000000000003</v>
      </c>
      <c r="I327">
        <v>11</v>
      </c>
      <c r="J327" s="1">
        <v>1071.9369999999999</v>
      </c>
      <c r="K327">
        <v>123.491</v>
      </c>
      <c r="L327">
        <v>0.88300000000000001</v>
      </c>
      <c r="M327">
        <v>0.77900000000000003</v>
      </c>
      <c r="Q327">
        <v>3</v>
      </c>
      <c r="R327">
        <v>1474.39</v>
      </c>
      <c r="S327">
        <v>176.631</v>
      </c>
      <c r="T327">
        <v>0.59399999999999997</v>
      </c>
      <c r="U327">
        <v>0.83299999999999996</v>
      </c>
      <c r="Y327">
        <v>93</v>
      </c>
      <c r="Z327">
        <v>24671.714</v>
      </c>
      <c r="AA327">
        <v>601.36199999999997</v>
      </c>
      <c r="AB327">
        <v>0.85699999999999998</v>
      </c>
      <c r="AC327">
        <v>0.753</v>
      </c>
    </row>
    <row r="328" spans="1:29" x14ac:dyDescent="0.2">
      <c r="A328">
        <v>94</v>
      </c>
      <c r="B328" s="1">
        <v>747.68600000000004</v>
      </c>
      <c r="C328" s="1">
        <v>108.20699999999999</v>
      </c>
      <c r="D328" s="1">
        <v>0.80200000000000005</v>
      </c>
      <c r="E328" s="1">
        <v>0.81100000000000005</v>
      </c>
      <c r="I328">
        <v>12</v>
      </c>
      <c r="J328" s="1">
        <v>1005.179</v>
      </c>
      <c r="K328">
        <v>121.223</v>
      </c>
      <c r="L328">
        <v>0.86</v>
      </c>
      <c r="M328">
        <v>0.82899999999999996</v>
      </c>
      <c r="Q328">
        <v>4</v>
      </c>
      <c r="R328">
        <v>1678.4780000000001</v>
      </c>
      <c r="S328">
        <v>233.91900000000001</v>
      </c>
      <c r="T328">
        <v>0.38500000000000001</v>
      </c>
      <c r="U328">
        <v>0.41899999999999998</v>
      </c>
      <c r="Y328">
        <v>94</v>
      </c>
      <c r="Z328">
        <v>6267.5879999999997</v>
      </c>
      <c r="AA328">
        <v>353.23200000000003</v>
      </c>
      <c r="AB328">
        <v>0.63100000000000001</v>
      </c>
      <c r="AC328">
        <v>0.79800000000000004</v>
      </c>
    </row>
    <row r="329" spans="1:29" x14ac:dyDescent="0.2">
      <c r="A329">
        <v>95</v>
      </c>
      <c r="B329" s="1">
        <v>848.77599999999995</v>
      </c>
      <c r="C329" s="1">
        <v>111.727</v>
      </c>
      <c r="D329" s="1">
        <v>0.85399999999999998</v>
      </c>
      <c r="E329" s="1">
        <v>0.85699999999999998</v>
      </c>
      <c r="I329">
        <v>13</v>
      </c>
      <c r="J329" s="1">
        <v>780.11099999999999</v>
      </c>
      <c r="K329">
        <v>106.233</v>
      </c>
      <c r="L329">
        <v>0.86899999999999999</v>
      </c>
      <c r="M329">
        <v>0.626</v>
      </c>
      <c r="Q329">
        <v>5</v>
      </c>
      <c r="R329">
        <v>2237.3339999999998</v>
      </c>
      <c r="S329">
        <v>191.64699999999999</v>
      </c>
      <c r="T329">
        <v>0.76500000000000001</v>
      </c>
      <c r="U329">
        <v>0.47799999999999998</v>
      </c>
      <c r="Y329">
        <v>95</v>
      </c>
      <c r="Z329">
        <v>3797.556</v>
      </c>
      <c r="AA329">
        <v>290.03199999999998</v>
      </c>
      <c r="AB329">
        <v>0.56699999999999995</v>
      </c>
      <c r="AC329">
        <v>0.79100000000000004</v>
      </c>
    </row>
    <row r="330" spans="1:29" x14ac:dyDescent="0.2">
      <c r="A330">
        <v>96</v>
      </c>
      <c r="B330" s="1">
        <v>1152.046</v>
      </c>
      <c r="C330" s="1">
        <v>146.80500000000001</v>
      </c>
      <c r="D330" s="1">
        <v>0.67200000000000004</v>
      </c>
      <c r="E330" s="1">
        <v>0.61499999999999999</v>
      </c>
      <c r="I330">
        <v>14</v>
      </c>
      <c r="J330" s="1">
        <v>844.96100000000001</v>
      </c>
      <c r="K330">
        <v>109.155</v>
      </c>
      <c r="L330">
        <v>0.89100000000000001</v>
      </c>
      <c r="M330">
        <v>0.73699999999999999</v>
      </c>
      <c r="Q330">
        <v>6</v>
      </c>
      <c r="R330">
        <v>2235.4270000000001</v>
      </c>
      <c r="S330">
        <v>213.43600000000001</v>
      </c>
      <c r="T330">
        <v>0.61699999999999999</v>
      </c>
      <c r="U330">
        <v>0.504</v>
      </c>
      <c r="Y330">
        <v>96</v>
      </c>
      <c r="Z330">
        <v>2311.7220000000002</v>
      </c>
      <c r="AA330">
        <v>204.41800000000001</v>
      </c>
      <c r="AB330">
        <v>0.69499999999999995</v>
      </c>
      <c r="AC330">
        <v>0.52</v>
      </c>
    </row>
    <row r="331" spans="1:29" x14ac:dyDescent="0.2">
      <c r="A331">
        <v>97</v>
      </c>
      <c r="B331" s="1">
        <v>976.56899999999996</v>
      </c>
      <c r="C331" s="1">
        <v>122.136</v>
      </c>
      <c r="D331" s="1">
        <v>0.82299999999999995</v>
      </c>
      <c r="E331" s="1">
        <v>0.70399999999999996</v>
      </c>
      <c r="I331">
        <v>15</v>
      </c>
      <c r="J331" s="1">
        <v>896.46</v>
      </c>
      <c r="K331">
        <v>124.60599999999999</v>
      </c>
      <c r="L331">
        <v>0.72599999999999998</v>
      </c>
      <c r="M331">
        <v>0.504</v>
      </c>
      <c r="Q331">
        <v>7</v>
      </c>
      <c r="R331">
        <v>2513.902</v>
      </c>
      <c r="S331">
        <v>211.346</v>
      </c>
      <c r="T331">
        <v>0.70699999999999996</v>
      </c>
      <c r="U331">
        <v>0.76600000000000001</v>
      </c>
      <c r="Y331">
        <v>97</v>
      </c>
      <c r="Z331">
        <v>3011.723</v>
      </c>
      <c r="AA331">
        <v>215.77500000000001</v>
      </c>
      <c r="AB331">
        <v>0.81299999999999994</v>
      </c>
      <c r="AC331">
        <v>0.72399999999999998</v>
      </c>
    </row>
    <row r="332" spans="1:29" x14ac:dyDescent="0.2">
      <c r="A332">
        <v>98</v>
      </c>
      <c r="B332" s="1">
        <v>644.68799999999999</v>
      </c>
      <c r="C332" s="1">
        <v>98.510999999999996</v>
      </c>
      <c r="D332" s="1">
        <v>0.83499999999999996</v>
      </c>
      <c r="E332" s="1">
        <v>0.68899999999999995</v>
      </c>
      <c r="I332">
        <v>16</v>
      </c>
      <c r="J332" s="1">
        <v>1283.654</v>
      </c>
      <c r="K332">
        <v>156.066</v>
      </c>
      <c r="L332">
        <v>0.66200000000000003</v>
      </c>
      <c r="M332">
        <v>0.41199999999999998</v>
      </c>
      <c r="Q332">
        <v>8</v>
      </c>
      <c r="R332">
        <v>2784.7469999999998</v>
      </c>
      <c r="S332">
        <v>199.994</v>
      </c>
      <c r="T332">
        <v>0.875</v>
      </c>
      <c r="U332">
        <v>0.88400000000000001</v>
      </c>
      <c r="Y332">
        <v>98</v>
      </c>
      <c r="Z332">
        <v>5237.6130000000003</v>
      </c>
      <c r="AA332">
        <v>274.75400000000002</v>
      </c>
      <c r="AB332">
        <v>0.872</v>
      </c>
      <c r="AC332">
        <v>0.82099999999999995</v>
      </c>
    </row>
    <row r="333" spans="1:29" x14ac:dyDescent="0.2">
      <c r="A333">
        <v>99</v>
      </c>
      <c r="B333" s="1">
        <v>923.16300000000001</v>
      </c>
      <c r="C333" s="1">
        <v>112.16</v>
      </c>
      <c r="D333" s="1">
        <v>0.92200000000000004</v>
      </c>
      <c r="E333" s="1">
        <v>0.93100000000000005</v>
      </c>
      <c r="I333">
        <v>17</v>
      </c>
      <c r="J333" s="1">
        <v>1699.4590000000001</v>
      </c>
      <c r="K333">
        <v>170.18199999999999</v>
      </c>
      <c r="L333">
        <v>0.73699999999999999</v>
      </c>
      <c r="M333">
        <v>0.49299999999999999</v>
      </c>
      <c r="Q333">
        <v>9</v>
      </c>
      <c r="R333">
        <v>1770.0309999999999</v>
      </c>
      <c r="S333">
        <v>192.16300000000001</v>
      </c>
      <c r="T333">
        <v>0.60199999999999998</v>
      </c>
      <c r="U333">
        <v>0.70399999999999996</v>
      </c>
      <c r="Y333">
        <v>99</v>
      </c>
      <c r="Z333">
        <v>4306.8209999999999</v>
      </c>
      <c r="AA333">
        <v>275.322</v>
      </c>
      <c r="AB333">
        <v>0.71399999999999997</v>
      </c>
      <c r="AC333">
        <v>0.81699999999999995</v>
      </c>
    </row>
    <row r="334" spans="1:29" x14ac:dyDescent="0.2">
      <c r="A334">
        <v>100</v>
      </c>
      <c r="B334" s="1">
        <v>837.33100000000002</v>
      </c>
      <c r="C334" s="1">
        <v>124.134</v>
      </c>
      <c r="D334" s="1">
        <v>0.68300000000000005</v>
      </c>
      <c r="E334" s="1">
        <v>0.51400000000000001</v>
      </c>
      <c r="I334">
        <v>18</v>
      </c>
      <c r="J334" s="1">
        <v>1478.2049999999999</v>
      </c>
      <c r="K334">
        <v>156.43700000000001</v>
      </c>
      <c r="L334">
        <v>0.75900000000000001</v>
      </c>
      <c r="M334">
        <v>0.83399999999999996</v>
      </c>
      <c r="Q334">
        <v>10</v>
      </c>
      <c r="R334">
        <v>1663.2190000000001</v>
      </c>
      <c r="S334">
        <v>161.351</v>
      </c>
      <c r="T334">
        <v>0.80300000000000005</v>
      </c>
      <c r="U334">
        <v>0.54900000000000004</v>
      </c>
      <c r="Y334">
        <v>100</v>
      </c>
      <c r="Z334">
        <v>3288.29</v>
      </c>
      <c r="AA334">
        <v>222.642</v>
      </c>
      <c r="AB334">
        <v>0.83399999999999996</v>
      </c>
      <c r="AC334">
        <v>0.61899999999999999</v>
      </c>
    </row>
    <row r="335" spans="1:29" x14ac:dyDescent="0.2">
      <c r="A335">
        <v>101</v>
      </c>
      <c r="B335" s="1">
        <v>328.06599999999997</v>
      </c>
      <c r="C335" s="1">
        <v>75.575000000000003</v>
      </c>
      <c r="D335" s="1">
        <v>0.72199999999999998</v>
      </c>
      <c r="E335" s="1">
        <v>0.68500000000000005</v>
      </c>
      <c r="I335">
        <v>19</v>
      </c>
      <c r="J335" s="1">
        <v>1356.134</v>
      </c>
      <c r="K335">
        <v>157.03800000000001</v>
      </c>
      <c r="L335">
        <v>0.69099999999999995</v>
      </c>
      <c r="M335">
        <v>0.47</v>
      </c>
      <c r="Q335">
        <v>11</v>
      </c>
      <c r="R335">
        <v>1853.9549999999999</v>
      </c>
      <c r="S335">
        <v>190.649</v>
      </c>
      <c r="T335">
        <v>0.64100000000000001</v>
      </c>
      <c r="U335">
        <v>0.69399999999999995</v>
      </c>
      <c r="Y335">
        <v>101</v>
      </c>
      <c r="Z335">
        <v>3854.777</v>
      </c>
      <c r="AA335">
        <v>236.46100000000001</v>
      </c>
      <c r="AB335">
        <v>0.86599999999999999</v>
      </c>
      <c r="AC335">
        <v>0.754</v>
      </c>
    </row>
    <row r="336" spans="1:29" x14ac:dyDescent="0.2">
      <c r="A336">
        <v>102</v>
      </c>
      <c r="B336" s="1">
        <v>623.70699999999999</v>
      </c>
      <c r="C336" s="1">
        <v>103.896</v>
      </c>
      <c r="D336" s="1">
        <v>0.72599999999999998</v>
      </c>
      <c r="E336" s="1">
        <v>0.77800000000000002</v>
      </c>
      <c r="I336">
        <v>20</v>
      </c>
      <c r="J336" s="1">
        <v>1525.8889999999999</v>
      </c>
      <c r="K336">
        <v>186.19300000000001</v>
      </c>
      <c r="L336">
        <v>0.55300000000000005</v>
      </c>
      <c r="M336">
        <v>0.63800000000000001</v>
      </c>
      <c r="Q336">
        <v>12</v>
      </c>
      <c r="R336">
        <v>2523.4389999999999</v>
      </c>
      <c r="S336">
        <v>191.47900000000001</v>
      </c>
      <c r="T336">
        <v>0.86499999999999999</v>
      </c>
      <c r="U336">
        <v>0.74199999999999999</v>
      </c>
      <c r="Y336">
        <v>102</v>
      </c>
      <c r="Z336">
        <v>3898.6460000000002</v>
      </c>
      <c r="AA336">
        <v>257.22800000000001</v>
      </c>
      <c r="AB336">
        <v>0.74</v>
      </c>
      <c r="AC336">
        <v>0.60099999999999998</v>
      </c>
    </row>
    <row r="337" spans="1:29" x14ac:dyDescent="0.2">
      <c r="A337">
        <v>103</v>
      </c>
      <c r="B337" s="1">
        <v>450.137</v>
      </c>
      <c r="C337" s="1">
        <v>82.796000000000006</v>
      </c>
      <c r="D337" s="1">
        <v>0.82499999999999996</v>
      </c>
      <c r="E337" s="1">
        <v>0.66100000000000003</v>
      </c>
      <c r="I337">
        <v>21</v>
      </c>
      <c r="J337" s="1">
        <v>1077.6590000000001</v>
      </c>
      <c r="K337">
        <v>125.81399999999999</v>
      </c>
      <c r="L337">
        <v>0.85599999999999998</v>
      </c>
      <c r="M337">
        <v>0.97199999999999998</v>
      </c>
      <c r="Q337">
        <v>13</v>
      </c>
      <c r="R337">
        <v>2265.9450000000002</v>
      </c>
      <c r="S337">
        <v>201.98500000000001</v>
      </c>
      <c r="T337">
        <v>0.69799999999999995</v>
      </c>
      <c r="U337">
        <v>0.77200000000000002</v>
      </c>
      <c r="Y337">
        <v>103</v>
      </c>
      <c r="Z337">
        <v>2578.752</v>
      </c>
      <c r="AA337">
        <v>241.179</v>
      </c>
      <c r="AB337">
        <v>0.55700000000000005</v>
      </c>
      <c r="AC337">
        <v>0.79</v>
      </c>
    </row>
    <row r="338" spans="1:29" x14ac:dyDescent="0.2">
      <c r="A338">
        <v>104</v>
      </c>
      <c r="B338" s="1">
        <v>217.43899999999999</v>
      </c>
      <c r="C338" s="1">
        <v>83.641000000000005</v>
      </c>
      <c r="D338" s="1">
        <v>0.39100000000000001</v>
      </c>
      <c r="E338" s="1">
        <v>0.63400000000000001</v>
      </c>
      <c r="I338">
        <v>22</v>
      </c>
      <c r="J338" s="1">
        <v>1113.8989999999999</v>
      </c>
      <c r="K338">
        <v>147.309</v>
      </c>
      <c r="L338">
        <v>0.64500000000000002</v>
      </c>
      <c r="M338">
        <v>0.71399999999999997</v>
      </c>
      <c r="Q338">
        <v>14</v>
      </c>
      <c r="R338">
        <v>1955.0450000000001</v>
      </c>
      <c r="S338">
        <v>179.82400000000001</v>
      </c>
      <c r="T338">
        <v>0.76</v>
      </c>
      <c r="U338">
        <v>0.68</v>
      </c>
      <c r="Y338">
        <v>104</v>
      </c>
      <c r="Z338">
        <v>7158.326</v>
      </c>
      <c r="AA338">
        <v>380.60399999999998</v>
      </c>
      <c r="AB338">
        <v>0.621</v>
      </c>
      <c r="AC338">
        <v>0.64700000000000002</v>
      </c>
    </row>
    <row r="339" spans="1:29" x14ac:dyDescent="0.2">
      <c r="A339">
        <v>105</v>
      </c>
      <c r="B339" s="1">
        <v>1388.559</v>
      </c>
      <c r="C339" s="1">
        <v>141.23500000000001</v>
      </c>
      <c r="D339" s="1">
        <v>0.875</v>
      </c>
      <c r="E339" s="1">
        <v>0.74399999999999999</v>
      </c>
      <c r="I339">
        <v>23</v>
      </c>
      <c r="J339" s="1">
        <v>892.64499999999998</v>
      </c>
      <c r="K339">
        <v>164.85300000000001</v>
      </c>
      <c r="L339">
        <v>0.41299999999999998</v>
      </c>
      <c r="M339">
        <v>0.438</v>
      </c>
      <c r="Q339">
        <v>15</v>
      </c>
      <c r="R339">
        <v>2534.8829999999998</v>
      </c>
      <c r="S339">
        <v>202.209</v>
      </c>
      <c r="T339">
        <v>0.77900000000000003</v>
      </c>
      <c r="U339">
        <v>0.55700000000000005</v>
      </c>
      <c r="Y339">
        <v>105</v>
      </c>
      <c r="Z339">
        <v>3013.63</v>
      </c>
      <c r="AA339">
        <v>212.31</v>
      </c>
      <c r="AB339">
        <v>0.84</v>
      </c>
      <c r="AC339">
        <v>0.77200000000000002</v>
      </c>
    </row>
    <row r="340" spans="1:29" x14ac:dyDescent="0.2">
      <c r="A340">
        <v>106</v>
      </c>
      <c r="B340" s="1">
        <v>1230.248</v>
      </c>
      <c r="C340" s="1">
        <v>166.428</v>
      </c>
      <c r="D340" s="1">
        <v>0.55800000000000005</v>
      </c>
      <c r="E340" s="1">
        <v>0.46600000000000003</v>
      </c>
      <c r="I340">
        <v>24</v>
      </c>
      <c r="J340" s="1">
        <v>905.99599999999998</v>
      </c>
      <c r="K340">
        <v>155.90299999999999</v>
      </c>
      <c r="L340">
        <v>0.46800000000000003</v>
      </c>
      <c r="M340">
        <v>0.70299999999999996</v>
      </c>
      <c r="Q340">
        <v>16</v>
      </c>
      <c r="R340">
        <v>1895.9169999999999</v>
      </c>
      <c r="S340">
        <v>170.48599999999999</v>
      </c>
      <c r="T340">
        <v>0.82</v>
      </c>
      <c r="U340">
        <v>0.54800000000000004</v>
      </c>
      <c r="Y340">
        <v>106</v>
      </c>
      <c r="Z340">
        <v>4409.8190000000004</v>
      </c>
      <c r="AA340">
        <v>243.804</v>
      </c>
      <c r="AB340">
        <v>0.93200000000000005</v>
      </c>
      <c r="AC340">
        <v>0.88400000000000001</v>
      </c>
    </row>
    <row r="341" spans="1:29" x14ac:dyDescent="0.2">
      <c r="A341">
        <v>107</v>
      </c>
      <c r="B341" s="1">
        <v>633.24400000000003</v>
      </c>
      <c r="C341" s="1">
        <v>110</v>
      </c>
      <c r="D341" s="1">
        <v>0.65800000000000003</v>
      </c>
      <c r="E341" s="1">
        <v>0.48</v>
      </c>
      <c r="I341">
        <v>25</v>
      </c>
      <c r="J341" s="1">
        <v>1258.8579999999999</v>
      </c>
      <c r="K341">
        <v>186.14</v>
      </c>
      <c r="L341">
        <v>0.45700000000000002</v>
      </c>
      <c r="M341">
        <v>0.42299999999999999</v>
      </c>
      <c r="Q341">
        <v>17</v>
      </c>
      <c r="R341">
        <v>2338.4250000000002</v>
      </c>
      <c r="S341">
        <v>249.89400000000001</v>
      </c>
      <c r="T341">
        <v>0.47099999999999997</v>
      </c>
      <c r="U341">
        <v>0.76500000000000001</v>
      </c>
      <c r="Y341">
        <v>107</v>
      </c>
      <c r="Z341">
        <v>3498.1</v>
      </c>
      <c r="AA341">
        <v>262.42500000000001</v>
      </c>
      <c r="AB341">
        <v>0.63800000000000001</v>
      </c>
      <c r="AC341">
        <v>0.56499999999999995</v>
      </c>
    </row>
    <row r="342" spans="1:29" x14ac:dyDescent="0.2">
      <c r="A342">
        <v>108</v>
      </c>
      <c r="B342" s="1">
        <v>398.63799999999998</v>
      </c>
      <c r="C342" s="1">
        <v>86.983999999999995</v>
      </c>
      <c r="D342" s="1">
        <v>0.66200000000000003</v>
      </c>
      <c r="E342" s="1">
        <v>0.46600000000000003</v>
      </c>
      <c r="I342">
        <v>26</v>
      </c>
      <c r="J342" s="1">
        <v>1089.1030000000001</v>
      </c>
      <c r="K342">
        <v>127.556</v>
      </c>
      <c r="L342">
        <v>0.84099999999999997</v>
      </c>
      <c r="M342">
        <v>0.94399999999999995</v>
      </c>
      <c r="Q342">
        <v>18</v>
      </c>
      <c r="R342">
        <v>2180.114</v>
      </c>
      <c r="S342">
        <v>190.559</v>
      </c>
      <c r="T342">
        <v>0.754</v>
      </c>
      <c r="U342">
        <v>0.75600000000000001</v>
      </c>
      <c r="Y342">
        <v>108</v>
      </c>
      <c r="Z342">
        <v>4354.5050000000001</v>
      </c>
      <c r="AA342">
        <v>265.61700000000002</v>
      </c>
      <c r="AB342">
        <v>0.77600000000000002</v>
      </c>
      <c r="AC342">
        <v>0.73399999999999999</v>
      </c>
    </row>
    <row r="343" spans="1:29" x14ac:dyDescent="0.2">
      <c r="A343">
        <v>109</v>
      </c>
      <c r="B343" s="1">
        <v>387.19400000000002</v>
      </c>
      <c r="C343" s="1">
        <v>90.418000000000006</v>
      </c>
      <c r="D343" s="1">
        <v>0.59499999999999997</v>
      </c>
      <c r="E343" s="1">
        <v>0.56999999999999995</v>
      </c>
      <c r="I343">
        <v>27</v>
      </c>
      <c r="J343" s="1">
        <v>967.03200000000004</v>
      </c>
      <c r="K343">
        <v>124.22499999999999</v>
      </c>
      <c r="L343">
        <v>0.78700000000000003</v>
      </c>
      <c r="M343">
        <v>0.56399999999999995</v>
      </c>
      <c r="Q343">
        <v>19</v>
      </c>
      <c r="R343">
        <v>1255.0440000000001</v>
      </c>
      <c r="S343">
        <v>159.392</v>
      </c>
      <c r="T343">
        <v>0.621</v>
      </c>
      <c r="U343">
        <v>0.80800000000000005</v>
      </c>
      <c r="Y343">
        <v>109</v>
      </c>
      <c r="Z343">
        <v>8583.1239999999998</v>
      </c>
      <c r="AA343">
        <v>365.55799999999999</v>
      </c>
      <c r="AB343">
        <v>0.80700000000000005</v>
      </c>
      <c r="AC343">
        <v>0.76200000000000001</v>
      </c>
    </row>
    <row r="344" spans="1:29" x14ac:dyDescent="0.2">
      <c r="A344">
        <v>110</v>
      </c>
      <c r="B344" s="1">
        <v>726.70500000000004</v>
      </c>
      <c r="C344" s="1">
        <v>103.413</v>
      </c>
      <c r="D344" s="1">
        <v>0.85399999999999998</v>
      </c>
      <c r="E344" s="1">
        <v>0.65600000000000003</v>
      </c>
      <c r="I344">
        <v>28</v>
      </c>
      <c r="J344" s="1">
        <v>1710.903</v>
      </c>
      <c r="K344">
        <v>198.34700000000001</v>
      </c>
      <c r="L344">
        <v>0.54600000000000004</v>
      </c>
      <c r="M344">
        <v>0.64900000000000002</v>
      </c>
      <c r="Q344">
        <v>20</v>
      </c>
      <c r="R344">
        <v>2149.596</v>
      </c>
      <c r="S344">
        <v>176.33099999999999</v>
      </c>
      <c r="T344">
        <v>0.86899999999999999</v>
      </c>
      <c r="U344">
        <v>0.68700000000000006</v>
      </c>
      <c r="Y344">
        <v>110</v>
      </c>
      <c r="Z344">
        <v>8293.2060000000001</v>
      </c>
      <c r="AA344">
        <v>361.48899999999998</v>
      </c>
      <c r="AB344">
        <v>0.79800000000000004</v>
      </c>
      <c r="AC344">
        <v>0.89100000000000001</v>
      </c>
    </row>
    <row r="345" spans="1:29" x14ac:dyDescent="0.2">
      <c r="A345">
        <v>111</v>
      </c>
      <c r="B345" s="1">
        <v>1506.8150000000001</v>
      </c>
      <c r="C345" s="1">
        <v>145.18299999999999</v>
      </c>
      <c r="D345" s="1">
        <v>0.89800000000000002</v>
      </c>
      <c r="E345" s="1">
        <v>0.79</v>
      </c>
      <c r="I345">
        <v>29</v>
      </c>
      <c r="J345" s="1">
        <v>883.10799999999995</v>
      </c>
      <c r="K345">
        <v>133.607</v>
      </c>
      <c r="L345">
        <v>0.622</v>
      </c>
      <c r="M345">
        <v>0.61</v>
      </c>
      <c r="Q345">
        <v>21</v>
      </c>
      <c r="R345">
        <v>2435.6999999999998</v>
      </c>
      <c r="S345">
        <v>248.221</v>
      </c>
      <c r="T345">
        <v>0.497</v>
      </c>
      <c r="U345">
        <v>0.49</v>
      </c>
      <c r="Y345">
        <v>111</v>
      </c>
      <c r="Z345">
        <v>4940.0649999999996</v>
      </c>
      <c r="AA345">
        <v>267.60199999999998</v>
      </c>
      <c r="AB345">
        <v>0.86699999999999999</v>
      </c>
      <c r="AC345">
        <v>0.63600000000000001</v>
      </c>
    </row>
    <row r="346" spans="1:29" x14ac:dyDescent="0.2">
      <c r="A346">
        <v>112</v>
      </c>
      <c r="B346" s="1">
        <v>223.161</v>
      </c>
      <c r="C346" s="1">
        <v>62.341000000000001</v>
      </c>
      <c r="D346" s="1">
        <v>0.72199999999999998</v>
      </c>
      <c r="E346" s="1">
        <v>0.66700000000000004</v>
      </c>
      <c r="I346">
        <v>30</v>
      </c>
      <c r="J346" s="1">
        <v>1197.8230000000001</v>
      </c>
      <c r="K346">
        <v>138.54300000000001</v>
      </c>
      <c r="L346">
        <v>0.78400000000000003</v>
      </c>
      <c r="M346">
        <v>0.71699999999999997</v>
      </c>
      <c r="Q346">
        <v>22</v>
      </c>
      <c r="R346">
        <v>1272.21</v>
      </c>
      <c r="S346">
        <v>158.053</v>
      </c>
      <c r="T346">
        <v>0.64</v>
      </c>
      <c r="U346">
        <v>0.50900000000000001</v>
      </c>
      <c r="Y346">
        <v>112</v>
      </c>
      <c r="Z346">
        <v>7598.9260000000004</v>
      </c>
      <c r="AA346">
        <v>405.423</v>
      </c>
      <c r="AB346">
        <v>0.58099999999999996</v>
      </c>
      <c r="AC346">
        <v>0.58399999999999996</v>
      </c>
    </row>
    <row r="347" spans="1:29" x14ac:dyDescent="0.2">
      <c r="A347">
        <v>113</v>
      </c>
      <c r="B347" s="1">
        <v>490.19200000000001</v>
      </c>
      <c r="C347" s="1">
        <v>91.013999999999996</v>
      </c>
      <c r="D347" s="1">
        <v>0.74399999999999999</v>
      </c>
      <c r="E347" s="1">
        <v>0.99099999999999999</v>
      </c>
      <c r="I347">
        <v>31</v>
      </c>
      <c r="J347" s="1">
        <v>1810.086</v>
      </c>
      <c r="K347">
        <v>192.79499999999999</v>
      </c>
      <c r="L347">
        <v>0.61199999999999999</v>
      </c>
      <c r="M347">
        <v>0.53200000000000003</v>
      </c>
      <c r="Q347">
        <v>23</v>
      </c>
      <c r="R347">
        <v>1941.693</v>
      </c>
      <c r="S347">
        <v>206.03299999999999</v>
      </c>
      <c r="T347">
        <v>0.57499999999999996</v>
      </c>
      <c r="U347">
        <v>0.66400000000000003</v>
      </c>
    </row>
    <row r="348" spans="1:29" x14ac:dyDescent="0.2">
      <c r="A348">
        <v>114</v>
      </c>
      <c r="B348" s="1">
        <v>179.292</v>
      </c>
      <c r="C348" s="1">
        <v>55.151000000000003</v>
      </c>
      <c r="D348" s="1">
        <v>0.74099999999999999</v>
      </c>
      <c r="E348" s="1">
        <v>0.88800000000000001</v>
      </c>
      <c r="I348">
        <v>32</v>
      </c>
      <c r="J348" s="1">
        <v>566.48599999999999</v>
      </c>
      <c r="K348">
        <v>126.08499999999999</v>
      </c>
      <c r="L348">
        <v>0.44800000000000001</v>
      </c>
      <c r="M348">
        <v>0.5</v>
      </c>
      <c r="Q348">
        <v>24</v>
      </c>
      <c r="R348">
        <v>2027.5250000000001</v>
      </c>
      <c r="S348">
        <v>167.52500000000001</v>
      </c>
      <c r="T348">
        <v>0.90800000000000003</v>
      </c>
      <c r="U348">
        <v>0.82099999999999995</v>
      </c>
    </row>
    <row r="349" spans="1:29" x14ac:dyDescent="0.2">
      <c r="A349">
        <v>115</v>
      </c>
      <c r="B349" s="1">
        <v>1155.8610000000001</v>
      </c>
      <c r="C349" s="1">
        <v>131.00399999999999</v>
      </c>
      <c r="D349" s="1">
        <v>0.84599999999999997</v>
      </c>
      <c r="E349" s="1">
        <v>0.81899999999999995</v>
      </c>
      <c r="I349">
        <v>33</v>
      </c>
      <c r="J349" s="1">
        <v>1386.6510000000001</v>
      </c>
      <c r="K349">
        <v>159.547</v>
      </c>
      <c r="L349">
        <v>0.68500000000000005</v>
      </c>
      <c r="M349">
        <v>0.67200000000000004</v>
      </c>
      <c r="Q349">
        <v>25</v>
      </c>
      <c r="R349">
        <v>1459.1310000000001</v>
      </c>
      <c r="S349">
        <v>168.77699999999999</v>
      </c>
      <c r="T349">
        <v>0.64400000000000002</v>
      </c>
      <c r="U349">
        <v>0.53700000000000003</v>
      </c>
    </row>
    <row r="350" spans="1:29" x14ac:dyDescent="0.2">
      <c r="A350">
        <v>116</v>
      </c>
      <c r="B350" s="1">
        <v>1371.393</v>
      </c>
      <c r="C350" s="1">
        <v>145.773</v>
      </c>
      <c r="D350" s="1">
        <v>0.81100000000000005</v>
      </c>
      <c r="E350" s="1">
        <v>0.74199999999999999</v>
      </c>
      <c r="I350">
        <v>34</v>
      </c>
      <c r="J350" s="1">
        <v>1466.761</v>
      </c>
      <c r="K350">
        <v>180.404</v>
      </c>
      <c r="L350">
        <v>0.56599999999999995</v>
      </c>
      <c r="M350">
        <v>0.78</v>
      </c>
      <c r="Q350">
        <v>26</v>
      </c>
      <c r="R350">
        <v>1234.0630000000001</v>
      </c>
      <c r="S350">
        <v>159.80799999999999</v>
      </c>
      <c r="T350">
        <v>0.60699999999999998</v>
      </c>
      <c r="U350">
        <v>0.64200000000000002</v>
      </c>
    </row>
    <row r="351" spans="1:29" x14ac:dyDescent="0.2">
      <c r="A351">
        <v>117</v>
      </c>
      <c r="B351" s="1">
        <v>1558.3140000000001</v>
      </c>
      <c r="C351" s="1">
        <v>152.62200000000001</v>
      </c>
      <c r="D351" s="1">
        <v>0.84099999999999997</v>
      </c>
      <c r="E351" s="1">
        <v>0.92300000000000004</v>
      </c>
      <c r="I351">
        <v>35</v>
      </c>
      <c r="J351" s="1">
        <v>1338.9670000000001</v>
      </c>
      <c r="K351">
        <v>184.11099999999999</v>
      </c>
      <c r="L351">
        <v>0.496</v>
      </c>
      <c r="M351">
        <v>0.56100000000000005</v>
      </c>
      <c r="Q351">
        <v>27</v>
      </c>
      <c r="R351">
        <v>1235.97</v>
      </c>
      <c r="S351">
        <v>157.786</v>
      </c>
      <c r="T351">
        <v>0.624</v>
      </c>
      <c r="U351">
        <v>0.70699999999999996</v>
      </c>
    </row>
    <row r="352" spans="1:29" x14ac:dyDescent="0.2">
      <c r="A352">
        <v>118</v>
      </c>
      <c r="B352" s="1">
        <v>1064.307</v>
      </c>
      <c r="C352" s="1">
        <v>132.602</v>
      </c>
      <c r="D352" s="1">
        <v>0.76100000000000001</v>
      </c>
      <c r="E352" s="1">
        <v>0.78800000000000003</v>
      </c>
      <c r="I352">
        <v>36</v>
      </c>
      <c r="J352" s="1">
        <v>873.57100000000003</v>
      </c>
      <c r="K352">
        <v>144.648</v>
      </c>
      <c r="L352">
        <v>0.52500000000000002</v>
      </c>
      <c r="M352">
        <v>0.56999999999999995</v>
      </c>
      <c r="Q352">
        <v>28</v>
      </c>
      <c r="R352">
        <v>1279.8389999999999</v>
      </c>
      <c r="S352">
        <v>178.72399999999999</v>
      </c>
      <c r="T352">
        <v>0.504</v>
      </c>
      <c r="U352">
        <v>0.68100000000000005</v>
      </c>
    </row>
    <row r="353" spans="1:21" x14ac:dyDescent="0.2">
      <c r="A353">
        <v>119</v>
      </c>
      <c r="B353" s="1">
        <v>1125.3430000000001</v>
      </c>
      <c r="C353" s="1">
        <v>140.173</v>
      </c>
      <c r="D353" s="1">
        <v>0.72</v>
      </c>
      <c r="E353" s="1">
        <v>0.55100000000000005</v>
      </c>
      <c r="I353">
        <v>37</v>
      </c>
      <c r="J353" s="1">
        <v>1224.5260000000001</v>
      </c>
      <c r="K353">
        <v>149.72800000000001</v>
      </c>
      <c r="L353">
        <v>0.68600000000000005</v>
      </c>
      <c r="M353">
        <v>0.53400000000000003</v>
      </c>
      <c r="Q353">
        <v>29</v>
      </c>
      <c r="R353">
        <v>1609.8130000000001</v>
      </c>
      <c r="S353">
        <v>194.661</v>
      </c>
      <c r="T353">
        <v>0.53400000000000003</v>
      </c>
      <c r="U353">
        <v>0.53500000000000003</v>
      </c>
    </row>
    <row r="354" spans="1:21" x14ac:dyDescent="0.2">
      <c r="A354">
        <v>120</v>
      </c>
      <c r="B354" s="1">
        <v>1014.716</v>
      </c>
      <c r="C354" s="1">
        <v>129.434</v>
      </c>
      <c r="D354" s="1">
        <v>0.76100000000000001</v>
      </c>
      <c r="E354" s="1">
        <v>0.56200000000000006</v>
      </c>
      <c r="I354">
        <v>38</v>
      </c>
      <c r="J354" s="1">
        <v>1222.6179999999999</v>
      </c>
      <c r="K354">
        <v>158.80600000000001</v>
      </c>
      <c r="L354">
        <v>0.60899999999999999</v>
      </c>
      <c r="M354">
        <v>0.7</v>
      </c>
      <c r="Q354">
        <v>30</v>
      </c>
      <c r="R354">
        <v>1390.4659999999999</v>
      </c>
      <c r="S354">
        <v>189.28700000000001</v>
      </c>
      <c r="T354">
        <v>0.48799999999999999</v>
      </c>
      <c r="U354">
        <v>0.51300000000000001</v>
      </c>
    </row>
    <row r="355" spans="1:21" x14ac:dyDescent="0.2">
      <c r="A355">
        <v>121</v>
      </c>
      <c r="B355" s="1">
        <v>417.71199999999999</v>
      </c>
      <c r="C355" s="1">
        <v>82.078999999999994</v>
      </c>
      <c r="D355" s="1">
        <v>0.77900000000000003</v>
      </c>
      <c r="E355" s="1">
        <v>0.86699999999999999</v>
      </c>
      <c r="I355">
        <v>39</v>
      </c>
      <c r="J355" s="1">
        <v>1461.039</v>
      </c>
      <c r="K355">
        <v>155.05799999999999</v>
      </c>
      <c r="L355">
        <v>0.76400000000000001</v>
      </c>
      <c r="M355">
        <v>0.78900000000000003</v>
      </c>
      <c r="Q355">
        <v>31</v>
      </c>
      <c r="R355">
        <v>1428.6130000000001</v>
      </c>
      <c r="S355">
        <v>161.66900000000001</v>
      </c>
      <c r="T355">
        <v>0.68700000000000006</v>
      </c>
      <c r="U355">
        <v>0.48899999999999999</v>
      </c>
    </row>
    <row r="356" spans="1:21" x14ac:dyDescent="0.2">
      <c r="A356">
        <v>122</v>
      </c>
      <c r="B356" s="1">
        <v>404.36099999999999</v>
      </c>
      <c r="C356" s="1">
        <v>83.968000000000004</v>
      </c>
      <c r="D356" s="1">
        <v>0.72099999999999997</v>
      </c>
      <c r="E356" s="1">
        <v>0.65600000000000003</v>
      </c>
      <c r="I356">
        <v>40</v>
      </c>
      <c r="J356" s="1">
        <v>1115.806</v>
      </c>
      <c r="K356">
        <v>141.845</v>
      </c>
      <c r="L356">
        <v>0.69699999999999995</v>
      </c>
      <c r="M356">
        <v>0.69399999999999995</v>
      </c>
      <c r="Q356">
        <v>32</v>
      </c>
      <c r="R356">
        <v>818.25800000000004</v>
      </c>
      <c r="S356">
        <v>120.223</v>
      </c>
      <c r="T356">
        <v>0.71099999999999997</v>
      </c>
      <c r="U356">
        <v>0.80600000000000005</v>
      </c>
    </row>
    <row r="357" spans="1:21" x14ac:dyDescent="0.2">
      <c r="A357">
        <v>123</v>
      </c>
      <c r="B357" s="1">
        <v>652.31700000000001</v>
      </c>
      <c r="C357" s="1">
        <v>100.65300000000001</v>
      </c>
      <c r="D357" s="1">
        <v>0.80900000000000005</v>
      </c>
      <c r="E357" s="1">
        <v>0.69199999999999995</v>
      </c>
      <c r="I357">
        <v>41</v>
      </c>
      <c r="J357" s="1">
        <v>1350.412</v>
      </c>
      <c r="K357">
        <v>153.19200000000001</v>
      </c>
      <c r="L357">
        <v>0.72299999999999998</v>
      </c>
      <c r="M357">
        <v>0.65600000000000003</v>
      </c>
      <c r="Q357">
        <v>33</v>
      </c>
      <c r="R357">
        <v>783.92499999999995</v>
      </c>
      <c r="S357">
        <v>126.81399999999999</v>
      </c>
      <c r="T357">
        <v>0.61299999999999999</v>
      </c>
      <c r="U357">
        <v>0.55500000000000005</v>
      </c>
    </row>
    <row r="358" spans="1:21" x14ac:dyDescent="0.2">
      <c r="A358">
        <v>124</v>
      </c>
      <c r="B358" s="1">
        <v>648.50300000000004</v>
      </c>
      <c r="C358" s="1">
        <v>100.846</v>
      </c>
      <c r="D358" s="1">
        <v>0.80100000000000005</v>
      </c>
      <c r="E358" s="1">
        <v>0.66</v>
      </c>
      <c r="I358">
        <v>42</v>
      </c>
      <c r="J358" s="1">
        <v>2136.2440000000001</v>
      </c>
      <c r="K358">
        <v>207.76499999999999</v>
      </c>
      <c r="L358">
        <v>0.622</v>
      </c>
      <c r="M358">
        <v>0.70199999999999996</v>
      </c>
      <c r="Q358">
        <v>34</v>
      </c>
      <c r="R358">
        <v>659.947</v>
      </c>
      <c r="S358">
        <v>98.88</v>
      </c>
      <c r="T358">
        <v>0.84799999999999998</v>
      </c>
      <c r="U358">
        <v>0.73899999999999999</v>
      </c>
    </row>
    <row r="359" spans="1:21" x14ac:dyDescent="0.2">
      <c r="A359">
        <v>125</v>
      </c>
      <c r="B359" s="1">
        <v>629.42899999999997</v>
      </c>
      <c r="C359" s="1">
        <v>105.432</v>
      </c>
      <c r="D359" s="1">
        <v>0.71199999999999997</v>
      </c>
      <c r="E359" s="1">
        <v>0.628</v>
      </c>
      <c r="I359">
        <v>43</v>
      </c>
      <c r="J359" s="1">
        <v>1369.4849999999999</v>
      </c>
      <c r="K359">
        <v>151.07900000000001</v>
      </c>
      <c r="L359">
        <v>0.754</v>
      </c>
      <c r="M359">
        <v>0.44500000000000001</v>
      </c>
      <c r="Q359">
        <v>35</v>
      </c>
      <c r="R359">
        <v>1520.1669999999999</v>
      </c>
      <c r="S359">
        <v>186.04900000000001</v>
      </c>
      <c r="T359">
        <v>0.55200000000000005</v>
      </c>
      <c r="U359">
        <v>0.57999999999999996</v>
      </c>
    </row>
    <row r="360" spans="1:21" x14ac:dyDescent="0.2">
      <c r="A360">
        <v>126</v>
      </c>
      <c r="B360" s="1">
        <v>1178.749</v>
      </c>
      <c r="C360" s="1">
        <v>143.816</v>
      </c>
      <c r="D360" s="1">
        <v>0.71599999999999997</v>
      </c>
      <c r="E360" s="1">
        <v>0.90800000000000003</v>
      </c>
      <c r="I360">
        <v>44</v>
      </c>
      <c r="J360" s="1">
        <v>1499.1859999999999</v>
      </c>
      <c r="K360">
        <v>155.732</v>
      </c>
      <c r="L360">
        <v>0.77700000000000002</v>
      </c>
      <c r="M360">
        <v>0.79600000000000004</v>
      </c>
      <c r="Q360">
        <v>36</v>
      </c>
      <c r="R360">
        <v>1979.8409999999999</v>
      </c>
      <c r="S360">
        <v>199.45599999999999</v>
      </c>
      <c r="T360">
        <v>0.625</v>
      </c>
      <c r="U360">
        <v>0.85</v>
      </c>
    </row>
    <row r="361" spans="1:21" x14ac:dyDescent="0.2">
      <c r="A361">
        <v>127</v>
      </c>
      <c r="B361" s="1">
        <v>597.00400000000002</v>
      </c>
      <c r="C361" s="1">
        <v>112.54600000000001</v>
      </c>
      <c r="D361" s="1">
        <v>0.59199999999999997</v>
      </c>
      <c r="E361" s="1">
        <v>0.67500000000000004</v>
      </c>
      <c r="I361">
        <v>45</v>
      </c>
      <c r="J361" s="1">
        <v>768.66600000000005</v>
      </c>
      <c r="K361">
        <v>131.107</v>
      </c>
      <c r="L361">
        <v>0.56200000000000006</v>
      </c>
      <c r="M361">
        <v>0.84299999999999997</v>
      </c>
      <c r="Q361">
        <v>37</v>
      </c>
      <c r="R361">
        <v>2315.5360000000001</v>
      </c>
      <c r="S361">
        <v>192.529</v>
      </c>
      <c r="T361">
        <v>0.78500000000000003</v>
      </c>
      <c r="U361">
        <v>0.68200000000000005</v>
      </c>
    </row>
    <row r="362" spans="1:21" x14ac:dyDescent="0.2">
      <c r="A362">
        <v>128</v>
      </c>
      <c r="B362" s="1">
        <v>1047.1410000000001</v>
      </c>
      <c r="C362" s="1">
        <v>122.36499999999999</v>
      </c>
      <c r="D362" s="1">
        <v>0.879</v>
      </c>
      <c r="E362" s="1">
        <v>0.79800000000000004</v>
      </c>
      <c r="I362">
        <v>46</v>
      </c>
      <c r="J362" s="1">
        <v>684.74300000000005</v>
      </c>
      <c r="K362">
        <v>106.19199999999999</v>
      </c>
      <c r="L362">
        <v>0.76300000000000001</v>
      </c>
      <c r="M362">
        <v>0.628</v>
      </c>
      <c r="Q362">
        <v>38</v>
      </c>
      <c r="R362">
        <v>1419.077</v>
      </c>
      <c r="S362">
        <v>184.86699999999999</v>
      </c>
      <c r="T362">
        <v>0.52200000000000002</v>
      </c>
      <c r="U362">
        <v>0.38200000000000001</v>
      </c>
    </row>
    <row r="363" spans="1:21" x14ac:dyDescent="0.2">
      <c r="A363">
        <v>129</v>
      </c>
      <c r="B363" s="1">
        <v>810.62800000000004</v>
      </c>
      <c r="C363" s="1">
        <v>125.44</v>
      </c>
      <c r="D363" s="1">
        <v>0.64700000000000002</v>
      </c>
      <c r="E363" s="1">
        <v>0.53500000000000003</v>
      </c>
      <c r="I363">
        <v>47</v>
      </c>
      <c r="J363" s="1">
        <v>1390.4659999999999</v>
      </c>
      <c r="K363">
        <v>159.24299999999999</v>
      </c>
      <c r="L363">
        <v>0.68899999999999995</v>
      </c>
      <c r="M363">
        <v>0.59099999999999997</v>
      </c>
      <c r="Q363">
        <v>39</v>
      </c>
      <c r="R363">
        <v>411.99</v>
      </c>
      <c r="S363">
        <v>78.501999999999995</v>
      </c>
      <c r="T363">
        <v>0.84</v>
      </c>
      <c r="U363">
        <v>0.91800000000000004</v>
      </c>
    </row>
    <row r="364" spans="1:21" x14ac:dyDescent="0.2">
      <c r="A364">
        <v>130</v>
      </c>
      <c r="B364" s="1">
        <v>589.375</v>
      </c>
      <c r="C364" s="1">
        <v>99.837999999999994</v>
      </c>
      <c r="D364" s="1">
        <v>0.74299999999999999</v>
      </c>
      <c r="E364" s="1">
        <v>0.73299999999999998</v>
      </c>
      <c r="I364">
        <v>48</v>
      </c>
      <c r="J364" s="1">
        <v>1548.777</v>
      </c>
      <c r="K364">
        <v>151.86799999999999</v>
      </c>
      <c r="L364">
        <v>0.84399999999999997</v>
      </c>
      <c r="M364">
        <v>0.63</v>
      </c>
      <c r="Q364">
        <v>40</v>
      </c>
      <c r="R364">
        <v>1274.117</v>
      </c>
      <c r="S364">
        <v>157.67500000000001</v>
      </c>
      <c r="T364">
        <v>0.64400000000000002</v>
      </c>
      <c r="U364">
        <v>0.46899999999999997</v>
      </c>
    </row>
    <row r="365" spans="1:21" x14ac:dyDescent="0.2">
      <c r="A365">
        <v>131</v>
      </c>
      <c r="B365" s="1">
        <v>564.57899999999995</v>
      </c>
      <c r="C365" s="1">
        <v>112.33</v>
      </c>
      <c r="D365" s="1">
        <v>0.56200000000000006</v>
      </c>
      <c r="E365" s="1">
        <v>0.39200000000000002</v>
      </c>
      <c r="I365">
        <v>49</v>
      </c>
      <c r="J365" s="1">
        <v>938.42200000000003</v>
      </c>
      <c r="K365">
        <v>119.69199999999999</v>
      </c>
      <c r="L365">
        <v>0.82299999999999995</v>
      </c>
      <c r="M365">
        <v>0.78900000000000003</v>
      </c>
      <c r="Q365">
        <v>41</v>
      </c>
      <c r="R365">
        <v>1220.711</v>
      </c>
      <c r="S365">
        <v>148.52699999999999</v>
      </c>
      <c r="T365">
        <v>0.69499999999999995</v>
      </c>
      <c r="U365">
        <v>0.752</v>
      </c>
    </row>
    <row r="366" spans="1:21" x14ac:dyDescent="0.2">
      <c r="I366">
        <v>50</v>
      </c>
      <c r="J366" s="1">
        <v>1052.8630000000001</v>
      </c>
      <c r="K366">
        <v>141.863</v>
      </c>
      <c r="L366">
        <v>0.65700000000000003</v>
      </c>
      <c r="M366">
        <v>0.90200000000000002</v>
      </c>
      <c r="Q366">
        <v>42</v>
      </c>
      <c r="R366">
        <v>1806.271</v>
      </c>
      <c r="S366">
        <v>168.464</v>
      </c>
      <c r="T366">
        <v>0.8</v>
      </c>
      <c r="U366">
        <v>0.628</v>
      </c>
    </row>
    <row r="367" spans="1:21" x14ac:dyDescent="0.2">
      <c r="I367">
        <v>51</v>
      </c>
      <c r="J367" s="1">
        <v>1115.806</v>
      </c>
      <c r="K367">
        <v>168.946</v>
      </c>
      <c r="L367">
        <v>0.49099999999999999</v>
      </c>
      <c r="M367">
        <v>0.83099999999999996</v>
      </c>
      <c r="Q367">
        <v>43</v>
      </c>
      <c r="R367">
        <v>1316.079</v>
      </c>
      <c r="S367">
        <v>165.74700000000001</v>
      </c>
      <c r="T367">
        <v>0.60199999999999998</v>
      </c>
      <c r="U367">
        <v>0.69199999999999995</v>
      </c>
    </row>
    <row r="368" spans="1:21" x14ac:dyDescent="0.2">
      <c r="I368">
        <v>52</v>
      </c>
      <c r="J368" s="1">
        <v>1598.3689999999999</v>
      </c>
      <c r="K368">
        <v>167.96</v>
      </c>
      <c r="L368">
        <v>0.71199999999999997</v>
      </c>
      <c r="M368">
        <v>0.79100000000000004</v>
      </c>
      <c r="Q368">
        <v>44</v>
      </c>
      <c r="R368">
        <v>3524.8029999999999</v>
      </c>
      <c r="S368">
        <v>288.06900000000002</v>
      </c>
      <c r="T368">
        <v>0.53400000000000003</v>
      </c>
      <c r="U368">
        <v>0.68799999999999994</v>
      </c>
    </row>
    <row r="369" spans="9:21" x14ac:dyDescent="0.2">
      <c r="I369">
        <v>53</v>
      </c>
      <c r="J369" s="1">
        <v>1403.818</v>
      </c>
      <c r="K369">
        <v>138.21299999999999</v>
      </c>
      <c r="L369">
        <v>0.92300000000000004</v>
      </c>
      <c r="M369">
        <v>0.81799999999999995</v>
      </c>
      <c r="Q369">
        <v>45</v>
      </c>
      <c r="R369">
        <v>1163.49</v>
      </c>
      <c r="S369">
        <v>147.26300000000001</v>
      </c>
      <c r="T369">
        <v>0.67400000000000004</v>
      </c>
      <c r="U369">
        <v>0.46500000000000002</v>
      </c>
    </row>
    <row r="370" spans="9:21" x14ac:dyDescent="0.2">
      <c r="I370">
        <v>54</v>
      </c>
      <c r="J370" s="1">
        <v>1876.8430000000001</v>
      </c>
      <c r="K370">
        <v>170.86099999999999</v>
      </c>
      <c r="L370">
        <v>0.80800000000000005</v>
      </c>
      <c r="M370">
        <v>0.70199999999999996</v>
      </c>
      <c r="Q370">
        <v>46</v>
      </c>
      <c r="R370">
        <v>1785.29</v>
      </c>
      <c r="S370">
        <v>182.208</v>
      </c>
      <c r="T370">
        <v>0.67600000000000005</v>
      </c>
      <c r="U370">
        <v>0.60499999999999998</v>
      </c>
    </row>
    <row r="371" spans="9:21" x14ac:dyDescent="0.2">
      <c r="I371">
        <v>55</v>
      </c>
      <c r="J371" s="1">
        <v>1161.5830000000001</v>
      </c>
      <c r="K371">
        <v>131.226</v>
      </c>
      <c r="L371">
        <v>0.84799999999999998</v>
      </c>
      <c r="M371">
        <v>0.77700000000000002</v>
      </c>
      <c r="Q371">
        <v>47</v>
      </c>
      <c r="R371">
        <v>1167.3050000000001</v>
      </c>
      <c r="S371">
        <v>144.482</v>
      </c>
      <c r="T371">
        <v>0.70299999999999996</v>
      </c>
      <c r="U371">
        <v>0.86199999999999999</v>
      </c>
    </row>
    <row r="372" spans="9:21" x14ac:dyDescent="0.2">
      <c r="I372">
        <v>56</v>
      </c>
      <c r="J372" s="1">
        <v>1205.452</v>
      </c>
      <c r="K372">
        <v>155.76499999999999</v>
      </c>
      <c r="L372">
        <v>0.624</v>
      </c>
      <c r="M372">
        <v>0.57699999999999996</v>
      </c>
      <c r="Q372">
        <v>48</v>
      </c>
      <c r="R372">
        <v>1560.221</v>
      </c>
      <c r="S372">
        <v>153.69900000000001</v>
      </c>
      <c r="T372">
        <v>0.83</v>
      </c>
      <c r="U372">
        <v>0.77300000000000002</v>
      </c>
    </row>
    <row r="373" spans="9:21" x14ac:dyDescent="0.2">
      <c r="I373">
        <v>57</v>
      </c>
      <c r="J373" s="1">
        <v>1169.212</v>
      </c>
      <c r="K373">
        <v>183.55099999999999</v>
      </c>
      <c r="L373">
        <v>0.436</v>
      </c>
      <c r="M373">
        <v>0.72799999999999998</v>
      </c>
      <c r="Q373">
        <v>49</v>
      </c>
      <c r="R373">
        <v>1728.069</v>
      </c>
      <c r="S373">
        <v>186.53100000000001</v>
      </c>
      <c r="T373">
        <v>0.624</v>
      </c>
      <c r="U373">
        <v>0.58199999999999996</v>
      </c>
    </row>
    <row r="374" spans="9:21" x14ac:dyDescent="0.2">
      <c r="I374">
        <v>58</v>
      </c>
      <c r="J374" s="1">
        <v>862.12699999999995</v>
      </c>
      <c r="K374">
        <v>137.03200000000001</v>
      </c>
      <c r="L374">
        <v>0.57699999999999996</v>
      </c>
      <c r="M374">
        <v>0.50900000000000001</v>
      </c>
      <c r="Q374">
        <v>50</v>
      </c>
      <c r="R374">
        <v>1077.6590000000001</v>
      </c>
      <c r="S374">
        <v>140.09399999999999</v>
      </c>
      <c r="T374">
        <v>0.69</v>
      </c>
      <c r="U374">
        <v>0.56599999999999995</v>
      </c>
    </row>
    <row r="375" spans="9:21" x14ac:dyDescent="0.2">
      <c r="I375">
        <v>59</v>
      </c>
      <c r="J375" s="1">
        <v>700.00099999999998</v>
      </c>
      <c r="K375">
        <v>116.649</v>
      </c>
      <c r="L375">
        <v>0.64600000000000002</v>
      </c>
      <c r="M375">
        <v>0.53300000000000003</v>
      </c>
      <c r="Q375">
        <v>51</v>
      </c>
      <c r="R375">
        <v>1298.913</v>
      </c>
      <c r="S375">
        <v>138.26400000000001</v>
      </c>
      <c r="T375">
        <v>0.85399999999999998</v>
      </c>
      <c r="U375">
        <v>0.93200000000000005</v>
      </c>
    </row>
    <row r="376" spans="9:21" x14ac:dyDescent="0.2">
      <c r="I376">
        <v>60</v>
      </c>
      <c r="J376" s="1">
        <v>576.02300000000002</v>
      </c>
      <c r="K376">
        <v>91.337000000000003</v>
      </c>
      <c r="L376">
        <v>0.86799999999999999</v>
      </c>
      <c r="M376">
        <v>0.71399999999999997</v>
      </c>
      <c r="Q376">
        <v>52</v>
      </c>
      <c r="R376">
        <v>1474.39</v>
      </c>
      <c r="S376">
        <v>162.03299999999999</v>
      </c>
      <c r="T376">
        <v>0.70599999999999996</v>
      </c>
      <c r="U376">
        <v>0.69599999999999995</v>
      </c>
    </row>
    <row r="377" spans="9:21" x14ac:dyDescent="0.2">
      <c r="I377">
        <v>61</v>
      </c>
      <c r="J377" s="1">
        <v>772.48099999999999</v>
      </c>
      <c r="K377">
        <v>130.36000000000001</v>
      </c>
      <c r="L377">
        <v>0.57099999999999995</v>
      </c>
      <c r="M377">
        <v>0.875</v>
      </c>
      <c r="Q377">
        <v>53</v>
      </c>
      <c r="R377">
        <v>1333.2449999999999</v>
      </c>
      <c r="S377">
        <v>145.91</v>
      </c>
      <c r="T377">
        <v>0.78700000000000003</v>
      </c>
      <c r="U377">
        <v>0.71199999999999997</v>
      </c>
    </row>
    <row r="378" spans="9:21" x14ac:dyDescent="0.2">
      <c r="I378">
        <v>62</v>
      </c>
      <c r="J378" s="1">
        <v>885.01499999999999</v>
      </c>
      <c r="K378">
        <v>117.681</v>
      </c>
      <c r="L378">
        <v>0.80300000000000005</v>
      </c>
      <c r="M378">
        <v>0.76500000000000001</v>
      </c>
      <c r="Q378">
        <v>54</v>
      </c>
      <c r="R378">
        <v>1031.8820000000001</v>
      </c>
      <c r="S378">
        <v>128.54</v>
      </c>
      <c r="T378">
        <v>0.78500000000000003</v>
      </c>
      <c r="U378">
        <v>0.53</v>
      </c>
    </row>
    <row r="379" spans="9:21" x14ac:dyDescent="0.2">
      <c r="I379">
        <v>63</v>
      </c>
      <c r="J379" s="1">
        <v>864.03499999999997</v>
      </c>
      <c r="K379">
        <v>144.50800000000001</v>
      </c>
      <c r="L379">
        <v>0.52</v>
      </c>
      <c r="M379">
        <v>0.40899999999999997</v>
      </c>
      <c r="Q379">
        <v>55</v>
      </c>
      <c r="R379">
        <v>1424.799</v>
      </c>
      <c r="S379">
        <v>165.68199999999999</v>
      </c>
      <c r="T379">
        <v>0.65200000000000002</v>
      </c>
      <c r="U379">
        <v>0.53900000000000003</v>
      </c>
    </row>
    <row r="380" spans="9:21" x14ac:dyDescent="0.2">
      <c r="I380">
        <v>64</v>
      </c>
      <c r="J380" s="1">
        <v>1087.1959999999999</v>
      </c>
      <c r="K380">
        <v>151.93199999999999</v>
      </c>
      <c r="L380">
        <v>0.59199999999999997</v>
      </c>
      <c r="M380">
        <v>0.60899999999999999</v>
      </c>
      <c r="Q380">
        <v>56</v>
      </c>
      <c r="R380">
        <v>1199.73</v>
      </c>
      <c r="S380">
        <v>156.74799999999999</v>
      </c>
      <c r="T380">
        <v>0.61399999999999999</v>
      </c>
      <c r="U380">
        <v>0.45300000000000001</v>
      </c>
    </row>
    <row r="381" spans="9:21" x14ac:dyDescent="0.2">
      <c r="I381">
        <v>65</v>
      </c>
      <c r="J381" s="1">
        <v>911.71900000000005</v>
      </c>
      <c r="K381">
        <v>126.15900000000001</v>
      </c>
      <c r="L381">
        <v>0.72</v>
      </c>
      <c r="M381">
        <v>0.69499999999999995</v>
      </c>
      <c r="Q381">
        <v>57</v>
      </c>
      <c r="R381">
        <v>1533.518</v>
      </c>
      <c r="S381">
        <v>209.10300000000001</v>
      </c>
      <c r="T381">
        <v>0.441</v>
      </c>
      <c r="U381">
        <v>0.41099999999999998</v>
      </c>
    </row>
    <row r="382" spans="9:21" x14ac:dyDescent="0.2">
      <c r="I382">
        <v>66</v>
      </c>
      <c r="J382" s="1">
        <v>1314.172</v>
      </c>
      <c r="K382">
        <v>133.6</v>
      </c>
      <c r="L382">
        <v>0.92500000000000004</v>
      </c>
      <c r="M382">
        <v>0.874</v>
      </c>
      <c r="Q382">
        <v>58</v>
      </c>
      <c r="R382">
        <v>2925.8919999999998</v>
      </c>
      <c r="S382">
        <v>232.072</v>
      </c>
      <c r="T382">
        <v>0.68300000000000005</v>
      </c>
      <c r="U382">
        <v>0.58399999999999996</v>
      </c>
    </row>
    <row r="383" spans="9:21" x14ac:dyDescent="0.2">
      <c r="I383">
        <v>67</v>
      </c>
      <c r="J383" s="1">
        <v>1466.761</v>
      </c>
      <c r="K383">
        <v>159.41300000000001</v>
      </c>
      <c r="L383">
        <v>0.72499999999999998</v>
      </c>
      <c r="M383">
        <v>0.58699999999999997</v>
      </c>
      <c r="Q383">
        <v>59</v>
      </c>
      <c r="R383">
        <v>2382.2939999999999</v>
      </c>
      <c r="S383">
        <v>181.851</v>
      </c>
      <c r="T383">
        <v>0.90500000000000003</v>
      </c>
      <c r="U383">
        <v>0.753</v>
      </c>
    </row>
    <row r="384" spans="9:21" x14ac:dyDescent="0.2">
      <c r="I384">
        <v>68</v>
      </c>
      <c r="J384" s="1">
        <v>806.81399999999996</v>
      </c>
      <c r="K384">
        <v>106.361</v>
      </c>
      <c r="L384">
        <v>0.89600000000000002</v>
      </c>
      <c r="M384">
        <v>0.83099999999999996</v>
      </c>
      <c r="Q384">
        <v>60</v>
      </c>
      <c r="R384">
        <v>2073.3009999999999</v>
      </c>
      <c r="S384">
        <v>217.51599999999999</v>
      </c>
      <c r="T384">
        <v>0.55100000000000005</v>
      </c>
      <c r="U384">
        <v>0.67800000000000005</v>
      </c>
    </row>
    <row r="385" spans="9:21" x14ac:dyDescent="0.2">
      <c r="I385">
        <v>69</v>
      </c>
      <c r="J385" s="1">
        <v>1018.5309999999999</v>
      </c>
      <c r="K385">
        <v>132.357</v>
      </c>
      <c r="L385">
        <v>0.73099999999999998</v>
      </c>
      <c r="M385">
        <v>0.64200000000000002</v>
      </c>
      <c r="Q385">
        <v>61</v>
      </c>
      <c r="R385">
        <v>2586.3809999999999</v>
      </c>
      <c r="S385">
        <v>205.352</v>
      </c>
      <c r="T385">
        <v>0.77100000000000002</v>
      </c>
      <c r="U385">
        <v>0.89400000000000002</v>
      </c>
    </row>
    <row r="386" spans="9:21" x14ac:dyDescent="0.2">
      <c r="I386">
        <v>70</v>
      </c>
      <c r="J386" s="1">
        <v>1049.049</v>
      </c>
      <c r="K386">
        <v>155.36799999999999</v>
      </c>
      <c r="L386">
        <v>0.54600000000000004</v>
      </c>
      <c r="M386">
        <v>0.66</v>
      </c>
      <c r="Q386">
        <v>62</v>
      </c>
      <c r="R386">
        <v>2485.2910000000002</v>
      </c>
      <c r="S386">
        <v>195.452</v>
      </c>
      <c r="T386">
        <v>0.81799999999999995</v>
      </c>
      <c r="U386">
        <v>0.86199999999999999</v>
      </c>
    </row>
    <row r="387" spans="9:21" x14ac:dyDescent="0.2">
      <c r="I387">
        <v>71</v>
      </c>
      <c r="J387" s="1">
        <v>1207.3599999999999</v>
      </c>
      <c r="K387">
        <v>146.55799999999999</v>
      </c>
      <c r="L387">
        <v>0.70599999999999996</v>
      </c>
      <c r="M387">
        <v>0.622</v>
      </c>
      <c r="Q387">
        <v>63</v>
      </c>
      <c r="R387">
        <v>1125.3430000000001</v>
      </c>
      <c r="S387">
        <v>156.197</v>
      </c>
      <c r="T387">
        <v>0.57999999999999996</v>
      </c>
      <c r="U387">
        <v>0.61599999999999999</v>
      </c>
    </row>
    <row r="388" spans="9:21" x14ac:dyDescent="0.2">
      <c r="I388">
        <v>72</v>
      </c>
      <c r="J388" s="1">
        <v>1668.941</v>
      </c>
      <c r="K388">
        <v>183.89699999999999</v>
      </c>
      <c r="L388">
        <v>0.62</v>
      </c>
      <c r="M388">
        <v>0.44600000000000001</v>
      </c>
      <c r="Q388">
        <v>64</v>
      </c>
      <c r="R388">
        <v>1115.806</v>
      </c>
      <c r="S388">
        <v>131.02600000000001</v>
      </c>
      <c r="T388">
        <v>0.81699999999999995</v>
      </c>
      <c r="U388">
        <v>0.79400000000000004</v>
      </c>
    </row>
    <row r="389" spans="9:21" x14ac:dyDescent="0.2">
      <c r="I389">
        <v>73</v>
      </c>
      <c r="J389" s="1">
        <v>967.03200000000004</v>
      </c>
      <c r="K389">
        <v>137.12700000000001</v>
      </c>
      <c r="L389">
        <v>0.64600000000000002</v>
      </c>
      <c r="M389">
        <v>0.54700000000000004</v>
      </c>
      <c r="Q389">
        <v>65</v>
      </c>
      <c r="R389">
        <v>1537.3330000000001</v>
      </c>
      <c r="S389">
        <v>196.292</v>
      </c>
      <c r="T389">
        <v>0.501</v>
      </c>
      <c r="U389">
        <v>0.51700000000000002</v>
      </c>
    </row>
    <row r="390" spans="9:21" x14ac:dyDescent="0.2">
      <c r="I390">
        <v>74</v>
      </c>
      <c r="J390" s="1">
        <v>909.81100000000004</v>
      </c>
      <c r="K390">
        <v>119.789</v>
      </c>
      <c r="L390">
        <v>0.79700000000000004</v>
      </c>
      <c r="M390">
        <v>0.61799999999999999</v>
      </c>
      <c r="Q390">
        <v>66</v>
      </c>
      <c r="R390">
        <v>2004.636</v>
      </c>
      <c r="S390">
        <v>183.00899999999999</v>
      </c>
      <c r="T390">
        <v>0.752</v>
      </c>
      <c r="U390">
        <v>0.90700000000000003</v>
      </c>
    </row>
    <row r="391" spans="9:21" x14ac:dyDescent="0.2">
      <c r="I391">
        <v>75</v>
      </c>
      <c r="J391" s="1">
        <v>1838.6959999999999</v>
      </c>
      <c r="K391">
        <v>199.91499999999999</v>
      </c>
      <c r="L391">
        <v>0.57799999999999996</v>
      </c>
      <c r="M391">
        <v>0.80100000000000005</v>
      </c>
      <c r="Q391">
        <v>67</v>
      </c>
      <c r="R391">
        <v>1775.7529999999999</v>
      </c>
      <c r="S391">
        <v>171.41900000000001</v>
      </c>
      <c r="T391">
        <v>0.75900000000000001</v>
      </c>
      <c r="U391">
        <v>0.73599999999999999</v>
      </c>
    </row>
    <row r="392" spans="9:21" x14ac:dyDescent="0.2">
      <c r="I392">
        <v>76</v>
      </c>
      <c r="J392" s="1">
        <v>476.84</v>
      </c>
      <c r="K392">
        <v>85.230999999999995</v>
      </c>
      <c r="L392">
        <v>0.82499999999999996</v>
      </c>
      <c r="M392">
        <v>0.72199999999999998</v>
      </c>
      <c r="Q392">
        <v>68</v>
      </c>
      <c r="R392">
        <v>2489.1060000000002</v>
      </c>
      <c r="S392">
        <v>206.244</v>
      </c>
      <c r="T392">
        <v>0.73499999999999999</v>
      </c>
      <c r="U392">
        <v>0.59699999999999998</v>
      </c>
    </row>
    <row r="393" spans="9:21" x14ac:dyDescent="0.2">
      <c r="I393">
        <v>77</v>
      </c>
      <c r="J393" s="1">
        <v>581.745</v>
      </c>
      <c r="K393">
        <v>131.215</v>
      </c>
      <c r="L393">
        <v>0.42499999999999999</v>
      </c>
      <c r="M393">
        <v>0.34</v>
      </c>
      <c r="Q393">
        <v>69</v>
      </c>
      <c r="R393">
        <v>2239.2420000000002</v>
      </c>
      <c r="S393">
        <v>190.41200000000001</v>
      </c>
      <c r="T393">
        <v>0.77600000000000002</v>
      </c>
      <c r="U393">
        <v>0.70599999999999996</v>
      </c>
    </row>
    <row r="394" spans="9:21" x14ac:dyDescent="0.2">
      <c r="I394">
        <v>78</v>
      </c>
      <c r="J394" s="1">
        <v>972.75400000000002</v>
      </c>
      <c r="K394">
        <v>128.416</v>
      </c>
      <c r="L394">
        <v>0.74099999999999999</v>
      </c>
      <c r="M394">
        <v>0.91500000000000004</v>
      </c>
      <c r="Q394">
        <v>70</v>
      </c>
      <c r="R394">
        <v>1087.1959999999999</v>
      </c>
      <c r="S394">
        <v>164.578</v>
      </c>
      <c r="T394">
        <v>0.504</v>
      </c>
      <c r="U394">
        <v>0.39300000000000002</v>
      </c>
    </row>
    <row r="395" spans="9:21" x14ac:dyDescent="0.2">
      <c r="I395">
        <v>79</v>
      </c>
      <c r="J395" s="1">
        <v>888.83</v>
      </c>
      <c r="K395">
        <v>113.538</v>
      </c>
      <c r="L395">
        <v>0.86599999999999999</v>
      </c>
      <c r="M395">
        <v>0.90100000000000002</v>
      </c>
      <c r="Q395">
        <v>71</v>
      </c>
      <c r="R395">
        <v>2014.173</v>
      </c>
      <c r="S395">
        <v>204.279</v>
      </c>
      <c r="T395">
        <v>0.60699999999999998</v>
      </c>
      <c r="U395">
        <v>0.83399999999999996</v>
      </c>
    </row>
    <row r="396" spans="9:21" x14ac:dyDescent="0.2">
      <c r="I396">
        <v>80</v>
      </c>
      <c r="J396" s="1">
        <v>1056.6780000000001</v>
      </c>
      <c r="K396">
        <v>163.43</v>
      </c>
      <c r="L396">
        <v>0.497</v>
      </c>
      <c r="M396">
        <v>0.56200000000000006</v>
      </c>
      <c r="Q396">
        <v>72</v>
      </c>
      <c r="R396">
        <v>2546.3270000000002</v>
      </c>
      <c r="S396">
        <v>225.82300000000001</v>
      </c>
      <c r="T396">
        <v>0.627</v>
      </c>
      <c r="U396">
        <v>0.75600000000000001</v>
      </c>
    </row>
    <row r="397" spans="9:21" x14ac:dyDescent="0.2">
      <c r="I397">
        <v>81</v>
      </c>
      <c r="J397" s="1">
        <v>885.01499999999999</v>
      </c>
      <c r="K397">
        <v>121.239</v>
      </c>
      <c r="L397">
        <v>0.75700000000000001</v>
      </c>
      <c r="M397">
        <v>0.68200000000000005</v>
      </c>
      <c r="Q397">
        <v>73</v>
      </c>
      <c r="R397">
        <v>3608.7269999999999</v>
      </c>
      <c r="S397">
        <v>247.82499999999999</v>
      </c>
      <c r="T397">
        <v>0.73799999999999999</v>
      </c>
      <c r="U397">
        <v>0.66800000000000004</v>
      </c>
    </row>
    <row r="398" spans="9:21" x14ac:dyDescent="0.2">
      <c r="I398">
        <v>82</v>
      </c>
      <c r="J398" s="1">
        <v>1218.8040000000001</v>
      </c>
      <c r="K398">
        <v>139.10599999999999</v>
      </c>
      <c r="L398">
        <v>0.79100000000000004</v>
      </c>
      <c r="M398">
        <v>0.751</v>
      </c>
      <c r="Q398">
        <v>74</v>
      </c>
      <c r="R398">
        <v>2244.9639999999999</v>
      </c>
      <c r="S398">
        <v>192.14599999999999</v>
      </c>
      <c r="T398">
        <v>0.76400000000000001</v>
      </c>
      <c r="U398">
        <v>0.67400000000000004</v>
      </c>
    </row>
    <row r="399" spans="9:21" x14ac:dyDescent="0.2">
      <c r="I399">
        <v>83</v>
      </c>
      <c r="J399" s="1">
        <v>1531.6110000000001</v>
      </c>
      <c r="K399">
        <v>174.96</v>
      </c>
      <c r="L399">
        <v>0.629</v>
      </c>
      <c r="M399">
        <v>0.75600000000000001</v>
      </c>
      <c r="Q399">
        <v>75</v>
      </c>
      <c r="R399">
        <v>1991.2850000000001</v>
      </c>
      <c r="S399">
        <v>196.25800000000001</v>
      </c>
      <c r="T399">
        <v>0.65</v>
      </c>
      <c r="U399">
        <v>0.88500000000000001</v>
      </c>
    </row>
    <row r="400" spans="9:21" x14ac:dyDescent="0.2">
      <c r="I400">
        <v>84</v>
      </c>
      <c r="J400" s="1">
        <v>799.18399999999997</v>
      </c>
      <c r="K400">
        <v>108.747</v>
      </c>
      <c r="L400">
        <v>0.84899999999999998</v>
      </c>
      <c r="M400">
        <v>0.80200000000000005</v>
      </c>
      <c r="Q400">
        <v>76</v>
      </c>
      <c r="R400">
        <v>3551.5059999999999</v>
      </c>
      <c r="S400">
        <v>225.655</v>
      </c>
      <c r="T400">
        <v>0.876</v>
      </c>
      <c r="U400">
        <v>0.97499999999999998</v>
      </c>
    </row>
    <row r="401" spans="9:21" x14ac:dyDescent="0.2">
      <c r="I401">
        <v>85</v>
      </c>
      <c r="J401" s="1">
        <v>713.35299999999995</v>
      </c>
      <c r="K401">
        <v>110.503</v>
      </c>
      <c r="L401">
        <v>0.73399999999999999</v>
      </c>
      <c r="M401">
        <v>0.59899999999999998</v>
      </c>
      <c r="Q401">
        <v>77</v>
      </c>
      <c r="R401">
        <v>2876.3</v>
      </c>
      <c r="S401">
        <v>231.827</v>
      </c>
      <c r="T401">
        <v>0.67300000000000004</v>
      </c>
      <c r="U401">
        <v>0.90600000000000003</v>
      </c>
    </row>
    <row r="402" spans="9:21" x14ac:dyDescent="0.2">
      <c r="I402">
        <v>86</v>
      </c>
      <c r="J402" s="1">
        <v>1237.877</v>
      </c>
      <c r="K402">
        <v>135.804</v>
      </c>
      <c r="L402">
        <v>0.84299999999999997</v>
      </c>
      <c r="M402">
        <v>0.79300000000000004</v>
      </c>
      <c r="Q402">
        <v>78</v>
      </c>
      <c r="R402">
        <v>2328.8879999999999</v>
      </c>
      <c r="S402">
        <v>203.76499999999999</v>
      </c>
      <c r="T402">
        <v>0.70499999999999996</v>
      </c>
      <c r="U402">
        <v>0.63300000000000001</v>
      </c>
    </row>
    <row r="403" spans="9:21" x14ac:dyDescent="0.2">
      <c r="I403">
        <v>87</v>
      </c>
      <c r="J403" s="1">
        <v>1150.1389999999999</v>
      </c>
      <c r="K403">
        <v>145.26300000000001</v>
      </c>
      <c r="L403">
        <v>0.68500000000000005</v>
      </c>
      <c r="M403">
        <v>0.52100000000000002</v>
      </c>
      <c r="Q403">
        <v>79</v>
      </c>
      <c r="R403">
        <v>1485.8340000000001</v>
      </c>
      <c r="S403">
        <v>174.96199999999999</v>
      </c>
      <c r="T403">
        <v>0.61</v>
      </c>
      <c r="U403">
        <v>0.51300000000000001</v>
      </c>
    </row>
    <row r="404" spans="9:21" x14ac:dyDescent="0.2">
      <c r="I404">
        <v>88</v>
      </c>
      <c r="J404" s="1">
        <v>1152.046</v>
      </c>
      <c r="K404">
        <v>148.72900000000001</v>
      </c>
      <c r="L404">
        <v>0.65400000000000003</v>
      </c>
      <c r="M404">
        <v>0.51900000000000002</v>
      </c>
      <c r="Q404">
        <v>80</v>
      </c>
      <c r="R404">
        <v>1008.994</v>
      </c>
      <c r="S404">
        <v>136.43600000000001</v>
      </c>
      <c r="T404">
        <v>0.68100000000000005</v>
      </c>
      <c r="U404">
        <v>0.50800000000000001</v>
      </c>
    </row>
    <row r="405" spans="9:21" x14ac:dyDescent="0.2">
      <c r="I405">
        <v>89</v>
      </c>
      <c r="J405" s="1">
        <v>1375.2070000000001</v>
      </c>
      <c r="K405">
        <v>172.21299999999999</v>
      </c>
      <c r="L405">
        <v>0.58299999999999996</v>
      </c>
      <c r="M405">
        <v>0.76500000000000001</v>
      </c>
      <c r="Q405">
        <v>81</v>
      </c>
      <c r="R405">
        <v>1813.9</v>
      </c>
      <c r="S405">
        <v>159.63800000000001</v>
      </c>
      <c r="T405">
        <v>0.89400000000000002</v>
      </c>
      <c r="U405">
        <v>0.81699999999999995</v>
      </c>
    </row>
    <row r="406" spans="9:21" x14ac:dyDescent="0.2">
      <c r="I406">
        <v>90</v>
      </c>
      <c r="J406" s="1">
        <v>661.85400000000004</v>
      </c>
      <c r="K406">
        <v>119.77200000000001</v>
      </c>
      <c r="L406">
        <v>0.57999999999999996</v>
      </c>
      <c r="M406">
        <v>0.47</v>
      </c>
      <c r="Q406">
        <v>82</v>
      </c>
      <c r="R406">
        <v>1327.5229999999999</v>
      </c>
      <c r="S406">
        <v>151.44999999999999</v>
      </c>
      <c r="T406">
        <v>0.72699999999999998</v>
      </c>
      <c r="U406">
        <v>0.85499999999999998</v>
      </c>
    </row>
    <row r="407" spans="9:21" x14ac:dyDescent="0.2">
      <c r="I407">
        <v>91</v>
      </c>
      <c r="J407" s="1">
        <v>700.00099999999998</v>
      </c>
      <c r="K407">
        <v>99.361000000000004</v>
      </c>
      <c r="L407">
        <v>0.89100000000000001</v>
      </c>
      <c r="M407">
        <v>0.70799999999999996</v>
      </c>
      <c r="Q407">
        <v>83</v>
      </c>
      <c r="R407">
        <v>3793.741</v>
      </c>
      <c r="S407">
        <v>252.71</v>
      </c>
      <c r="T407">
        <v>0.747</v>
      </c>
      <c r="U407">
        <v>0.81499999999999995</v>
      </c>
    </row>
    <row r="408" spans="9:21" x14ac:dyDescent="0.2">
      <c r="I408">
        <v>92</v>
      </c>
      <c r="J408" s="1">
        <v>604.63300000000004</v>
      </c>
      <c r="K408">
        <v>91.775999999999996</v>
      </c>
      <c r="L408">
        <v>0.90200000000000002</v>
      </c>
      <c r="M408">
        <v>0.80700000000000005</v>
      </c>
      <c r="Q408">
        <v>84</v>
      </c>
      <c r="R408">
        <v>993.73500000000001</v>
      </c>
      <c r="S408">
        <v>130.505</v>
      </c>
      <c r="T408">
        <v>0.73299999999999998</v>
      </c>
      <c r="U408">
        <v>0.80900000000000005</v>
      </c>
    </row>
    <row r="409" spans="9:21" x14ac:dyDescent="0.2">
      <c r="I409">
        <v>93</v>
      </c>
      <c r="J409" s="1">
        <v>846.86800000000005</v>
      </c>
      <c r="K409">
        <v>119.42100000000001</v>
      </c>
      <c r="L409">
        <v>0.746</v>
      </c>
      <c r="M409">
        <v>0.60299999999999998</v>
      </c>
      <c r="Q409">
        <v>85</v>
      </c>
      <c r="R409">
        <v>1306.5419999999999</v>
      </c>
      <c r="S409">
        <v>152.04300000000001</v>
      </c>
      <c r="T409">
        <v>0.71</v>
      </c>
      <c r="U409">
        <v>0.83899999999999997</v>
      </c>
    </row>
    <row r="410" spans="9:21" x14ac:dyDescent="0.2">
      <c r="I410">
        <v>94</v>
      </c>
      <c r="J410" s="1">
        <v>1129.1579999999999</v>
      </c>
      <c r="K410">
        <v>151.15</v>
      </c>
      <c r="L410">
        <v>0.621</v>
      </c>
      <c r="M410">
        <v>0.58799999999999997</v>
      </c>
      <c r="Q410">
        <v>86</v>
      </c>
      <c r="R410">
        <v>1531.6110000000001</v>
      </c>
      <c r="S410">
        <v>153.19300000000001</v>
      </c>
      <c r="T410">
        <v>0.82</v>
      </c>
      <c r="U410">
        <v>0.78100000000000003</v>
      </c>
    </row>
    <row r="411" spans="9:21" x14ac:dyDescent="0.2">
      <c r="Q411">
        <v>87</v>
      </c>
      <c r="R411">
        <v>2872.4859999999999</v>
      </c>
      <c r="S411">
        <v>201.476</v>
      </c>
      <c r="T411">
        <v>0.88900000000000001</v>
      </c>
      <c r="U411">
        <v>0.69199999999999995</v>
      </c>
    </row>
    <row r="412" spans="9:21" x14ac:dyDescent="0.2">
      <c r="Q412">
        <v>88</v>
      </c>
      <c r="R412">
        <v>959.40300000000002</v>
      </c>
      <c r="S412">
        <v>180.20699999999999</v>
      </c>
      <c r="T412">
        <v>0.371</v>
      </c>
      <c r="U412">
        <v>0.68500000000000005</v>
      </c>
    </row>
    <row r="413" spans="9:21" x14ac:dyDescent="0.2">
      <c r="Q413">
        <v>89</v>
      </c>
      <c r="R413">
        <v>1180.6559999999999</v>
      </c>
      <c r="S413">
        <v>129.00200000000001</v>
      </c>
      <c r="T413">
        <v>0.89200000000000002</v>
      </c>
      <c r="U413">
        <v>0.72299999999999998</v>
      </c>
    </row>
    <row r="414" spans="9:21" x14ac:dyDescent="0.2">
      <c r="Q414">
        <v>90</v>
      </c>
      <c r="R414">
        <v>1697.5509999999999</v>
      </c>
      <c r="S414">
        <v>153.67699999999999</v>
      </c>
      <c r="T414">
        <v>0.90300000000000002</v>
      </c>
      <c r="U414">
        <v>0.72199999999999998</v>
      </c>
    </row>
    <row r="415" spans="9:21" x14ac:dyDescent="0.2">
      <c r="Q415">
        <v>91</v>
      </c>
      <c r="R415">
        <v>1195.915</v>
      </c>
      <c r="S415">
        <v>192.8</v>
      </c>
      <c r="T415">
        <v>0.40400000000000003</v>
      </c>
      <c r="U415">
        <v>0.46200000000000002</v>
      </c>
    </row>
    <row r="416" spans="9:21" x14ac:dyDescent="0.2">
      <c r="Q416">
        <v>92</v>
      </c>
      <c r="R416">
        <v>1443.8720000000001</v>
      </c>
      <c r="S416">
        <v>166.798</v>
      </c>
      <c r="T416">
        <v>0.65200000000000002</v>
      </c>
      <c r="U416">
        <v>0.82399999999999995</v>
      </c>
    </row>
    <row r="418" spans="1:29" s="2" customFormat="1" x14ac:dyDescent="0.2">
      <c r="C418" s="1"/>
      <c r="J418" s="1"/>
    </row>
    <row r="419" spans="1:29" x14ac:dyDescent="0.2">
      <c r="A419" t="s">
        <v>6</v>
      </c>
    </row>
    <row r="420" spans="1:29" x14ac:dyDescent="0.2">
      <c r="A420" t="s">
        <v>5</v>
      </c>
      <c r="I420" t="s">
        <v>4</v>
      </c>
      <c r="Q420" t="s">
        <v>3</v>
      </c>
      <c r="Y420" t="s">
        <v>2</v>
      </c>
    </row>
    <row r="421" spans="1:29" x14ac:dyDescent="0.2">
      <c r="A421">
        <v>1</v>
      </c>
      <c r="B421" s="1">
        <v>1037.604</v>
      </c>
      <c r="C421" s="1">
        <v>126.7</v>
      </c>
      <c r="D421" s="1">
        <v>0.81200000000000006</v>
      </c>
      <c r="E421" s="1">
        <v>0.64200000000000002</v>
      </c>
      <c r="I421">
        <v>1</v>
      </c>
      <c r="J421" s="1">
        <v>1520.1669999999999</v>
      </c>
      <c r="K421">
        <v>170.131</v>
      </c>
      <c r="L421">
        <v>0.66</v>
      </c>
      <c r="M421">
        <v>0.76800000000000002</v>
      </c>
      <c r="Q421">
        <v>1</v>
      </c>
      <c r="R421">
        <v>2084.7460000000001</v>
      </c>
      <c r="S421">
        <v>172.38200000000001</v>
      </c>
      <c r="T421">
        <v>0.88200000000000001</v>
      </c>
      <c r="U421">
        <v>0.871</v>
      </c>
      <c r="Y421">
        <v>1</v>
      </c>
      <c r="Z421">
        <v>11919.099</v>
      </c>
      <c r="AA421">
        <v>518.18100000000004</v>
      </c>
      <c r="AB421">
        <v>0.55800000000000005</v>
      </c>
      <c r="AC421">
        <v>0.51900000000000002</v>
      </c>
    </row>
    <row r="422" spans="1:29" x14ac:dyDescent="0.2">
      <c r="A422">
        <v>2</v>
      </c>
      <c r="B422" s="1">
        <v>1356.134</v>
      </c>
      <c r="C422" s="1">
        <v>165.71799999999999</v>
      </c>
      <c r="D422" s="1">
        <v>0.621</v>
      </c>
      <c r="E422" s="1">
        <v>0.57699999999999996</v>
      </c>
      <c r="I422">
        <v>2</v>
      </c>
      <c r="J422" s="1">
        <v>1138.6949999999999</v>
      </c>
      <c r="K422">
        <v>157.19999999999999</v>
      </c>
      <c r="L422">
        <v>0.57899999999999996</v>
      </c>
      <c r="M422">
        <v>0.54500000000000004</v>
      </c>
      <c r="Q422">
        <v>2</v>
      </c>
      <c r="R422">
        <v>1619.3489999999999</v>
      </c>
      <c r="S422">
        <v>169.78299999999999</v>
      </c>
      <c r="T422">
        <v>0.70599999999999996</v>
      </c>
      <c r="U422">
        <v>0.86499999999999999</v>
      </c>
      <c r="Y422">
        <v>2</v>
      </c>
      <c r="Z422">
        <v>5680.1210000000001</v>
      </c>
      <c r="AA422">
        <v>326.363</v>
      </c>
      <c r="AB422">
        <v>0.67</v>
      </c>
      <c r="AC422">
        <v>0.69099999999999995</v>
      </c>
    </row>
    <row r="423" spans="1:29" x14ac:dyDescent="0.2">
      <c r="A423">
        <v>3</v>
      </c>
      <c r="B423" s="1">
        <v>1272.21</v>
      </c>
      <c r="C423" s="1">
        <v>154.34200000000001</v>
      </c>
      <c r="D423" s="1">
        <v>0.67100000000000004</v>
      </c>
      <c r="E423" s="1">
        <v>0.58299999999999996</v>
      </c>
      <c r="I423">
        <v>3</v>
      </c>
      <c r="J423" s="1">
        <v>928.88499999999999</v>
      </c>
      <c r="K423">
        <v>135.14400000000001</v>
      </c>
      <c r="L423">
        <v>0.63900000000000001</v>
      </c>
      <c r="M423">
        <v>0.61399999999999999</v>
      </c>
      <c r="Q423">
        <v>3</v>
      </c>
      <c r="R423">
        <v>1190.193</v>
      </c>
      <c r="S423">
        <v>139.81399999999999</v>
      </c>
      <c r="T423">
        <v>0.76500000000000001</v>
      </c>
      <c r="U423">
        <v>0.73699999999999999</v>
      </c>
      <c r="Y423">
        <v>3</v>
      </c>
      <c r="Z423">
        <v>6393.4740000000002</v>
      </c>
      <c r="AA423">
        <v>365.35</v>
      </c>
      <c r="AB423">
        <v>0.60199999999999998</v>
      </c>
      <c r="AC423">
        <v>0.53800000000000003</v>
      </c>
    </row>
    <row r="424" spans="1:29" x14ac:dyDescent="0.2">
      <c r="A424">
        <v>4</v>
      </c>
      <c r="B424" s="1">
        <v>757.22199999999998</v>
      </c>
      <c r="C424" s="1">
        <v>115.68300000000001</v>
      </c>
      <c r="D424" s="1">
        <v>0.71099999999999997</v>
      </c>
      <c r="E424" s="1">
        <v>0.53600000000000003</v>
      </c>
      <c r="I424">
        <v>4</v>
      </c>
      <c r="J424" s="1">
        <v>1211.174</v>
      </c>
      <c r="K424">
        <v>131.03899999999999</v>
      </c>
      <c r="L424">
        <v>0.88600000000000001</v>
      </c>
      <c r="M424">
        <v>0.65600000000000003</v>
      </c>
      <c r="Q424">
        <v>4</v>
      </c>
      <c r="R424">
        <v>1573.5730000000001</v>
      </c>
      <c r="S424">
        <v>154.041</v>
      </c>
      <c r="T424">
        <v>0.83299999999999996</v>
      </c>
      <c r="U424">
        <v>0.75900000000000001</v>
      </c>
      <c r="Y424">
        <v>4</v>
      </c>
      <c r="Z424">
        <v>5613.3630000000003</v>
      </c>
      <c r="AA424">
        <v>281.14999999999998</v>
      </c>
      <c r="AB424">
        <v>0.89200000000000002</v>
      </c>
      <c r="AC424">
        <v>0.754</v>
      </c>
    </row>
    <row r="425" spans="1:29" x14ac:dyDescent="0.2">
      <c r="A425">
        <v>5</v>
      </c>
      <c r="B425" s="1">
        <v>852.59</v>
      </c>
      <c r="C425" s="1">
        <v>111.822</v>
      </c>
      <c r="D425" s="1">
        <v>0.85699999999999998</v>
      </c>
      <c r="E425" s="1">
        <v>0.71599999999999997</v>
      </c>
      <c r="I425">
        <v>5</v>
      </c>
      <c r="J425" s="1">
        <v>1346.597</v>
      </c>
      <c r="K425">
        <v>136.364</v>
      </c>
      <c r="L425">
        <v>0.91</v>
      </c>
      <c r="M425">
        <v>0.76800000000000002</v>
      </c>
      <c r="Q425">
        <v>5</v>
      </c>
      <c r="R425">
        <v>1882.5650000000001</v>
      </c>
      <c r="S425">
        <v>190.054</v>
      </c>
      <c r="T425">
        <v>0.65500000000000003</v>
      </c>
      <c r="U425">
        <v>0.67400000000000004</v>
      </c>
      <c r="Y425">
        <v>5</v>
      </c>
      <c r="Z425">
        <v>7251.7860000000001</v>
      </c>
      <c r="AA425">
        <v>394.142</v>
      </c>
      <c r="AB425">
        <v>0.58699999999999997</v>
      </c>
      <c r="AC425">
        <v>0.72</v>
      </c>
    </row>
    <row r="426" spans="1:29" x14ac:dyDescent="0.2">
      <c r="A426">
        <v>6</v>
      </c>
      <c r="B426" s="1">
        <v>1096.7329999999999</v>
      </c>
      <c r="C426" s="1">
        <v>126.624</v>
      </c>
      <c r="D426" s="1">
        <v>0.86</v>
      </c>
      <c r="E426" s="1">
        <v>0.76500000000000001</v>
      </c>
      <c r="I426">
        <v>6</v>
      </c>
      <c r="J426" s="1">
        <v>991.82799999999997</v>
      </c>
      <c r="K426">
        <v>181.084</v>
      </c>
      <c r="L426">
        <v>0.38</v>
      </c>
      <c r="M426">
        <v>0.379</v>
      </c>
      <c r="Q426">
        <v>6</v>
      </c>
      <c r="R426">
        <v>2647.4169999999999</v>
      </c>
      <c r="S426">
        <v>210.358</v>
      </c>
      <c r="T426">
        <v>0.752</v>
      </c>
      <c r="U426">
        <v>0.8</v>
      </c>
      <c r="Y426">
        <v>6</v>
      </c>
      <c r="Z426">
        <v>1476.297</v>
      </c>
      <c r="AA426">
        <v>175.2</v>
      </c>
      <c r="AB426">
        <v>0.60399999999999998</v>
      </c>
      <c r="AC426">
        <v>0.60599999999999998</v>
      </c>
    </row>
    <row r="427" spans="1:29" x14ac:dyDescent="0.2">
      <c r="A427">
        <v>7</v>
      </c>
      <c r="B427" s="1">
        <v>913.62599999999998</v>
      </c>
      <c r="C427" s="1">
        <v>131.50800000000001</v>
      </c>
      <c r="D427" s="1">
        <v>0.66400000000000003</v>
      </c>
      <c r="E427" s="1">
        <v>0.49399999999999999</v>
      </c>
      <c r="I427">
        <v>7</v>
      </c>
      <c r="J427" s="1">
        <v>2159.1329999999998</v>
      </c>
      <c r="K427">
        <v>206.809</v>
      </c>
      <c r="L427">
        <v>0.63400000000000001</v>
      </c>
      <c r="M427">
        <v>0.64100000000000001</v>
      </c>
      <c r="Q427">
        <v>7</v>
      </c>
      <c r="R427">
        <v>1165.3979999999999</v>
      </c>
      <c r="S427">
        <v>156.91499999999999</v>
      </c>
      <c r="T427">
        <v>0.59499999999999997</v>
      </c>
      <c r="U427">
        <v>0.64700000000000002</v>
      </c>
      <c r="Y427">
        <v>7</v>
      </c>
      <c r="Z427">
        <v>6183.6639999999998</v>
      </c>
      <c r="AA427">
        <v>298.95499999999998</v>
      </c>
      <c r="AB427">
        <v>0.86899999999999999</v>
      </c>
      <c r="AC427">
        <v>0.93200000000000005</v>
      </c>
    </row>
    <row r="428" spans="1:29" x14ac:dyDescent="0.2">
      <c r="A428">
        <v>8</v>
      </c>
      <c r="B428" s="1">
        <v>1052.8630000000001</v>
      </c>
      <c r="C428" s="1">
        <v>126.084</v>
      </c>
      <c r="D428" s="1">
        <v>0.83199999999999996</v>
      </c>
      <c r="E428" s="1">
        <v>0.88800000000000001</v>
      </c>
      <c r="I428">
        <v>8</v>
      </c>
      <c r="J428" s="1">
        <v>843.05399999999997</v>
      </c>
      <c r="K428">
        <v>109.51300000000001</v>
      </c>
      <c r="L428">
        <v>0.88300000000000001</v>
      </c>
      <c r="M428">
        <v>0.749</v>
      </c>
      <c r="Q428">
        <v>8</v>
      </c>
      <c r="R428">
        <v>1586.924</v>
      </c>
      <c r="S428">
        <v>173.58699999999999</v>
      </c>
      <c r="T428">
        <v>0.66200000000000003</v>
      </c>
      <c r="U428">
        <v>0.61099999999999999</v>
      </c>
      <c r="Y428">
        <v>8</v>
      </c>
      <c r="Z428">
        <v>8686.1219999999994</v>
      </c>
      <c r="AA428">
        <v>392.12599999999998</v>
      </c>
      <c r="AB428">
        <v>0.71</v>
      </c>
      <c r="AC428">
        <v>0.55000000000000004</v>
      </c>
    </row>
    <row r="429" spans="1:29" x14ac:dyDescent="0.2">
      <c r="A429">
        <v>9</v>
      </c>
      <c r="B429" s="1">
        <v>539.78300000000002</v>
      </c>
      <c r="C429" s="1">
        <v>105.925</v>
      </c>
      <c r="D429" s="1">
        <v>0.60499999999999998</v>
      </c>
      <c r="E429" s="1">
        <v>0.73</v>
      </c>
      <c r="I429">
        <v>9</v>
      </c>
      <c r="J429" s="1">
        <v>854.49800000000005</v>
      </c>
      <c r="K429">
        <v>117.04300000000001</v>
      </c>
      <c r="L429">
        <v>0.78400000000000003</v>
      </c>
      <c r="M429">
        <v>0.62</v>
      </c>
      <c r="Q429">
        <v>9</v>
      </c>
      <c r="R429">
        <v>1722.347</v>
      </c>
      <c r="S429">
        <v>170.03200000000001</v>
      </c>
      <c r="T429">
        <v>0.749</v>
      </c>
      <c r="U429">
        <v>0.81899999999999995</v>
      </c>
      <c r="Y429">
        <v>9</v>
      </c>
      <c r="Z429">
        <v>7833.5320000000002</v>
      </c>
      <c r="AA429">
        <v>345.07400000000001</v>
      </c>
      <c r="AB429">
        <v>0.82699999999999996</v>
      </c>
      <c r="AC429">
        <v>0.65100000000000002</v>
      </c>
    </row>
    <row r="430" spans="1:29" x14ac:dyDescent="0.2">
      <c r="A430">
        <v>10</v>
      </c>
      <c r="B430" s="1">
        <v>740.05600000000004</v>
      </c>
      <c r="C430" s="1">
        <v>105.889</v>
      </c>
      <c r="D430" s="1">
        <v>0.82899999999999996</v>
      </c>
      <c r="E430" s="1">
        <v>0.65600000000000003</v>
      </c>
      <c r="I430">
        <v>10</v>
      </c>
      <c r="J430" s="1">
        <v>904.08900000000006</v>
      </c>
      <c r="K430">
        <v>116.818</v>
      </c>
      <c r="L430">
        <v>0.83299999999999996</v>
      </c>
      <c r="M430">
        <v>0.61799999999999999</v>
      </c>
      <c r="Q430">
        <v>10</v>
      </c>
      <c r="R430">
        <v>1895.9169999999999</v>
      </c>
      <c r="S430">
        <v>188.119</v>
      </c>
      <c r="T430">
        <v>0.67300000000000004</v>
      </c>
      <c r="U430">
        <v>0.79400000000000004</v>
      </c>
      <c r="Y430">
        <v>10</v>
      </c>
      <c r="Z430">
        <v>7146.8819999999996</v>
      </c>
      <c r="AA430">
        <v>361.06200000000001</v>
      </c>
      <c r="AB430">
        <v>0.68899999999999995</v>
      </c>
      <c r="AC430">
        <v>0.64900000000000002</v>
      </c>
    </row>
    <row r="431" spans="1:29" x14ac:dyDescent="0.2">
      <c r="A431">
        <v>11</v>
      </c>
      <c r="B431" s="1">
        <v>879.29300000000001</v>
      </c>
      <c r="C431" s="1">
        <v>143.316</v>
      </c>
      <c r="D431" s="1">
        <v>0.53800000000000003</v>
      </c>
      <c r="E431" s="1">
        <v>0.34200000000000003</v>
      </c>
      <c r="I431">
        <v>11</v>
      </c>
      <c r="J431" s="1">
        <v>951.77300000000002</v>
      </c>
      <c r="K431">
        <v>122.995</v>
      </c>
      <c r="L431">
        <v>0.79100000000000004</v>
      </c>
      <c r="M431">
        <v>0.69699999999999995</v>
      </c>
      <c r="Q431">
        <v>11</v>
      </c>
      <c r="R431">
        <v>1894.009</v>
      </c>
      <c r="S431">
        <v>197.82400000000001</v>
      </c>
      <c r="T431">
        <v>0.60799999999999998</v>
      </c>
      <c r="U431">
        <v>0.88100000000000001</v>
      </c>
      <c r="Y431">
        <v>11</v>
      </c>
      <c r="Z431">
        <v>8230.2630000000008</v>
      </c>
      <c r="AA431">
        <v>357.57900000000001</v>
      </c>
      <c r="AB431">
        <v>0.80900000000000005</v>
      </c>
      <c r="AC431">
        <v>0.56599999999999995</v>
      </c>
    </row>
    <row r="432" spans="1:29" x14ac:dyDescent="0.2">
      <c r="A432">
        <v>12</v>
      </c>
      <c r="B432" s="1">
        <v>835.42399999999998</v>
      </c>
      <c r="C432" s="1">
        <v>120.758</v>
      </c>
      <c r="D432" s="1">
        <v>0.72</v>
      </c>
      <c r="E432" s="1">
        <v>0.56699999999999995</v>
      </c>
      <c r="I432">
        <v>12</v>
      </c>
      <c r="J432" s="1">
        <v>831.60900000000004</v>
      </c>
      <c r="K432">
        <v>122.423</v>
      </c>
      <c r="L432">
        <v>0.69699999999999995</v>
      </c>
      <c r="M432">
        <v>0.56200000000000006</v>
      </c>
      <c r="Q432">
        <v>12</v>
      </c>
      <c r="R432">
        <v>1638.423</v>
      </c>
      <c r="S432">
        <v>163.12100000000001</v>
      </c>
      <c r="T432">
        <v>0.77400000000000002</v>
      </c>
      <c r="U432">
        <v>0.86399999999999999</v>
      </c>
      <c r="Y432">
        <v>12</v>
      </c>
      <c r="Z432">
        <v>1941.693</v>
      </c>
      <c r="AA432">
        <v>180.87</v>
      </c>
      <c r="AB432">
        <v>0.746</v>
      </c>
      <c r="AC432">
        <v>0.52500000000000002</v>
      </c>
    </row>
    <row r="433" spans="1:29" x14ac:dyDescent="0.2">
      <c r="A433">
        <v>13</v>
      </c>
      <c r="B433" s="1">
        <v>543.59799999999996</v>
      </c>
      <c r="C433" s="1">
        <v>103.31699999999999</v>
      </c>
      <c r="D433" s="1">
        <v>0.64</v>
      </c>
      <c r="E433" s="1">
        <v>0.57299999999999995</v>
      </c>
      <c r="I433">
        <v>13</v>
      </c>
      <c r="J433" s="1">
        <v>911.71900000000005</v>
      </c>
      <c r="K433">
        <v>118.977</v>
      </c>
      <c r="L433">
        <v>0.80900000000000005</v>
      </c>
      <c r="M433">
        <v>0.65</v>
      </c>
      <c r="Q433">
        <v>13</v>
      </c>
      <c r="R433">
        <v>1567.8510000000001</v>
      </c>
      <c r="S433">
        <v>209.99</v>
      </c>
      <c r="T433">
        <v>0.44700000000000001</v>
      </c>
      <c r="U433">
        <v>0.72699999999999998</v>
      </c>
      <c r="Y433">
        <v>13</v>
      </c>
      <c r="Z433">
        <v>3763.223</v>
      </c>
      <c r="AA433">
        <v>298.68200000000002</v>
      </c>
      <c r="AB433">
        <v>0.53</v>
      </c>
      <c r="AC433">
        <v>0.63800000000000001</v>
      </c>
    </row>
    <row r="434" spans="1:29" x14ac:dyDescent="0.2">
      <c r="A434">
        <v>14</v>
      </c>
      <c r="B434" s="1">
        <v>1276.0239999999999</v>
      </c>
      <c r="C434" s="1">
        <v>144.02099999999999</v>
      </c>
      <c r="D434" s="1">
        <v>0.77300000000000002</v>
      </c>
      <c r="E434" s="1">
        <v>0.80700000000000005</v>
      </c>
      <c r="I434">
        <v>14</v>
      </c>
      <c r="J434" s="1">
        <v>1256.951</v>
      </c>
      <c r="K434">
        <v>134.43299999999999</v>
      </c>
      <c r="L434">
        <v>0.874</v>
      </c>
      <c r="M434">
        <v>0.81299999999999994</v>
      </c>
      <c r="Q434">
        <v>14</v>
      </c>
      <c r="R434">
        <v>1335.153</v>
      </c>
      <c r="S434">
        <v>161.32599999999999</v>
      </c>
      <c r="T434">
        <v>0.64500000000000002</v>
      </c>
      <c r="U434">
        <v>0.76800000000000002</v>
      </c>
      <c r="Y434">
        <v>14</v>
      </c>
      <c r="Z434">
        <v>4058.864</v>
      </c>
      <c r="AA434">
        <v>264.76600000000002</v>
      </c>
      <c r="AB434">
        <v>0.72799999999999998</v>
      </c>
      <c r="AC434">
        <v>0.59599999999999997</v>
      </c>
    </row>
    <row r="435" spans="1:29" x14ac:dyDescent="0.2">
      <c r="A435">
        <v>15</v>
      </c>
      <c r="B435" s="1">
        <v>1209.2670000000001</v>
      </c>
      <c r="C435" s="1">
        <v>136.899</v>
      </c>
      <c r="D435" s="1">
        <v>0.81100000000000005</v>
      </c>
      <c r="E435" s="1">
        <v>0.63500000000000001</v>
      </c>
      <c r="I435">
        <v>15</v>
      </c>
      <c r="J435" s="1">
        <v>1302.7280000000001</v>
      </c>
      <c r="K435">
        <v>141.04</v>
      </c>
      <c r="L435">
        <v>0.82299999999999995</v>
      </c>
      <c r="M435">
        <v>0.71899999999999997</v>
      </c>
      <c r="Q435">
        <v>15</v>
      </c>
      <c r="R435">
        <v>886.923</v>
      </c>
      <c r="S435">
        <v>129.77000000000001</v>
      </c>
      <c r="T435">
        <v>0.66200000000000003</v>
      </c>
      <c r="U435">
        <v>0.65100000000000002</v>
      </c>
      <c r="Y435">
        <v>15</v>
      </c>
      <c r="Z435">
        <v>2988.835</v>
      </c>
      <c r="AA435">
        <v>219.78100000000001</v>
      </c>
      <c r="AB435">
        <v>0.77800000000000002</v>
      </c>
      <c r="AC435">
        <v>0.754</v>
      </c>
    </row>
    <row r="436" spans="1:29" x14ac:dyDescent="0.2">
      <c r="A436">
        <v>16</v>
      </c>
      <c r="B436" s="1">
        <v>1115.806</v>
      </c>
      <c r="C436" s="1">
        <v>157.316</v>
      </c>
      <c r="D436" s="1">
        <v>0.56699999999999995</v>
      </c>
      <c r="E436" s="1">
        <v>0.41699999999999998</v>
      </c>
      <c r="I436">
        <v>16</v>
      </c>
      <c r="J436" s="1">
        <v>1470.575</v>
      </c>
      <c r="K436">
        <v>174.56100000000001</v>
      </c>
      <c r="L436">
        <v>0.60599999999999998</v>
      </c>
      <c r="M436">
        <v>0.49199999999999999</v>
      </c>
      <c r="Q436">
        <v>16</v>
      </c>
      <c r="R436">
        <v>1993.192</v>
      </c>
      <c r="S436">
        <v>195.46199999999999</v>
      </c>
      <c r="T436">
        <v>0.65600000000000003</v>
      </c>
      <c r="U436">
        <v>0.71599999999999997</v>
      </c>
      <c r="Y436">
        <v>16</v>
      </c>
      <c r="Z436">
        <v>2979.2979999999998</v>
      </c>
      <c r="AA436">
        <v>219.29400000000001</v>
      </c>
      <c r="AB436">
        <v>0.77900000000000003</v>
      </c>
      <c r="AC436">
        <v>0.65600000000000003</v>
      </c>
    </row>
    <row r="437" spans="1:29" x14ac:dyDescent="0.2">
      <c r="A437">
        <v>17</v>
      </c>
      <c r="B437" s="1">
        <v>976.56899999999996</v>
      </c>
      <c r="C437" s="1">
        <v>136.953</v>
      </c>
      <c r="D437" s="1">
        <v>0.65400000000000003</v>
      </c>
      <c r="E437" s="1">
        <v>0.59399999999999997</v>
      </c>
      <c r="I437">
        <v>17</v>
      </c>
      <c r="J437" s="1">
        <v>1876.8430000000001</v>
      </c>
      <c r="K437">
        <v>249.392</v>
      </c>
      <c r="L437">
        <v>0.379</v>
      </c>
      <c r="M437">
        <v>0.56499999999999995</v>
      </c>
      <c r="Q437">
        <v>17</v>
      </c>
      <c r="R437">
        <v>1359.9480000000001</v>
      </c>
      <c r="S437">
        <v>175.43100000000001</v>
      </c>
      <c r="T437">
        <v>0.55500000000000005</v>
      </c>
      <c r="U437">
        <v>0.69499999999999995</v>
      </c>
      <c r="Y437">
        <v>17</v>
      </c>
      <c r="Z437">
        <v>3894.8310000000001</v>
      </c>
      <c r="AA437">
        <v>340.738</v>
      </c>
      <c r="AB437">
        <v>0.42199999999999999</v>
      </c>
      <c r="AC437">
        <v>0.312</v>
      </c>
    </row>
    <row r="438" spans="1:29" x14ac:dyDescent="0.2">
      <c r="A438">
        <v>18</v>
      </c>
      <c r="B438" s="1">
        <v>1625.0719999999999</v>
      </c>
      <c r="C438" s="1">
        <v>165.25399999999999</v>
      </c>
      <c r="D438" s="1">
        <v>0.748</v>
      </c>
      <c r="E438" s="1">
        <v>0.65200000000000002</v>
      </c>
      <c r="I438">
        <v>18</v>
      </c>
      <c r="J438" s="1">
        <v>1523.981</v>
      </c>
      <c r="K438">
        <v>145.892</v>
      </c>
      <c r="L438">
        <v>0.9</v>
      </c>
      <c r="M438">
        <v>0.73299999999999998</v>
      </c>
      <c r="Q438">
        <v>18</v>
      </c>
      <c r="R438">
        <v>1369.4849999999999</v>
      </c>
      <c r="S438">
        <v>143.381</v>
      </c>
      <c r="T438">
        <v>0.83699999999999997</v>
      </c>
      <c r="U438">
        <v>0.94599999999999995</v>
      </c>
      <c r="Y438">
        <v>18</v>
      </c>
      <c r="Z438">
        <v>4114.1779999999999</v>
      </c>
      <c r="AA438">
        <v>290.536</v>
      </c>
      <c r="AB438">
        <v>0.61199999999999999</v>
      </c>
      <c r="AC438">
        <v>0.69</v>
      </c>
    </row>
    <row r="439" spans="1:29" x14ac:dyDescent="0.2">
      <c r="A439">
        <v>19</v>
      </c>
      <c r="B439" s="1">
        <v>690.46500000000003</v>
      </c>
      <c r="C439" s="1">
        <v>111.074</v>
      </c>
      <c r="D439" s="1">
        <v>0.70299999999999996</v>
      </c>
      <c r="E439" s="1">
        <v>0.59499999999999997</v>
      </c>
      <c r="I439">
        <v>19</v>
      </c>
      <c r="J439" s="1">
        <v>2342.239</v>
      </c>
      <c r="K439">
        <v>263.85599999999999</v>
      </c>
      <c r="L439">
        <v>0.42299999999999999</v>
      </c>
      <c r="M439">
        <v>0.72099999999999997</v>
      </c>
      <c r="Q439">
        <v>19</v>
      </c>
      <c r="R439">
        <v>1405.7249999999999</v>
      </c>
      <c r="S439">
        <v>139.98500000000001</v>
      </c>
      <c r="T439">
        <v>0.90100000000000002</v>
      </c>
      <c r="U439">
        <v>0.87</v>
      </c>
      <c r="Y439">
        <v>19</v>
      </c>
      <c r="Z439">
        <v>3318.808</v>
      </c>
      <c r="AA439">
        <v>232.97499999999999</v>
      </c>
      <c r="AB439">
        <v>0.76800000000000002</v>
      </c>
      <c r="AC439">
        <v>0.55100000000000005</v>
      </c>
    </row>
    <row r="440" spans="1:29" x14ac:dyDescent="0.2">
      <c r="A440">
        <v>20</v>
      </c>
      <c r="B440" s="1">
        <v>871.66399999999999</v>
      </c>
      <c r="C440" s="1">
        <v>109.913</v>
      </c>
      <c r="D440" s="1">
        <v>0.90700000000000003</v>
      </c>
      <c r="E440" s="1">
        <v>0.79900000000000004</v>
      </c>
      <c r="I440">
        <v>20</v>
      </c>
      <c r="J440" s="1">
        <v>827.79499999999996</v>
      </c>
      <c r="K440">
        <v>163.56299999999999</v>
      </c>
      <c r="L440">
        <v>0.38900000000000001</v>
      </c>
      <c r="M440">
        <v>0.36199999999999999</v>
      </c>
      <c r="Q440">
        <v>20</v>
      </c>
      <c r="R440">
        <v>1693.7370000000001</v>
      </c>
      <c r="S440">
        <v>205.76900000000001</v>
      </c>
      <c r="T440">
        <v>0.503</v>
      </c>
      <c r="U440">
        <v>0.83699999999999997</v>
      </c>
      <c r="Y440">
        <v>20</v>
      </c>
      <c r="Z440">
        <v>3126.165</v>
      </c>
      <c r="AA440">
        <v>247.93899999999999</v>
      </c>
      <c r="AB440">
        <v>0.63900000000000001</v>
      </c>
      <c r="AC440">
        <v>0.437</v>
      </c>
    </row>
    <row r="441" spans="1:29" x14ac:dyDescent="0.2">
      <c r="A441">
        <v>21</v>
      </c>
      <c r="B441" s="1">
        <v>732.42700000000002</v>
      </c>
      <c r="C441" s="1">
        <v>114.411</v>
      </c>
      <c r="D441" s="1">
        <v>0.70299999999999996</v>
      </c>
      <c r="E441" s="1">
        <v>0.58499999999999996</v>
      </c>
      <c r="I441">
        <v>21</v>
      </c>
      <c r="J441" s="1">
        <v>1348.5039999999999</v>
      </c>
      <c r="K441">
        <v>145.82599999999999</v>
      </c>
      <c r="L441">
        <v>0.79700000000000004</v>
      </c>
      <c r="M441">
        <v>0.82099999999999995</v>
      </c>
      <c r="Q441">
        <v>21</v>
      </c>
      <c r="R441">
        <v>1377.115</v>
      </c>
      <c r="S441">
        <v>139.54900000000001</v>
      </c>
      <c r="T441">
        <v>0.88900000000000001</v>
      </c>
      <c r="U441">
        <v>0.72699999999999998</v>
      </c>
      <c r="Y441">
        <v>21</v>
      </c>
      <c r="Z441">
        <v>3854.777</v>
      </c>
      <c r="AA441">
        <v>273.85599999999999</v>
      </c>
      <c r="AB441">
        <v>0.64600000000000002</v>
      </c>
      <c r="AC441">
        <v>0.46500000000000002</v>
      </c>
    </row>
    <row r="442" spans="1:29" x14ac:dyDescent="0.2">
      <c r="A442">
        <v>22</v>
      </c>
      <c r="B442" s="1">
        <v>713.35299999999995</v>
      </c>
      <c r="C442" s="1">
        <v>148.80699999999999</v>
      </c>
      <c r="D442" s="1">
        <v>0.40500000000000003</v>
      </c>
      <c r="E442" s="1">
        <v>0.48799999999999999</v>
      </c>
      <c r="I442">
        <v>22</v>
      </c>
      <c r="J442" s="1">
        <v>1510.63</v>
      </c>
      <c r="K442">
        <v>152.22200000000001</v>
      </c>
      <c r="L442">
        <v>0.81899999999999995</v>
      </c>
      <c r="M442">
        <v>0.73299999999999998</v>
      </c>
      <c r="Q442">
        <v>22</v>
      </c>
      <c r="R442">
        <v>1150.1389999999999</v>
      </c>
      <c r="S442">
        <v>139.714</v>
      </c>
      <c r="T442">
        <v>0.74</v>
      </c>
      <c r="U442">
        <v>0.66</v>
      </c>
      <c r="Y442">
        <v>22</v>
      </c>
      <c r="Z442">
        <v>2162.9470000000001</v>
      </c>
      <c r="AA442">
        <v>184.38300000000001</v>
      </c>
      <c r="AB442">
        <v>0.79900000000000004</v>
      </c>
      <c r="AC442">
        <v>0.78</v>
      </c>
    </row>
    <row r="443" spans="1:29" x14ac:dyDescent="0.2">
      <c r="A443">
        <v>23</v>
      </c>
      <c r="B443" s="1">
        <v>841.14599999999996</v>
      </c>
      <c r="C443" s="1">
        <v>124.361</v>
      </c>
      <c r="D443" s="1">
        <v>0.68300000000000005</v>
      </c>
      <c r="E443" s="1">
        <v>0.65800000000000003</v>
      </c>
      <c r="I443">
        <v>23</v>
      </c>
      <c r="J443" s="1">
        <v>2141.9659999999999</v>
      </c>
      <c r="K443">
        <v>208.86699999999999</v>
      </c>
      <c r="L443">
        <v>0.61699999999999999</v>
      </c>
      <c r="M443">
        <v>0.57799999999999996</v>
      </c>
      <c r="Q443">
        <v>23</v>
      </c>
      <c r="R443">
        <v>1438.15</v>
      </c>
      <c r="S443">
        <v>151.78899999999999</v>
      </c>
      <c r="T443">
        <v>0.78400000000000003</v>
      </c>
      <c r="U443">
        <v>0.90100000000000002</v>
      </c>
      <c r="Y443">
        <v>23</v>
      </c>
      <c r="Z443">
        <v>2086.6529999999998</v>
      </c>
      <c r="AA443">
        <v>172.095</v>
      </c>
      <c r="AB443">
        <v>0.88500000000000001</v>
      </c>
      <c r="AC443">
        <v>0.74199999999999999</v>
      </c>
    </row>
    <row r="444" spans="1:29" x14ac:dyDescent="0.2">
      <c r="A444">
        <v>24</v>
      </c>
      <c r="B444" s="1">
        <v>690.46500000000003</v>
      </c>
      <c r="C444" s="1">
        <v>104.54900000000001</v>
      </c>
      <c r="D444" s="1">
        <v>0.79400000000000004</v>
      </c>
      <c r="E444" s="1">
        <v>0.77800000000000002</v>
      </c>
      <c r="I444">
        <v>24</v>
      </c>
      <c r="J444" s="1">
        <v>1571.665</v>
      </c>
      <c r="K444">
        <v>149.983</v>
      </c>
      <c r="L444">
        <v>0.878</v>
      </c>
      <c r="M444">
        <v>0.9</v>
      </c>
      <c r="Q444">
        <v>24</v>
      </c>
      <c r="R444">
        <v>1966.489</v>
      </c>
      <c r="S444">
        <v>240.251</v>
      </c>
      <c r="T444">
        <v>0.42799999999999999</v>
      </c>
      <c r="U444">
        <v>0.42199999999999999</v>
      </c>
      <c r="Y444">
        <v>24</v>
      </c>
      <c r="Z444">
        <v>3759.4079999999999</v>
      </c>
      <c r="AA444">
        <v>240.49100000000001</v>
      </c>
      <c r="AB444">
        <v>0.81699999999999995</v>
      </c>
      <c r="AC444">
        <v>0.63300000000000001</v>
      </c>
    </row>
    <row r="445" spans="1:29" x14ac:dyDescent="0.2">
      <c r="A445">
        <v>25</v>
      </c>
      <c r="B445" s="1">
        <v>511.173</v>
      </c>
      <c r="C445" s="1">
        <v>93.438000000000002</v>
      </c>
      <c r="D445" s="1">
        <v>0.73599999999999999</v>
      </c>
      <c r="E445" s="1">
        <v>0.59899999999999998</v>
      </c>
      <c r="I445">
        <v>25</v>
      </c>
      <c r="J445" s="1">
        <v>740.05600000000004</v>
      </c>
      <c r="K445">
        <v>142.428</v>
      </c>
      <c r="L445">
        <v>0.45800000000000002</v>
      </c>
      <c r="M445">
        <v>0.32500000000000001</v>
      </c>
      <c r="Q445">
        <v>25</v>
      </c>
      <c r="R445">
        <v>1991.2850000000001</v>
      </c>
      <c r="S445">
        <v>178.876</v>
      </c>
      <c r="T445">
        <v>0.78200000000000003</v>
      </c>
      <c r="U445">
        <v>0.61799999999999999</v>
      </c>
      <c r="Y445">
        <v>25</v>
      </c>
      <c r="Z445">
        <v>5380.665</v>
      </c>
      <c r="AA445">
        <v>318.61900000000003</v>
      </c>
      <c r="AB445">
        <v>0.66600000000000004</v>
      </c>
      <c r="AC445">
        <v>0.66800000000000004</v>
      </c>
    </row>
    <row r="446" spans="1:29" x14ac:dyDescent="0.2">
      <c r="A446">
        <v>26</v>
      </c>
      <c r="B446" s="1">
        <v>568.39400000000001</v>
      </c>
      <c r="C446" s="1">
        <v>106.657</v>
      </c>
      <c r="D446" s="1">
        <v>0.628</v>
      </c>
      <c r="E446" s="1">
        <v>0.443</v>
      </c>
      <c r="I446">
        <v>26</v>
      </c>
      <c r="J446" s="1">
        <v>2044.691</v>
      </c>
      <c r="K446">
        <v>181.821</v>
      </c>
      <c r="L446">
        <v>0.77700000000000002</v>
      </c>
      <c r="M446">
        <v>0.84199999999999997</v>
      </c>
      <c r="Q446">
        <v>26</v>
      </c>
      <c r="R446">
        <v>3002.1860000000001</v>
      </c>
      <c r="S446">
        <v>285.74599999999998</v>
      </c>
      <c r="T446">
        <v>0.46200000000000002</v>
      </c>
      <c r="U446">
        <v>0.58299999999999996</v>
      </c>
      <c r="Y446">
        <v>26</v>
      </c>
      <c r="Z446">
        <v>5090.7460000000001</v>
      </c>
      <c r="AA446">
        <v>301.57299999999998</v>
      </c>
      <c r="AB446">
        <v>0.70299999999999996</v>
      </c>
      <c r="AC446">
        <v>0.88100000000000001</v>
      </c>
    </row>
    <row r="447" spans="1:29" x14ac:dyDescent="0.2">
      <c r="A447">
        <v>27</v>
      </c>
      <c r="B447" s="1">
        <v>825.88699999999994</v>
      </c>
      <c r="C447" s="1">
        <v>112.471</v>
      </c>
      <c r="D447" s="1">
        <v>0.82</v>
      </c>
      <c r="E447" s="1">
        <v>0.73799999999999999</v>
      </c>
      <c r="I447">
        <v>27</v>
      </c>
      <c r="J447" s="1">
        <v>1319.894</v>
      </c>
      <c r="K447">
        <v>133.87</v>
      </c>
      <c r="L447">
        <v>0.92600000000000005</v>
      </c>
      <c r="M447">
        <v>0.91100000000000003</v>
      </c>
      <c r="Q447">
        <v>27</v>
      </c>
      <c r="R447">
        <v>1359.9480000000001</v>
      </c>
      <c r="S447">
        <v>142.49700000000001</v>
      </c>
      <c r="T447">
        <v>0.84199999999999997</v>
      </c>
      <c r="U447">
        <v>0.76600000000000001</v>
      </c>
      <c r="Y447">
        <v>27</v>
      </c>
      <c r="Z447">
        <v>8314.1869999999999</v>
      </c>
      <c r="AA447">
        <v>348.09699999999998</v>
      </c>
      <c r="AB447">
        <v>0.86199999999999999</v>
      </c>
      <c r="AC447">
        <v>0.75</v>
      </c>
    </row>
    <row r="448" spans="1:29" x14ac:dyDescent="0.2">
      <c r="A448">
        <v>28</v>
      </c>
      <c r="B448" s="1">
        <v>801.09199999999998</v>
      </c>
      <c r="C448" s="1">
        <v>123.136</v>
      </c>
      <c r="D448" s="1">
        <v>0.66400000000000003</v>
      </c>
      <c r="E448" s="1">
        <v>0.749</v>
      </c>
      <c r="I448">
        <v>28</v>
      </c>
      <c r="J448" s="1">
        <v>904.08900000000006</v>
      </c>
      <c r="K448">
        <v>154.28899999999999</v>
      </c>
      <c r="L448">
        <v>0.47699999999999998</v>
      </c>
      <c r="M448">
        <v>0.27600000000000002</v>
      </c>
      <c r="Q448">
        <v>28</v>
      </c>
      <c r="R448">
        <v>986.10599999999999</v>
      </c>
      <c r="S448">
        <v>163.05099999999999</v>
      </c>
      <c r="T448">
        <v>0.46600000000000003</v>
      </c>
      <c r="U448">
        <v>0.77700000000000002</v>
      </c>
      <c r="Y448">
        <v>28</v>
      </c>
      <c r="Z448">
        <v>4779.8469999999998</v>
      </c>
      <c r="AA448">
        <v>276.62299999999999</v>
      </c>
      <c r="AB448">
        <v>0.78500000000000003</v>
      </c>
      <c r="AC448">
        <v>0.83499999999999996</v>
      </c>
    </row>
    <row r="449" spans="1:29" x14ac:dyDescent="0.2">
      <c r="A449">
        <v>29</v>
      </c>
      <c r="B449" s="1">
        <v>823.98</v>
      </c>
      <c r="C449" s="1">
        <v>127.27800000000001</v>
      </c>
      <c r="D449" s="1">
        <v>0.63900000000000001</v>
      </c>
      <c r="E449" s="1">
        <v>0.83399999999999996</v>
      </c>
      <c r="I449">
        <v>29</v>
      </c>
      <c r="J449" s="1">
        <v>1459.1310000000001</v>
      </c>
      <c r="K449">
        <v>142.60300000000001</v>
      </c>
      <c r="L449">
        <v>0.90200000000000002</v>
      </c>
      <c r="M449">
        <v>0.85799999999999998</v>
      </c>
      <c r="Q449">
        <v>29</v>
      </c>
      <c r="R449">
        <v>1407.6320000000001</v>
      </c>
      <c r="S449">
        <v>168.941</v>
      </c>
      <c r="T449">
        <v>0.62</v>
      </c>
      <c r="U449">
        <v>0.746</v>
      </c>
      <c r="Y449">
        <v>29</v>
      </c>
      <c r="Z449">
        <v>5668.6769999999997</v>
      </c>
      <c r="AA449">
        <v>306.30799999999999</v>
      </c>
      <c r="AB449">
        <v>0.75900000000000001</v>
      </c>
      <c r="AC449">
        <v>0.66</v>
      </c>
    </row>
    <row r="450" spans="1:29" x14ac:dyDescent="0.2">
      <c r="A450">
        <v>30</v>
      </c>
      <c r="B450" s="1">
        <v>759.13</v>
      </c>
      <c r="C450" s="1">
        <v>114.383</v>
      </c>
      <c r="D450" s="1">
        <v>0.72899999999999998</v>
      </c>
      <c r="E450" s="1">
        <v>0.48299999999999998</v>
      </c>
      <c r="I450">
        <v>30</v>
      </c>
      <c r="J450" s="1">
        <v>1560.221</v>
      </c>
      <c r="K450">
        <v>150.904</v>
      </c>
      <c r="L450">
        <v>0.86099999999999999</v>
      </c>
      <c r="M450">
        <v>0.71599999999999997</v>
      </c>
      <c r="Q450">
        <v>30</v>
      </c>
      <c r="R450">
        <v>963.21699999999998</v>
      </c>
      <c r="S450">
        <v>120.711</v>
      </c>
      <c r="T450">
        <v>0.83099999999999996</v>
      </c>
      <c r="U450">
        <v>0.61299999999999999</v>
      </c>
      <c r="Y450">
        <v>30</v>
      </c>
      <c r="Z450">
        <v>4413.6329999999998</v>
      </c>
      <c r="AA450">
        <v>265.63499999999999</v>
      </c>
      <c r="AB450">
        <v>0.78600000000000003</v>
      </c>
      <c r="AC450">
        <v>0.50600000000000001</v>
      </c>
    </row>
    <row r="451" spans="1:29" x14ac:dyDescent="0.2">
      <c r="A451">
        <v>31</v>
      </c>
      <c r="B451" s="1">
        <v>932.7</v>
      </c>
      <c r="C451" s="1">
        <v>126.821</v>
      </c>
      <c r="D451" s="1">
        <v>0.72899999999999998</v>
      </c>
      <c r="E451" s="1">
        <v>0.65200000000000002</v>
      </c>
      <c r="I451">
        <v>31</v>
      </c>
      <c r="J451" s="1">
        <v>2870.578</v>
      </c>
      <c r="K451">
        <v>207.22900000000001</v>
      </c>
      <c r="L451">
        <v>0.84</v>
      </c>
      <c r="M451">
        <v>0.876</v>
      </c>
      <c r="Q451">
        <v>31</v>
      </c>
      <c r="R451">
        <v>665.66899999999998</v>
      </c>
      <c r="S451">
        <v>111.39400000000001</v>
      </c>
      <c r="T451">
        <v>0.67400000000000004</v>
      </c>
      <c r="U451">
        <v>0.67700000000000005</v>
      </c>
      <c r="Y451">
        <v>31</v>
      </c>
      <c r="Z451">
        <v>3435.1570000000002</v>
      </c>
      <c r="AA451">
        <v>230.333</v>
      </c>
      <c r="AB451">
        <v>0.81399999999999995</v>
      </c>
      <c r="AC451">
        <v>0.72099999999999997</v>
      </c>
    </row>
    <row r="452" spans="1:29" x14ac:dyDescent="0.2">
      <c r="A452">
        <v>32</v>
      </c>
      <c r="B452" s="1">
        <v>896.46</v>
      </c>
      <c r="C452" s="1">
        <v>115.43</v>
      </c>
      <c r="D452" s="1">
        <v>0.84499999999999997</v>
      </c>
      <c r="E452" s="1">
        <v>0.75</v>
      </c>
      <c r="I452">
        <v>32</v>
      </c>
      <c r="J452" s="1">
        <v>1615.5350000000001</v>
      </c>
      <c r="K452">
        <v>166.822</v>
      </c>
      <c r="L452">
        <v>0.72899999999999998</v>
      </c>
      <c r="M452">
        <v>0.70399999999999996</v>
      </c>
      <c r="Q452">
        <v>32</v>
      </c>
      <c r="R452">
        <v>1644.145</v>
      </c>
      <c r="S452">
        <v>207.137</v>
      </c>
      <c r="T452">
        <v>0.48199999999999998</v>
      </c>
      <c r="U452">
        <v>0.65600000000000003</v>
      </c>
      <c r="Y452">
        <v>32</v>
      </c>
      <c r="Z452">
        <v>16582.596000000001</v>
      </c>
      <c r="AA452">
        <v>528.822</v>
      </c>
      <c r="AB452">
        <v>0.745</v>
      </c>
      <c r="AC452">
        <v>0.46</v>
      </c>
    </row>
    <row r="453" spans="1:29" x14ac:dyDescent="0.2">
      <c r="A453">
        <v>33</v>
      </c>
      <c r="B453" s="1">
        <v>1005.179</v>
      </c>
      <c r="C453" s="1">
        <v>161.155</v>
      </c>
      <c r="D453" s="1">
        <v>0.48599999999999999</v>
      </c>
      <c r="E453" s="1">
        <v>0.42199999999999999</v>
      </c>
      <c r="I453">
        <v>33</v>
      </c>
      <c r="J453" s="1">
        <v>2431.8850000000002</v>
      </c>
      <c r="K453">
        <v>188.667</v>
      </c>
      <c r="L453">
        <v>0.85899999999999999</v>
      </c>
      <c r="M453">
        <v>0.71</v>
      </c>
      <c r="Q453">
        <v>33</v>
      </c>
      <c r="R453">
        <v>2073.3009999999999</v>
      </c>
      <c r="S453">
        <v>185.79400000000001</v>
      </c>
      <c r="T453">
        <v>0.755</v>
      </c>
      <c r="U453">
        <v>0.60699999999999998</v>
      </c>
      <c r="Y453">
        <v>33</v>
      </c>
      <c r="Z453">
        <v>12138.445</v>
      </c>
      <c r="AA453">
        <v>481.42500000000001</v>
      </c>
      <c r="AB453">
        <v>0.65800000000000003</v>
      </c>
      <c r="AC453">
        <v>0.48799999999999999</v>
      </c>
    </row>
    <row r="454" spans="1:29" x14ac:dyDescent="0.2">
      <c r="A454">
        <v>34</v>
      </c>
      <c r="B454" s="1">
        <v>883.10799999999995</v>
      </c>
      <c r="C454" s="1">
        <v>110.27</v>
      </c>
      <c r="D454" s="1">
        <v>0.91300000000000003</v>
      </c>
      <c r="E454" s="1">
        <v>0.79500000000000004</v>
      </c>
      <c r="I454">
        <v>34</v>
      </c>
      <c r="J454" s="1">
        <v>2073.3009999999999</v>
      </c>
      <c r="K454">
        <v>186.51599999999999</v>
      </c>
      <c r="L454">
        <v>0.749</v>
      </c>
      <c r="M454">
        <v>0.64100000000000001</v>
      </c>
      <c r="Q454">
        <v>34</v>
      </c>
      <c r="R454">
        <v>1806.271</v>
      </c>
      <c r="S454">
        <v>190.85599999999999</v>
      </c>
      <c r="T454">
        <v>0.623</v>
      </c>
      <c r="U454">
        <v>0.74399999999999999</v>
      </c>
      <c r="Y454">
        <v>34</v>
      </c>
      <c r="Z454">
        <v>8720.4539999999997</v>
      </c>
      <c r="AA454">
        <v>378.52100000000002</v>
      </c>
      <c r="AB454">
        <v>0.76500000000000001</v>
      </c>
      <c r="AC454">
        <v>0.64900000000000002</v>
      </c>
    </row>
    <row r="455" spans="1:29" x14ac:dyDescent="0.2">
      <c r="A455">
        <v>35</v>
      </c>
      <c r="B455" s="1">
        <v>444.41500000000002</v>
      </c>
      <c r="C455" s="1">
        <v>118.205</v>
      </c>
      <c r="D455" s="1">
        <v>0.4</v>
      </c>
      <c r="E455" s="1">
        <v>0.29499999999999998</v>
      </c>
      <c r="I455">
        <v>35</v>
      </c>
      <c r="J455" s="1">
        <v>2418.5340000000001</v>
      </c>
      <c r="K455">
        <v>211.50899999999999</v>
      </c>
      <c r="L455">
        <v>0.67900000000000005</v>
      </c>
      <c r="M455">
        <v>0.58699999999999997</v>
      </c>
      <c r="Q455">
        <v>35</v>
      </c>
      <c r="R455">
        <v>928.88499999999999</v>
      </c>
      <c r="S455">
        <v>154.65100000000001</v>
      </c>
      <c r="T455">
        <v>0.48799999999999999</v>
      </c>
      <c r="U455">
        <v>0.746</v>
      </c>
      <c r="Y455">
        <v>35</v>
      </c>
      <c r="Z455">
        <v>5897.56</v>
      </c>
      <c r="AA455">
        <v>337.71600000000001</v>
      </c>
      <c r="AB455">
        <v>0.65</v>
      </c>
      <c r="AC455">
        <v>0.39700000000000002</v>
      </c>
    </row>
    <row r="456" spans="1:29" x14ac:dyDescent="0.2">
      <c r="A456">
        <v>36</v>
      </c>
      <c r="B456" s="1">
        <v>734.33399999999995</v>
      </c>
      <c r="C456" s="1">
        <v>111.274</v>
      </c>
      <c r="D456" s="1">
        <v>0.745</v>
      </c>
      <c r="E456" s="1">
        <v>0.56200000000000006</v>
      </c>
      <c r="I456">
        <v>36</v>
      </c>
      <c r="J456" s="1">
        <v>2040.876</v>
      </c>
      <c r="K456">
        <v>177.429</v>
      </c>
      <c r="L456">
        <v>0.81499999999999995</v>
      </c>
      <c r="M456">
        <v>0.625</v>
      </c>
      <c r="Q456">
        <v>36</v>
      </c>
      <c r="R456">
        <v>1907.3610000000001</v>
      </c>
      <c r="S456">
        <v>204.80799999999999</v>
      </c>
      <c r="T456">
        <v>0.57099999999999995</v>
      </c>
      <c r="U456">
        <v>0.64800000000000002</v>
      </c>
      <c r="Y456">
        <v>36</v>
      </c>
      <c r="Z456">
        <v>5395.924</v>
      </c>
      <c r="AA456">
        <v>284.02199999999999</v>
      </c>
      <c r="AB456">
        <v>0.84099999999999997</v>
      </c>
      <c r="AC456">
        <v>0.66500000000000004</v>
      </c>
    </row>
    <row r="457" spans="1:29" x14ac:dyDescent="0.2">
      <c r="A457">
        <v>37</v>
      </c>
      <c r="B457" s="1">
        <v>850.68299999999999</v>
      </c>
      <c r="C457" s="1">
        <v>152.88499999999999</v>
      </c>
      <c r="D457" s="1">
        <v>0.45700000000000002</v>
      </c>
      <c r="E457" s="1">
        <v>0.501</v>
      </c>
      <c r="I457">
        <v>37</v>
      </c>
      <c r="J457" s="1">
        <v>961.31</v>
      </c>
      <c r="K457">
        <v>116.81100000000001</v>
      </c>
      <c r="L457">
        <v>0.88500000000000001</v>
      </c>
      <c r="M457">
        <v>0.68400000000000005</v>
      </c>
      <c r="Q457">
        <v>37</v>
      </c>
      <c r="R457">
        <v>1358.0409999999999</v>
      </c>
      <c r="S457">
        <v>157.09700000000001</v>
      </c>
      <c r="T457">
        <v>0.69099999999999995</v>
      </c>
      <c r="U457">
        <v>0.46</v>
      </c>
      <c r="Y457">
        <v>37</v>
      </c>
      <c r="Z457">
        <v>5926.1710000000003</v>
      </c>
      <c r="AA457">
        <v>301.77100000000002</v>
      </c>
      <c r="AB457">
        <v>0.81799999999999995</v>
      </c>
      <c r="AC457">
        <v>0.75</v>
      </c>
    </row>
    <row r="458" spans="1:29" x14ac:dyDescent="0.2">
      <c r="A458">
        <v>38</v>
      </c>
      <c r="B458" s="1">
        <v>2286.9259999999999</v>
      </c>
      <c r="C458" s="1">
        <v>182.227</v>
      </c>
      <c r="D458" s="1">
        <v>0.86499999999999999</v>
      </c>
      <c r="E458" s="1">
        <v>0.91900000000000004</v>
      </c>
      <c r="I458">
        <v>38</v>
      </c>
      <c r="J458" s="1">
        <v>1308.45</v>
      </c>
      <c r="K458">
        <v>160.63800000000001</v>
      </c>
      <c r="L458">
        <v>0.63700000000000001</v>
      </c>
      <c r="M458">
        <v>0.71399999999999997</v>
      </c>
      <c r="Q458">
        <v>38</v>
      </c>
      <c r="R458">
        <v>917.44100000000003</v>
      </c>
      <c r="S458">
        <v>117.26600000000001</v>
      </c>
      <c r="T458">
        <v>0.83799999999999997</v>
      </c>
      <c r="U458">
        <v>0.71399999999999997</v>
      </c>
      <c r="Y458">
        <v>38</v>
      </c>
      <c r="Z458">
        <v>9656.9689999999991</v>
      </c>
      <c r="AA458">
        <v>427.971</v>
      </c>
      <c r="AB458">
        <v>0.66300000000000003</v>
      </c>
      <c r="AC458">
        <v>0.69699999999999995</v>
      </c>
    </row>
    <row r="459" spans="1:29" x14ac:dyDescent="0.2">
      <c r="A459">
        <v>39</v>
      </c>
      <c r="B459" s="1">
        <v>1449.5940000000001</v>
      </c>
      <c r="C459" s="1">
        <v>153.31</v>
      </c>
      <c r="D459" s="1">
        <v>0.77500000000000002</v>
      </c>
      <c r="E459" s="1">
        <v>0.54500000000000004</v>
      </c>
      <c r="I459">
        <v>39</v>
      </c>
      <c r="J459" s="1">
        <v>1125.3430000000001</v>
      </c>
      <c r="K459">
        <v>171.68899999999999</v>
      </c>
      <c r="L459">
        <v>0.48</v>
      </c>
      <c r="M459">
        <v>0.504</v>
      </c>
      <c r="Q459">
        <v>39</v>
      </c>
      <c r="R459">
        <v>707.63099999999997</v>
      </c>
      <c r="S459">
        <v>106.31</v>
      </c>
      <c r="T459">
        <v>0.78700000000000003</v>
      </c>
      <c r="U459">
        <v>0.82599999999999996</v>
      </c>
      <c r="Y459">
        <v>39</v>
      </c>
      <c r="Z459">
        <v>6038.7049999999999</v>
      </c>
      <c r="AA459">
        <v>323.21899999999999</v>
      </c>
      <c r="AB459">
        <v>0.72599999999999998</v>
      </c>
      <c r="AC459">
        <v>0.496</v>
      </c>
    </row>
    <row r="460" spans="1:29" x14ac:dyDescent="0.2">
      <c r="A460">
        <v>40</v>
      </c>
      <c r="B460" s="1">
        <v>555.04200000000003</v>
      </c>
      <c r="C460" s="1">
        <v>95.638999999999996</v>
      </c>
      <c r="D460" s="1">
        <v>0.76300000000000001</v>
      </c>
      <c r="E460" s="1">
        <v>0.84</v>
      </c>
      <c r="I460">
        <v>40</v>
      </c>
      <c r="J460" s="1">
        <v>1016.623</v>
      </c>
      <c r="K460">
        <v>120.498</v>
      </c>
      <c r="L460">
        <v>0.88</v>
      </c>
      <c r="M460">
        <v>0.89600000000000002</v>
      </c>
      <c r="Q460">
        <v>40</v>
      </c>
      <c r="R460">
        <v>1043.326</v>
      </c>
      <c r="S460">
        <v>149.173</v>
      </c>
      <c r="T460">
        <v>0.58899999999999997</v>
      </c>
      <c r="U460">
        <v>0.51400000000000001</v>
      </c>
      <c r="Y460">
        <v>40</v>
      </c>
      <c r="Z460">
        <v>13824.552</v>
      </c>
      <c r="AA460">
        <v>467.697</v>
      </c>
      <c r="AB460">
        <v>0.79400000000000004</v>
      </c>
      <c r="AC460">
        <v>0.72899999999999998</v>
      </c>
    </row>
    <row r="461" spans="1:29" x14ac:dyDescent="0.2">
      <c r="A461">
        <v>41</v>
      </c>
      <c r="B461" s="1">
        <v>795.37</v>
      </c>
      <c r="C461" s="1">
        <v>115.645</v>
      </c>
      <c r="D461" s="1">
        <v>0.747</v>
      </c>
      <c r="E461" s="1">
        <v>0.56200000000000006</v>
      </c>
      <c r="I461">
        <v>41</v>
      </c>
      <c r="J461" s="1">
        <v>936.51400000000001</v>
      </c>
      <c r="K461">
        <v>126.13200000000001</v>
      </c>
      <c r="L461">
        <v>0.74</v>
      </c>
      <c r="M461">
        <v>0.59199999999999997</v>
      </c>
      <c r="Q461">
        <v>41</v>
      </c>
      <c r="R461">
        <v>1886.38</v>
      </c>
      <c r="S461">
        <v>190.45599999999999</v>
      </c>
      <c r="T461">
        <v>0.65400000000000003</v>
      </c>
      <c r="U461">
        <v>0.60399999999999998</v>
      </c>
      <c r="Y461">
        <v>41</v>
      </c>
      <c r="Z461">
        <v>5878.4870000000001</v>
      </c>
      <c r="AA461">
        <v>344.43400000000003</v>
      </c>
      <c r="AB461">
        <v>0.623</v>
      </c>
      <c r="AC461">
        <v>0.42499999999999999</v>
      </c>
    </row>
    <row r="462" spans="1:29" x14ac:dyDescent="0.2">
      <c r="A462">
        <v>42</v>
      </c>
      <c r="B462" s="1">
        <v>1144.4169999999999</v>
      </c>
      <c r="C462" s="1">
        <v>127.06699999999999</v>
      </c>
      <c r="D462" s="1">
        <v>0.89100000000000001</v>
      </c>
      <c r="E462" s="1">
        <v>0.88100000000000001</v>
      </c>
      <c r="I462">
        <v>42</v>
      </c>
      <c r="J462" s="1">
        <v>738.149</v>
      </c>
      <c r="K462">
        <v>152.578</v>
      </c>
      <c r="L462">
        <v>0.39800000000000002</v>
      </c>
      <c r="M462">
        <v>0.45400000000000001</v>
      </c>
      <c r="Q462">
        <v>42</v>
      </c>
      <c r="R462">
        <v>2803.8209999999999</v>
      </c>
      <c r="S462">
        <v>225.46100000000001</v>
      </c>
      <c r="T462">
        <v>0.69299999999999995</v>
      </c>
      <c r="U462">
        <v>0.67</v>
      </c>
      <c r="Y462">
        <v>42</v>
      </c>
      <c r="Z462">
        <v>6303.8280000000004</v>
      </c>
      <c r="AA462">
        <v>321.55200000000002</v>
      </c>
      <c r="AB462">
        <v>0.76600000000000001</v>
      </c>
      <c r="AC462">
        <v>0.56799999999999995</v>
      </c>
    </row>
    <row r="463" spans="1:29" x14ac:dyDescent="0.2">
      <c r="A463">
        <v>43</v>
      </c>
      <c r="B463" s="1">
        <v>934.60699999999997</v>
      </c>
      <c r="C463" s="1">
        <v>125.753</v>
      </c>
      <c r="D463" s="1">
        <v>0.74299999999999999</v>
      </c>
      <c r="E463" s="1">
        <v>0.61399999999999999</v>
      </c>
      <c r="I463">
        <v>43</v>
      </c>
      <c r="J463" s="1">
        <v>1161.5830000000001</v>
      </c>
      <c r="K463">
        <v>140.58500000000001</v>
      </c>
      <c r="L463">
        <v>0.73899999999999999</v>
      </c>
      <c r="M463">
        <v>0.86199999999999999</v>
      </c>
      <c r="Q463">
        <v>43</v>
      </c>
      <c r="R463">
        <v>2273.5740000000001</v>
      </c>
      <c r="S463">
        <v>262.113</v>
      </c>
      <c r="T463">
        <v>0.41599999999999998</v>
      </c>
      <c r="U463">
        <v>0.624</v>
      </c>
      <c r="Y463">
        <v>43</v>
      </c>
      <c r="Z463">
        <v>2885.837</v>
      </c>
      <c r="AA463">
        <v>234.785</v>
      </c>
      <c r="AB463">
        <v>0.65800000000000003</v>
      </c>
      <c r="AC463">
        <v>0.47699999999999998</v>
      </c>
    </row>
    <row r="464" spans="1:29" x14ac:dyDescent="0.2">
      <c r="A464">
        <v>44</v>
      </c>
      <c r="B464" s="1">
        <v>1214.989</v>
      </c>
      <c r="C464" s="1">
        <v>145.12100000000001</v>
      </c>
      <c r="D464" s="1">
        <v>0.72499999999999998</v>
      </c>
      <c r="E464" s="1">
        <v>0.69899999999999995</v>
      </c>
      <c r="I464">
        <v>44</v>
      </c>
      <c r="J464" s="1">
        <v>1075.752</v>
      </c>
      <c r="K464">
        <v>137.393</v>
      </c>
      <c r="L464">
        <v>0.71599999999999997</v>
      </c>
      <c r="M464">
        <v>0.70199999999999996</v>
      </c>
      <c r="Q464">
        <v>44</v>
      </c>
      <c r="R464">
        <v>2132.4299999999998</v>
      </c>
      <c r="S464">
        <v>193.184</v>
      </c>
      <c r="T464">
        <v>0.71799999999999997</v>
      </c>
      <c r="U464">
        <v>0.73699999999999999</v>
      </c>
      <c r="Y464">
        <v>44</v>
      </c>
      <c r="Z464">
        <v>7671.4059999999999</v>
      </c>
      <c r="AA464">
        <v>392.59100000000001</v>
      </c>
      <c r="AB464">
        <v>0.625</v>
      </c>
      <c r="AC464">
        <v>0.496</v>
      </c>
    </row>
    <row r="465" spans="1:29" x14ac:dyDescent="0.2">
      <c r="A465">
        <v>45</v>
      </c>
      <c r="B465" s="1">
        <v>1092.9179999999999</v>
      </c>
      <c r="C465" s="1">
        <v>121.61499999999999</v>
      </c>
      <c r="D465" s="1">
        <v>0.92900000000000005</v>
      </c>
      <c r="E465" s="1">
        <v>0.97199999999999998</v>
      </c>
      <c r="I465">
        <v>45</v>
      </c>
      <c r="J465" s="1">
        <v>1270.3019999999999</v>
      </c>
      <c r="K465">
        <v>141.96100000000001</v>
      </c>
      <c r="L465">
        <v>0.79200000000000004</v>
      </c>
      <c r="M465">
        <v>0.53200000000000003</v>
      </c>
      <c r="Q465">
        <v>45</v>
      </c>
      <c r="R465">
        <v>1390.4659999999999</v>
      </c>
      <c r="S465">
        <v>144.25200000000001</v>
      </c>
      <c r="T465">
        <v>0.84</v>
      </c>
      <c r="U465">
        <v>0.748</v>
      </c>
      <c r="Y465">
        <v>45</v>
      </c>
      <c r="Z465">
        <v>6605.1909999999998</v>
      </c>
      <c r="AA465">
        <v>336.96</v>
      </c>
      <c r="AB465">
        <v>0.73099999999999998</v>
      </c>
      <c r="AC465">
        <v>0.80600000000000005</v>
      </c>
    </row>
    <row r="466" spans="1:29" x14ac:dyDescent="0.2">
      <c r="A466">
        <v>46</v>
      </c>
      <c r="B466" s="1">
        <v>1125.3430000000001</v>
      </c>
      <c r="C466" s="1">
        <v>129.471</v>
      </c>
      <c r="D466" s="1">
        <v>0.84399999999999997</v>
      </c>
      <c r="E466" s="1">
        <v>0.63700000000000001</v>
      </c>
      <c r="I466">
        <v>46</v>
      </c>
      <c r="J466" s="1">
        <v>2458.5880000000002</v>
      </c>
      <c r="K466">
        <v>219.446</v>
      </c>
      <c r="L466">
        <v>0.64200000000000002</v>
      </c>
      <c r="M466">
        <v>0.71099999999999997</v>
      </c>
      <c r="Q466">
        <v>46</v>
      </c>
      <c r="R466">
        <v>1571.665</v>
      </c>
      <c r="S466">
        <v>151.26400000000001</v>
      </c>
      <c r="T466">
        <v>0.86299999999999999</v>
      </c>
      <c r="U466">
        <v>0.745</v>
      </c>
      <c r="Y466">
        <v>46</v>
      </c>
      <c r="Z466">
        <v>3198.6439999999998</v>
      </c>
      <c r="AA466">
        <v>211.489</v>
      </c>
      <c r="AB466">
        <v>0.89900000000000002</v>
      </c>
      <c r="AC466">
        <v>0.72699999999999998</v>
      </c>
    </row>
    <row r="467" spans="1:29" x14ac:dyDescent="0.2">
      <c r="A467">
        <v>47</v>
      </c>
      <c r="B467" s="1">
        <v>774.38900000000001</v>
      </c>
      <c r="C467" s="1">
        <v>120.354</v>
      </c>
      <c r="D467" s="1">
        <v>0.67200000000000004</v>
      </c>
      <c r="E467" s="1">
        <v>0.53400000000000003</v>
      </c>
      <c r="I467">
        <v>47</v>
      </c>
      <c r="J467" s="1">
        <v>1369.4849999999999</v>
      </c>
      <c r="K467">
        <v>156.23400000000001</v>
      </c>
      <c r="L467">
        <v>0.70499999999999996</v>
      </c>
      <c r="M467">
        <v>0.499</v>
      </c>
      <c r="Q467">
        <v>47</v>
      </c>
      <c r="R467">
        <v>1029.9749999999999</v>
      </c>
      <c r="S467">
        <v>121.364</v>
      </c>
      <c r="T467">
        <v>0.879</v>
      </c>
      <c r="U467">
        <v>0.86499999999999999</v>
      </c>
      <c r="Y467">
        <v>47</v>
      </c>
      <c r="Z467">
        <v>4240.0630000000001</v>
      </c>
      <c r="AA467">
        <v>269.63499999999999</v>
      </c>
      <c r="AB467">
        <v>0.73299999999999998</v>
      </c>
      <c r="AC467">
        <v>0.499</v>
      </c>
    </row>
    <row r="468" spans="1:29" x14ac:dyDescent="0.2">
      <c r="A468">
        <v>48</v>
      </c>
      <c r="B468" s="1">
        <v>871.66399999999999</v>
      </c>
      <c r="C468" s="1">
        <v>111.32</v>
      </c>
      <c r="D468" s="1">
        <v>0.88400000000000001</v>
      </c>
      <c r="E468" s="1">
        <v>0.89900000000000002</v>
      </c>
      <c r="I468">
        <v>48</v>
      </c>
      <c r="J468" s="1">
        <v>1226.433</v>
      </c>
      <c r="K468">
        <v>138.63800000000001</v>
      </c>
      <c r="L468">
        <v>0.80200000000000005</v>
      </c>
      <c r="M468">
        <v>0.85</v>
      </c>
      <c r="Q468">
        <v>48</v>
      </c>
      <c r="R468">
        <v>1300.82</v>
      </c>
      <c r="S468">
        <v>145.88399999999999</v>
      </c>
      <c r="T468">
        <v>0.76800000000000002</v>
      </c>
      <c r="U468">
        <v>0.78200000000000003</v>
      </c>
      <c r="Y468">
        <v>48</v>
      </c>
      <c r="Z468">
        <v>6212.2749999999996</v>
      </c>
      <c r="AA468">
        <v>340.73500000000001</v>
      </c>
      <c r="AB468">
        <v>0.67200000000000004</v>
      </c>
      <c r="AC468">
        <v>0.80300000000000005</v>
      </c>
    </row>
    <row r="469" spans="1:29" x14ac:dyDescent="0.2">
      <c r="A469">
        <v>49</v>
      </c>
      <c r="B469" s="1">
        <v>677.11300000000006</v>
      </c>
      <c r="C469" s="1">
        <v>105.376</v>
      </c>
      <c r="D469" s="1">
        <v>0.76600000000000001</v>
      </c>
      <c r="E469" s="1">
        <v>0.73299999999999998</v>
      </c>
      <c r="I469">
        <v>49</v>
      </c>
      <c r="J469" s="1">
        <v>967.03200000000004</v>
      </c>
      <c r="K469">
        <v>139.46</v>
      </c>
      <c r="L469">
        <v>0.625</v>
      </c>
      <c r="M469">
        <v>0.52200000000000002</v>
      </c>
      <c r="Q469">
        <v>49</v>
      </c>
      <c r="R469">
        <v>854.49800000000005</v>
      </c>
      <c r="S469">
        <v>127.93899999999999</v>
      </c>
      <c r="T469">
        <v>0.65600000000000003</v>
      </c>
      <c r="U469">
        <v>0.47599999999999998</v>
      </c>
      <c r="Y469">
        <v>49</v>
      </c>
      <c r="Z469">
        <v>7793.4769999999999</v>
      </c>
      <c r="AA469">
        <v>340.29700000000003</v>
      </c>
      <c r="AB469">
        <v>0.84599999999999997</v>
      </c>
      <c r="AC469">
        <v>0.70199999999999996</v>
      </c>
    </row>
    <row r="470" spans="1:29" x14ac:dyDescent="0.2">
      <c r="A470">
        <v>50</v>
      </c>
      <c r="B470" s="1">
        <v>953.68</v>
      </c>
      <c r="C470" s="1">
        <v>147.21299999999999</v>
      </c>
      <c r="D470" s="1">
        <v>0.55300000000000005</v>
      </c>
      <c r="E470" s="1">
        <v>0.64400000000000002</v>
      </c>
      <c r="I470">
        <v>50</v>
      </c>
      <c r="J470" s="1">
        <v>1176.8420000000001</v>
      </c>
      <c r="K470">
        <v>132.65799999999999</v>
      </c>
      <c r="L470">
        <v>0.84</v>
      </c>
      <c r="M470">
        <v>0.63600000000000001</v>
      </c>
      <c r="Q470">
        <v>50</v>
      </c>
      <c r="R470">
        <v>1285.5609999999999</v>
      </c>
      <c r="S470">
        <v>142.49</v>
      </c>
      <c r="T470">
        <v>0.79600000000000004</v>
      </c>
      <c r="U470">
        <v>0.61</v>
      </c>
      <c r="Y470">
        <v>50</v>
      </c>
      <c r="Z470">
        <v>8415.277</v>
      </c>
      <c r="AA470">
        <v>362.19200000000001</v>
      </c>
      <c r="AB470">
        <v>0.80600000000000005</v>
      </c>
      <c r="AC470">
        <v>0.70699999999999996</v>
      </c>
    </row>
    <row r="471" spans="1:29" x14ac:dyDescent="0.2">
      <c r="A471">
        <v>51</v>
      </c>
      <c r="B471" s="1">
        <v>1186.3789999999999</v>
      </c>
      <c r="C471" s="1">
        <v>155.233</v>
      </c>
      <c r="D471" s="1">
        <v>0.61899999999999999</v>
      </c>
      <c r="E471" s="1">
        <v>0.48499999999999999</v>
      </c>
      <c r="I471">
        <v>51</v>
      </c>
      <c r="J471" s="1">
        <v>835.42399999999998</v>
      </c>
      <c r="K471">
        <v>112.04900000000001</v>
      </c>
      <c r="L471">
        <v>0.83599999999999997</v>
      </c>
      <c r="M471">
        <v>0.74299999999999999</v>
      </c>
      <c r="Q471">
        <v>51</v>
      </c>
      <c r="R471">
        <v>965.125</v>
      </c>
      <c r="S471">
        <v>136.56100000000001</v>
      </c>
      <c r="T471">
        <v>0.65</v>
      </c>
      <c r="U471">
        <v>0.66200000000000003</v>
      </c>
      <c r="Y471">
        <v>51</v>
      </c>
      <c r="Z471">
        <v>2149.596</v>
      </c>
      <c r="AA471">
        <v>190.447</v>
      </c>
      <c r="AB471">
        <v>0.745</v>
      </c>
      <c r="AC471">
        <v>0.60399999999999998</v>
      </c>
    </row>
    <row r="472" spans="1:29" x14ac:dyDescent="0.2">
      <c r="A472">
        <v>52</v>
      </c>
      <c r="B472" s="1">
        <v>684.74300000000005</v>
      </c>
      <c r="C472" s="1">
        <v>99.123000000000005</v>
      </c>
      <c r="D472" s="1">
        <v>0.876</v>
      </c>
      <c r="E472" s="1">
        <v>0.80400000000000005</v>
      </c>
      <c r="I472">
        <v>52</v>
      </c>
      <c r="J472" s="1">
        <v>1468.6679999999999</v>
      </c>
      <c r="K472">
        <v>172.78</v>
      </c>
      <c r="L472">
        <v>0.61799999999999999</v>
      </c>
      <c r="M472">
        <v>0.98399999999999999</v>
      </c>
      <c r="Q472">
        <v>52</v>
      </c>
      <c r="R472">
        <v>2273.5740000000001</v>
      </c>
      <c r="S472">
        <v>199.488</v>
      </c>
      <c r="T472">
        <v>0.71799999999999997</v>
      </c>
      <c r="U472">
        <v>0.77100000000000002</v>
      </c>
      <c r="Y472">
        <v>52</v>
      </c>
      <c r="Z472">
        <v>8413.3690000000006</v>
      </c>
      <c r="AA472">
        <v>357.74099999999999</v>
      </c>
      <c r="AB472">
        <v>0.82599999999999996</v>
      </c>
      <c r="AC472">
        <v>0.64100000000000001</v>
      </c>
    </row>
    <row r="473" spans="1:29" x14ac:dyDescent="0.2">
      <c r="A473">
        <v>53</v>
      </c>
      <c r="B473" s="1">
        <v>1359.9480000000001</v>
      </c>
      <c r="C473" s="1">
        <v>141.59200000000001</v>
      </c>
      <c r="D473" s="1">
        <v>0.85199999999999998</v>
      </c>
      <c r="E473" s="1">
        <v>0.78400000000000003</v>
      </c>
      <c r="I473">
        <v>53</v>
      </c>
      <c r="J473" s="1">
        <v>1480.1120000000001</v>
      </c>
      <c r="K473">
        <v>169.68299999999999</v>
      </c>
      <c r="L473">
        <v>0.64600000000000002</v>
      </c>
      <c r="M473">
        <v>0.57799999999999996</v>
      </c>
      <c r="Q473">
        <v>53</v>
      </c>
      <c r="R473">
        <v>1644.145</v>
      </c>
      <c r="S473">
        <v>179.321</v>
      </c>
      <c r="T473">
        <v>0.64300000000000002</v>
      </c>
      <c r="U473">
        <v>0.79500000000000004</v>
      </c>
      <c r="Y473">
        <v>53</v>
      </c>
      <c r="Z473">
        <v>6614.7280000000001</v>
      </c>
      <c r="AA473">
        <v>401.33100000000002</v>
      </c>
      <c r="AB473">
        <v>0.51600000000000001</v>
      </c>
      <c r="AC473">
        <v>0.54700000000000004</v>
      </c>
    </row>
    <row r="474" spans="1:29" x14ac:dyDescent="0.2">
      <c r="A474">
        <v>54</v>
      </c>
      <c r="B474" s="1">
        <v>789.64700000000005</v>
      </c>
      <c r="C474" s="1">
        <v>109.587</v>
      </c>
      <c r="D474" s="1">
        <v>0.82599999999999996</v>
      </c>
      <c r="E474" s="1">
        <v>0.86399999999999999</v>
      </c>
      <c r="I474">
        <v>54</v>
      </c>
      <c r="J474" s="1">
        <v>946.05100000000004</v>
      </c>
      <c r="K474">
        <v>152.46600000000001</v>
      </c>
      <c r="L474">
        <v>0.51100000000000001</v>
      </c>
      <c r="M474">
        <v>0.63900000000000001</v>
      </c>
      <c r="Q474">
        <v>54</v>
      </c>
      <c r="R474">
        <v>831.60900000000004</v>
      </c>
      <c r="S474">
        <v>118.048</v>
      </c>
      <c r="T474">
        <v>0.75</v>
      </c>
      <c r="U474">
        <v>0.59099999999999997</v>
      </c>
      <c r="Y474">
        <v>54</v>
      </c>
      <c r="Z474">
        <v>9843.89</v>
      </c>
      <c r="AA474">
        <v>451.69799999999998</v>
      </c>
      <c r="AB474">
        <v>0.60599999999999998</v>
      </c>
      <c r="AC474">
        <v>0.57999999999999996</v>
      </c>
    </row>
    <row r="475" spans="1:29" x14ac:dyDescent="0.2">
      <c r="A475">
        <v>55</v>
      </c>
      <c r="B475" s="1">
        <v>1344.6890000000001</v>
      </c>
      <c r="C475" s="1">
        <v>150.684</v>
      </c>
      <c r="D475" s="1">
        <v>0.74399999999999999</v>
      </c>
      <c r="E475" s="1">
        <v>0.85099999999999998</v>
      </c>
      <c r="I475">
        <v>55</v>
      </c>
      <c r="J475" s="1">
        <v>577.92999999999995</v>
      </c>
      <c r="K475">
        <v>117.14</v>
      </c>
      <c r="L475">
        <v>0.52900000000000003</v>
      </c>
      <c r="M475">
        <v>0.32300000000000001</v>
      </c>
      <c r="Q475">
        <v>55</v>
      </c>
      <c r="R475">
        <v>419.61900000000003</v>
      </c>
      <c r="S475">
        <v>106.654</v>
      </c>
      <c r="T475">
        <v>0.46400000000000002</v>
      </c>
      <c r="U475">
        <v>0.54700000000000004</v>
      </c>
      <c r="Y475">
        <v>55</v>
      </c>
      <c r="Z475">
        <v>9954.5169999999998</v>
      </c>
      <c r="AA475">
        <v>410.15100000000001</v>
      </c>
      <c r="AB475">
        <v>0.74399999999999999</v>
      </c>
      <c r="AC475">
        <v>0.68</v>
      </c>
    </row>
    <row r="476" spans="1:29" x14ac:dyDescent="0.2">
      <c r="A476">
        <v>56</v>
      </c>
      <c r="B476" s="1">
        <v>938.42200000000003</v>
      </c>
      <c r="C476" s="1">
        <v>127.08199999999999</v>
      </c>
      <c r="D476" s="1">
        <v>0.73</v>
      </c>
      <c r="E476" s="1">
        <v>0.56699999999999995</v>
      </c>
      <c r="I476">
        <v>56</v>
      </c>
      <c r="J476" s="1">
        <v>1646.0530000000001</v>
      </c>
      <c r="K476">
        <v>155.46700000000001</v>
      </c>
      <c r="L476">
        <v>0.85599999999999998</v>
      </c>
      <c r="M476">
        <v>0.76600000000000001</v>
      </c>
      <c r="Q476">
        <v>56</v>
      </c>
      <c r="R476">
        <v>1735.6980000000001</v>
      </c>
      <c r="S476">
        <v>181.46600000000001</v>
      </c>
      <c r="T476">
        <v>0.66200000000000003</v>
      </c>
      <c r="U476">
        <v>0.71699999999999997</v>
      </c>
      <c r="Y476">
        <v>56</v>
      </c>
      <c r="Z476">
        <v>3913.9050000000002</v>
      </c>
      <c r="AA476">
        <v>261.21100000000001</v>
      </c>
      <c r="AB476">
        <v>0.72099999999999997</v>
      </c>
      <c r="AC476">
        <v>0.79200000000000004</v>
      </c>
    </row>
    <row r="477" spans="1:29" x14ac:dyDescent="0.2">
      <c r="A477">
        <v>57</v>
      </c>
      <c r="B477" s="1">
        <v>198.36600000000001</v>
      </c>
      <c r="C477" s="1">
        <v>61.76</v>
      </c>
      <c r="D477" s="1">
        <v>0.65400000000000003</v>
      </c>
      <c r="E477" s="1">
        <v>0.49</v>
      </c>
      <c r="I477">
        <v>57</v>
      </c>
      <c r="J477" s="1">
        <v>2100.0039999999999</v>
      </c>
      <c r="K477">
        <v>196.62</v>
      </c>
      <c r="L477">
        <v>0.68300000000000005</v>
      </c>
      <c r="M477">
        <v>0.86599999999999999</v>
      </c>
      <c r="Q477">
        <v>57</v>
      </c>
      <c r="R477">
        <v>1106.269</v>
      </c>
      <c r="S477">
        <v>138.01300000000001</v>
      </c>
      <c r="T477">
        <v>0.73</v>
      </c>
      <c r="U477">
        <v>0.66600000000000004</v>
      </c>
      <c r="Y477">
        <v>57</v>
      </c>
      <c r="Z477">
        <v>5958.5959999999995</v>
      </c>
      <c r="AA477">
        <v>337.52699999999999</v>
      </c>
      <c r="AB477">
        <v>0.65700000000000003</v>
      </c>
      <c r="AC477">
        <v>0.47699999999999998</v>
      </c>
    </row>
    <row r="478" spans="1:29" x14ac:dyDescent="0.2">
      <c r="A478">
        <v>58</v>
      </c>
      <c r="B478" s="1">
        <v>869.75699999999995</v>
      </c>
      <c r="C478" s="1">
        <v>113.301</v>
      </c>
      <c r="D478" s="1">
        <v>0.85099999999999998</v>
      </c>
      <c r="E478" s="1">
        <v>0.746</v>
      </c>
      <c r="I478">
        <v>58</v>
      </c>
      <c r="J478" s="1">
        <v>1735.6980000000001</v>
      </c>
      <c r="K478">
        <v>174.86</v>
      </c>
      <c r="L478">
        <v>0.71299999999999997</v>
      </c>
      <c r="M478">
        <v>0.55000000000000004</v>
      </c>
      <c r="Q478">
        <v>58</v>
      </c>
      <c r="R478">
        <v>1199.73</v>
      </c>
      <c r="S478">
        <v>164.75299999999999</v>
      </c>
      <c r="T478">
        <v>0.55500000000000005</v>
      </c>
      <c r="U478">
        <v>0.80600000000000005</v>
      </c>
      <c r="Y478">
        <v>58</v>
      </c>
      <c r="Z478">
        <v>10574.409</v>
      </c>
      <c r="AA478">
        <v>461.041</v>
      </c>
      <c r="AB478">
        <v>0.625</v>
      </c>
      <c r="AC478">
        <v>0.46800000000000003</v>
      </c>
    </row>
    <row r="479" spans="1:29" x14ac:dyDescent="0.2">
      <c r="A479">
        <v>59</v>
      </c>
      <c r="B479" s="1">
        <v>513.08000000000004</v>
      </c>
      <c r="C479" s="1">
        <v>109.645</v>
      </c>
      <c r="D479" s="1">
        <v>0.53600000000000003</v>
      </c>
      <c r="E479" s="1">
        <v>0.53900000000000003</v>
      </c>
      <c r="I479">
        <v>59</v>
      </c>
      <c r="J479" s="1">
        <v>2017.9880000000001</v>
      </c>
      <c r="K479">
        <v>191.30500000000001</v>
      </c>
      <c r="L479">
        <v>0.69299999999999995</v>
      </c>
      <c r="M479">
        <v>0.83</v>
      </c>
      <c r="Q479">
        <v>59</v>
      </c>
      <c r="R479">
        <v>860.22</v>
      </c>
      <c r="S479">
        <v>148.94399999999999</v>
      </c>
      <c r="T479">
        <v>0.48699999999999999</v>
      </c>
      <c r="U479">
        <v>0.88200000000000001</v>
      </c>
      <c r="Y479">
        <v>59</v>
      </c>
      <c r="Z479">
        <v>5422.6270000000004</v>
      </c>
      <c r="AA479">
        <v>360.83800000000002</v>
      </c>
      <c r="AB479">
        <v>0.52300000000000002</v>
      </c>
      <c r="AC479">
        <v>0.28000000000000003</v>
      </c>
    </row>
    <row r="480" spans="1:29" x14ac:dyDescent="0.2">
      <c r="A480">
        <v>60</v>
      </c>
      <c r="B480" s="1">
        <v>820.16499999999996</v>
      </c>
      <c r="C480" s="1">
        <v>105.827</v>
      </c>
      <c r="D480" s="1">
        <v>0.92</v>
      </c>
      <c r="E480" s="1">
        <v>0.83499999999999996</v>
      </c>
      <c r="I480">
        <v>60</v>
      </c>
      <c r="J480" s="1">
        <v>1407.6320000000001</v>
      </c>
      <c r="K480">
        <v>139.12200000000001</v>
      </c>
      <c r="L480">
        <v>0.91400000000000003</v>
      </c>
      <c r="M480">
        <v>0.871</v>
      </c>
      <c r="Q480">
        <v>60</v>
      </c>
      <c r="R480">
        <v>1552.5920000000001</v>
      </c>
      <c r="S480">
        <v>186.22</v>
      </c>
      <c r="T480">
        <v>0.56299999999999994</v>
      </c>
      <c r="U480">
        <v>0.70499999999999996</v>
      </c>
      <c r="Y480">
        <v>60</v>
      </c>
      <c r="Z480">
        <v>12111.742</v>
      </c>
      <c r="AA480">
        <v>477.54700000000003</v>
      </c>
      <c r="AB480">
        <v>0.66700000000000004</v>
      </c>
      <c r="AC480">
        <v>0.40300000000000002</v>
      </c>
    </row>
    <row r="481" spans="1:29" x14ac:dyDescent="0.2">
      <c r="A481">
        <v>61</v>
      </c>
      <c r="B481" s="1">
        <v>938.42200000000003</v>
      </c>
      <c r="C481" s="1">
        <v>129.31899999999999</v>
      </c>
      <c r="D481" s="1">
        <v>0.70499999999999996</v>
      </c>
      <c r="E481" s="1">
        <v>0.69799999999999995</v>
      </c>
      <c r="I481">
        <v>61</v>
      </c>
      <c r="J481" s="1">
        <v>1678.4780000000001</v>
      </c>
      <c r="K481">
        <v>187.66499999999999</v>
      </c>
      <c r="L481">
        <v>0.59899999999999998</v>
      </c>
      <c r="M481">
        <v>0.55800000000000005</v>
      </c>
      <c r="Q481">
        <v>61</v>
      </c>
      <c r="R481">
        <v>1539.24</v>
      </c>
      <c r="S481">
        <v>176.691</v>
      </c>
      <c r="T481">
        <v>0.62</v>
      </c>
      <c r="U481">
        <v>0.65400000000000003</v>
      </c>
      <c r="Y481">
        <v>61</v>
      </c>
      <c r="Z481">
        <v>8508.7369999999992</v>
      </c>
      <c r="AA481">
        <v>392.78800000000001</v>
      </c>
      <c r="AB481">
        <v>0.69299999999999995</v>
      </c>
      <c r="AC481">
        <v>0.53</v>
      </c>
    </row>
    <row r="482" spans="1:29" x14ac:dyDescent="0.2">
      <c r="A482">
        <v>62</v>
      </c>
      <c r="B482" s="1">
        <v>413.89699999999999</v>
      </c>
      <c r="C482" s="1">
        <v>86.867999999999995</v>
      </c>
      <c r="D482" s="1">
        <v>0.68899999999999995</v>
      </c>
      <c r="E482" s="1">
        <v>0.49399999999999999</v>
      </c>
      <c r="I482">
        <v>62</v>
      </c>
      <c r="J482" s="1">
        <v>2210.6309999999999</v>
      </c>
      <c r="K482">
        <v>252.59899999999999</v>
      </c>
      <c r="L482">
        <v>0.435</v>
      </c>
      <c r="M482">
        <v>0.32400000000000001</v>
      </c>
      <c r="Q482">
        <v>62</v>
      </c>
      <c r="R482">
        <v>1749.05</v>
      </c>
      <c r="S482">
        <v>197.679</v>
      </c>
      <c r="T482">
        <v>0.56200000000000006</v>
      </c>
      <c r="U482">
        <v>0.71299999999999997</v>
      </c>
      <c r="Y482">
        <v>62</v>
      </c>
      <c r="Z482">
        <v>15266.517</v>
      </c>
      <c r="AA482">
        <v>489.435</v>
      </c>
      <c r="AB482">
        <v>0.80100000000000005</v>
      </c>
      <c r="AC482">
        <v>0.59899999999999998</v>
      </c>
    </row>
    <row r="483" spans="1:29" x14ac:dyDescent="0.2">
      <c r="A483">
        <v>63</v>
      </c>
      <c r="B483" s="1">
        <v>659.947</v>
      </c>
      <c r="C483" s="1">
        <v>100.56399999999999</v>
      </c>
      <c r="D483" s="1">
        <v>0.82</v>
      </c>
      <c r="E483" s="1">
        <v>0.72</v>
      </c>
      <c r="I483">
        <v>63</v>
      </c>
      <c r="J483" s="1">
        <v>1468.6679999999999</v>
      </c>
      <c r="K483">
        <v>153.137</v>
      </c>
      <c r="L483">
        <v>0.78700000000000003</v>
      </c>
      <c r="M483">
        <v>0.57999999999999996</v>
      </c>
      <c r="Q483">
        <v>63</v>
      </c>
      <c r="R483">
        <v>823.98</v>
      </c>
      <c r="S483">
        <v>119.965</v>
      </c>
      <c r="T483">
        <v>0.71899999999999997</v>
      </c>
      <c r="U483">
        <v>0.48799999999999999</v>
      </c>
      <c r="Y483">
        <v>63</v>
      </c>
      <c r="Z483">
        <v>12476.048000000001</v>
      </c>
      <c r="AA483">
        <v>536.93799999999999</v>
      </c>
      <c r="AB483">
        <v>0.54400000000000004</v>
      </c>
      <c r="AC483">
        <v>0.39200000000000002</v>
      </c>
    </row>
    <row r="484" spans="1:29" x14ac:dyDescent="0.2">
      <c r="A484">
        <v>64</v>
      </c>
      <c r="B484" s="1">
        <v>1243.5989999999999</v>
      </c>
      <c r="C484" s="1">
        <v>136.53</v>
      </c>
      <c r="D484" s="1">
        <v>0.83799999999999997</v>
      </c>
      <c r="E484" s="1">
        <v>0.74</v>
      </c>
      <c r="I484">
        <v>64</v>
      </c>
      <c r="J484" s="1">
        <v>2332.7020000000002</v>
      </c>
      <c r="K484">
        <v>257.38099999999997</v>
      </c>
      <c r="L484">
        <v>0.443</v>
      </c>
      <c r="M484">
        <v>0.50800000000000001</v>
      </c>
      <c r="Q484">
        <v>64</v>
      </c>
      <c r="R484">
        <v>1577.3879999999999</v>
      </c>
      <c r="S484">
        <v>174.79900000000001</v>
      </c>
      <c r="T484">
        <v>0.64900000000000002</v>
      </c>
      <c r="U484">
        <v>0.71199999999999997</v>
      </c>
      <c r="Y484">
        <v>64</v>
      </c>
      <c r="Z484">
        <v>8205.4670000000006</v>
      </c>
      <c r="AA484">
        <v>388.24900000000002</v>
      </c>
      <c r="AB484">
        <v>0.68400000000000005</v>
      </c>
      <c r="AC484">
        <v>0.42899999999999999</v>
      </c>
    </row>
    <row r="485" spans="1:29" x14ac:dyDescent="0.2">
      <c r="A485">
        <v>65</v>
      </c>
      <c r="B485" s="1">
        <v>379.565</v>
      </c>
      <c r="C485" s="1">
        <v>80.034000000000006</v>
      </c>
      <c r="D485" s="1">
        <v>0.745</v>
      </c>
      <c r="E485" s="1">
        <v>0.56799999999999995</v>
      </c>
      <c r="I485">
        <v>65</v>
      </c>
      <c r="J485" s="1">
        <v>1981.748</v>
      </c>
      <c r="K485">
        <v>167.077</v>
      </c>
      <c r="L485">
        <v>0.89200000000000002</v>
      </c>
      <c r="M485">
        <v>0.79600000000000004</v>
      </c>
      <c r="Q485">
        <v>65</v>
      </c>
      <c r="R485">
        <v>1548.777</v>
      </c>
      <c r="S485">
        <v>173.005</v>
      </c>
      <c r="T485">
        <v>0.65</v>
      </c>
      <c r="U485">
        <v>0.68899999999999995</v>
      </c>
      <c r="Y485">
        <v>65</v>
      </c>
      <c r="Z485">
        <v>6349.6049999999996</v>
      </c>
      <c r="AA485">
        <v>358.03</v>
      </c>
      <c r="AB485">
        <v>0.622</v>
      </c>
      <c r="AC485">
        <v>0.41</v>
      </c>
    </row>
    <row r="486" spans="1:29" x14ac:dyDescent="0.2">
      <c r="A486">
        <v>66</v>
      </c>
      <c r="B486" s="1">
        <v>1171.1199999999999</v>
      </c>
      <c r="C486" s="1">
        <v>146.63200000000001</v>
      </c>
      <c r="D486" s="1">
        <v>0.68400000000000005</v>
      </c>
      <c r="E486" s="1">
        <v>0.60199999999999998</v>
      </c>
      <c r="I486">
        <v>66</v>
      </c>
      <c r="J486" s="1">
        <v>1340.875</v>
      </c>
      <c r="K486">
        <v>153.41499999999999</v>
      </c>
      <c r="L486">
        <v>0.71599999999999997</v>
      </c>
      <c r="M486">
        <v>0.63200000000000001</v>
      </c>
      <c r="Q486">
        <v>66</v>
      </c>
      <c r="R486">
        <v>1419.077</v>
      </c>
      <c r="S486">
        <v>169.96700000000001</v>
      </c>
      <c r="T486">
        <v>0.61699999999999999</v>
      </c>
      <c r="U486">
        <v>0.85099999999999998</v>
      </c>
      <c r="Y486">
        <v>66</v>
      </c>
      <c r="Z486">
        <v>3845.24</v>
      </c>
      <c r="AA486">
        <v>266.53899999999999</v>
      </c>
      <c r="AB486">
        <v>0.68</v>
      </c>
      <c r="AC486">
        <v>0.46600000000000003</v>
      </c>
    </row>
    <row r="487" spans="1:29" x14ac:dyDescent="0.2">
      <c r="A487">
        <v>67</v>
      </c>
      <c r="B487" s="1">
        <v>627.52200000000005</v>
      </c>
      <c r="C487" s="1">
        <v>102.937</v>
      </c>
      <c r="D487" s="1">
        <v>0.74399999999999999</v>
      </c>
      <c r="E487" s="1">
        <v>0.55400000000000005</v>
      </c>
      <c r="I487">
        <v>67</v>
      </c>
      <c r="J487" s="1">
        <v>568.39400000000001</v>
      </c>
      <c r="K487">
        <v>92.194999999999993</v>
      </c>
      <c r="L487">
        <v>0.84</v>
      </c>
      <c r="M487">
        <v>0.82399999999999995</v>
      </c>
      <c r="Q487">
        <v>67</v>
      </c>
      <c r="R487">
        <v>1031.8820000000001</v>
      </c>
      <c r="S487">
        <v>139.50700000000001</v>
      </c>
      <c r="T487">
        <v>0.66600000000000004</v>
      </c>
      <c r="U487">
        <v>0.42399999999999999</v>
      </c>
      <c r="Y487">
        <v>67</v>
      </c>
      <c r="Z487">
        <v>6942.7939999999999</v>
      </c>
      <c r="AA487">
        <v>340.28899999999999</v>
      </c>
      <c r="AB487">
        <v>0.753</v>
      </c>
      <c r="AC487">
        <v>0.58299999999999996</v>
      </c>
    </row>
    <row r="488" spans="1:29" x14ac:dyDescent="0.2">
      <c r="A488">
        <v>68</v>
      </c>
      <c r="B488" s="1">
        <v>700.00099999999998</v>
      </c>
      <c r="C488" s="1">
        <v>126.861</v>
      </c>
      <c r="D488" s="1">
        <v>0.54700000000000004</v>
      </c>
      <c r="E488" s="1">
        <v>0.88200000000000001</v>
      </c>
      <c r="I488">
        <v>68</v>
      </c>
      <c r="J488" s="1">
        <v>1678.4780000000001</v>
      </c>
      <c r="K488">
        <v>168.589</v>
      </c>
      <c r="L488">
        <v>0.74199999999999999</v>
      </c>
      <c r="M488">
        <v>0.77</v>
      </c>
      <c r="Q488">
        <v>68</v>
      </c>
      <c r="R488">
        <v>1140.6020000000001</v>
      </c>
      <c r="S488">
        <v>136.703</v>
      </c>
      <c r="T488">
        <v>0.76700000000000002</v>
      </c>
      <c r="U488">
        <v>0.7</v>
      </c>
      <c r="Y488">
        <v>68</v>
      </c>
      <c r="Z488">
        <v>4224.8050000000003</v>
      </c>
      <c r="AA488">
        <v>268.51900000000001</v>
      </c>
      <c r="AB488">
        <v>0.73599999999999999</v>
      </c>
      <c r="AC488">
        <v>0.58099999999999996</v>
      </c>
    </row>
    <row r="489" spans="1:29" x14ac:dyDescent="0.2">
      <c r="A489">
        <v>69</v>
      </c>
      <c r="B489" s="1">
        <v>671.39099999999996</v>
      </c>
      <c r="C489" s="1">
        <v>123.21899999999999</v>
      </c>
      <c r="D489" s="1">
        <v>0.55600000000000005</v>
      </c>
      <c r="E489" s="1">
        <v>0.78400000000000003</v>
      </c>
      <c r="I489">
        <v>69</v>
      </c>
      <c r="J489" s="1">
        <v>1159.675</v>
      </c>
      <c r="K489">
        <v>150.09700000000001</v>
      </c>
      <c r="L489">
        <v>0.64700000000000002</v>
      </c>
      <c r="M489">
        <v>0.69</v>
      </c>
      <c r="Q489">
        <v>69</v>
      </c>
      <c r="R489">
        <v>860.22</v>
      </c>
      <c r="S489">
        <v>112.119</v>
      </c>
      <c r="T489">
        <v>0.86</v>
      </c>
      <c r="U489">
        <v>0.67700000000000005</v>
      </c>
      <c r="Y489">
        <v>69</v>
      </c>
      <c r="Z489">
        <v>6998.107</v>
      </c>
      <c r="AA489">
        <v>335.274</v>
      </c>
      <c r="AB489">
        <v>0.78200000000000003</v>
      </c>
      <c r="AC489">
        <v>0.50700000000000001</v>
      </c>
    </row>
    <row r="490" spans="1:29" x14ac:dyDescent="0.2">
      <c r="A490">
        <v>70</v>
      </c>
      <c r="B490" s="1">
        <v>1924.527</v>
      </c>
      <c r="C490" s="1">
        <v>182.297</v>
      </c>
      <c r="D490" s="1">
        <v>0.72799999999999998</v>
      </c>
      <c r="E490" s="1">
        <v>0.73</v>
      </c>
      <c r="I490">
        <v>70</v>
      </c>
      <c r="J490" s="1">
        <v>1527.796</v>
      </c>
      <c r="K490">
        <v>154.959</v>
      </c>
      <c r="L490">
        <v>0.8</v>
      </c>
      <c r="M490">
        <v>0.63900000000000001</v>
      </c>
      <c r="Q490">
        <v>70</v>
      </c>
      <c r="R490">
        <v>1173.027</v>
      </c>
      <c r="S490">
        <v>161.51300000000001</v>
      </c>
      <c r="T490">
        <v>0.56499999999999995</v>
      </c>
      <c r="U490">
        <v>0.67300000000000004</v>
      </c>
      <c r="Y490">
        <v>70</v>
      </c>
      <c r="Z490">
        <v>4800.8280000000004</v>
      </c>
      <c r="AA490">
        <v>324.90699999999998</v>
      </c>
      <c r="AB490">
        <v>0.57099999999999995</v>
      </c>
      <c r="AC490">
        <v>0.40799999999999997</v>
      </c>
    </row>
    <row r="491" spans="1:29" x14ac:dyDescent="0.2">
      <c r="A491">
        <v>71</v>
      </c>
      <c r="B491" s="1">
        <v>1482.019</v>
      </c>
      <c r="C491" s="1">
        <v>193.46700000000001</v>
      </c>
      <c r="D491" s="1">
        <v>0.498</v>
      </c>
      <c r="E491" s="1">
        <v>0.55400000000000005</v>
      </c>
      <c r="I491">
        <v>71</v>
      </c>
      <c r="J491" s="1">
        <v>783.92499999999995</v>
      </c>
      <c r="K491">
        <v>118.29300000000001</v>
      </c>
      <c r="L491">
        <v>0.70399999999999996</v>
      </c>
      <c r="M491">
        <v>0.68700000000000006</v>
      </c>
      <c r="Q491">
        <v>71</v>
      </c>
      <c r="R491">
        <v>930.79200000000003</v>
      </c>
      <c r="S491">
        <v>116.384</v>
      </c>
      <c r="T491">
        <v>0.86399999999999999</v>
      </c>
      <c r="U491">
        <v>0.78500000000000003</v>
      </c>
      <c r="Y491">
        <v>71</v>
      </c>
      <c r="Z491">
        <v>8009.009</v>
      </c>
      <c r="AA491">
        <v>367.72300000000001</v>
      </c>
      <c r="AB491">
        <v>0.74399999999999999</v>
      </c>
      <c r="AC491">
        <v>0.61399999999999999</v>
      </c>
    </row>
    <row r="492" spans="1:29" x14ac:dyDescent="0.2">
      <c r="A492">
        <v>72</v>
      </c>
      <c r="B492" s="1">
        <v>1678.4780000000001</v>
      </c>
      <c r="C492" s="1">
        <v>174.43899999999999</v>
      </c>
      <c r="D492" s="1">
        <v>0.69299999999999995</v>
      </c>
      <c r="E492" s="1">
        <v>0.49</v>
      </c>
      <c r="I492">
        <v>72</v>
      </c>
      <c r="J492" s="1">
        <v>1161.5830000000001</v>
      </c>
      <c r="K492">
        <v>177.12899999999999</v>
      </c>
      <c r="L492">
        <v>0.46500000000000002</v>
      </c>
      <c r="M492">
        <v>0.49099999999999999</v>
      </c>
      <c r="Q492">
        <v>72</v>
      </c>
      <c r="R492">
        <v>997.55</v>
      </c>
      <c r="S492">
        <v>120.29</v>
      </c>
      <c r="T492">
        <v>0.86599999999999999</v>
      </c>
      <c r="U492">
        <v>0.81699999999999995</v>
      </c>
      <c r="Y492">
        <v>72</v>
      </c>
      <c r="Z492">
        <v>7545.52</v>
      </c>
      <c r="AA492">
        <v>430.63299999999998</v>
      </c>
      <c r="AB492">
        <v>0.51100000000000001</v>
      </c>
      <c r="AC492">
        <v>0.34799999999999998</v>
      </c>
    </row>
    <row r="493" spans="1:29" x14ac:dyDescent="0.2">
      <c r="A493">
        <v>73</v>
      </c>
      <c r="B493" s="1">
        <v>982.29100000000005</v>
      </c>
      <c r="C493" s="1">
        <v>120.137</v>
      </c>
      <c r="D493" s="1">
        <v>0.85499999999999998</v>
      </c>
      <c r="E493" s="1">
        <v>0.94499999999999995</v>
      </c>
      <c r="I493">
        <v>73</v>
      </c>
      <c r="J493" s="1">
        <v>814.44299999999998</v>
      </c>
      <c r="K493">
        <v>107.489</v>
      </c>
      <c r="L493">
        <v>0.88600000000000001</v>
      </c>
      <c r="M493">
        <v>0.83099999999999996</v>
      </c>
      <c r="Q493">
        <v>73</v>
      </c>
      <c r="R493">
        <v>598.91099999999994</v>
      </c>
      <c r="S493">
        <v>120.05500000000001</v>
      </c>
      <c r="T493">
        <v>0.52200000000000002</v>
      </c>
      <c r="U493">
        <v>0.84199999999999997</v>
      </c>
      <c r="Y493">
        <v>73</v>
      </c>
      <c r="Z493">
        <v>8312.2790000000005</v>
      </c>
      <c r="AA493">
        <v>366.99099999999999</v>
      </c>
      <c r="AB493">
        <v>0.77600000000000002</v>
      </c>
      <c r="AC493">
        <v>0.55200000000000005</v>
      </c>
    </row>
    <row r="494" spans="1:29" x14ac:dyDescent="0.2">
      <c r="A494">
        <v>74</v>
      </c>
      <c r="B494" s="1">
        <v>665.66899999999998</v>
      </c>
      <c r="C494" s="1">
        <v>102.58499999999999</v>
      </c>
      <c r="D494" s="1">
        <v>0.79500000000000004</v>
      </c>
      <c r="E494" s="1">
        <v>0.80200000000000005</v>
      </c>
      <c r="I494">
        <v>74</v>
      </c>
      <c r="J494" s="1">
        <v>1741.421</v>
      </c>
      <c r="K494">
        <v>235.822</v>
      </c>
      <c r="L494">
        <v>0.39400000000000002</v>
      </c>
      <c r="M494">
        <v>0.40899999999999997</v>
      </c>
      <c r="Q494">
        <v>74</v>
      </c>
      <c r="R494">
        <v>1388.559</v>
      </c>
      <c r="S494">
        <v>184.37899999999999</v>
      </c>
      <c r="T494">
        <v>0.51300000000000001</v>
      </c>
      <c r="U494">
        <v>0.47499999999999998</v>
      </c>
      <c r="Y494">
        <v>74</v>
      </c>
      <c r="Z494">
        <v>26891.882000000001</v>
      </c>
      <c r="AA494">
        <v>640.53499999999997</v>
      </c>
      <c r="AB494">
        <v>0.82399999999999995</v>
      </c>
      <c r="AC494">
        <v>0.58199999999999996</v>
      </c>
    </row>
    <row r="495" spans="1:29" x14ac:dyDescent="0.2">
      <c r="A495">
        <v>75</v>
      </c>
      <c r="B495" s="1">
        <v>625.61400000000003</v>
      </c>
      <c r="C495" s="1">
        <v>105.761</v>
      </c>
      <c r="D495" s="1">
        <v>0.70299999999999996</v>
      </c>
      <c r="E495" s="1">
        <v>0.82599999999999996</v>
      </c>
      <c r="I495">
        <v>75</v>
      </c>
      <c r="J495" s="1">
        <v>1573.5730000000001</v>
      </c>
      <c r="K495">
        <v>168.773</v>
      </c>
      <c r="L495">
        <v>0.69399999999999995</v>
      </c>
      <c r="M495">
        <v>0.46</v>
      </c>
      <c r="Q495">
        <v>75</v>
      </c>
      <c r="R495">
        <v>1695.644</v>
      </c>
      <c r="S495">
        <v>174.16800000000001</v>
      </c>
      <c r="T495">
        <v>0.70199999999999996</v>
      </c>
      <c r="U495">
        <v>0.68300000000000005</v>
      </c>
      <c r="Y495">
        <v>75</v>
      </c>
      <c r="Z495">
        <v>5954.7809999999999</v>
      </c>
      <c r="AA495">
        <v>316.40899999999999</v>
      </c>
      <c r="AB495">
        <v>0.747</v>
      </c>
      <c r="AC495">
        <v>0.54100000000000004</v>
      </c>
    </row>
    <row r="496" spans="1:29" x14ac:dyDescent="0.2">
      <c r="A496">
        <v>76</v>
      </c>
      <c r="B496" s="1">
        <v>1306.5419999999999</v>
      </c>
      <c r="C496" s="1">
        <v>140.626</v>
      </c>
      <c r="D496" s="1">
        <v>0.83</v>
      </c>
      <c r="E496" s="1">
        <v>0.60599999999999998</v>
      </c>
      <c r="I496">
        <v>76</v>
      </c>
      <c r="J496" s="1">
        <v>1781.4749999999999</v>
      </c>
      <c r="K496">
        <v>232.00700000000001</v>
      </c>
      <c r="L496">
        <v>0.41599999999999998</v>
      </c>
      <c r="M496">
        <v>0.45900000000000002</v>
      </c>
      <c r="Q496">
        <v>76</v>
      </c>
      <c r="R496">
        <v>1665.126</v>
      </c>
      <c r="S496">
        <v>188.97399999999999</v>
      </c>
      <c r="T496">
        <v>0.58599999999999997</v>
      </c>
      <c r="U496">
        <v>0.84499999999999997</v>
      </c>
      <c r="Y496">
        <v>76</v>
      </c>
      <c r="Z496">
        <v>6891.2950000000001</v>
      </c>
      <c r="AA496">
        <v>339.90100000000001</v>
      </c>
      <c r="AB496">
        <v>0.75</v>
      </c>
      <c r="AC496">
        <v>0.53600000000000003</v>
      </c>
    </row>
    <row r="497" spans="1:29" x14ac:dyDescent="0.2">
      <c r="A497">
        <v>77</v>
      </c>
      <c r="B497" s="1">
        <v>783.92499999999995</v>
      </c>
      <c r="C497" s="1">
        <v>104.779</v>
      </c>
      <c r="D497" s="1">
        <v>0.89700000000000002</v>
      </c>
      <c r="E497" s="1">
        <v>0.83499999999999996</v>
      </c>
      <c r="I497">
        <v>77</v>
      </c>
      <c r="J497" s="1">
        <v>1617.442</v>
      </c>
      <c r="K497">
        <v>161.35900000000001</v>
      </c>
      <c r="L497">
        <v>0.78100000000000003</v>
      </c>
      <c r="M497">
        <v>0.76300000000000001</v>
      </c>
      <c r="Q497">
        <v>77</v>
      </c>
      <c r="R497">
        <v>1405.7249999999999</v>
      </c>
      <c r="S497">
        <v>153.446</v>
      </c>
      <c r="T497">
        <v>0.75</v>
      </c>
      <c r="U497">
        <v>0.66700000000000004</v>
      </c>
      <c r="Y497">
        <v>77</v>
      </c>
      <c r="Z497">
        <v>6815.0010000000002</v>
      </c>
      <c r="AA497">
        <v>349.98200000000003</v>
      </c>
      <c r="AB497">
        <v>0.69899999999999995</v>
      </c>
      <c r="AC497">
        <v>0.51200000000000001</v>
      </c>
    </row>
    <row r="498" spans="1:29" x14ac:dyDescent="0.2">
      <c r="A498">
        <v>78</v>
      </c>
      <c r="B498" s="1">
        <v>1028.068</v>
      </c>
      <c r="C498" s="1">
        <v>131.55799999999999</v>
      </c>
      <c r="D498" s="1">
        <v>0.746</v>
      </c>
      <c r="E498" s="1">
        <v>0.57799999999999996</v>
      </c>
      <c r="I498">
        <v>78</v>
      </c>
      <c r="J498" s="1">
        <v>2086.6529999999998</v>
      </c>
      <c r="K498">
        <v>226.04900000000001</v>
      </c>
      <c r="L498">
        <v>0.51300000000000001</v>
      </c>
      <c r="M498">
        <v>0.621</v>
      </c>
      <c r="Q498">
        <v>78</v>
      </c>
      <c r="R498">
        <v>1558.3140000000001</v>
      </c>
      <c r="S498">
        <v>160.17099999999999</v>
      </c>
      <c r="T498">
        <v>0.76300000000000001</v>
      </c>
      <c r="U498">
        <v>0.51400000000000001</v>
      </c>
      <c r="Y498">
        <v>78</v>
      </c>
      <c r="Z498">
        <v>4951.509</v>
      </c>
      <c r="AA498">
        <v>301.399</v>
      </c>
      <c r="AB498">
        <v>0.68500000000000005</v>
      </c>
      <c r="AC498">
        <v>0.59299999999999997</v>
      </c>
    </row>
    <row r="499" spans="1:29" x14ac:dyDescent="0.2">
      <c r="A499">
        <v>79</v>
      </c>
      <c r="B499" s="1">
        <v>520.71</v>
      </c>
      <c r="C499" s="1">
        <v>103.878</v>
      </c>
      <c r="D499" s="1">
        <v>0.60599999999999998</v>
      </c>
      <c r="E499" s="1">
        <v>0.48</v>
      </c>
      <c r="I499">
        <v>79</v>
      </c>
      <c r="J499" s="1">
        <v>1008.994</v>
      </c>
      <c r="K499">
        <v>132.78399999999999</v>
      </c>
      <c r="L499">
        <v>0.71899999999999997</v>
      </c>
      <c r="M499">
        <v>0.623</v>
      </c>
      <c r="Q499">
        <v>79</v>
      </c>
      <c r="R499">
        <v>2687.4720000000002</v>
      </c>
      <c r="S499">
        <v>251.869</v>
      </c>
      <c r="T499">
        <v>0.53200000000000003</v>
      </c>
      <c r="U499">
        <v>0.745</v>
      </c>
      <c r="Y499">
        <v>79</v>
      </c>
      <c r="Z499">
        <v>6683.393</v>
      </c>
      <c r="AA499">
        <v>343.48700000000002</v>
      </c>
      <c r="AB499">
        <v>0.71199999999999997</v>
      </c>
      <c r="AC499">
        <v>0.73299999999999998</v>
      </c>
    </row>
    <row r="500" spans="1:29" x14ac:dyDescent="0.2">
      <c r="A500">
        <v>80</v>
      </c>
      <c r="B500" s="1">
        <v>921.255</v>
      </c>
      <c r="C500" s="1">
        <v>120.753</v>
      </c>
      <c r="D500" s="1">
        <v>0.79400000000000004</v>
      </c>
      <c r="E500" s="1">
        <v>0.61599999999999999</v>
      </c>
      <c r="I500">
        <v>80</v>
      </c>
      <c r="J500" s="1">
        <v>1234.0630000000001</v>
      </c>
      <c r="K500">
        <v>169.96899999999999</v>
      </c>
      <c r="L500">
        <v>0.53700000000000003</v>
      </c>
      <c r="M500">
        <v>0.501</v>
      </c>
      <c r="Q500">
        <v>80</v>
      </c>
      <c r="R500">
        <v>2391.8310000000001</v>
      </c>
      <c r="S500">
        <v>187.95</v>
      </c>
      <c r="T500">
        <v>0.85099999999999998</v>
      </c>
      <c r="U500">
        <v>0.77400000000000002</v>
      </c>
      <c r="Y500">
        <v>80</v>
      </c>
      <c r="Z500">
        <v>6467.8609999999999</v>
      </c>
      <c r="AA500">
        <v>334.86200000000002</v>
      </c>
      <c r="AB500">
        <v>0.72499999999999998</v>
      </c>
      <c r="AC500">
        <v>0.72599999999999998</v>
      </c>
    </row>
    <row r="501" spans="1:29" x14ac:dyDescent="0.2">
      <c r="A501">
        <v>81</v>
      </c>
      <c r="B501" s="1">
        <v>896.46</v>
      </c>
      <c r="C501" s="1">
        <v>114.209</v>
      </c>
      <c r="D501" s="1">
        <v>0.86399999999999999</v>
      </c>
      <c r="E501" s="1">
        <v>0.88600000000000001</v>
      </c>
      <c r="I501">
        <v>81</v>
      </c>
      <c r="J501" s="1">
        <v>1403.818</v>
      </c>
      <c r="K501">
        <v>164.096</v>
      </c>
      <c r="L501">
        <v>0.65500000000000003</v>
      </c>
      <c r="M501">
        <v>0.55200000000000005</v>
      </c>
      <c r="Q501">
        <v>81</v>
      </c>
      <c r="R501">
        <v>1613.627</v>
      </c>
      <c r="S501">
        <v>196.11199999999999</v>
      </c>
      <c r="T501">
        <v>0.52700000000000002</v>
      </c>
      <c r="U501">
        <v>0.56499999999999995</v>
      </c>
      <c r="Y501">
        <v>81</v>
      </c>
      <c r="Z501">
        <v>3576.3020000000001</v>
      </c>
      <c r="AA501">
        <v>253.97800000000001</v>
      </c>
      <c r="AB501">
        <v>0.69699999999999995</v>
      </c>
      <c r="AC501">
        <v>0.48899999999999999</v>
      </c>
    </row>
    <row r="502" spans="1:29" x14ac:dyDescent="0.2">
      <c r="A502">
        <v>82</v>
      </c>
      <c r="B502" s="1">
        <v>999.45699999999999</v>
      </c>
      <c r="C502" s="1">
        <v>143.36099999999999</v>
      </c>
      <c r="D502" s="1">
        <v>0.61099999999999999</v>
      </c>
      <c r="E502" s="1">
        <v>0.59299999999999997</v>
      </c>
      <c r="I502">
        <v>82</v>
      </c>
      <c r="J502" s="1">
        <v>1661.3109999999999</v>
      </c>
      <c r="K502">
        <v>160.167</v>
      </c>
      <c r="L502">
        <v>0.81399999999999995</v>
      </c>
      <c r="M502">
        <v>0.61</v>
      </c>
      <c r="Q502">
        <v>82</v>
      </c>
      <c r="R502">
        <v>1277.932</v>
      </c>
      <c r="S502">
        <v>135.22999999999999</v>
      </c>
      <c r="T502">
        <v>0.878</v>
      </c>
      <c r="U502">
        <v>0.746</v>
      </c>
      <c r="Y502">
        <v>82</v>
      </c>
      <c r="Z502">
        <v>5338.7030000000004</v>
      </c>
      <c r="AA502">
        <v>288.73099999999999</v>
      </c>
      <c r="AB502">
        <v>0.80500000000000005</v>
      </c>
      <c r="AC502">
        <v>0.66400000000000003</v>
      </c>
    </row>
    <row r="503" spans="1:29" x14ac:dyDescent="0.2">
      <c r="A503">
        <v>83</v>
      </c>
      <c r="B503" s="1">
        <v>1014.716</v>
      </c>
      <c r="C503" s="1">
        <v>160.86500000000001</v>
      </c>
      <c r="D503" s="1">
        <v>0.49299999999999999</v>
      </c>
      <c r="E503" s="1">
        <v>0.39900000000000002</v>
      </c>
      <c r="I503">
        <v>83</v>
      </c>
      <c r="J503" s="1">
        <v>2674.12</v>
      </c>
      <c r="K503">
        <v>301.85399999999998</v>
      </c>
      <c r="L503">
        <v>0.36899999999999999</v>
      </c>
      <c r="M503">
        <v>0.54900000000000004</v>
      </c>
      <c r="Q503">
        <v>83</v>
      </c>
      <c r="R503">
        <v>1089.1030000000001</v>
      </c>
      <c r="S503">
        <v>132.15899999999999</v>
      </c>
      <c r="T503">
        <v>0.78400000000000003</v>
      </c>
      <c r="U503">
        <v>0.77100000000000002</v>
      </c>
      <c r="Y503">
        <v>83</v>
      </c>
      <c r="Z503">
        <v>3215.8110000000001</v>
      </c>
      <c r="AA503">
        <v>213.92699999999999</v>
      </c>
      <c r="AB503">
        <v>0.88300000000000001</v>
      </c>
      <c r="AC503">
        <v>0.67100000000000004</v>
      </c>
    </row>
    <row r="504" spans="1:29" x14ac:dyDescent="0.2">
      <c r="A504">
        <v>84</v>
      </c>
      <c r="B504" s="1">
        <v>782.01800000000003</v>
      </c>
      <c r="C504" s="1">
        <v>114.003</v>
      </c>
      <c r="D504" s="1">
        <v>0.75600000000000001</v>
      </c>
      <c r="E504" s="1">
        <v>0.66200000000000003</v>
      </c>
      <c r="I504">
        <v>84</v>
      </c>
      <c r="J504" s="1">
        <v>2006.5440000000001</v>
      </c>
      <c r="K504">
        <v>170.292</v>
      </c>
      <c r="L504">
        <v>0.87</v>
      </c>
      <c r="M504">
        <v>0.66200000000000003</v>
      </c>
      <c r="Q504">
        <v>84</v>
      </c>
      <c r="R504">
        <v>940.32899999999995</v>
      </c>
      <c r="S504">
        <v>114.94</v>
      </c>
      <c r="T504">
        <v>0.89400000000000002</v>
      </c>
      <c r="U504">
        <v>0.71799999999999997</v>
      </c>
      <c r="Y504">
        <v>84</v>
      </c>
      <c r="Z504">
        <v>14474.962</v>
      </c>
      <c r="AA504">
        <v>572.86099999999999</v>
      </c>
      <c r="AB504">
        <v>0.55400000000000005</v>
      </c>
      <c r="AC504">
        <v>0.90100000000000002</v>
      </c>
    </row>
    <row r="505" spans="1:29" x14ac:dyDescent="0.2">
      <c r="A505">
        <v>85</v>
      </c>
      <c r="B505" s="1">
        <v>360.49099999999999</v>
      </c>
      <c r="C505" s="1">
        <v>100.03400000000001</v>
      </c>
      <c r="D505" s="1">
        <v>0.45300000000000001</v>
      </c>
      <c r="E505" s="1">
        <v>0.66600000000000004</v>
      </c>
      <c r="I505">
        <v>85</v>
      </c>
      <c r="J505" s="1">
        <v>1182.5640000000001</v>
      </c>
      <c r="K505">
        <v>138.739</v>
      </c>
      <c r="L505">
        <v>0.77200000000000002</v>
      </c>
      <c r="M505">
        <v>0.54400000000000004</v>
      </c>
      <c r="Q505">
        <v>85</v>
      </c>
      <c r="R505">
        <v>1436.2429999999999</v>
      </c>
      <c r="S505">
        <v>149.21100000000001</v>
      </c>
      <c r="T505">
        <v>0.81100000000000005</v>
      </c>
      <c r="U505">
        <v>0.85299999999999998</v>
      </c>
      <c r="Y505">
        <v>85</v>
      </c>
      <c r="Z505">
        <v>3707.91</v>
      </c>
      <c r="AA505">
        <v>240.20400000000001</v>
      </c>
      <c r="AB505">
        <v>0.80800000000000005</v>
      </c>
      <c r="AC505">
        <v>0.53800000000000003</v>
      </c>
    </row>
    <row r="506" spans="1:29" x14ac:dyDescent="0.2">
      <c r="A506">
        <v>86</v>
      </c>
      <c r="B506" s="1">
        <v>497.82100000000003</v>
      </c>
      <c r="C506" s="1">
        <v>110.955</v>
      </c>
      <c r="D506" s="1">
        <v>0.50800000000000001</v>
      </c>
      <c r="E506" s="1">
        <v>0.379</v>
      </c>
      <c r="I506">
        <v>86</v>
      </c>
      <c r="J506" s="1">
        <v>1865.3989999999999</v>
      </c>
      <c r="K506">
        <v>218.375</v>
      </c>
      <c r="L506">
        <v>0.49199999999999999</v>
      </c>
      <c r="M506">
        <v>0.65400000000000003</v>
      </c>
      <c r="Q506">
        <v>86</v>
      </c>
      <c r="R506">
        <v>1762.402</v>
      </c>
      <c r="S506">
        <v>204.95500000000001</v>
      </c>
      <c r="T506">
        <v>0.52700000000000002</v>
      </c>
      <c r="U506">
        <v>0.67800000000000005</v>
      </c>
      <c r="Y506">
        <v>86</v>
      </c>
      <c r="Z506">
        <v>9155.3330000000005</v>
      </c>
      <c r="AA506">
        <v>443.74400000000003</v>
      </c>
      <c r="AB506">
        <v>0.58399999999999996</v>
      </c>
      <c r="AC506">
        <v>0.434</v>
      </c>
    </row>
    <row r="507" spans="1:29" x14ac:dyDescent="0.2">
      <c r="A507">
        <v>87</v>
      </c>
      <c r="B507" s="1">
        <v>1039.5119999999999</v>
      </c>
      <c r="C507" s="1">
        <v>133.64099999999999</v>
      </c>
      <c r="D507" s="1">
        <v>0.73099999999999998</v>
      </c>
      <c r="E507" s="1">
        <v>0.74199999999999999</v>
      </c>
      <c r="I507" t="s">
        <v>1</v>
      </c>
      <c r="Q507">
        <v>87</v>
      </c>
      <c r="R507">
        <v>1111.991</v>
      </c>
      <c r="S507">
        <v>151.71600000000001</v>
      </c>
      <c r="T507">
        <v>0.60699999999999998</v>
      </c>
      <c r="U507">
        <v>0.45800000000000002</v>
      </c>
      <c r="Y507">
        <v>87</v>
      </c>
      <c r="Z507">
        <v>6580.3950000000004</v>
      </c>
      <c r="AA507">
        <v>358.22800000000001</v>
      </c>
      <c r="AB507">
        <v>0.64400000000000002</v>
      </c>
      <c r="AC507">
        <v>0.66100000000000003</v>
      </c>
    </row>
    <row r="508" spans="1:29" x14ac:dyDescent="0.2">
      <c r="A508">
        <v>88</v>
      </c>
      <c r="B508" s="1">
        <v>1020.438</v>
      </c>
      <c r="C508" s="1">
        <v>124.184</v>
      </c>
      <c r="D508" s="1">
        <v>0.83199999999999996</v>
      </c>
      <c r="E508" s="1">
        <v>0.83899999999999997</v>
      </c>
      <c r="I508">
        <v>1</v>
      </c>
      <c r="J508" s="1">
        <v>1325.616</v>
      </c>
      <c r="K508">
        <v>137.078</v>
      </c>
      <c r="L508">
        <v>0.88700000000000001</v>
      </c>
      <c r="M508">
        <v>0.77800000000000002</v>
      </c>
      <c r="Q508">
        <v>88</v>
      </c>
      <c r="R508">
        <v>829.702</v>
      </c>
      <c r="S508">
        <v>121.155</v>
      </c>
      <c r="T508">
        <v>0.71</v>
      </c>
      <c r="U508">
        <v>0.59699999999999998</v>
      </c>
      <c r="Y508">
        <v>88</v>
      </c>
      <c r="Z508">
        <v>3770.8530000000001</v>
      </c>
      <c r="AA508">
        <v>265.92</v>
      </c>
      <c r="AB508">
        <v>0.67</v>
      </c>
      <c r="AC508">
        <v>0.496</v>
      </c>
    </row>
    <row r="509" spans="1:29" x14ac:dyDescent="0.2">
      <c r="A509">
        <v>89</v>
      </c>
      <c r="B509" s="1">
        <v>354.76900000000001</v>
      </c>
      <c r="C509" s="1">
        <v>79.424000000000007</v>
      </c>
      <c r="D509" s="1">
        <v>0.70699999999999996</v>
      </c>
      <c r="E509" s="1">
        <v>0.69</v>
      </c>
      <c r="I509">
        <v>2</v>
      </c>
      <c r="J509" s="1">
        <v>999.45699999999999</v>
      </c>
      <c r="K509">
        <v>132.77799999999999</v>
      </c>
      <c r="L509">
        <v>0.71199999999999997</v>
      </c>
      <c r="M509">
        <v>0.78200000000000003</v>
      </c>
      <c r="Q509">
        <v>89</v>
      </c>
      <c r="R509">
        <v>1237.877</v>
      </c>
      <c r="S509">
        <v>132.27500000000001</v>
      </c>
      <c r="T509">
        <v>0.88900000000000001</v>
      </c>
      <c r="U509">
        <v>0.79900000000000004</v>
      </c>
      <c r="Y509">
        <v>89</v>
      </c>
      <c r="Z509">
        <v>8073.8590000000004</v>
      </c>
      <c r="AA509">
        <v>355.108</v>
      </c>
      <c r="AB509">
        <v>0.80500000000000005</v>
      </c>
      <c r="AC509">
        <v>0.73799999999999999</v>
      </c>
    </row>
    <row r="510" spans="1:29" x14ac:dyDescent="0.2">
      <c r="A510">
        <v>90</v>
      </c>
      <c r="B510" s="1">
        <v>1039.5119999999999</v>
      </c>
      <c r="C510" s="1">
        <v>129.44800000000001</v>
      </c>
      <c r="D510" s="1">
        <v>0.78</v>
      </c>
      <c r="E510" s="1">
        <v>0.72899999999999998</v>
      </c>
      <c r="I510">
        <v>3</v>
      </c>
      <c r="J510" s="1">
        <v>1102.4549999999999</v>
      </c>
      <c r="K510">
        <v>129.36699999999999</v>
      </c>
      <c r="L510">
        <v>0.82799999999999996</v>
      </c>
      <c r="M510">
        <v>0.78100000000000003</v>
      </c>
      <c r="Q510">
        <v>90</v>
      </c>
      <c r="R510">
        <v>677.11300000000006</v>
      </c>
      <c r="S510">
        <v>118.247</v>
      </c>
      <c r="T510">
        <v>0.60899999999999999</v>
      </c>
      <c r="U510">
        <v>0.71699999999999997</v>
      </c>
      <c r="Y510">
        <v>90</v>
      </c>
      <c r="Z510">
        <v>1361.856</v>
      </c>
      <c r="AA510">
        <v>143.601</v>
      </c>
      <c r="AB510">
        <v>0.83</v>
      </c>
      <c r="AC510">
        <v>0.65200000000000002</v>
      </c>
    </row>
    <row r="511" spans="1:29" x14ac:dyDescent="0.2">
      <c r="A511">
        <v>91</v>
      </c>
      <c r="B511" s="1">
        <v>703.81600000000003</v>
      </c>
      <c r="C511" s="1">
        <v>104.10899999999999</v>
      </c>
      <c r="D511" s="1">
        <v>0.81599999999999995</v>
      </c>
      <c r="E511" s="1">
        <v>0.749</v>
      </c>
      <c r="I511">
        <v>4</v>
      </c>
      <c r="J511" s="1">
        <v>1127.25</v>
      </c>
      <c r="K511">
        <v>136.989</v>
      </c>
      <c r="L511">
        <v>0.755</v>
      </c>
      <c r="M511">
        <v>0.56100000000000005</v>
      </c>
      <c r="Q511">
        <v>91</v>
      </c>
      <c r="R511">
        <v>2357.498</v>
      </c>
      <c r="S511">
        <v>244.506</v>
      </c>
      <c r="T511">
        <v>0.496</v>
      </c>
      <c r="U511">
        <v>0.51800000000000002</v>
      </c>
      <c r="Y511">
        <v>91</v>
      </c>
      <c r="Z511">
        <v>3320.7150000000001</v>
      </c>
      <c r="AA511">
        <v>220.518</v>
      </c>
      <c r="AB511">
        <v>0.85799999999999998</v>
      </c>
      <c r="AC511">
        <v>0.63</v>
      </c>
    </row>
    <row r="512" spans="1:29" x14ac:dyDescent="0.2">
      <c r="A512">
        <v>92</v>
      </c>
      <c r="B512" s="1">
        <v>1274.117</v>
      </c>
      <c r="C512" s="1">
        <v>142.63999999999999</v>
      </c>
      <c r="D512" s="1">
        <v>0.78700000000000003</v>
      </c>
      <c r="E512" s="1">
        <v>0.71699999999999997</v>
      </c>
      <c r="I512">
        <v>5</v>
      </c>
      <c r="J512" s="1">
        <v>635.15099999999995</v>
      </c>
      <c r="K512">
        <v>134.035</v>
      </c>
      <c r="L512">
        <v>0.44400000000000001</v>
      </c>
      <c r="M512">
        <v>0.503</v>
      </c>
      <c r="Q512">
        <v>92</v>
      </c>
      <c r="R512">
        <v>2178.2060000000001</v>
      </c>
      <c r="S512">
        <v>233.43299999999999</v>
      </c>
      <c r="T512">
        <v>0.502</v>
      </c>
      <c r="U512">
        <v>0.495</v>
      </c>
      <c r="Y512">
        <v>92</v>
      </c>
      <c r="Z512">
        <v>2914.4479999999999</v>
      </c>
      <c r="AA512">
        <v>218.761</v>
      </c>
      <c r="AB512">
        <v>0.76500000000000001</v>
      </c>
      <c r="AC512">
        <v>0.59799999999999998</v>
      </c>
    </row>
    <row r="513" spans="1:29" x14ac:dyDescent="0.2">
      <c r="A513">
        <v>93</v>
      </c>
      <c r="B513" s="1">
        <v>942.23599999999999</v>
      </c>
      <c r="C513" s="1">
        <v>130.04499999999999</v>
      </c>
      <c r="D513" s="1">
        <v>0.7</v>
      </c>
      <c r="E513" s="1">
        <v>0.61799999999999999</v>
      </c>
      <c r="I513">
        <v>6</v>
      </c>
      <c r="J513" s="1">
        <v>1146.3240000000001</v>
      </c>
      <c r="K513">
        <v>139.221</v>
      </c>
      <c r="L513">
        <v>0.74299999999999999</v>
      </c>
      <c r="M513">
        <v>0.82699999999999996</v>
      </c>
      <c r="Q513">
        <v>93</v>
      </c>
      <c r="R513">
        <v>1491.556</v>
      </c>
      <c r="S513">
        <v>143.60499999999999</v>
      </c>
      <c r="T513">
        <v>0.90900000000000003</v>
      </c>
      <c r="U513">
        <v>0.98599999999999999</v>
      </c>
      <c r="Y513">
        <v>93</v>
      </c>
      <c r="Z513">
        <v>6609.0060000000003</v>
      </c>
      <c r="AA513">
        <v>362.04199999999997</v>
      </c>
      <c r="AB513">
        <v>0.63400000000000001</v>
      </c>
      <c r="AC513">
        <v>0.64900000000000002</v>
      </c>
    </row>
    <row r="514" spans="1:29" x14ac:dyDescent="0.2">
      <c r="A514">
        <v>94</v>
      </c>
      <c r="B514" s="1">
        <v>888.83</v>
      </c>
      <c r="C514" s="1">
        <v>117.343</v>
      </c>
      <c r="D514" s="1">
        <v>0.81100000000000005</v>
      </c>
      <c r="E514" s="1">
        <v>0.77</v>
      </c>
      <c r="I514">
        <v>7</v>
      </c>
      <c r="J514" s="1">
        <v>1003.272</v>
      </c>
      <c r="K514">
        <v>149.13800000000001</v>
      </c>
      <c r="L514">
        <v>0.56699999999999995</v>
      </c>
      <c r="M514">
        <v>0.78800000000000003</v>
      </c>
      <c r="Q514">
        <v>94</v>
      </c>
      <c r="R514">
        <v>1384.7439999999999</v>
      </c>
      <c r="S514">
        <v>140.21100000000001</v>
      </c>
      <c r="T514">
        <v>0.88500000000000001</v>
      </c>
      <c r="U514">
        <v>0.73099999999999998</v>
      </c>
      <c r="Y514">
        <v>94</v>
      </c>
      <c r="Z514">
        <v>2193.4650000000001</v>
      </c>
      <c r="AA514">
        <v>217.51300000000001</v>
      </c>
      <c r="AB514">
        <v>0.58299999999999996</v>
      </c>
      <c r="AC514">
        <v>0.68200000000000005</v>
      </c>
    </row>
    <row r="515" spans="1:29" x14ac:dyDescent="0.2">
      <c r="A515">
        <v>95</v>
      </c>
      <c r="B515" s="1">
        <v>802.99900000000002</v>
      </c>
      <c r="C515" s="1">
        <v>120.68</v>
      </c>
      <c r="D515" s="1">
        <v>0.69299999999999995</v>
      </c>
      <c r="E515" s="1">
        <v>0.93700000000000006</v>
      </c>
      <c r="I515">
        <v>8</v>
      </c>
      <c r="J515" s="1">
        <v>1150.1389999999999</v>
      </c>
      <c r="K515">
        <v>135.233</v>
      </c>
      <c r="L515">
        <v>0.79</v>
      </c>
      <c r="M515">
        <v>0.72</v>
      </c>
      <c r="Q515">
        <v>95</v>
      </c>
      <c r="R515">
        <v>1123.4359999999999</v>
      </c>
      <c r="S515">
        <v>128.381</v>
      </c>
      <c r="T515">
        <v>0.85699999999999998</v>
      </c>
      <c r="U515">
        <v>0.88500000000000001</v>
      </c>
      <c r="Y515">
        <v>95</v>
      </c>
      <c r="Z515">
        <v>3187.2</v>
      </c>
      <c r="AA515">
        <v>246.96600000000001</v>
      </c>
      <c r="AB515">
        <v>0.65700000000000003</v>
      </c>
      <c r="AC515">
        <v>0.40899999999999997</v>
      </c>
    </row>
    <row r="516" spans="1:29" x14ac:dyDescent="0.2">
      <c r="A516">
        <v>96</v>
      </c>
      <c r="B516" s="1">
        <v>869.75699999999995</v>
      </c>
      <c r="C516" s="1">
        <v>114.512</v>
      </c>
      <c r="D516" s="1">
        <v>0.83299999999999996</v>
      </c>
      <c r="E516" s="1">
        <v>0.91700000000000004</v>
      </c>
      <c r="I516">
        <v>9</v>
      </c>
      <c r="J516" s="1">
        <v>1060.4929999999999</v>
      </c>
      <c r="K516">
        <v>155.51400000000001</v>
      </c>
      <c r="L516">
        <v>0.55100000000000005</v>
      </c>
      <c r="M516">
        <v>0.48899999999999999</v>
      </c>
      <c r="Q516">
        <v>96</v>
      </c>
      <c r="R516">
        <v>1234.0630000000001</v>
      </c>
      <c r="S516">
        <v>137.61000000000001</v>
      </c>
      <c r="T516">
        <v>0.81899999999999995</v>
      </c>
      <c r="U516">
        <v>0.61699999999999999</v>
      </c>
      <c r="Y516">
        <v>96</v>
      </c>
      <c r="Z516">
        <v>4850.4189999999999</v>
      </c>
      <c r="AA516">
        <v>284.11900000000003</v>
      </c>
      <c r="AB516">
        <v>0.755</v>
      </c>
      <c r="AC516">
        <v>0.69399999999999995</v>
      </c>
    </row>
    <row r="517" spans="1:29" x14ac:dyDescent="0.2">
      <c r="A517">
        <v>97</v>
      </c>
      <c r="B517" s="1">
        <v>1121.528</v>
      </c>
      <c r="C517" s="1">
        <v>129.846</v>
      </c>
      <c r="D517" s="1">
        <v>0.83599999999999997</v>
      </c>
      <c r="E517" s="1">
        <v>0.81100000000000005</v>
      </c>
      <c r="I517">
        <v>10</v>
      </c>
      <c r="J517" s="1">
        <v>1268.395</v>
      </c>
      <c r="K517">
        <v>133.119</v>
      </c>
      <c r="L517">
        <v>0.89900000000000002</v>
      </c>
      <c r="M517">
        <v>0.72699999999999998</v>
      </c>
      <c r="Q517">
        <v>97</v>
      </c>
      <c r="R517">
        <v>1892.1020000000001</v>
      </c>
      <c r="S517">
        <v>229.358</v>
      </c>
      <c r="T517">
        <v>0.45200000000000001</v>
      </c>
      <c r="U517">
        <v>0.54600000000000004</v>
      </c>
      <c r="Y517">
        <v>97</v>
      </c>
      <c r="Z517">
        <v>3601.098</v>
      </c>
      <c r="AA517">
        <v>261.02600000000001</v>
      </c>
      <c r="AB517">
        <v>0.66400000000000003</v>
      </c>
      <c r="AC517">
        <v>0.55300000000000005</v>
      </c>
    </row>
    <row r="518" spans="1:29" x14ac:dyDescent="0.2">
      <c r="A518">
        <v>98</v>
      </c>
      <c r="B518" s="1">
        <v>1031.8820000000001</v>
      </c>
      <c r="C518" s="1">
        <v>125.321</v>
      </c>
      <c r="D518" s="1">
        <v>0.82599999999999996</v>
      </c>
      <c r="E518" s="1">
        <v>0.82399999999999995</v>
      </c>
      <c r="I518">
        <v>11</v>
      </c>
      <c r="J518" s="1">
        <v>1354.2260000000001</v>
      </c>
      <c r="K518">
        <v>208.09700000000001</v>
      </c>
      <c r="L518">
        <v>0.39300000000000002</v>
      </c>
      <c r="M518">
        <v>0.49</v>
      </c>
      <c r="Q518">
        <v>98</v>
      </c>
      <c r="R518">
        <v>2044.691</v>
      </c>
      <c r="S518">
        <v>214.29599999999999</v>
      </c>
      <c r="T518">
        <v>0.56000000000000005</v>
      </c>
      <c r="U518">
        <v>0.46300000000000002</v>
      </c>
      <c r="Y518">
        <v>98</v>
      </c>
      <c r="Z518">
        <v>3870.0349999999999</v>
      </c>
      <c r="AA518">
        <v>280.61700000000002</v>
      </c>
      <c r="AB518">
        <v>0.61799999999999999</v>
      </c>
      <c r="AC518">
        <v>0.57999999999999996</v>
      </c>
    </row>
    <row r="519" spans="1:29" x14ac:dyDescent="0.2">
      <c r="A519">
        <v>99</v>
      </c>
      <c r="B519" s="1">
        <v>1605.998</v>
      </c>
      <c r="C519" s="1">
        <v>159.5</v>
      </c>
      <c r="D519" s="1">
        <v>0.79300000000000004</v>
      </c>
      <c r="E519" s="1">
        <v>0.76200000000000001</v>
      </c>
      <c r="I519">
        <v>12</v>
      </c>
      <c r="J519" s="1">
        <v>1111.991</v>
      </c>
      <c r="K519">
        <v>161.37299999999999</v>
      </c>
      <c r="L519">
        <v>0.53700000000000003</v>
      </c>
      <c r="M519">
        <v>0.39600000000000002</v>
      </c>
      <c r="Q519">
        <v>99</v>
      </c>
      <c r="R519">
        <v>1993.192</v>
      </c>
      <c r="S519">
        <v>208.24199999999999</v>
      </c>
      <c r="T519">
        <v>0.57799999999999996</v>
      </c>
      <c r="U519">
        <v>0.53300000000000003</v>
      </c>
      <c r="Y519">
        <v>99</v>
      </c>
      <c r="Z519">
        <v>3139.5160000000001</v>
      </c>
      <c r="AA519">
        <v>225.964</v>
      </c>
      <c r="AB519">
        <v>0.77300000000000002</v>
      </c>
      <c r="AC519">
        <v>0.79</v>
      </c>
    </row>
    <row r="520" spans="1:29" x14ac:dyDescent="0.2">
      <c r="A520">
        <v>100</v>
      </c>
      <c r="B520" s="1">
        <v>667.57600000000002</v>
      </c>
      <c r="C520" s="1">
        <v>102.88500000000001</v>
      </c>
      <c r="D520" s="1">
        <v>0.79300000000000004</v>
      </c>
      <c r="E520" s="1">
        <v>0.78300000000000003</v>
      </c>
      <c r="I520">
        <v>13</v>
      </c>
      <c r="J520" s="1">
        <v>1445.78</v>
      </c>
      <c r="K520">
        <v>187.83099999999999</v>
      </c>
      <c r="L520">
        <v>0.51500000000000001</v>
      </c>
      <c r="M520">
        <v>0.51900000000000002</v>
      </c>
      <c r="Q520">
        <v>100</v>
      </c>
      <c r="R520">
        <v>2346.0540000000001</v>
      </c>
      <c r="S520">
        <v>263.51499999999999</v>
      </c>
      <c r="T520">
        <v>0.42499999999999999</v>
      </c>
      <c r="U520">
        <v>0.626</v>
      </c>
      <c r="Y520">
        <v>100</v>
      </c>
      <c r="Z520">
        <v>3822.3510000000001</v>
      </c>
      <c r="AA520">
        <v>238.18</v>
      </c>
      <c r="AB520">
        <v>0.84699999999999998</v>
      </c>
      <c r="AC520">
        <v>0.67500000000000004</v>
      </c>
    </row>
    <row r="521" spans="1:29" x14ac:dyDescent="0.2">
      <c r="A521">
        <v>101</v>
      </c>
      <c r="B521" s="1">
        <v>564.57899999999995</v>
      </c>
      <c r="C521" s="1">
        <v>89.671000000000006</v>
      </c>
      <c r="D521" s="1">
        <v>0.88200000000000001</v>
      </c>
      <c r="E521" s="1">
        <v>0.748</v>
      </c>
      <c r="I521">
        <v>14</v>
      </c>
      <c r="J521" s="1">
        <v>1283.654</v>
      </c>
      <c r="K521">
        <v>161.53200000000001</v>
      </c>
      <c r="L521">
        <v>0.61799999999999999</v>
      </c>
      <c r="M521">
        <v>0.876</v>
      </c>
      <c r="Q521">
        <v>101</v>
      </c>
      <c r="R521">
        <v>1117.7139999999999</v>
      </c>
      <c r="S521">
        <v>128.66900000000001</v>
      </c>
      <c r="T521">
        <v>0.84799999999999998</v>
      </c>
      <c r="U521">
        <v>0.59299999999999997</v>
      </c>
      <c r="Y521">
        <v>101</v>
      </c>
      <c r="Z521">
        <v>3786.1120000000001</v>
      </c>
      <c r="AA521">
        <v>261.73200000000003</v>
      </c>
      <c r="AB521">
        <v>0.69499999999999995</v>
      </c>
      <c r="AC521">
        <v>0.53500000000000003</v>
      </c>
    </row>
    <row r="522" spans="1:29" x14ac:dyDescent="0.2">
      <c r="A522">
        <v>102</v>
      </c>
      <c r="B522" s="1">
        <v>753.40800000000002</v>
      </c>
      <c r="C522" s="1">
        <v>108.828</v>
      </c>
      <c r="D522" s="1">
        <v>0.79900000000000004</v>
      </c>
      <c r="E522" s="1">
        <v>0.73499999999999999</v>
      </c>
      <c r="I522">
        <v>15</v>
      </c>
      <c r="J522" s="1">
        <v>1094.825</v>
      </c>
      <c r="K522">
        <v>167.679</v>
      </c>
      <c r="L522">
        <v>0.48899999999999999</v>
      </c>
      <c r="M522">
        <v>0.97599999999999998</v>
      </c>
      <c r="Q522">
        <v>102</v>
      </c>
      <c r="R522">
        <v>1857.77</v>
      </c>
      <c r="S522">
        <v>208.53100000000001</v>
      </c>
      <c r="T522">
        <v>0.53700000000000003</v>
      </c>
      <c r="U522">
        <v>0.76100000000000001</v>
      </c>
      <c r="Y522">
        <v>102</v>
      </c>
      <c r="Z522">
        <v>3360.77</v>
      </c>
      <c r="AA522">
        <v>238.04599999999999</v>
      </c>
      <c r="AB522">
        <v>0.745</v>
      </c>
      <c r="AC522">
        <v>0.72699999999999998</v>
      </c>
    </row>
    <row r="523" spans="1:29" x14ac:dyDescent="0.2">
      <c r="A523">
        <v>103</v>
      </c>
      <c r="B523" s="1">
        <v>404.36099999999999</v>
      </c>
      <c r="C523" s="1">
        <v>82.650999999999996</v>
      </c>
      <c r="D523" s="1">
        <v>0.74399999999999999</v>
      </c>
      <c r="E523" s="1">
        <v>0.52900000000000003</v>
      </c>
      <c r="I523">
        <v>16</v>
      </c>
      <c r="J523" s="1">
        <v>766.75900000000001</v>
      </c>
      <c r="K523">
        <v>128.398</v>
      </c>
      <c r="L523">
        <v>0.58399999999999996</v>
      </c>
      <c r="M523">
        <v>0.434</v>
      </c>
      <c r="Y523">
        <v>103</v>
      </c>
      <c r="Z523">
        <v>3992.107</v>
      </c>
      <c r="AA523">
        <v>276.68900000000002</v>
      </c>
      <c r="AB523">
        <v>0.65500000000000003</v>
      </c>
      <c r="AC523">
        <v>0.85899999999999999</v>
      </c>
    </row>
    <row r="524" spans="1:29" x14ac:dyDescent="0.2">
      <c r="A524">
        <v>104</v>
      </c>
      <c r="B524" s="1">
        <v>541.69100000000003</v>
      </c>
      <c r="C524" s="1">
        <v>106.55500000000001</v>
      </c>
      <c r="D524" s="1">
        <v>0.6</v>
      </c>
      <c r="E524" s="1">
        <v>0.72</v>
      </c>
      <c r="I524">
        <v>17</v>
      </c>
      <c r="J524" s="1">
        <v>822.07299999999998</v>
      </c>
      <c r="K524">
        <v>123.744</v>
      </c>
      <c r="L524">
        <v>0.67500000000000004</v>
      </c>
      <c r="M524">
        <v>0.50700000000000001</v>
      </c>
      <c r="Q524" t="s">
        <v>0</v>
      </c>
      <c r="Y524">
        <v>104</v>
      </c>
      <c r="Z524">
        <v>5788.8410000000003</v>
      </c>
      <c r="AA524">
        <v>325.10000000000002</v>
      </c>
      <c r="AB524">
        <v>0.68799999999999994</v>
      </c>
      <c r="AC524">
        <v>0.745</v>
      </c>
    </row>
    <row r="525" spans="1:29" x14ac:dyDescent="0.2">
      <c r="A525">
        <v>105</v>
      </c>
      <c r="B525" s="1">
        <v>518.80200000000002</v>
      </c>
      <c r="C525" s="1">
        <v>103.004</v>
      </c>
      <c r="D525" s="1">
        <v>0.61399999999999999</v>
      </c>
      <c r="E525" s="1">
        <v>0.84899999999999998</v>
      </c>
      <c r="I525">
        <v>18</v>
      </c>
      <c r="J525" s="1">
        <v>940.32899999999995</v>
      </c>
      <c r="K525">
        <v>122.41</v>
      </c>
      <c r="L525">
        <v>0.78900000000000003</v>
      </c>
      <c r="M525">
        <v>0.66</v>
      </c>
      <c r="Q525">
        <v>1</v>
      </c>
      <c r="R525">
        <v>2220.1680000000001</v>
      </c>
      <c r="S525">
        <v>185.482</v>
      </c>
      <c r="T525">
        <v>0.81100000000000005</v>
      </c>
      <c r="U525">
        <v>0.60399999999999998</v>
      </c>
      <c r="Y525">
        <v>105</v>
      </c>
      <c r="Z525">
        <v>3814.7220000000002</v>
      </c>
      <c r="AA525">
        <v>247.41399999999999</v>
      </c>
      <c r="AB525">
        <v>0.78300000000000003</v>
      </c>
      <c r="AC525">
        <v>0.58399999999999996</v>
      </c>
    </row>
    <row r="526" spans="1:29" x14ac:dyDescent="0.2">
      <c r="A526">
        <v>106</v>
      </c>
      <c r="B526" s="1">
        <v>801.09199999999998</v>
      </c>
      <c r="C526" s="1">
        <v>109.675</v>
      </c>
      <c r="D526" s="1">
        <v>0.83699999999999997</v>
      </c>
      <c r="E526" s="1">
        <v>0.77800000000000002</v>
      </c>
      <c r="I526">
        <v>19</v>
      </c>
      <c r="J526" s="1">
        <v>1400.0029999999999</v>
      </c>
      <c r="K526">
        <v>164.49100000000001</v>
      </c>
      <c r="L526">
        <v>0.65</v>
      </c>
      <c r="M526">
        <v>0.496</v>
      </c>
      <c r="Q526">
        <v>2</v>
      </c>
      <c r="R526">
        <v>1827.252</v>
      </c>
      <c r="S526">
        <v>226.9</v>
      </c>
      <c r="T526">
        <v>0.44600000000000001</v>
      </c>
      <c r="U526">
        <v>0.66400000000000003</v>
      </c>
      <c r="Y526">
        <v>106</v>
      </c>
      <c r="Z526">
        <v>4718.8109999999997</v>
      </c>
      <c r="AA526">
        <v>266.55399999999997</v>
      </c>
      <c r="AB526">
        <v>0.83499999999999996</v>
      </c>
      <c r="AC526">
        <v>0.85199999999999998</v>
      </c>
    </row>
    <row r="527" spans="1:29" x14ac:dyDescent="0.2">
      <c r="A527">
        <v>107</v>
      </c>
      <c r="B527" s="1">
        <v>879.29300000000001</v>
      </c>
      <c r="C527" s="1">
        <v>127.946</v>
      </c>
      <c r="D527" s="1">
        <v>0.67500000000000004</v>
      </c>
      <c r="E527" s="1">
        <v>0.81299999999999994</v>
      </c>
      <c r="I527">
        <v>20</v>
      </c>
      <c r="J527" s="1">
        <v>1480.1120000000001</v>
      </c>
      <c r="K527">
        <v>188.89500000000001</v>
      </c>
      <c r="L527">
        <v>0.52100000000000002</v>
      </c>
      <c r="M527">
        <v>0.50700000000000001</v>
      </c>
      <c r="Q527">
        <v>3</v>
      </c>
      <c r="R527">
        <v>1785.29</v>
      </c>
      <c r="S527">
        <v>191.51900000000001</v>
      </c>
      <c r="T527">
        <v>0.61199999999999999</v>
      </c>
      <c r="U527">
        <v>0.56200000000000006</v>
      </c>
      <c r="Y527">
        <v>107</v>
      </c>
      <c r="Z527">
        <v>3206.2739999999999</v>
      </c>
      <c r="AA527">
        <v>223.46299999999999</v>
      </c>
      <c r="AB527">
        <v>0.80700000000000005</v>
      </c>
      <c r="AC527">
        <v>0.63600000000000001</v>
      </c>
    </row>
    <row r="528" spans="1:29" x14ac:dyDescent="0.2">
      <c r="A528">
        <v>108</v>
      </c>
      <c r="B528" s="1">
        <v>856.40499999999997</v>
      </c>
      <c r="C528" s="1">
        <v>116.586</v>
      </c>
      <c r="D528" s="1">
        <v>0.79200000000000004</v>
      </c>
      <c r="E528" s="1">
        <v>0.77900000000000003</v>
      </c>
      <c r="I528">
        <v>21</v>
      </c>
      <c r="J528" s="1">
        <v>1525.8889999999999</v>
      </c>
      <c r="K528">
        <v>219.80199999999999</v>
      </c>
      <c r="L528">
        <v>0.39700000000000002</v>
      </c>
      <c r="M528">
        <v>0.41199999999999998</v>
      </c>
      <c r="Q528">
        <v>4</v>
      </c>
      <c r="R528">
        <v>1911.1759999999999</v>
      </c>
      <c r="S528">
        <v>214.07900000000001</v>
      </c>
      <c r="T528">
        <v>0.52400000000000002</v>
      </c>
      <c r="U528">
        <v>0.73799999999999999</v>
      </c>
      <c r="Y528">
        <v>108</v>
      </c>
      <c r="Z528">
        <v>2941.1509999999998</v>
      </c>
      <c r="AA528">
        <v>225.85599999999999</v>
      </c>
      <c r="AB528">
        <v>0.72499999999999998</v>
      </c>
      <c r="AC528">
        <v>0.83399999999999996</v>
      </c>
    </row>
    <row r="529" spans="1:29" x14ac:dyDescent="0.2">
      <c r="A529">
        <v>109</v>
      </c>
      <c r="B529" s="1">
        <v>1102.4549999999999</v>
      </c>
      <c r="C529" s="1">
        <v>132.73599999999999</v>
      </c>
      <c r="D529" s="1">
        <v>0.78600000000000003</v>
      </c>
      <c r="E529" s="1">
        <v>0.81</v>
      </c>
      <c r="I529">
        <v>22</v>
      </c>
      <c r="J529" s="1">
        <v>1174.934</v>
      </c>
      <c r="K529">
        <v>175.85900000000001</v>
      </c>
      <c r="L529">
        <v>0.47699999999999998</v>
      </c>
      <c r="M529">
        <v>0.32100000000000001</v>
      </c>
      <c r="Q529">
        <v>5</v>
      </c>
      <c r="R529">
        <v>1945.508</v>
      </c>
      <c r="S529">
        <v>163.398</v>
      </c>
      <c r="T529">
        <v>0.91600000000000004</v>
      </c>
      <c r="U529">
        <v>0.75800000000000001</v>
      </c>
      <c r="Y529">
        <v>109</v>
      </c>
      <c r="Z529">
        <v>4606.277</v>
      </c>
      <c r="AA529">
        <v>288.08</v>
      </c>
      <c r="AB529">
        <v>0.69699999999999995</v>
      </c>
      <c r="AC529">
        <v>0.76500000000000001</v>
      </c>
    </row>
    <row r="530" spans="1:29" x14ac:dyDescent="0.2">
      <c r="A530">
        <v>110</v>
      </c>
      <c r="B530" s="1">
        <v>585.55999999999995</v>
      </c>
      <c r="C530" s="1">
        <v>92.397999999999996</v>
      </c>
      <c r="D530" s="1">
        <v>0.86199999999999999</v>
      </c>
      <c r="E530" s="1">
        <v>0.73199999999999998</v>
      </c>
      <c r="I530">
        <v>23</v>
      </c>
      <c r="J530" s="1">
        <v>1390.4659999999999</v>
      </c>
      <c r="K530">
        <v>160.66399999999999</v>
      </c>
      <c r="L530">
        <v>0.67700000000000005</v>
      </c>
      <c r="M530">
        <v>0.82699999999999996</v>
      </c>
      <c r="Q530">
        <v>6</v>
      </c>
      <c r="R530">
        <v>2552.049</v>
      </c>
      <c r="S530">
        <v>239.50899999999999</v>
      </c>
      <c r="T530">
        <v>0.55900000000000005</v>
      </c>
      <c r="U530">
        <v>0.75900000000000001</v>
      </c>
      <c r="Y530">
        <v>110</v>
      </c>
      <c r="Z530">
        <v>3473.3040000000001</v>
      </c>
      <c r="AA530">
        <v>251.94800000000001</v>
      </c>
      <c r="AB530">
        <v>0.68799999999999994</v>
      </c>
      <c r="AC530">
        <v>0.45400000000000001</v>
      </c>
    </row>
    <row r="531" spans="1:29" x14ac:dyDescent="0.2">
      <c r="A531">
        <v>111</v>
      </c>
      <c r="B531" s="1">
        <v>1356.134</v>
      </c>
      <c r="C531" s="1">
        <v>140.17599999999999</v>
      </c>
      <c r="D531" s="1">
        <v>0.86699999999999999</v>
      </c>
      <c r="E531" s="1">
        <v>0.90500000000000003</v>
      </c>
      <c r="I531">
        <v>24</v>
      </c>
      <c r="J531" s="1">
        <v>690.46500000000003</v>
      </c>
      <c r="K531">
        <v>97.12</v>
      </c>
      <c r="L531">
        <v>0.92</v>
      </c>
      <c r="M531">
        <v>0.83</v>
      </c>
      <c r="Q531">
        <v>7</v>
      </c>
      <c r="R531">
        <v>1798.6410000000001</v>
      </c>
      <c r="S531">
        <v>158.40100000000001</v>
      </c>
      <c r="T531">
        <v>0.90100000000000002</v>
      </c>
      <c r="U531">
        <v>0.745</v>
      </c>
      <c r="Y531">
        <v>111</v>
      </c>
      <c r="Z531">
        <v>13002.48</v>
      </c>
      <c r="AA531">
        <v>604.28499999999997</v>
      </c>
      <c r="AB531">
        <v>0.44700000000000001</v>
      </c>
      <c r="AC531">
        <v>0.86499999999999999</v>
      </c>
    </row>
    <row r="532" spans="1:29" x14ac:dyDescent="0.2">
      <c r="A532">
        <v>112</v>
      </c>
      <c r="B532" s="1">
        <v>848.77599999999995</v>
      </c>
      <c r="C532" s="1">
        <v>115.399</v>
      </c>
      <c r="D532" s="1">
        <v>0.80100000000000005</v>
      </c>
      <c r="E532" s="1">
        <v>0.77600000000000002</v>
      </c>
      <c r="I532">
        <v>25</v>
      </c>
      <c r="J532" s="1">
        <v>755.31500000000005</v>
      </c>
      <c r="K532">
        <v>103.279</v>
      </c>
      <c r="L532">
        <v>0.89</v>
      </c>
      <c r="M532">
        <v>0.70799999999999996</v>
      </c>
      <c r="Q532">
        <v>8</v>
      </c>
      <c r="R532">
        <v>1306.5419999999999</v>
      </c>
      <c r="S532">
        <v>161.291</v>
      </c>
      <c r="T532">
        <v>0.63100000000000001</v>
      </c>
      <c r="U532">
        <v>0.60799999999999998</v>
      </c>
      <c r="Y532">
        <v>112</v>
      </c>
      <c r="Z532">
        <v>14978.505999999999</v>
      </c>
      <c r="AA532">
        <v>568.91499999999996</v>
      </c>
      <c r="AB532">
        <v>0.58199999999999996</v>
      </c>
      <c r="AC532">
        <v>0.42899999999999999</v>
      </c>
    </row>
    <row r="533" spans="1:29" x14ac:dyDescent="0.2">
      <c r="A533">
        <v>113</v>
      </c>
      <c r="B533" s="1">
        <v>802.99900000000002</v>
      </c>
      <c r="C533" s="1">
        <v>111.364</v>
      </c>
      <c r="D533" s="1">
        <v>0.81399999999999995</v>
      </c>
      <c r="E533" s="1">
        <v>0.73899999999999999</v>
      </c>
      <c r="I533">
        <v>26</v>
      </c>
      <c r="J533" s="1">
        <v>2038.9690000000001</v>
      </c>
      <c r="K533">
        <v>212.84200000000001</v>
      </c>
      <c r="L533">
        <v>0.56599999999999995</v>
      </c>
      <c r="M533">
        <v>0.56799999999999995</v>
      </c>
      <c r="Q533">
        <v>9</v>
      </c>
      <c r="R533">
        <v>829.702</v>
      </c>
      <c r="S533">
        <v>122.384</v>
      </c>
      <c r="T533">
        <v>0.69599999999999995</v>
      </c>
      <c r="U533">
        <v>0.435</v>
      </c>
    </row>
    <row r="534" spans="1:29" x14ac:dyDescent="0.2">
      <c r="A534">
        <v>114</v>
      </c>
      <c r="B534" s="1">
        <v>700.00099999999998</v>
      </c>
      <c r="C534" s="1">
        <v>124.227</v>
      </c>
      <c r="D534" s="1">
        <v>0.56999999999999995</v>
      </c>
      <c r="E534" s="1">
        <v>0.56499999999999995</v>
      </c>
      <c r="I534">
        <v>27</v>
      </c>
      <c r="J534" s="1">
        <v>1478.2049999999999</v>
      </c>
      <c r="K534">
        <v>177.69499999999999</v>
      </c>
      <c r="L534">
        <v>0.58799999999999997</v>
      </c>
      <c r="M534">
        <v>0.501</v>
      </c>
      <c r="Q534">
        <v>10</v>
      </c>
      <c r="R534">
        <v>2124.8000000000002</v>
      </c>
      <c r="S534">
        <v>177.917</v>
      </c>
      <c r="T534">
        <v>0.84399999999999997</v>
      </c>
      <c r="U534">
        <v>0.79700000000000004</v>
      </c>
    </row>
    <row r="535" spans="1:29" x14ac:dyDescent="0.2">
      <c r="A535">
        <v>115</v>
      </c>
      <c r="B535" s="1">
        <v>734.33399999999995</v>
      </c>
      <c r="C535" s="1">
        <v>107.54600000000001</v>
      </c>
      <c r="D535" s="1">
        <v>0.79800000000000004</v>
      </c>
      <c r="E535" s="1">
        <v>0.752</v>
      </c>
      <c r="I535">
        <v>28</v>
      </c>
      <c r="J535" s="1">
        <v>1941.693</v>
      </c>
      <c r="K535">
        <v>179.971</v>
      </c>
      <c r="L535">
        <v>0.753</v>
      </c>
      <c r="M535">
        <v>0.74399999999999999</v>
      </c>
      <c r="Q535">
        <v>11</v>
      </c>
      <c r="R535">
        <v>1199.73</v>
      </c>
      <c r="S535">
        <v>185.34</v>
      </c>
      <c r="T535">
        <v>0.439</v>
      </c>
      <c r="U535">
        <v>0.64</v>
      </c>
    </row>
    <row r="536" spans="1:29" x14ac:dyDescent="0.2">
      <c r="A536">
        <v>116</v>
      </c>
      <c r="B536" s="1">
        <v>633.24400000000003</v>
      </c>
      <c r="C536" s="1">
        <v>97.48</v>
      </c>
      <c r="D536" s="1">
        <v>0.83699999999999997</v>
      </c>
      <c r="E536" s="1">
        <v>0.77800000000000002</v>
      </c>
      <c r="I536">
        <v>29</v>
      </c>
      <c r="J536" s="1">
        <v>1132.972</v>
      </c>
      <c r="K536">
        <v>140.06800000000001</v>
      </c>
      <c r="L536">
        <v>0.72599999999999998</v>
      </c>
      <c r="M536">
        <v>0.622</v>
      </c>
      <c r="Q536">
        <v>12</v>
      </c>
      <c r="R536">
        <v>1625.0719999999999</v>
      </c>
      <c r="S536">
        <v>165.89099999999999</v>
      </c>
      <c r="T536">
        <v>0.74199999999999999</v>
      </c>
      <c r="U536">
        <v>0.70799999999999996</v>
      </c>
    </row>
    <row r="537" spans="1:29" x14ac:dyDescent="0.2">
      <c r="A537">
        <v>117</v>
      </c>
      <c r="B537" s="1">
        <v>984.19799999999998</v>
      </c>
      <c r="C537" s="1">
        <v>117.37</v>
      </c>
      <c r="D537" s="1">
        <v>0.89800000000000002</v>
      </c>
      <c r="E537" s="1">
        <v>0.91800000000000004</v>
      </c>
      <c r="I537">
        <v>30</v>
      </c>
      <c r="J537" s="1">
        <v>2082.8380000000002</v>
      </c>
      <c r="K537">
        <v>174.35400000000001</v>
      </c>
      <c r="L537">
        <v>0.86099999999999999</v>
      </c>
      <c r="M537">
        <v>0.75900000000000001</v>
      </c>
      <c r="Q537">
        <v>13</v>
      </c>
      <c r="R537">
        <v>1253.136</v>
      </c>
      <c r="S537">
        <v>140.637</v>
      </c>
      <c r="T537">
        <v>0.79600000000000004</v>
      </c>
      <c r="U537">
        <v>0.70099999999999996</v>
      </c>
    </row>
    <row r="538" spans="1:29" x14ac:dyDescent="0.2">
      <c r="A538">
        <v>118</v>
      </c>
      <c r="B538" s="1">
        <v>650.41</v>
      </c>
      <c r="C538" s="1">
        <v>109.087</v>
      </c>
      <c r="D538" s="1">
        <v>0.68700000000000006</v>
      </c>
      <c r="E538" s="1">
        <v>0.64200000000000002</v>
      </c>
      <c r="I538">
        <v>31</v>
      </c>
      <c r="J538" s="1">
        <v>1724.2539999999999</v>
      </c>
      <c r="K538">
        <v>162.25200000000001</v>
      </c>
      <c r="L538">
        <v>0.82299999999999995</v>
      </c>
      <c r="M538">
        <v>0.66900000000000004</v>
      </c>
      <c r="Q538">
        <v>14</v>
      </c>
      <c r="R538">
        <v>2622.6210000000001</v>
      </c>
      <c r="S538">
        <v>227.7</v>
      </c>
      <c r="T538">
        <v>0.63600000000000001</v>
      </c>
      <c r="U538">
        <v>0.65700000000000003</v>
      </c>
    </row>
    <row r="539" spans="1:29" x14ac:dyDescent="0.2">
      <c r="A539">
        <v>119</v>
      </c>
      <c r="B539" s="1">
        <v>812.53599999999994</v>
      </c>
      <c r="C539" s="1">
        <v>107.044</v>
      </c>
      <c r="D539" s="1">
        <v>0.89100000000000001</v>
      </c>
      <c r="E539" s="1">
        <v>0.94199999999999995</v>
      </c>
      <c r="I539">
        <v>32</v>
      </c>
      <c r="J539" s="1">
        <v>1895.9169999999999</v>
      </c>
      <c r="K539">
        <v>163.232</v>
      </c>
      <c r="L539">
        <v>0.89400000000000002</v>
      </c>
      <c r="M539">
        <v>0.82599999999999996</v>
      </c>
      <c r="Q539">
        <v>15</v>
      </c>
      <c r="R539">
        <v>1638.423</v>
      </c>
      <c r="S539">
        <v>155.88999999999999</v>
      </c>
      <c r="T539">
        <v>0.84699999999999998</v>
      </c>
      <c r="U539">
        <v>0.749</v>
      </c>
    </row>
    <row r="540" spans="1:29" x14ac:dyDescent="0.2">
      <c r="A540">
        <v>120</v>
      </c>
      <c r="B540" s="1">
        <v>1001.365</v>
      </c>
      <c r="C540" s="1">
        <v>127.154</v>
      </c>
      <c r="D540" s="1">
        <v>0.77800000000000002</v>
      </c>
      <c r="E540" s="1">
        <v>0.66600000000000004</v>
      </c>
      <c r="I540">
        <v>33</v>
      </c>
      <c r="J540" s="1">
        <v>3934.886</v>
      </c>
      <c r="K540">
        <v>347.02100000000002</v>
      </c>
      <c r="L540">
        <v>0.41099999999999998</v>
      </c>
      <c r="M540">
        <v>0.60499999999999998</v>
      </c>
      <c r="Q540">
        <v>16</v>
      </c>
      <c r="R540">
        <v>1779.568</v>
      </c>
      <c r="S540">
        <v>205.83199999999999</v>
      </c>
      <c r="T540">
        <v>0.52800000000000002</v>
      </c>
      <c r="U540">
        <v>0.52300000000000002</v>
      </c>
    </row>
    <row r="541" spans="1:29" x14ac:dyDescent="0.2">
      <c r="A541">
        <v>121</v>
      </c>
      <c r="B541" s="1">
        <v>1621.2570000000001</v>
      </c>
      <c r="C541" s="1">
        <v>164.87</v>
      </c>
      <c r="D541" s="1">
        <v>0.75</v>
      </c>
      <c r="E541" s="1">
        <v>0.63400000000000001</v>
      </c>
      <c r="I541">
        <v>34</v>
      </c>
      <c r="J541" s="1">
        <v>1569.758</v>
      </c>
      <c r="K541">
        <v>154.45500000000001</v>
      </c>
      <c r="L541">
        <v>0.82699999999999996</v>
      </c>
      <c r="M541">
        <v>0.59799999999999998</v>
      </c>
      <c r="Q541">
        <v>17</v>
      </c>
      <c r="R541">
        <v>2424.2559999999999</v>
      </c>
      <c r="S541">
        <v>219.899</v>
      </c>
      <c r="T541">
        <v>0.63</v>
      </c>
      <c r="U541">
        <v>0.64400000000000002</v>
      </c>
    </row>
    <row r="542" spans="1:29" x14ac:dyDescent="0.2">
      <c r="A542">
        <v>122</v>
      </c>
      <c r="B542" s="1">
        <v>822.07299999999998</v>
      </c>
      <c r="C542" s="1">
        <v>124.495</v>
      </c>
      <c r="D542" s="1">
        <v>0.66700000000000004</v>
      </c>
      <c r="E542" s="1">
        <v>0.44500000000000001</v>
      </c>
      <c r="I542">
        <v>35</v>
      </c>
      <c r="J542" s="1">
        <v>1424.799</v>
      </c>
      <c r="K542">
        <v>181.39599999999999</v>
      </c>
      <c r="L542">
        <v>0.54400000000000004</v>
      </c>
      <c r="M542">
        <v>0.59899999999999998</v>
      </c>
      <c r="Q542">
        <v>18</v>
      </c>
      <c r="R542">
        <v>1260.7660000000001</v>
      </c>
      <c r="S542">
        <v>169.20400000000001</v>
      </c>
      <c r="T542">
        <v>0.55300000000000005</v>
      </c>
      <c r="U542">
        <v>0.51200000000000001</v>
      </c>
    </row>
    <row r="543" spans="1:29" x14ac:dyDescent="0.2">
      <c r="A543">
        <v>123</v>
      </c>
      <c r="B543" s="1">
        <v>1487.742</v>
      </c>
      <c r="C543" s="1">
        <v>175.56899999999999</v>
      </c>
      <c r="D543" s="1">
        <v>0.60699999999999998</v>
      </c>
      <c r="E543" s="1">
        <v>0.70899999999999996</v>
      </c>
      <c r="I543">
        <v>36</v>
      </c>
      <c r="J543" s="1">
        <v>1722.347</v>
      </c>
      <c r="K543">
        <v>164.702</v>
      </c>
      <c r="L543">
        <v>0.79800000000000004</v>
      </c>
      <c r="M543">
        <v>0.86099999999999999</v>
      </c>
      <c r="Q543">
        <v>19</v>
      </c>
      <c r="R543">
        <v>1377.115</v>
      </c>
      <c r="S543">
        <v>156.76499999999999</v>
      </c>
      <c r="T543">
        <v>0.70399999999999996</v>
      </c>
      <c r="U543">
        <v>0.68100000000000005</v>
      </c>
    </row>
    <row r="544" spans="1:29" x14ac:dyDescent="0.2">
      <c r="A544">
        <v>124</v>
      </c>
      <c r="B544" s="1">
        <v>709.53800000000001</v>
      </c>
      <c r="C544" s="1">
        <v>104.17400000000001</v>
      </c>
      <c r="D544" s="1">
        <v>0.82199999999999995</v>
      </c>
      <c r="E544" s="1">
        <v>0.63700000000000001</v>
      </c>
      <c r="I544">
        <v>37</v>
      </c>
      <c r="J544" s="1">
        <v>1848.2329999999999</v>
      </c>
      <c r="K544">
        <v>160.41800000000001</v>
      </c>
      <c r="L544">
        <v>0.90300000000000002</v>
      </c>
      <c r="M544">
        <v>0.79</v>
      </c>
      <c r="Q544">
        <v>20</v>
      </c>
      <c r="R544">
        <v>1073.8440000000001</v>
      </c>
      <c r="S544">
        <v>152.40600000000001</v>
      </c>
      <c r="T544">
        <v>0.58099999999999996</v>
      </c>
      <c r="U544">
        <v>0.39</v>
      </c>
    </row>
    <row r="545" spans="1:21" x14ac:dyDescent="0.2">
      <c r="A545">
        <v>125</v>
      </c>
      <c r="B545" s="1">
        <v>1438.15</v>
      </c>
      <c r="C545" s="1">
        <v>142.613</v>
      </c>
      <c r="D545" s="1">
        <v>0.88900000000000001</v>
      </c>
      <c r="E545" s="1">
        <v>0.78300000000000003</v>
      </c>
      <c r="I545">
        <v>38</v>
      </c>
      <c r="J545" s="1">
        <v>1848.2329999999999</v>
      </c>
      <c r="K545">
        <v>225.56299999999999</v>
      </c>
      <c r="L545">
        <v>0.45600000000000002</v>
      </c>
      <c r="M545">
        <v>0.45100000000000001</v>
      </c>
      <c r="Q545">
        <v>21</v>
      </c>
      <c r="R545">
        <v>2208.7240000000002</v>
      </c>
      <c r="S545">
        <v>228.267</v>
      </c>
      <c r="T545">
        <v>0.53300000000000003</v>
      </c>
      <c r="U545">
        <v>0.66400000000000003</v>
      </c>
    </row>
    <row r="546" spans="1:21" x14ac:dyDescent="0.2">
      <c r="A546">
        <v>126</v>
      </c>
      <c r="B546" s="1">
        <v>673.298</v>
      </c>
      <c r="C546" s="1">
        <v>103.09399999999999</v>
      </c>
      <c r="D546" s="1">
        <v>0.79600000000000004</v>
      </c>
      <c r="E546" s="1">
        <v>0.67900000000000005</v>
      </c>
      <c r="I546">
        <v>39</v>
      </c>
      <c r="J546" s="1">
        <v>2058.0419999999999</v>
      </c>
      <c r="K546">
        <v>189.40199999999999</v>
      </c>
      <c r="L546">
        <v>0.72099999999999997</v>
      </c>
      <c r="M546">
        <v>0.55900000000000005</v>
      </c>
      <c r="Q546">
        <v>22</v>
      </c>
      <c r="R546">
        <v>1380.9290000000001</v>
      </c>
      <c r="S546">
        <v>168.77600000000001</v>
      </c>
      <c r="T546">
        <v>0.60899999999999999</v>
      </c>
      <c r="U546">
        <v>0.745</v>
      </c>
    </row>
    <row r="547" spans="1:21" x14ac:dyDescent="0.2">
      <c r="A547">
        <v>127</v>
      </c>
      <c r="B547" s="1">
        <v>871.66399999999999</v>
      </c>
      <c r="C547" s="1">
        <v>111.568</v>
      </c>
      <c r="D547" s="1">
        <v>0.88</v>
      </c>
      <c r="E547" s="1">
        <v>0.71499999999999997</v>
      </c>
      <c r="I547">
        <v>40</v>
      </c>
      <c r="J547" s="1">
        <v>1384.7439999999999</v>
      </c>
      <c r="K547">
        <v>179.36199999999999</v>
      </c>
      <c r="L547">
        <v>0.54100000000000004</v>
      </c>
      <c r="M547">
        <v>0.53200000000000003</v>
      </c>
      <c r="Q547">
        <v>23</v>
      </c>
      <c r="R547">
        <v>2054.2280000000001</v>
      </c>
      <c r="S547">
        <v>181.94200000000001</v>
      </c>
      <c r="T547">
        <v>0.78</v>
      </c>
      <c r="U547">
        <v>0.749</v>
      </c>
    </row>
    <row r="548" spans="1:21" x14ac:dyDescent="0.2">
      <c r="A548">
        <v>128</v>
      </c>
      <c r="B548" s="1">
        <v>1180.6559999999999</v>
      </c>
      <c r="C548" s="1">
        <v>136.798</v>
      </c>
      <c r="D548" s="1">
        <v>0.79300000000000004</v>
      </c>
      <c r="E548" s="1">
        <v>0.59499999999999997</v>
      </c>
      <c r="I548">
        <v>41</v>
      </c>
      <c r="J548" s="1">
        <v>1306.5419999999999</v>
      </c>
      <c r="K548">
        <v>151.07499999999999</v>
      </c>
      <c r="L548">
        <v>0.71899999999999997</v>
      </c>
      <c r="M548">
        <v>0.57299999999999995</v>
      </c>
      <c r="Q548">
        <v>24</v>
      </c>
      <c r="R548">
        <v>2599.7330000000002</v>
      </c>
      <c r="S548">
        <v>230.88200000000001</v>
      </c>
      <c r="T548">
        <v>0.61299999999999999</v>
      </c>
      <c r="U548">
        <v>0.63</v>
      </c>
    </row>
    <row r="549" spans="1:21" x14ac:dyDescent="0.2">
      <c r="A549">
        <v>129</v>
      </c>
      <c r="B549" s="1">
        <v>633.24400000000003</v>
      </c>
      <c r="C549" s="1">
        <v>103.88500000000001</v>
      </c>
      <c r="D549" s="1">
        <v>0.73699999999999999</v>
      </c>
      <c r="E549" s="1">
        <v>0.56899999999999995</v>
      </c>
      <c r="I549">
        <v>42</v>
      </c>
      <c r="J549" s="1">
        <v>1291.2829999999999</v>
      </c>
      <c r="K549">
        <v>185.453</v>
      </c>
      <c r="L549">
        <v>0.47199999999999998</v>
      </c>
      <c r="M549">
        <v>0.35599999999999998</v>
      </c>
      <c r="Q549">
        <v>25</v>
      </c>
      <c r="R549">
        <v>1323.7090000000001</v>
      </c>
      <c r="S549">
        <v>176.958</v>
      </c>
      <c r="T549">
        <v>0.53100000000000003</v>
      </c>
      <c r="U549">
        <v>0.66200000000000003</v>
      </c>
    </row>
    <row r="550" spans="1:21" x14ac:dyDescent="0.2">
      <c r="A550">
        <v>130</v>
      </c>
      <c r="B550" s="1">
        <v>865.94200000000001</v>
      </c>
      <c r="C550" s="1">
        <v>111.646</v>
      </c>
      <c r="D550" s="1">
        <v>0.873</v>
      </c>
      <c r="E550" s="1">
        <v>0.81699999999999995</v>
      </c>
      <c r="I550">
        <v>43</v>
      </c>
      <c r="J550" s="1">
        <v>1129.1579999999999</v>
      </c>
      <c r="K550">
        <v>168.768</v>
      </c>
      <c r="L550">
        <v>0.498</v>
      </c>
      <c r="M550">
        <v>0.38300000000000001</v>
      </c>
      <c r="Q550">
        <v>26</v>
      </c>
      <c r="R550">
        <v>1750.9570000000001</v>
      </c>
      <c r="S550">
        <v>160.41999999999999</v>
      </c>
      <c r="T550">
        <v>0.85499999999999998</v>
      </c>
      <c r="U550">
        <v>0.86099999999999999</v>
      </c>
    </row>
    <row r="551" spans="1:21" x14ac:dyDescent="0.2">
      <c r="A551">
        <v>131</v>
      </c>
      <c r="B551" s="1">
        <v>535.96799999999996</v>
      </c>
      <c r="C551" s="1">
        <v>84.271000000000001</v>
      </c>
      <c r="D551" s="1">
        <v>0.94799999999999995</v>
      </c>
      <c r="E551" s="1">
        <v>0.92600000000000005</v>
      </c>
      <c r="I551">
        <v>44</v>
      </c>
      <c r="J551" s="1">
        <v>1028.068</v>
      </c>
      <c r="K551">
        <v>137.381</v>
      </c>
      <c r="L551">
        <v>0.68500000000000005</v>
      </c>
      <c r="M551">
        <v>0.49299999999999999</v>
      </c>
      <c r="Q551">
        <v>27</v>
      </c>
      <c r="R551">
        <v>1245.5070000000001</v>
      </c>
      <c r="S551">
        <v>162.096</v>
      </c>
      <c r="T551">
        <v>0.59599999999999997</v>
      </c>
      <c r="U551">
        <v>0.54</v>
      </c>
    </row>
    <row r="552" spans="1:21" x14ac:dyDescent="0.2">
      <c r="A552">
        <v>132</v>
      </c>
      <c r="B552" s="1">
        <v>1565.943</v>
      </c>
      <c r="C552" s="1">
        <v>152.78800000000001</v>
      </c>
      <c r="D552" s="1">
        <v>0.84299999999999997</v>
      </c>
      <c r="E552" s="1">
        <v>0.75800000000000001</v>
      </c>
      <c r="I552">
        <v>45</v>
      </c>
      <c r="J552" s="1">
        <v>904.08900000000006</v>
      </c>
      <c r="K552">
        <v>123.62</v>
      </c>
      <c r="L552">
        <v>0.74299999999999999</v>
      </c>
      <c r="M552">
        <v>0.66600000000000004</v>
      </c>
      <c r="Q552">
        <v>28</v>
      </c>
      <c r="R552">
        <v>1310.357</v>
      </c>
      <c r="S552">
        <v>149.16300000000001</v>
      </c>
      <c r="T552">
        <v>0.74</v>
      </c>
      <c r="U552">
        <v>0.748</v>
      </c>
    </row>
    <row r="553" spans="1:21" x14ac:dyDescent="0.2">
      <c r="A553">
        <v>133</v>
      </c>
      <c r="B553" s="1">
        <v>1409.54</v>
      </c>
      <c r="C553" s="1">
        <v>141.44900000000001</v>
      </c>
      <c r="D553" s="1">
        <v>0.88500000000000001</v>
      </c>
      <c r="E553" s="1">
        <v>0.85499999999999998</v>
      </c>
      <c r="I553">
        <v>46</v>
      </c>
      <c r="J553" s="1">
        <v>1470.575</v>
      </c>
      <c r="K553">
        <v>188.65799999999999</v>
      </c>
      <c r="L553">
        <v>0.51900000000000002</v>
      </c>
      <c r="M553">
        <v>0.56899999999999995</v>
      </c>
      <c r="Q553">
        <v>29</v>
      </c>
      <c r="R553">
        <v>2895.3739999999998</v>
      </c>
      <c r="S553">
        <v>219.44</v>
      </c>
      <c r="T553">
        <v>0.75600000000000001</v>
      </c>
      <c r="U553">
        <v>0.78600000000000003</v>
      </c>
    </row>
    <row r="554" spans="1:21" x14ac:dyDescent="0.2">
      <c r="A554">
        <v>134</v>
      </c>
      <c r="B554" s="1">
        <v>1028.068</v>
      </c>
      <c r="C554" s="1">
        <v>127.249</v>
      </c>
      <c r="D554" s="1">
        <v>0.79800000000000004</v>
      </c>
      <c r="E554" s="1">
        <v>0.61899999999999999</v>
      </c>
      <c r="I554">
        <v>47</v>
      </c>
      <c r="J554" s="1">
        <v>1411.4469999999999</v>
      </c>
      <c r="K554">
        <v>163.506</v>
      </c>
      <c r="L554">
        <v>0.66300000000000003</v>
      </c>
      <c r="M554">
        <v>0.52600000000000002</v>
      </c>
      <c r="Q554">
        <v>30</v>
      </c>
      <c r="R554">
        <v>1073.8440000000001</v>
      </c>
      <c r="S554">
        <v>142.99799999999999</v>
      </c>
      <c r="T554">
        <v>0.66</v>
      </c>
      <c r="U554">
        <v>0.84199999999999997</v>
      </c>
    </row>
    <row r="555" spans="1:21" x14ac:dyDescent="0.2">
      <c r="A555">
        <v>135</v>
      </c>
      <c r="B555" s="1">
        <v>1077.6590000000001</v>
      </c>
      <c r="C555" s="1">
        <v>131.09399999999999</v>
      </c>
      <c r="D555" s="1">
        <v>0.78800000000000003</v>
      </c>
      <c r="E555" s="1">
        <v>0.52800000000000002</v>
      </c>
      <c r="I555">
        <v>48</v>
      </c>
      <c r="J555" s="1">
        <v>1436.2429999999999</v>
      </c>
      <c r="K555">
        <v>177.916</v>
      </c>
      <c r="L555">
        <v>0.56999999999999995</v>
      </c>
      <c r="M555">
        <v>0.51300000000000001</v>
      </c>
      <c r="Q555">
        <v>31</v>
      </c>
      <c r="R555">
        <v>1277.932</v>
      </c>
      <c r="S555">
        <v>132.755</v>
      </c>
      <c r="T555">
        <v>0.91100000000000003</v>
      </c>
      <c r="U555">
        <v>0.76100000000000001</v>
      </c>
    </row>
    <row r="556" spans="1:21" x14ac:dyDescent="0.2">
      <c r="A556">
        <v>136</v>
      </c>
      <c r="B556" s="1">
        <v>921.255</v>
      </c>
      <c r="C556" s="1">
        <v>129.815</v>
      </c>
      <c r="D556" s="1">
        <v>0.68700000000000006</v>
      </c>
      <c r="E556" s="1">
        <v>0.71499999999999997</v>
      </c>
      <c r="I556">
        <v>49</v>
      </c>
      <c r="J556" s="1">
        <v>1089.1030000000001</v>
      </c>
      <c r="K556">
        <v>150.143</v>
      </c>
      <c r="L556">
        <v>0.60699999999999998</v>
      </c>
      <c r="M556">
        <v>0.40699999999999997</v>
      </c>
      <c r="Q556">
        <v>32</v>
      </c>
      <c r="R556">
        <v>259.40100000000001</v>
      </c>
      <c r="S556">
        <v>71.319000000000003</v>
      </c>
      <c r="T556">
        <v>0.64100000000000001</v>
      </c>
      <c r="U556">
        <v>0.55100000000000005</v>
      </c>
    </row>
    <row r="557" spans="1:21" x14ac:dyDescent="0.2">
      <c r="A557">
        <v>137</v>
      </c>
      <c r="B557" s="1">
        <v>999.45699999999999</v>
      </c>
      <c r="C557" s="1">
        <v>127.79600000000001</v>
      </c>
      <c r="D557" s="1">
        <v>0.76900000000000002</v>
      </c>
      <c r="E557" s="1">
        <v>0.57399999999999995</v>
      </c>
      <c r="I557">
        <v>50</v>
      </c>
      <c r="J557" s="1">
        <v>1035.6969999999999</v>
      </c>
      <c r="K557">
        <v>156.03800000000001</v>
      </c>
      <c r="L557">
        <v>0.53500000000000003</v>
      </c>
      <c r="M557">
        <v>0.60499999999999998</v>
      </c>
      <c r="Q557">
        <v>33</v>
      </c>
      <c r="R557">
        <v>2113.3560000000002</v>
      </c>
      <c r="S557">
        <v>183.864</v>
      </c>
      <c r="T557">
        <v>0.78600000000000003</v>
      </c>
      <c r="U557">
        <v>0.77900000000000003</v>
      </c>
    </row>
    <row r="558" spans="1:21" x14ac:dyDescent="0.2">
      <c r="A558">
        <v>138</v>
      </c>
      <c r="B558" s="1">
        <v>1272.21</v>
      </c>
      <c r="C558" s="1">
        <v>137.87200000000001</v>
      </c>
      <c r="D558" s="1">
        <v>0.84099999999999997</v>
      </c>
      <c r="E558" s="1">
        <v>0.66500000000000004</v>
      </c>
      <c r="I558">
        <v>51</v>
      </c>
      <c r="J558" s="1">
        <v>1516.3520000000001</v>
      </c>
      <c r="K558">
        <v>226.53800000000001</v>
      </c>
      <c r="L558">
        <v>0.371</v>
      </c>
      <c r="M558">
        <v>0.69399999999999995</v>
      </c>
      <c r="Q558">
        <v>34</v>
      </c>
      <c r="R558">
        <v>1384.7439999999999</v>
      </c>
      <c r="S558">
        <v>168.40799999999999</v>
      </c>
      <c r="T558">
        <v>0.61399999999999999</v>
      </c>
      <c r="U558">
        <v>0.83399999999999996</v>
      </c>
    </row>
    <row r="559" spans="1:21" x14ac:dyDescent="0.2">
      <c r="A559">
        <v>139</v>
      </c>
      <c r="B559" s="1">
        <v>1209.2670000000001</v>
      </c>
      <c r="C559" s="1">
        <v>145.226</v>
      </c>
      <c r="D559" s="1">
        <v>0.72099999999999997</v>
      </c>
      <c r="E559" s="1">
        <v>0.51400000000000001</v>
      </c>
      <c r="I559">
        <v>52</v>
      </c>
      <c r="J559" s="1">
        <v>1134.8800000000001</v>
      </c>
      <c r="K559">
        <v>176.61799999999999</v>
      </c>
      <c r="L559">
        <v>0.45700000000000002</v>
      </c>
      <c r="M559">
        <v>0.32600000000000001</v>
      </c>
      <c r="Q559">
        <v>35</v>
      </c>
      <c r="R559">
        <v>2689.3789999999999</v>
      </c>
      <c r="S559">
        <v>211.297</v>
      </c>
      <c r="T559">
        <v>0.75700000000000001</v>
      </c>
      <c r="U559">
        <v>0.85099999999999998</v>
      </c>
    </row>
    <row r="560" spans="1:21" x14ac:dyDescent="0.2">
      <c r="A560">
        <v>140</v>
      </c>
      <c r="B560" s="1">
        <v>1182.5640000000001</v>
      </c>
      <c r="C560" s="1">
        <v>137.62700000000001</v>
      </c>
      <c r="D560" s="1">
        <v>0.78500000000000003</v>
      </c>
      <c r="E560" s="1">
        <v>0.71799999999999997</v>
      </c>
      <c r="I560">
        <v>53</v>
      </c>
      <c r="J560" s="1">
        <v>864.03499999999997</v>
      </c>
      <c r="K560">
        <v>187.38300000000001</v>
      </c>
      <c r="L560">
        <v>0.309</v>
      </c>
      <c r="M560">
        <v>0.34200000000000003</v>
      </c>
      <c r="Q560">
        <v>36</v>
      </c>
      <c r="R560">
        <v>1214.989</v>
      </c>
      <c r="S560">
        <v>132.26499999999999</v>
      </c>
      <c r="T560">
        <v>0.873</v>
      </c>
      <c r="U560">
        <v>0.78100000000000003</v>
      </c>
    </row>
    <row r="561" spans="1:21" x14ac:dyDescent="0.2">
      <c r="A561">
        <v>141</v>
      </c>
      <c r="B561" s="1">
        <v>1415.2619999999999</v>
      </c>
      <c r="C561" s="1">
        <v>152.32900000000001</v>
      </c>
      <c r="D561" s="1">
        <v>0.76600000000000001</v>
      </c>
      <c r="E561" s="1">
        <v>0.67600000000000005</v>
      </c>
      <c r="I561">
        <v>54</v>
      </c>
      <c r="J561" s="1">
        <v>2063.7649999999999</v>
      </c>
      <c r="K561">
        <v>193.26900000000001</v>
      </c>
      <c r="L561">
        <v>0.69399999999999995</v>
      </c>
      <c r="M561">
        <v>0.52100000000000002</v>
      </c>
      <c r="Q561">
        <v>37</v>
      </c>
      <c r="R561">
        <v>2592.1039999999998</v>
      </c>
      <c r="S561">
        <v>240.24199999999999</v>
      </c>
      <c r="T561">
        <v>0.56399999999999995</v>
      </c>
      <c r="U561">
        <v>0.75800000000000001</v>
      </c>
    </row>
    <row r="562" spans="1:21" x14ac:dyDescent="0.2">
      <c r="A562">
        <v>142</v>
      </c>
      <c r="B562" s="1">
        <v>1167.3050000000001</v>
      </c>
      <c r="C562" s="1">
        <v>137.31100000000001</v>
      </c>
      <c r="D562" s="1">
        <v>0.77800000000000002</v>
      </c>
      <c r="E562" s="1">
        <v>0.54600000000000004</v>
      </c>
      <c r="I562">
        <v>55</v>
      </c>
      <c r="J562" s="1">
        <v>1159.675</v>
      </c>
      <c r="K562">
        <v>170.12899999999999</v>
      </c>
      <c r="L562">
        <v>0.503</v>
      </c>
      <c r="M562">
        <v>0.49199999999999999</v>
      </c>
      <c r="Q562">
        <v>38</v>
      </c>
      <c r="R562">
        <v>1262.673</v>
      </c>
      <c r="S562">
        <v>138.03200000000001</v>
      </c>
      <c r="T562">
        <v>0.83299999999999996</v>
      </c>
      <c r="U562">
        <v>0.68899999999999995</v>
      </c>
    </row>
    <row r="563" spans="1:21" x14ac:dyDescent="0.2">
      <c r="A563">
        <v>143</v>
      </c>
      <c r="B563" s="1">
        <v>724.79700000000003</v>
      </c>
      <c r="C563" s="1">
        <v>105.621</v>
      </c>
      <c r="D563" s="1">
        <v>0.81599999999999995</v>
      </c>
      <c r="E563" s="1">
        <v>0.63300000000000001</v>
      </c>
      <c r="I563">
        <v>56</v>
      </c>
      <c r="J563" s="1">
        <v>1762.402</v>
      </c>
      <c r="K563">
        <v>181.86099999999999</v>
      </c>
      <c r="L563">
        <v>0.67</v>
      </c>
      <c r="M563">
        <v>0.71399999999999997</v>
      </c>
      <c r="Q563">
        <v>39</v>
      </c>
      <c r="R563">
        <v>1716.625</v>
      </c>
      <c r="S563">
        <v>157.43700000000001</v>
      </c>
      <c r="T563">
        <v>0.87</v>
      </c>
      <c r="U563">
        <v>0.86599999999999999</v>
      </c>
    </row>
    <row r="564" spans="1:21" x14ac:dyDescent="0.2">
      <c r="A564">
        <v>144</v>
      </c>
      <c r="B564" s="1">
        <v>1394.2809999999999</v>
      </c>
      <c r="C564" s="1">
        <v>147.04400000000001</v>
      </c>
      <c r="D564" s="1">
        <v>0.81</v>
      </c>
      <c r="E564" s="1">
        <v>0.68400000000000005</v>
      </c>
      <c r="I564">
        <v>57</v>
      </c>
      <c r="J564" s="1">
        <v>473.02600000000001</v>
      </c>
      <c r="K564">
        <v>110.655</v>
      </c>
      <c r="L564">
        <v>0.48499999999999999</v>
      </c>
      <c r="M564">
        <v>0.63600000000000001</v>
      </c>
      <c r="Q564">
        <v>40</v>
      </c>
      <c r="R564">
        <v>1441.9649999999999</v>
      </c>
      <c r="S564">
        <v>144.82300000000001</v>
      </c>
      <c r="T564">
        <v>0.86399999999999999</v>
      </c>
      <c r="U564">
        <v>0.81</v>
      </c>
    </row>
    <row r="565" spans="1:21" x14ac:dyDescent="0.2">
      <c r="A565">
        <v>145</v>
      </c>
      <c r="B565" s="1">
        <v>787.74</v>
      </c>
      <c r="C565" s="1">
        <v>112.212</v>
      </c>
      <c r="D565" s="1">
        <v>0.78600000000000003</v>
      </c>
      <c r="E565" s="1">
        <v>0.76900000000000002</v>
      </c>
      <c r="I565">
        <v>58</v>
      </c>
      <c r="J565" s="1">
        <v>1403.818</v>
      </c>
      <c r="K565">
        <v>176.66900000000001</v>
      </c>
      <c r="L565">
        <v>0.56499999999999995</v>
      </c>
      <c r="M565">
        <v>0.44700000000000001</v>
      </c>
      <c r="Q565">
        <v>41</v>
      </c>
      <c r="R565">
        <v>1676.57</v>
      </c>
      <c r="S565">
        <v>175.934</v>
      </c>
      <c r="T565">
        <v>0.68100000000000005</v>
      </c>
      <c r="U565">
        <v>0.65400000000000003</v>
      </c>
    </row>
    <row r="566" spans="1:21" x14ac:dyDescent="0.2">
      <c r="A566">
        <v>146</v>
      </c>
      <c r="B566" s="1">
        <v>1125.3430000000001</v>
      </c>
      <c r="C566" s="1">
        <v>129.178</v>
      </c>
      <c r="D566" s="1">
        <v>0.84699999999999998</v>
      </c>
      <c r="E566" s="1">
        <v>0.93899999999999995</v>
      </c>
      <c r="I566">
        <v>59</v>
      </c>
      <c r="J566" s="1">
        <v>1977.933</v>
      </c>
      <c r="K566">
        <v>177.803</v>
      </c>
      <c r="L566">
        <v>0.78600000000000003</v>
      </c>
      <c r="M566">
        <v>0.52400000000000002</v>
      </c>
      <c r="Q566">
        <v>42</v>
      </c>
      <c r="R566">
        <v>2614.9920000000002</v>
      </c>
      <c r="S566">
        <v>203.75899999999999</v>
      </c>
      <c r="T566">
        <v>0.79100000000000004</v>
      </c>
      <c r="U566">
        <v>0.76700000000000002</v>
      </c>
    </row>
    <row r="567" spans="1:21" x14ac:dyDescent="0.2">
      <c r="A567">
        <v>147</v>
      </c>
      <c r="B567" s="1">
        <v>1216.896</v>
      </c>
      <c r="C567" s="1">
        <v>144.34700000000001</v>
      </c>
      <c r="D567" s="1">
        <v>0.73399999999999999</v>
      </c>
      <c r="E567" s="1">
        <v>0.64900000000000002</v>
      </c>
      <c r="I567">
        <v>60</v>
      </c>
      <c r="J567" s="1">
        <v>1394.2809999999999</v>
      </c>
      <c r="K567">
        <v>151.67500000000001</v>
      </c>
      <c r="L567">
        <v>0.76200000000000001</v>
      </c>
      <c r="M567">
        <v>0.625</v>
      </c>
      <c r="Q567">
        <v>43</v>
      </c>
      <c r="R567">
        <v>930.79200000000003</v>
      </c>
      <c r="S567">
        <v>133.91800000000001</v>
      </c>
      <c r="T567">
        <v>0.65200000000000002</v>
      </c>
      <c r="U567">
        <v>0.54700000000000004</v>
      </c>
    </row>
    <row r="568" spans="1:21" x14ac:dyDescent="0.2">
      <c r="A568">
        <v>148</v>
      </c>
      <c r="B568" s="1">
        <v>404.36099999999999</v>
      </c>
      <c r="C568" s="1">
        <v>91.188999999999993</v>
      </c>
      <c r="D568" s="1">
        <v>0.61099999999999999</v>
      </c>
      <c r="E568" s="1">
        <v>0.48299999999999998</v>
      </c>
      <c r="I568">
        <v>61</v>
      </c>
      <c r="J568" s="1">
        <v>732.42700000000002</v>
      </c>
      <c r="K568">
        <v>153.982</v>
      </c>
      <c r="L568">
        <v>0.38800000000000001</v>
      </c>
      <c r="M568">
        <v>0.29899999999999999</v>
      </c>
      <c r="Q568">
        <v>44</v>
      </c>
      <c r="R568">
        <v>1562.1289999999999</v>
      </c>
      <c r="S568">
        <v>163.898</v>
      </c>
      <c r="T568">
        <v>0.73099999999999998</v>
      </c>
      <c r="U568">
        <v>0.86899999999999999</v>
      </c>
    </row>
    <row r="569" spans="1:21" x14ac:dyDescent="0.2">
      <c r="A569">
        <v>149</v>
      </c>
      <c r="B569" s="1">
        <v>1228.3399999999999</v>
      </c>
      <c r="C569" s="1">
        <v>149.65</v>
      </c>
      <c r="D569" s="1">
        <v>0.68899999999999995</v>
      </c>
      <c r="E569" s="1">
        <v>0.41299999999999998</v>
      </c>
      <c r="I569">
        <v>62</v>
      </c>
      <c r="J569" s="1">
        <v>1293.191</v>
      </c>
      <c r="K569">
        <v>170.809</v>
      </c>
      <c r="L569">
        <v>0.55700000000000005</v>
      </c>
      <c r="M569">
        <v>0.66</v>
      </c>
      <c r="Q569">
        <v>45</v>
      </c>
      <c r="R569">
        <v>1735.6980000000001</v>
      </c>
      <c r="S569">
        <v>160.69</v>
      </c>
      <c r="T569">
        <v>0.84499999999999997</v>
      </c>
      <c r="U569">
        <v>0.66</v>
      </c>
    </row>
    <row r="570" spans="1:21" x14ac:dyDescent="0.2">
      <c r="A570">
        <v>150</v>
      </c>
      <c r="B570" s="1">
        <v>1138.6949999999999</v>
      </c>
      <c r="C570" s="1">
        <v>129.876</v>
      </c>
      <c r="D570" s="1">
        <v>0.84799999999999998</v>
      </c>
      <c r="E570" s="1">
        <v>0.68100000000000005</v>
      </c>
      <c r="I570">
        <v>63</v>
      </c>
      <c r="J570" s="1">
        <v>782.01800000000003</v>
      </c>
      <c r="K570">
        <v>127.59399999999999</v>
      </c>
      <c r="L570">
        <v>0.60399999999999998</v>
      </c>
      <c r="M570">
        <v>0.57699999999999996</v>
      </c>
      <c r="Q570">
        <v>46</v>
      </c>
      <c r="R570">
        <v>3967.3110000000001</v>
      </c>
      <c r="S570">
        <v>306.524</v>
      </c>
      <c r="T570">
        <v>0.53100000000000003</v>
      </c>
      <c r="U570">
        <v>0.73199999999999998</v>
      </c>
    </row>
    <row r="571" spans="1:21" x14ac:dyDescent="0.2">
      <c r="A571">
        <v>151</v>
      </c>
      <c r="B571" s="1">
        <v>667.57600000000002</v>
      </c>
      <c r="C571" s="1">
        <v>123.52200000000001</v>
      </c>
      <c r="D571" s="1">
        <v>0.55000000000000004</v>
      </c>
      <c r="E571" s="1">
        <v>0.55400000000000005</v>
      </c>
      <c r="I571">
        <v>64</v>
      </c>
      <c r="J571" s="1">
        <v>486.37700000000001</v>
      </c>
      <c r="K571">
        <v>118.79900000000001</v>
      </c>
      <c r="L571">
        <v>0.433</v>
      </c>
      <c r="M571">
        <v>0.84799999999999998</v>
      </c>
      <c r="Q571">
        <v>47</v>
      </c>
      <c r="R571">
        <v>1077.6590000000001</v>
      </c>
      <c r="S571">
        <v>125.05200000000001</v>
      </c>
      <c r="T571">
        <v>0.86599999999999999</v>
      </c>
      <c r="U571">
        <v>0.74299999999999999</v>
      </c>
    </row>
    <row r="572" spans="1:21" x14ac:dyDescent="0.2">
      <c r="A572">
        <v>152</v>
      </c>
      <c r="B572" s="1">
        <v>890.73800000000006</v>
      </c>
      <c r="C572" s="1">
        <v>118.791</v>
      </c>
      <c r="D572" s="1">
        <v>0.79300000000000004</v>
      </c>
      <c r="E572" s="1">
        <v>0.63200000000000001</v>
      </c>
      <c r="I572">
        <v>65</v>
      </c>
      <c r="J572" s="1">
        <v>1056.6780000000001</v>
      </c>
      <c r="K572">
        <v>126.345</v>
      </c>
      <c r="L572">
        <v>0.83199999999999996</v>
      </c>
      <c r="M572">
        <v>0.58599999999999997</v>
      </c>
      <c r="Q572">
        <v>48</v>
      </c>
      <c r="R572">
        <v>1701.366</v>
      </c>
      <c r="S572">
        <v>195.06899999999999</v>
      </c>
      <c r="T572">
        <v>0.56200000000000006</v>
      </c>
      <c r="U572">
        <v>0.75900000000000001</v>
      </c>
    </row>
    <row r="573" spans="1:21" x14ac:dyDescent="0.2">
      <c r="A573">
        <v>153</v>
      </c>
      <c r="B573" s="1">
        <v>717.16800000000001</v>
      </c>
      <c r="C573" s="1">
        <v>117.524</v>
      </c>
      <c r="D573" s="1">
        <v>0.65200000000000002</v>
      </c>
      <c r="E573" s="1">
        <v>0.78400000000000003</v>
      </c>
      <c r="I573">
        <v>66</v>
      </c>
      <c r="J573" s="1">
        <v>793.46199999999999</v>
      </c>
      <c r="K573">
        <v>139.09200000000001</v>
      </c>
      <c r="L573">
        <v>0.51500000000000001</v>
      </c>
      <c r="M573">
        <v>0.58799999999999997</v>
      </c>
      <c r="Q573">
        <v>49</v>
      </c>
      <c r="R573">
        <v>1293.191</v>
      </c>
      <c r="S573">
        <v>164.21299999999999</v>
      </c>
      <c r="T573">
        <v>0.60299999999999998</v>
      </c>
      <c r="U573">
        <v>0.751</v>
      </c>
    </row>
    <row r="574" spans="1:21" x14ac:dyDescent="0.2">
      <c r="A574">
        <v>154</v>
      </c>
      <c r="B574" s="1">
        <v>627.52200000000005</v>
      </c>
      <c r="C574" s="1">
        <v>97.658000000000001</v>
      </c>
      <c r="D574" s="1">
        <v>0.82699999999999996</v>
      </c>
      <c r="E574" s="1">
        <v>0.67700000000000005</v>
      </c>
      <c r="I574">
        <v>67</v>
      </c>
      <c r="J574" s="1">
        <v>1089.1030000000001</v>
      </c>
      <c r="K574">
        <v>135.03200000000001</v>
      </c>
      <c r="L574">
        <v>0.751</v>
      </c>
      <c r="M574">
        <v>0.57199999999999995</v>
      </c>
      <c r="Q574">
        <v>50</v>
      </c>
      <c r="R574">
        <v>1550.684</v>
      </c>
      <c r="S574">
        <v>147.13800000000001</v>
      </c>
      <c r="T574">
        <v>0.9</v>
      </c>
      <c r="U574">
        <v>0.874</v>
      </c>
    </row>
    <row r="575" spans="1:21" x14ac:dyDescent="0.2">
      <c r="A575">
        <v>155</v>
      </c>
      <c r="B575" s="1">
        <v>501.63600000000002</v>
      </c>
      <c r="C575" s="1">
        <v>93.161000000000001</v>
      </c>
      <c r="D575" s="1">
        <v>0.72599999999999998</v>
      </c>
      <c r="E575" s="1">
        <v>0.61899999999999999</v>
      </c>
      <c r="I575">
        <v>68</v>
      </c>
      <c r="J575" s="1">
        <v>1377.115</v>
      </c>
      <c r="K575">
        <v>144.91499999999999</v>
      </c>
      <c r="L575">
        <v>0.82399999999999995</v>
      </c>
      <c r="M575">
        <v>0.61499999999999999</v>
      </c>
      <c r="Q575">
        <v>51</v>
      </c>
      <c r="R575">
        <v>1569.758</v>
      </c>
      <c r="S575">
        <v>160.411</v>
      </c>
      <c r="T575">
        <v>0.76700000000000002</v>
      </c>
      <c r="U575">
        <v>0.80200000000000005</v>
      </c>
    </row>
    <row r="576" spans="1:21" x14ac:dyDescent="0.2">
      <c r="A576">
        <v>156</v>
      </c>
      <c r="B576" s="1">
        <v>747.68600000000004</v>
      </c>
      <c r="C576" s="1">
        <v>106.033</v>
      </c>
      <c r="D576" s="1">
        <v>0.83599999999999997</v>
      </c>
      <c r="E576" s="1">
        <v>0.77500000000000002</v>
      </c>
      <c r="I576">
        <v>69</v>
      </c>
      <c r="J576" s="1">
        <v>1180.6559999999999</v>
      </c>
      <c r="K576">
        <v>131.864</v>
      </c>
      <c r="L576">
        <v>0.85299999999999998</v>
      </c>
      <c r="M576">
        <v>0.69799999999999995</v>
      </c>
      <c r="Q576">
        <v>52</v>
      </c>
      <c r="R576">
        <v>2687.4720000000002</v>
      </c>
      <c r="S576">
        <v>252.55600000000001</v>
      </c>
      <c r="T576">
        <v>0.52900000000000003</v>
      </c>
      <c r="U576">
        <v>0.497</v>
      </c>
    </row>
    <row r="577" spans="1:21" x14ac:dyDescent="0.2">
      <c r="A577">
        <v>157</v>
      </c>
      <c r="B577" s="1">
        <v>257.49400000000003</v>
      </c>
      <c r="C577" s="1">
        <v>64.869</v>
      </c>
      <c r="D577" s="1">
        <v>0.76900000000000002</v>
      </c>
      <c r="E577" s="1">
        <v>0.54500000000000004</v>
      </c>
      <c r="I577">
        <v>70</v>
      </c>
      <c r="J577" s="1">
        <v>917.44100000000003</v>
      </c>
      <c r="K577">
        <v>130.947</v>
      </c>
      <c r="L577">
        <v>0.67200000000000004</v>
      </c>
      <c r="M577">
        <v>0.55000000000000004</v>
      </c>
      <c r="Q577">
        <v>53</v>
      </c>
      <c r="R577">
        <v>2040.876</v>
      </c>
      <c r="S577">
        <v>164.286</v>
      </c>
      <c r="T577">
        <v>0.95</v>
      </c>
      <c r="U577">
        <v>0.86199999999999999</v>
      </c>
    </row>
    <row r="578" spans="1:21" x14ac:dyDescent="0.2">
      <c r="I578">
        <v>71</v>
      </c>
      <c r="J578" s="1">
        <v>1056.6780000000001</v>
      </c>
      <c r="K578">
        <v>137.06700000000001</v>
      </c>
      <c r="L578">
        <v>0.70699999999999996</v>
      </c>
      <c r="M578">
        <v>0.41</v>
      </c>
      <c r="Q578">
        <v>54</v>
      </c>
      <c r="R578">
        <v>1752.865</v>
      </c>
      <c r="S578">
        <v>198.06700000000001</v>
      </c>
      <c r="T578">
        <v>0.56100000000000005</v>
      </c>
      <c r="U578">
        <v>0.9</v>
      </c>
    </row>
    <row r="579" spans="1:21" x14ac:dyDescent="0.2">
      <c r="I579">
        <v>72</v>
      </c>
      <c r="J579" s="1">
        <v>1140.6020000000001</v>
      </c>
      <c r="K579">
        <v>164.666</v>
      </c>
      <c r="L579">
        <v>0.52900000000000003</v>
      </c>
      <c r="M579">
        <v>0.371</v>
      </c>
      <c r="Q579">
        <v>55</v>
      </c>
      <c r="R579">
        <v>1604.0909999999999</v>
      </c>
      <c r="S579">
        <v>149.565</v>
      </c>
      <c r="T579">
        <v>0.90100000000000002</v>
      </c>
      <c r="U579">
        <v>0.69799999999999995</v>
      </c>
    </row>
    <row r="580" spans="1:21" x14ac:dyDescent="0.2">
      <c r="I580">
        <v>73</v>
      </c>
      <c r="J580" s="1">
        <v>1207.3599999999999</v>
      </c>
      <c r="K580">
        <v>159.869</v>
      </c>
      <c r="L580">
        <v>0.59399999999999997</v>
      </c>
      <c r="M580">
        <v>0.65200000000000002</v>
      </c>
      <c r="Q580">
        <v>56</v>
      </c>
      <c r="R580">
        <v>2891.5590000000002</v>
      </c>
      <c r="S580">
        <v>226.429</v>
      </c>
      <c r="T580">
        <v>0.70899999999999996</v>
      </c>
      <c r="U580">
        <v>0.85399999999999998</v>
      </c>
    </row>
    <row r="581" spans="1:21" x14ac:dyDescent="0.2">
      <c r="I581">
        <v>74</v>
      </c>
      <c r="J581" s="1">
        <v>1579.2950000000001</v>
      </c>
      <c r="K581">
        <v>205.16900000000001</v>
      </c>
      <c r="L581">
        <v>0.47099999999999997</v>
      </c>
      <c r="M581">
        <v>0.41899999999999998</v>
      </c>
      <c r="Q581">
        <v>57</v>
      </c>
      <c r="R581">
        <v>2109.5410000000002</v>
      </c>
      <c r="S581">
        <v>183.322</v>
      </c>
      <c r="T581">
        <v>0.78900000000000003</v>
      </c>
      <c r="U581">
        <v>0.64600000000000002</v>
      </c>
    </row>
    <row r="582" spans="1:21" x14ac:dyDescent="0.2">
      <c r="I582">
        <v>75</v>
      </c>
      <c r="J582" s="1">
        <v>1430.521</v>
      </c>
      <c r="K582">
        <v>164.352</v>
      </c>
      <c r="L582">
        <v>0.66600000000000004</v>
      </c>
      <c r="M582">
        <v>0.55900000000000005</v>
      </c>
      <c r="Q582">
        <v>58</v>
      </c>
      <c r="R582">
        <v>1880.6579999999999</v>
      </c>
      <c r="S582">
        <v>185.78200000000001</v>
      </c>
      <c r="T582">
        <v>0.68500000000000005</v>
      </c>
      <c r="U582">
        <v>0.73699999999999999</v>
      </c>
    </row>
    <row r="583" spans="1:21" x14ac:dyDescent="0.2">
      <c r="I583">
        <v>76</v>
      </c>
      <c r="J583" s="1">
        <v>991.82799999999997</v>
      </c>
      <c r="K583">
        <v>157.959</v>
      </c>
      <c r="L583">
        <v>0.5</v>
      </c>
      <c r="M583">
        <v>0.30399999999999999</v>
      </c>
      <c r="Q583">
        <v>59</v>
      </c>
      <c r="R583">
        <v>2437.607</v>
      </c>
      <c r="S583">
        <v>201.57599999999999</v>
      </c>
      <c r="T583">
        <v>0.754</v>
      </c>
      <c r="U583">
        <v>0.69299999999999995</v>
      </c>
    </row>
    <row r="584" spans="1:21" x14ac:dyDescent="0.2">
      <c r="I584">
        <v>77</v>
      </c>
      <c r="J584" s="1">
        <v>679.02099999999996</v>
      </c>
      <c r="K584">
        <v>101.982</v>
      </c>
      <c r="L584">
        <v>0.82</v>
      </c>
      <c r="M584">
        <v>0.57699999999999996</v>
      </c>
      <c r="Q584">
        <v>60</v>
      </c>
      <c r="R584">
        <v>2546.3270000000002</v>
      </c>
      <c r="S584">
        <v>217.08699999999999</v>
      </c>
      <c r="T584">
        <v>0.67900000000000005</v>
      </c>
      <c r="U584">
        <v>0.72799999999999998</v>
      </c>
    </row>
    <row r="585" spans="1:21" x14ac:dyDescent="0.2">
      <c r="I585">
        <v>78</v>
      </c>
      <c r="J585" s="1">
        <v>1329.431</v>
      </c>
      <c r="K585">
        <v>145.018</v>
      </c>
      <c r="L585">
        <v>0.79400000000000004</v>
      </c>
      <c r="M585">
        <v>0.52900000000000003</v>
      </c>
      <c r="Q585">
        <v>61</v>
      </c>
      <c r="R585">
        <v>1735.6980000000001</v>
      </c>
      <c r="S585">
        <v>204.71</v>
      </c>
      <c r="T585">
        <v>0.52</v>
      </c>
      <c r="U585">
        <v>0.48399999999999999</v>
      </c>
    </row>
    <row r="586" spans="1:21" x14ac:dyDescent="0.2">
      <c r="I586">
        <v>79</v>
      </c>
      <c r="J586" s="1">
        <v>967.03200000000004</v>
      </c>
      <c r="K586">
        <v>178.685</v>
      </c>
      <c r="L586">
        <v>0.38100000000000001</v>
      </c>
      <c r="M586">
        <v>0.374</v>
      </c>
      <c r="Q586">
        <v>62</v>
      </c>
      <c r="R586">
        <v>1941.693</v>
      </c>
      <c r="S586">
        <v>171.976</v>
      </c>
      <c r="T586">
        <v>0.82499999999999996</v>
      </c>
      <c r="U586">
        <v>0.68799999999999994</v>
      </c>
    </row>
    <row r="587" spans="1:21" x14ac:dyDescent="0.2">
      <c r="I587">
        <v>80</v>
      </c>
      <c r="J587" s="1">
        <v>1262.673</v>
      </c>
      <c r="K587">
        <v>131.465</v>
      </c>
      <c r="L587">
        <v>0.91800000000000004</v>
      </c>
      <c r="M587">
        <v>0.79300000000000004</v>
      </c>
      <c r="Q587">
        <v>63</v>
      </c>
      <c r="R587">
        <v>6174.1270000000004</v>
      </c>
      <c r="S587">
        <v>348.31299999999999</v>
      </c>
      <c r="T587">
        <v>0.64</v>
      </c>
      <c r="U587">
        <v>0.85799999999999998</v>
      </c>
    </row>
    <row r="588" spans="1:21" x14ac:dyDescent="0.2">
      <c r="I588">
        <v>81</v>
      </c>
      <c r="J588" s="1">
        <v>600.81899999999996</v>
      </c>
      <c r="K588">
        <v>114.44499999999999</v>
      </c>
      <c r="L588">
        <v>0.57599999999999996</v>
      </c>
      <c r="M588">
        <v>0.56599999999999995</v>
      </c>
      <c r="Q588">
        <v>64</v>
      </c>
      <c r="R588">
        <v>1132.972</v>
      </c>
      <c r="S588">
        <v>123.789</v>
      </c>
      <c r="T588">
        <v>0.92900000000000005</v>
      </c>
      <c r="U588">
        <v>0.91100000000000003</v>
      </c>
    </row>
    <row r="589" spans="1:21" x14ac:dyDescent="0.2">
      <c r="I589">
        <v>82</v>
      </c>
      <c r="J589" s="1">
        <v>923.16300000000001</v>
      </c>
      <c r="K589">
        <v>112.035</v>
      </c>
      <c r="L589">
        <v>0.92400000000000004</v>
      </c>
      <c r="M589">
        <v>0.85399999999999998</v>
      </c>
      <c r="Q589">
        <v>65</v>
      </c>
      <c r="R589">
        <v>1169.212</v>
      </c>
      <c r="S589">
        <v>135.68199999999999</v>
      </c>
      <c r="T589">
        <v>0.79800000000000004</v>
      </c>
      <c r="U589">
        <v>0.66</v>
      </c>
    </row>
    <row r="590" spans="1:21" x14ac:dyDescent="0.2">
      <c r="I590">
        <v>83</v>
      </c>
      <c r="J590" s="1">
        <v>503.54300000000001</v>
      </c>
      <c r="K590">
        <v>95.266999999999996</v>
      </c>
      <c r="L590">
        <v>0.69699999999999995</v>
      </c>
      <c r="M590">
        <v>0.74</v>
      </c>
    </row>
    <row r="591" spans="1:21" x14ac:dyDescent="0.2">
      <c r="I591">
        <v>84</v>
      </c>
      <c r="J591" s="1">
        <v>837.33100000000002</v>
      </c>
      <c r="K591">
        <v>113.322</v>
      </c>
      <c r="L591">
        <v>0.81899999999999995</v>
      </c>
      <c r="M591">
        <v>0.68799999999999994</v>
      </c>
    </row>
    <row r="592" spans="1:21" x14ac:dyDescent="0.2">
      <c r="I592">
        <v>85</v>
      </c>
      <c r="J592" s="1">
        <v>774.38900000000001</v>
      </c>
      <c r="K592">
        <v>133.066</v>
      </c>
      <c r="L592">
        <v>0.55000000000000004</v>
      </c>
      <c r="M592">
        <v>0.51700000000000002</v>
      </c>
    </row>
    <row r="593" spans="9:13" x14ac:dyDescent="0.2">
      <c r="I593">
        <v>86</v>
      </c>
      <c r="J593" s="1">
        <v>764.85199999999998</v>
      </c>
      <c r="K593">
        <v>110.313</v>
      </c>
      <c r="L593">
        <v>0.79</v>
      </c>
      <c r="M593">
        <v>0.82399999999999995</v>
      </c>
    </row>
    <row r="594" spans="9:13" x14ac:dyDescent="0.2">
      <c r="I594">
        <v>87</v>
      </c>
      <c r="J594" s="1">
        <v>1016.623</v>
      </c>
      <c r="K594">
        <v>132.489</v>
      </c>
      <c r="L594">
        <v>0.72799999999999998</v>
      </c>
      <c r="M594">
        <v>0.52500000000000002</v>
      </c>
    </row>
    <row r="595" spans="9:13" x14ac:dyDescent="0.2">
      <c r="I595">
        <v>88</v>
      </c>
      <c r="J595" s="1">
        <v>743.87099999999998</v>
      </c>
      <c r="K595">
        <v>117.705</v>
      </c>
      <c r="L595">
        <v>0.67500000000000004</v>
      </c>
      <c r="M595">
        <v>0.49099999999999999</v>
      </c>
    </row>
    <row r="596" spans="9:13" x14ac:dyDescent="0.2">
      <c r="I596">
        <v>89</v>
      </c>
      <c r="J596" s="1">
        <v>1405.7249999999999</v>
      </c>
      <c r="K596">
        <v>180.32499999999999</v>
      </c>
      <c r="L596">
        <v>0.54300000000000004</v>
      </c>
      <c r="M596">
        <v>0.51</v>
      </c>
    </row>
    <row r="597" spans="9:13" x14ac:dyDescent="0.2">
      <c r="I597">
        <v>90</v>
      </c>
      <c r="J597" s="1">
        <v>864.03499999999997</v>
      </c>
      <c r="K597">
        <v>145.227</v>
      </c>
      <c r="L597">
        <v>0.51500000000000001</v>
      </c>
      <c r="M597">
        <v>0.54500000000000004</v>
      </c>
    </row>
    <row r="598" spans="9:13" x14ac:dyDescent="0.2">
      <c r="I598">
        <v>91</v>
      </c>
      <c r="J598" s="1">
        <v>919.34799999999996</v>
      </c>
      <c r="K598">
        <v>153.23099999999999</v>
      </c>
      <c r="L598">
        <v>0.49199999999999999</v>
      </c>
      <c r="M598">
        <v>0.77700000000000002</v>
      </c>
    </row>
    <row r="599" spans="9:13" x14ac:dyDescent="0.2">
      <c r="I599">
        <v>92</v>
      </c>
      <c r="J599" s="1">
        <v>1146.3240000000001</v>
      </c>
      <c r="K599">
        <v>145.166</v>
      </c>
      <c r="L599">
        <v>0.68400000000000005</v>
      </c>
      <c r="M599">
        <v>0.46600000000000003</v>
      </c>
    </row>
    <row r="600" spans="9:13" x14ac:dyDescent="0.2">
      <c r="I600">
        <v>93</v>
      </c>
      <c r="J600" s="1">
        <v>1770.0309999999999</v>
      </c>
      <c r="K600">
        <v>175.81</v>
      </c>
      <c r="L600">
        <v>0.72</v>
      </c>
      <c r="M600">
        <v>0.52100000000000002</v>
      </c>
    </row>
    <row r="601" spans="9:13" x14ac:dyDescent="0.2">
      <c r="I601">
        <v>94</v>
      </c>
      <c r="J601" s="1">
        <v>1033.79</v>
      </c>
      <c r="K601">
        <v>130.34899999999999</v>
      </c>
      <c r="L601">
        <v>0.76500000000000001</v>
      </c>
      <c r="M601">
        <v>0.65400000000000003</v>
      </c>
    </row>
    <row r="602" spans="9:13" x14ac:dyDescent="0.2">
      <c r="I602">
        <v>95</v>
      </c>
      <c r="J602" s="1">
        <v>1764.309</v>
      </c>
      <c r="K602">
        <v>174.99799999999999</v>
      </c>
      <c r="L602">
        <v>0.72399999999999998</v>
      </c>
      <c r="M602">
        <v>0.76800000000000002</v>
      </c>
    </row>
    <row r="603" spans="9:13" x14ac:dyDescent="0.2">
      <c r="I603">
        <v>96</v>
      </c>
      <c r="J603" s="1">
        <v>938.42200000000003</v>
      </c>
      <c r="K603">
        <v>118.142</v>
      </c>
      <c r="L603">
        <v>0.84499999999999997</v>
      </c>
      <c r="M603">
        <v>0.62</v>
      </c>
    </row>
    <row r="604" spans="9:13" x14ac:dyDescent="0.2">
      <c r="I604">
        <v>97</v>
      </c>
      <c r="J604" s="1">
        <v>1375.2070000000001</v>
      </c>
      <c r="K604">
        <v>167.946</v>
      </c>
      <c r="L604">
        <v>0.61299999999999999</v>
      </c>
      <c r="M604">
        <v>0.56200000000000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82176-3E00-234F-807A-01B403F7FD75}">
  <dimension ref="A1:AD527"/>
  <sheetViews>
    <sheetView workbookViewId="0">
      <selection activeCell="F179" sqref="F179"/>
    </sheetView>
  </sheetViews>
  <sheetFormatPr baseColWidth="10" defaultRowHeight="16" x14ac:dyDescent="0.2"/>
  <sheetData>
    <row r="1" spans="1:30" x14ac:dyDescent="0.2">
      <c r="A1" t="s">
        <v>8</v>
      </c>
      <c r="J1" t="s">
        <v>6</v>
      </c>
      <c r="V1" t="s">
        <v>24</v>
      </c>
    </row>
    <row r="2" spans="1:30" x14ac:dyDescent="0.2">
      <c r="A2">
        <v>1</v>
      </c>
      <c r="D2">
        <v>2</v>
      </c>
      <c r="G2">
        <v>3</v>
      </c>
      <c r="J2">
        <v>1</v>
      </c>
      <c r="M2">
        <v>2</v>
      </c>
      <c r="P2">
        <v>3</v>
      </c>
      <c r="S2">
        <v>4</v>
      </c>
      <c r="V2">
        <v>1</v>
      </c>
      <c r="Y2">
        <v>2</v>
      </c>
      <c r="AB2">
        <v>3</v>
      </c>
    </row>
    <row r="3" spans="1:30" x14ac:dyDescent="0.2">
      <c r="A3">
        <v>0</v>
      </c>
      <c r="B3">
        <v>5448.8249999999998</v>
      </c>
      <c r="C3">
        <f t="shared" ref="C3:C66" si="0">B3/8122.791</f>
        <v>0.67080699232566732</v>
      </c>
      <c r="D3">
        <v>0</v>
      </c>
      <c r="E3">
        <v>4539.5450000000001</v>
      </c>
      <c r="F3">
        <f t="shared" ref="F3:F66" si="1">E3/6534.49</f>
        <v>0.69470532512866345</v>
      </c>
      <c r="G3">
        <v>0</v>
      </c>
      <c r="H3">
        <v>5335.3990000000003</v>
      </c>
      <c r="I3">
        <f t="shared" ref="I3:I66" si="2">H3/8067.141</f>
        <v>0.66137420927686785</v>
      </c>
      <c r="M3">
        <v>0</v>
      </c>
      <c r="N3">
        <v>29474.471000000001</v>
      </c>
      <c r="O3">
        <f t="shared" ref="O3:O66" si="3">N3/56560.477</f>
        <v>0.52111425792961408</v>
      </c>
      <c r="P3">
        <v>0</v>
      </c>
      <c r="Q3">
        <v>29638.476999999999</v>
      </c>
      <c r="R3">
        <f t="shared" ref="R3:R66" si="4">Q3/63854.23</f>
        <v>0.4641583963975448</v>
      </c>
      <c r="S3">
        <v>0</v>
      </c>
      <c r="T3">
        <v>34529.008000000002</v>
      </c>
      <c r="U3">
        <f t="shared" ref="U3:U66" si="5">T3/65150.164</f>
        <v>0.52999111406688093</v>
      </c>
      <c r="V3">
        <v>0</v>
      </c>
      <c r="W3">
        <v>44.639000000000003</v>
      </c>
      <c r="X3">
        <f t="shared" ref="X3:X66" si="6">W3/162.512</f>
        <v>0.27468125430737422</v>
      </c>
      <c r="Y3">
        <v>0</v>
      </c>
      <c r="Z3">
        <v>62.921999999999997</v>
      </c>
      <c r="AA3">
        <f t="shared" ref="AA3:AA66" si="7">Z3/150.696</f>
        <v>0.41754260232521101</v>
      </c>
      <c r="AB3">
        <v>0</v>
      </c>
      <c r="AC3">
        <v>47.026000000000003</v>
      </c>
      <c r="AD3">
        <f t="shared" ref="AD3:AD66" si="8">AC3/163.843</f>
        <v>0.28701867031243328</v>
      </c>
    </row>
    <row r="4" spans="1:30" x14ac:dyDescent="0.2">
      <c r="A4">
        <v>1.381</v>
      </c>
      <c r="B4">
        <v>5359.3370000000004</v>
      </c>
      <c r="C4">
        <f t="shared" si="0"/>
        <v>0.65979008939168815</v>
      </c>
      <c r="D4">
        <v>1.381</v>
      </c>
      <c r="E4">
        <v>4766.0879999999997</v>
      </c>
      <c r="F4">
        <f t="shared" si="1"/>
        <v>0.72937413631362202</v>
      </c>
      <c r="G4">
        <v>1.381</v>
      </c>
      <c r="H4">
        <v>5627.9780000000001</v>
      </c>
      <c r="I4">
        <f t="shared" si="2"/>
        <v>0.69764220062597149</v>
      </c>
      <c r="M4">
        <v>1.381</v>
      </c>
      <c r="N4">
        <v>28379.859</v>
      </c>
      <c r="O4">
        <f t="shared" si="3"/>
        <v>0.50176130940338426</v>
      </c>
      <c r="P4">
        <v>1.381</v>
      </c>
      <c r="Q4">
        <v>29674.004000000001</v>
      </c>
      <c r="R4">
        <f t="shared" si="4"/>
        <v>0.4647147730072072</v>
      </c>
      <c r="S4">
        <v>1.381</v>
      </c>
      <c r="T4">
        <v>35204.402000000002</v>
      </c>
      <c r="U4">
        <f t="shared" si="5"/>
        <v>0.5403578416164847</v>
      </c>
      <c r="V4">
        <v>1</v>
      </c>
      <c r="W4">
        <v>45.162999999999997</v>
      </c>
      <c r="X4">
        <f t="shared" si="6"/>
        <v>0.27790563158412918</v>
      </c>
      <c r="Y4">
        <v>1</v>
      </c>
      <c r="Z4">
        <v>60.795999999999999</v>
      </c>
      <c r="AA4">
        <f t="shared" si="7"/>
        <v>0.40343472952168602</v>
      </c>
      <c r="AB4">
        <v>1</v>
      </c>
      <c r="AC4">
        <v>48.720999999999997</v>
      </c>
      <c r="AD4">
        <f t="shared" si="8"/>
        <v>0.29736393986926507</v>
      </c>
    </row>
    <row r="5" spans="1:30" x14ac:dyDescent="0.2">
      <c r="A5">
        <v>2.762</v>
      </c>
      <c r="B5">
        <v>5397.0889999999999</v>
      </c>
      <c r="C5">
        <f t="shared" si="0"/>
        <v>0.66443775298416519</v>
      </c>
      <c r="D5">
        <v>2.762</v>
      </c>
      <c r="E5">
        <v>4820.5169999999998</v>
      </c>
      <c r="F5">
        <f t="shared" si="1"/>
        <v>0.73770363104083103</v>
      </c>
      <c r="G5">
        <v>2.762</v>
      </c>
      <c r="H5">
        <v>5694.9250000000002</v>
      </c>
      <c r="I5">
        <f t="shared" si="2"/>
        <v>0.70594092752314608</v>
      </c>
      <c r="M5">
        <v>2.762</v>
      </c>
      <c r="N5">
        <v>27333.15</v>
      </c>
      <c r="O5">
        <f t="shared" si="3"/>
        <v>0.48325529503578979</v>
      </c>
      <c r="P5">
        <v>2.762</v>
      </c>
      <c r="Q5">
        <v>29580.455000000002</v>
      </c>
      <c r="R5">
        <f t="shared" si="4"/>
        <v>0.4632497330247346</v>
      </c>
      <c r="S5">
        <v>2.762</v>
      </c>
      <c r="T5">
        <v>35985.538999999997</v>
      </c>
      <c r="U5">
        <f t="shared" si="5"/>
        <v>0.55234763491923056</v>
      </c>
      <c r="V5">
        <v>2</v>
      </c>
      <c r="W5">
        <v>45.655000000000001</v>
      </c>
      <c r="X5">
        <f t="shared" si="6"/>
        <v>0.2809331003248991</v>
      </c>
      <c r="Y5">
        <v>2</v>
      </c>
      <c r="Z5">
        <v>61.206000000000003</v>
      </c>
      <c r="AA5">
        <f t="shared" si="7"/>
        <v>0.40615543876413446</v>
      </c>
      <c r="AB5">
        <v>2</v>
      </c>
      <c r="AC5">
        <v>50.274999999999999</v>
      </c>
      <c r="AD5">
        <f t="shared" si="8"/>
        <v>0.30684862948066138</v>
      </c>
    </row>
    <row r="6" spans="1:30" x14ac:dyDescent="0.2">
      <c r="A6">
        <v>4.1429999999999998</v>
      </c>
      <c r="B6">
        <v>5465.2470000000003</v>
      </c>
      <c r="C6">
        <f t="shared" si="0"/>
        <v>0.67282871121514765</v>
      </c>
      <c r="D6">
        <v>4.1429999999999998</v>
      </c>
      <c r="E6">
        <v>4494.1729999999998</v>
      </c>
      <c r="F6">
        <f t="shared" si="1"/>
        <v>0.68776186052775345</v>
      </c>
      <c r="G6">
        <v>4.1429999999999998</v>
      </c>
      <c r="H6">
        <v>5795.5609999999997</v>
      </c>
      <c r="I6">
        <f t="shared" si="2"/>
        <v>0.71841573117415447</v>
      </c>
      <c r="M6">
        <v>4.1429999999999998</v>
      </c>
      <c r="N6">
        <v>27246.526999999998</v>
      </c>
      <c r="O6">
        <f t="shared" si="3"/>
        <v>0.48172378390656073</v>
      </c>
      <c r="P6">
        <v>4.1429999999999998</v>
      </c>
      <c r="Q6">
        <v>28038.221000000001</v>
      </c>
      <c r="R6">
        <f t="shared" si="4"/>
        <v>0.43909731587085149</v>
      </c>
      <c r="S6">
        <v>4.1429999999999998</v>
      </c>
      <c r="T6">
        <v>37358.258000000002</v>
      </c>
      <c r="U6">
        <f t="shared" si="5"/>
        <v>0.5734177123483527</v>
      </c>
      <c r="V6">
        <v>3</v>
      </c>
      <c r="W6">
        <v>45.881999999999998</v>
      </c>
      <c r="X6">
        <f t="shared" si="6"/>
        <v>0.2823299202520429</v>
      </c>
      <c r="Y6">
        <v>3</v>
      </c>
      <c r="Z6">
        <v>64.150000000000006</v>
      </c>
      <c r="AA6">
        <f t="shared" si="7"/>
        <v>0.42569145830015398</v>
      </c>
      <c r="AB6">
        <v>3</v>
      </c>
      <c r="AC6">
        <v>48.526000000000003</v>
      </c>
      <c r="AD6">
        <f t="shared" si="8"/>
        <v>0.29617377611493934</v>
      </c>
    </row>
    <row r="7" spans="1:30" x14ac:dyDescent="0.2">
      <c r="A7">
        <v>5.524</v>
      </c>
      <c r="B7">
        <v>5314.0649999999996</v>
      </c>
      <c r="C7">
        <f t="shared" si="0"/>
        <v>0.65421663563669186</v>
      </c>
      <c r="D7">
        <v>5.524</v>
      </c>
      <c r="E7">
        <v>4625.4399999999996</v>
      </c>
      <c r="F7">
        <f t="shared" si="1"/>
        <v>0.70785019182828346</v>
      </c>
      <c r="G7">
        <v>5.524</v>
      </c>
      <c r="H7">
        <v>5576.4170000000004</v>
      </c>
      <c r="I7">
        <f t="shared" si="2"/>
        <v>0.69125071695164375</v>
      </c>
      <c r="M7">
        <v>5.524</v>
      </c>
      <c r="N7">
        <v>27973.678</v>
      </c>
      <c r="O7">
        <f t="shared" si="3"/>
        <v>0.49457995200429444</v>
      </c>
      <c r="P7">
        <v>5.524</v>
      </c>
      <c r="Q7">
        <v>28118.377</v>
      </c>
      <c r="R7">
        <f t="shared" si="4"/>
        <v>0.44035261250507601</v>
      </c>
      <c r="S7">
        <v>5.524</v>
      </c>
      <c r="T7">
        <v>39013.417999999998</v>
      </c>
      <c r="U7">
        <f t="shared" si="5"/>
        <v>0.59882302061434567</v>
      </c>
      <c r="V7">
        <v>4</v>
      </c>
      <c r="W7">
        <v>44.438000000000002</v>
      </c>
      <c r="X7">
        <f t="shared" si="6"/>
        <v>0.27344442256571821</v>
      </c>
      <c r="Y7">
        <v>4</v>
      </c>
      <c r="Z7">
        <v>73.108000000000004</v>
      </c>
      <c r="AA7">
        <f t="shared" si="7"/>
        <v>0.48513563730955039</v>
      </c>
      <c r="AB7">
        <v>4</v>
      </c>
      <c r="AC7">
        <v>49.412999999999997</v>
      </c>
      <c r="AD7">
        <f t="shared" si="8"/>
        <v>0.30158749534615453</v>
      </c>
    </row>
    <row r="8" spans="1:30" x14ac:dyDescent="0.2">
      <c r="A8">
        <v>6.9050000000000002</v>
      </c>
      <c r="B8">
        <v>5320.277</v>
      </c>
      <c r="C8">
        <f t="shared" si="0"/>
        <v>0.65498139740392192</v>
      </c>
      <c r="D8">
        <v>6.9050000000000002</v>
      </c>
      <c r="E8">
        <v>4682.5990000000002</v>
      </c>
      <c r="F8">
        <f t="shared" si="1"/>
        <v>0.71659746973367477</v>
      </c>
      <c r="G8">
        <v>6.9050000000000002</v>
      </c>
      <c r="H8">
        <v>5621.223</v>
      </c>
      <c r="I8">
        <f t="shared" si="2"/>
        <v>0.69680485316917107</v>
      </c>
      <c r="M8">
        <v>6.9050000000000002</v>
      </c>
      <c r="N8">
        <v>27682.072</v>
      </c>
      <c r="O8">
        <f t="shared" si="3"/>
        <v>0.48942430241527135</v>
      </c>
      <c r="P8">
        <v>6.9050000000000002</v>
      </c>
      <c r="Q8">
        <v>29810.513999999999</v>
      </c>
      <c r="R8">
        <f t="shared" si="4"/>
        <v>0.46685261101731235</v>
      </c>
      <c r="S8">
        <v>6.9050000000000002</v>
      </c>
      <c r="T8">
        <v>38307.945</v>
      </c>
      <c r="U8">
        <f t="shared" si="5"/>
        <v>0.58799460581557406</v>
      </c>
      <c r="V8">
        <v>5</v>
      </c>
      <c r="W8">
        <v>45.412999999999997</v>
      </c>
      <c r="X8">
        <f t="shared" si="6"/>
        <v>0.27944397952151223</v>
      </c>
      <c r="Y8">
        <v>5</v>
      </c>
      <c r="Z8">
        <v>94.046000000000006</v>
      </c>
      <c r="AA8">
        <f t="shared" si="7"/>
        <v>0.624077613208048</v>
      </c>
      <c r="AB8">
        <v>5</v>
      </c>
      <c r="AC8">
        <v>51.604999999999997</v>
      </c>
      <c r="AD8">
        <f t="shared" si="8"/>
        <v>0.31496615662555005</v>
      </c>
    </row>
    <row r="9" spans="1:30" x14ac:dyDescent="0.2">
      <c r="A9">
        <v>8.2859999999999996</v>
      </c>
      <c r="B9">
        <v>5368.6120000000001</v>
      </c>
      <c r="C9">
        <f t="shared" si="0"/>
        <v>0.66093193829559327</v>
      </c>
      <c r="D9">
        <v>8.2859999999999996</v>
      </c>
      <c r="E9">
        <v>4545.5050000000001</v>
      </c>
      <c r="F9">
        <f t="shared" si="1"/>
        <v>0.69561740855062903</v>
      </c>
      <c r="G9">
        <v>8.2859999999999996</v>
      </c>
      <c r="H9">
        <v>5676.8890000000001</v>
      </c>
      <c r="I9">
        <f t="shared" si="2"/>
        <v>0.70370519121954112</v>
      </c>
      <c r="M9">
        <v>8.2859999999999996</v>
      </c>
      <c r="N9">
        <v>29564.629000000001</v>
      </c>
      <c r="O9">
        <f t="shared" si="3"/>
        <v>0.52270826853175234</v>
      </c>
      <c r="P9">
        <v>8.2859999999999996</v>
      </c>
      <c r="Q9">
        <v>31551.307000000001</v>
      </c>
      <c r="R9">
        <f t="shared" si="4"/>
        <v>0.49411459507067895</v>
      </c>
      <c r="S9">
        <v>8.2859999999999996</v>
      </c>
      <c r="T9">
        <v>37971.781000000003</v>
      </c>
      <c r="U9">
        <f t="shared" si="5"/>
        <v>0.58283477229619873</v>
      </c>
      <c r="V9">
        <v>6</v>
      </c>
      <c r="W9">
        <v>47.756999999999998</v>
      </c>
      <c r="X9">
        <f t="shared" si="6"/>
        <v>0.29386752978241604</v>
      </c>
      <c r="Y9">
        <v>6</v>
      </c>
      <c r="Z9">
        <v>123.04600000000001</v>
      </c>
      <c r="AA9">
        <f t="shared" si="7"/>
        <v>0.81651802303976218</v>
      </c>
      <c r="AB9">
        <v>6</v>
      </c>
      <c r="AC9">
        <v>54.082000000000001</v>
      </c>
      <c r="AD9">
        <f t="shared" si="8"/>
        <v>0.33008428800742179</v>
      </c>
    </row>
    <row r="10" spans="1:30" x14ac:dyDescent="0.2">
      <c r="A10">
        <v>9.6679999999999993</v>
      </c>
      <c r="B10">
        <v>5415.1040000000003</v>
      </c>
      <c r="C10">
        <f t="shared" si="0"/>
        <v>0.66665558673121106</v>
      </c>
      <c r="D10">
        <v>9.6679999999999993</v>
      </c>
      <c r="E10">
        <v>4725.8670000000002</v>
      </c>
      <c r="F10">
        <f t="shared" si="1"/>
        <v>0.72321895052253504</v>
      </c>
      <c r="G10">
        <v>9.6679999999999993</v>
      </c>
      <c r="H10">
        <v>5668.59</v>
      </c>
      <c r="I10">
        <f t="shared" si="2"/>
        <v>0.70267645005832924</v>
      </c>
      <c r="M10">
        <v>9.6679999999999993</v>
      </c>
      <c r="N10">
        <v>30684.405999999999</v>
      </c>
      <c r="O10">
        <f t="shared" si="3"/>
        <v>0.54250613904829692</v>
      </c>
      <c r="P10">
        <v>9.6679999999999993</v>
      </c>
      <c r="Q10">
        <v>31187.398000000001</v>
      </c>
      <c r="R10">
        <f t="shared" si="4"/>
        <v>0.48841553644919061</v>
      </c>
      <c r="S10">
        <v>9.6679999999999993</v>
      </c>
      <c r="T10">
        <v>39267.688000000002</v>
      </c>
      <c r="U10">
        <f t="shared" si="5"/>
        <v>0.60272585039079873</v>
      </c>
      <c r="V10">
        <v>7</v>
      </c>
      <c r="W10">
        <v>46.981999999999999</v>
      </c>
      <c r="X10">
        <f t="shared" si="6"/>
        <v>0.2890986511765285</v>
      </c>
      <c r="Y10">
        <v>7</v>
      </c>
      <c r="Z10">
        <v>135.34100000000001</v>
      </c>
      <c r="AA10">
        <f t="shared" si="7"/>
        <v>0.89810612093220799</v>
      </c>
      <c r="AB10">
        <v>7</v>
      </c>
      <c r="AC10">
        <v>56.951000000000001</v>
      </c>
      <c r="AD10">
        <f t="shared" si="8"/>
        <v>0.34759495370568166</v>
      </c>
    </row>
    <row r="11" spans="1:30" x14ac:dyDescent="0.2">
      <c r="A11">
        <v>11.048999999999999</v>
      </c>
      <c r="B11">
        <v>5459.3230000000003</v>
      </c>
      <c r="C11">
        <f t="shared" si="0"/>
        <v>0.67209940524137579</v>
      </c>
      <c r="D11">
        <v>11.048999999999999</v>
      </c>
      <c r="E11">
        <v>4721.0370000000003</v>
      </c>
      <c r="F11">
        <f t="shared" si="1"/>
        <v>0.72247979566882803</v>
      </c>
      <c r="G11">
        <v>11.048999999999999</v>
      </c>
      <c r="H11">
        <v>5682.9089999999997</v>
      </c>
      <c r="I11">
        <f t="shared" si="2"/>
        <v>0.70445142833130103</v>
      </c>
      <c r="M11">
        <v>11.048999999999999</v>
      </c>
      <c r="N11">
        <v>31301.726999999999</v>
      </c>
      <c r="O11">
        <f t="shared" si="3"/>
        <v>0.55342049183920428</v>
      </c>
      <c r="P11">
        <v>11.048999999999999</v>
      </c>
      <c r="Q11">
        <v>32225.855</v>
      </c>
      <c r="R11">
        <f t="shared" si="4"/>
        <v>0.50467846844288933</v>
      </c>
      <c r="S11">
        <v>11.048999999999999</v>
      </c>
      <c r="T11">
        <v>38618.917999999998</v>
      </c>
      <c r="U11">
        <f t="shared" si="5"/>
        <v>0.5927677787580089</v>
      </c>
      <c r="V11">
        <v>8</v>
      </c>
      <c r="W11">
        <v>46.384</v>
      </c>
      <c r="X11">
        <f t="shared" si="6"/>
        <v>0.28541892291030818</v>
      </c>
      <c r="Y11">
        <v>8</v>
      </c>
      <c r="Z11">
        <v>122.277</v>
      </c>
      <c r="AA11">
        <f t="shared" si="7"/>
        <v>0.81141503424112127</v>
      </c>
      <c r="AB11">
        <v>8</v>
      </c>
      <c r="AC11">
        <v>58.536999999999999</v>
      </c>
      <c r="AD11">
        <f t="shared" si="8"/>
        <v>0.35727495224086475</v>
      </c>
    </row>
    <row r="12" spans="1:30" x14ac:dyDescent="0.2">
      <c r="A12">
        <v>12.43</v>
      </c>
      <c r="B12">
        <v>5473.384</v>
      </c>
      <c r="C12">
        <f t="shared" si="0"/>
        <v>0.67383046049073525</v>
      </c>
      <c r="D12">
        <v>12.43</v>
      </c>
      <c r="E12">
        <v>4743.6040000000003</v>
      </c>
      <c r="F12">
        <f t="shared" si="1"/>
        <v>0.72593331690766993</v>
      </c>
      <c r="G12">
        <v>12.43</v>
      </c>
      <c r="H12">
        <v>5796.9629999999997</v>
      </c>
      <c r="I12">
        <f t="shared" si="2"/>
        <v>0.71858952260782349</v>
      </c>
      <c r="M12">
        <v>12.43</v>
      </c>
      <c r="N12">
        <v>30878.210999999999</v>
      </c>
      <c r="O12">
        <f t="shared" si="3"/>
        <v>0.54593264834028887</v>
      </c>
      <c r="P12">
        <v>12.43</v>
      </c>
      <c r="Q12">
        <v>33158.171999999999</v>
      </c>
      <c r="R12">
        <f t="shared" si="4"/>
        <v>0.51927917696290438</v>
      </c>
      <c r="S12">
        <v>12.43</v>
      </c>
      <c r="T12">
        <v>38890.995999999999</v>
      </c>
      <c r="U12">
        <f t="shared" si="5"/>
        <v>0.59694394629612901</v>
      </c>
      <c r="V12">
        <v>9</v>
      </c>
      <c r="W12">
        <v>46.22</v>
      </c>
      <c r="X12">
        <f t="shared" si="6"/>
        <v>0.28440976666338486</v>
      </c>
      <c r="Y12">
        <v>9</v>
      </c>
      <c r="Z12">
        <v>108.687</v>
      </c>
      <c r="AA12">
        <f t="shared" si="7"/>
        <v>0.72123347666825932</v>
      </c>
      <c r="AB12">
        <v>9</v>
      </c>
      <c r="AC12">
        <v>59.96</v>
      </c>
      <c r="AD12">
        <f t="shared" si="8"/>
        <v>0.36596009594550882</v>
      </c>
    </row>
    <row r="13" spans="1:30" x14ac:dyDescent="0.2">
      <c r="A13">
        <v>13.811</v>
      </c>
      <c r="B13">
        <v>5410.9229999999998</v>
      </c>
      <c r="C13">
        <f t="shared" si="0"/>
        <v>0.66614086217409751</v>
      </c>
      <c r="D13">
        <v>13.811</v>
      </c>
      <c r="E13">
        <v>4734.6729999999998</v>
      </c>
      <c r="F13">
        <f t="shared" si="1"/>
        <v>0.72456656908190231</v>
      </c>
      <c r="G13">
        <v>13.811</v>
      </c>
      <c r="H13">
        <v>6025.28</v>
      </c>
      <c r="I13">
        <f t="shared" si="2"/>
        <v>0.74689161872836984</v>
      </c>
      <c r="M13">
        <v>13.811</v>
      </c>
      <c r="N13">
        <v>31658.17</v>
      </c>
      <c r="O13">
        <f t="shared" si="3"/>
        <v>0.55972247193035518</v>
      </c>
      <c r="P13">
        <v>13.811</v>
      </c>
      <c r="Q13">
        <v>33581.828000000001</v>
      </c>
      <c r="R13">
        <f t="shared" si="4"/>
        <v>0.525913913612301</v>
      </c>
      <c r="S13">
        <v>13.811</v>
      </c>
      <c r="T13">
        <v>41312.648000000001</v>
      </c>
      <c r="U13">
        <f t="shared" si="5"/>
        <v>0.6341142594821404</v>
      </c>
      <c r="V13">
        <v>10</v>
      </c>
      <c r="W13">
        <v>48.222999999999999</v>
      </c>
      <c r="X13">
        <f t="shared" si="6"/>
        <v>0.29673501033769811</v>
      </c>
      <c r="Y13">
        <v>10</v>
      </c>
      <c r="Z13">
        <v>99.03</v>
      </c>
      <c r="AA13">
        <f t="shared" si="7"/>
        <v>0.65715082019429849</v>
      </c>
      <c r="AB13">
        <v>10</v>
      </c>
      <c r="AC13">
        <v>60.113</v>
      </c>
      <c r="AD13">
        <f t="shared" si="8"/>
        <v>0.36689391673736443</v>
      </c>
    </row>
    <row r="14" spans="1:30" x14ac:dyDescent="0.2">
      <c r="A14">
        <v>15.192</v>
      </c>
      <c r="B14">
        <v>5457.9319999999998</v>
      </c>
      <c r="C14">
        <f t="shared" si="0"/>
        <v>0.67192815868338851</v>
      </c>
      <c r="D14">
        <v>15.192</v>
      </c>
      <c r="E14">
        <v>4906.7030000000004</v>
      </c>
      <c r="F14">
        <f t="shared" si="1"/>
        <v>0.75089303067263102</v>
      </c>
      <c r="G14">
        <v>15.192</v>
      </c>
      <c r="H14">
        <v>5998.0690000000004</v>
      </c>
      <c r="I14">
        <f t="shared" si="2"/>
        <v>0.74351855260742317</v>
      </c>
      <c r="M14">
        <v>15.192</v>
      </c>
      <c r="N14">
        <v>31460.888999999999</v>
      </c>
      <c r="O14">
        <f t="shared" si="3"/>
        <v>0.55623450629668492</v>
      </c>
      <c r="P14">
        <v>15.192</v>
      </c>
      <c r="Q14">
        <v>32433.373</v>
      </c>
      <c r="R14">
        <f t="shared" si="4"/>
        <v>0.50792833928151659</v>
      </c>
      <c r="S14">
        <v>15.192</v>
      </c>
      <c r="T14">
        <v>42698.375</v>
      </c>
      <c r="U14">
        <f t="shared" si="5"/>
        <v>0.65538399872638853</v>
      </c>
      <c r="V14">
        <v>11</v>
      </c>
      <c r="W14">
        <v>47.783000000000001</v>
      </c>
      <c r="X14">
        <f t="shared" si="6"/>
        <v>0.29402751796790394</v>
      </c>
      <c r="Y14">
        <v>11</v>
      </c>
      <c r="Z14">
        <v>80.070999999999998</v>
      </c>
      <c r="AA14">
        <f t="shared" si="7"/>
        <v>0.531341243297765</v>
      </c>
      <c r="AB14">
        <v>11</v>
      </c>
      <c r="AC14">
        <v>57.935000000000002</v>
      </c>
      <c r="AD14">
        <f t="shared" si="8"/>
        <v>0.35360070311212566</v>
      </c>
    </row>
    <row r="15" spans="1:30" x14ac:dyDescent="0.2">
      <c r="A15">
        <v>16.573</v>
      </c>
      <c r="B15">
        <v>5483.9120000000003</v>
      </c>
      <c r="C15">
        <f t="shared" si="0"/>
        <v>0.67512656671826221</v>
      </c>
      <c r="D15">
        <v>16.573</v>
      </c>
      <c r="E15">
        <v>4914.223</v>
      </c>
      <c r="F15">
        <f t="shared" si="1"/>
        <v>0.7520438473392721</v>
      </c>
      <c r="G15">
        <v>16.573</v>
      </c>
      <c r="H15">
        <v>5835.4849999999997</v>
      </c>
      <c r="I15">
        <f t="shared" si="2"/>
        <v>0.72336469636516831</v>
      </c>
      <c r="M15">
        <v>16.573</v>
      </c>
      <c r="N15">
        <v>34196.675999999999</v>
      </c>
      <c r="O15">
        <f t="shared" si="3"/>
        <v>0.6046037412308245</v>
      </c>
      <c r="P15">
        <v>16.573</v>
      </c>
      <c r="Q15">
        <v>29486.525000000001</v>
      </c>
      <c r="R15">
        <f t="shared" si="4"/>
        <v>0.46177872632713601</v>
      </c>
      <c r="S15">
        <v>16.573</v>
      </c>
      <c r="T15">
        <v>43973.976999999999</v>
      </c>
      <c r="U15">
        <f t="shared" si="5"/>
        <v>0.67496341221796463</v>
      </c>
      <c r="V15">
        <v>12</v>
      </c>
      <c r="W15">
        <v>47.386000000000003</v>
      </c>
      <c r="X15">
        <f t="shared" si="6"/>
        <v>0.29158462144333958</v>
      </c>
      <c r="Y15">
        <v>12</v>
      </c>
      <c r="Z15">
        <v>65.546000000000006</v>
      </c>
      <c r="AA15">
        <f t="shared" si="7"/>
        <v>0.43495514147688064</v>
      </c>
      <c r="AB15">
        <v>12</v>
      </c>
      <c r="AC15">
        <v>61.107999999999997</v>
      </c>
      <c r="AD15">
        <f t="shared" si="8"/>
        <v>0.37296680358636014</v>
      </c>
    </row>
    <row r="16" spans="1:30" x14ac:dyDescent="0.2">
      <c r="A16">
        <v>17.954000000000001</v>
      </c>
      <c r="B16">
        <v>5512.1360000000004</v>
      </c>
      <c r="C16">
        <f t="shared" si="0"/>
        <v>0.67860123447716436</v>
      </c>
      <c r="D16">
        <v>17.954000000000001</v>
      </c>
      <c r="E16">
        <v>5097.5119999999997</v>
      </c>
      <c r="F16">
        <f t="shared" si="1"/>
        <v>0.7800933202132071</v>
      </c>
      <c r="G16">
        <v>17.954000000000001</v>
      </c>
      <c r="H16">
        <v>6014.2910000000002</v>
      </c>
      <c r="I16">
        <f t="shared" si="2"/>
        <v>0.74552942610027528</v>
      </c>
      <c r="M16">
        <v>17.954000000000001</v>
      </c>
      <c r="N16">
        <v>39866.586000000003</v>
      </c>
      <c r="O16">
        <f t="shared" si="3"/>
        <v>0.70484882933359994</v>
      </c>
      <c r="P16">
        <v>17.954000000000001</v>
      </c>
      <c r="Q16">
        <v>27256.098000000002</v>
      </c>
      <c r="R16">
        <f t="shared" si="4"/>
        <v>0.4268487459640497</v>
      </c>
      <c r="S16">
        <v>17.954000000000001</v>
      </c>
      <c r="T16">
        <v>44282.578000000001</v>
      </c>
      <c r="U16">
        <f t="shared" si="5"/>
        <v>0.67970017696348395</v>
      </c>
      <c r="V16">
        <v>13</v>
      </c>
      <c r="W16">
        <v>48.372</v>
      </c>
      <c r="X16">
        <f t="shared" si="6"/>
        <v>0.29765186570837848</v>
      </c>
      <c r="Y16">
        <v>13</v>
      </c>
      <c r="Z16">
        <v>60.686999999999998</v>
      </c>
      <c r="AA16">
        <f t="shared" si="7"/>
        <v>0.40271141901576685</v>
      </c>
      <c r="AB16">
        <v>13</v>
      </c>
      <c r="AC16">
        <v>62.667000000000002</v>
      </c>
      <c r="AD16">
        <f t="shared" si="8"/>
        <v>0.3824820102170981</v>
      </c>
    </row>
    <row r="17" spans="1:30" x14ac:dyDescent="0.2">
      <c r="A17">
        <v>19.335000000000001</v>
      </c>
      <c r="B17">
        <v>5347.6080000000002</v>
      </c>
      <c r="C17">
        <f t="shared" si="0"/>
        <v>0.65834612758102484</v>
      </c>
      <c r="D17">
        <v>19.335000000000001</v>
      </c>
      <c r="E17">
        <v>5245.95</v>
      </c>
      <c r="F17">
        <f t="shared" si="1"/>
        <v>0.80280940058061145</v>
      </c>
      <c r="G17">
        <v>19.335000000000001</v>
      </c>
      <c r="H17">
        <v>6089.4790000000003</v>
      </c>
      <c r="I17">
        <f t="shared" si="2"/>
        <v>0.75484970449878097</v>
      </c>
      <c r="M17">
        <v>19.335000000000001</v>
      </c>
      <c r="N17">
        <v>43465.214999999997</v>
      </c>
      <c r="O17">
        <f t="shared" si="3"/>
        <v>0.76847327507510232</v>
      </c>
      <c r="P17">
        <v>19.335000000000001</v>
      </c>
      <c r="Q17">
        <v>25581.27</v>
      </c>
      <c r="R17">
        <f t="shared" si="4"/>
        <v>0.40061981798230123</v>
      </c>
      <c r="S17">
        <v>19.335000000000001</v>
      </c>
      <c r="T17">
        <v>43532.311999999998</v>
      </c>
      <c r="U17">
        <f t="shared" si="5"/>
        <v>0.66818422744108519</v>
      </c>
      <c r="V17">
        <v>14</v>
      </c>
      <c r="W17">
        <v>48.695</v>
      </c>
      <c r="X17">
        <f t="shared" si="6"/>
        <v>0.29963941124347743</v>
      </c>
      <c r="Y17">
        <v>14</v>
      </c>
      <c r="Z17">
        <v>62.515999999999998</v>
      </c>
      <c r="AA17">
        <f t="shared" si="7"/>
        <v>0.41484843658756704</v>
      </c>
      <c r="AB17">
        <v>14</v>
      </c>
      <c r="AC17">
        <v>63.62</v>
      </c>
      <c r="AD17">
        <f t="shared" si="8"/>
        <v>0.38829855410362363</v>
      </c>
    </row>
    <row r="18" spans="1:30" x14ac:dyDescent="0.2">
      <c r="A18">
        <v>20.716000000000001</v>
      </c>
      <c r="B18">
        <v>5432.991</v>
      </c>
      <c r="C18">
        <f t="shared" si="0"/>
        <v>0.66885766234783095</v>
      </c>
      <c r="D18">
        <v>20.716000000000001</v>
      </c>
      <c r="E18">
        <v>5147.643</v>
      </c>
      <c r="F18">
        <f t="shared" si="1"/>
        <v>0.78776507424450881</v>
      </c>
      <c r="G18">
        <v>20.716000000000001</v>
      </c>
      <c r="H18">
        <v>6069.1750000000002</v>
      </c>
      <c r="I18">
        <f t="shared" si="2"/>
        <v>0.75233282770190835</v>
      </c>
      <c r="M18">
        <v>20.716000000000001</v>
      </c>
      <c r="N18">
        <v>44531</v>
      </c>
      <c r="O18">
        <f t="shared" si="3"/>
        <v>0.78731655675393264</v>
      </c>
      <c r="P18">
        <v>20.716000000000001</v>
      </c>
      <c r="Q18">
        <v>25342.344000000001</v>
      </c>
      <c r="R18">
        <f t="shared" si="4"/>
        <v>0.39687807683218479</v>
      </c>
      <c r="S18">
        <v>20.716000000000001</v>
      </c>
      <c r="T18">
        <v>42660.008000000002</v>
      </c>
      <c r="U18">
        <f t="shared" si="5"/>
        <v>0.65479509767619315</v>
      </c>
      <c r="V18">
        <v>15</v>
      </c>
      <c r="W18">
        <v>50.194000000000003</v>
      </c>
      <c r="X18">
        <f t="shared" si="6"/>
        <v>0.3088633454760264</v>
      </c>
      <c r="Y18">
        <v>15</v>
      </c>
      <c r="Z18">
        <v>64.212999999999994</v>
      </c>
      <c r="AA18">
        <f t="shared" si="7"/>
        <v>0.42610951850082279</v>
      </c>
      <c r="AB18">
        <v>15</v>
      </c>
      <c r="AC18">
        <v>67.295000000000002</v>
      </c>
      <c r="AD18">
        <f t="shared" si="8"/>
        <v>0.41072856331976348</v>
      </c>
    </row>
    <row r="19" spans="1:30" x14ac:dyDescent="0.2">
      <c r="A19">
        <v>22.097000000000001</v>
      </c>
      <c r="B19">
        <v>5244.2610000000004</v>
      </c>
      <c r="C19">
        <f t="shared" si="0"/>
        <v>0.64562303769726448</v>
      </c>
      <c r="D19">
        <v>22.097000000000001</v>
      </c>
      <c r="E19">
        <v>5063.7550000000001</v>
      </c>
      <c r="F19">
        <f t="shared" si="1"/>
        <v>0.7749273470462118</v>
      </c>
      <c r="G19">
        <v>22.097000000000001</v>
      </c>
      <c r="H19">
        <v>6074.4440000000004</v>
      </c>
      <c r="I19">
        <f t="shared" si="2"/>
        <v>0.75298597111417798</v>
      </c>
      <c r="M19">
        <v>22.097000000000001</v>
      </c>
      <c r="N19">
        <v>43693.258000000002</v>
      </c>
      <c r="O19">
        <f t="shared" si="3"/>
        <v>0.77250511872451155</v>
      </c>
      <c r="P19">
        <v>22.097000000000001</v>
      </c>
      <c r="Q19">
        <v>25107.940999999999</v>
      </c>
      <c r="R19">
        <f t="shared" si="4"/>
        <v>0.39320716889076884</v>
      </c>
      <c r="S19">
        <v>22.097000000000001</v>
      </c>
      <c r="T19">
        <v>42742.375</v>
      </c>
      <c r="U19">
        <f t="shared" si="5"/>
        <v>0.65605936156968081</v>
      </c>
      <c r="V19">
        <v>16</v>
      </c>
      <c r="W19">
        <v>52.063000000000002</v>
      </c>
      <c r="X19">
        <f t="shared" si="6"/>
        <v>0.32036403465590235</v>
      </c>
      <c r="Y19">
        <v>16</v>
      </c>
      <c r="Z19">
        <v>65.599000000000004</v>
      </c>
      <c r="AA19">
        <f t="shared" si="7"/>
        <v>0.43530684291553862</v>
      </c>
      <c r="AB19">
        <v>16</v>
      </c>
      <c r="AC19">
        <v>67.849999999999994</v>
      </c>
      <c r="AD19">
        <f t="shared" si="8"/>
        <v>0.41411595246669064</v>
      </c>
    </row>
    <row r="20" spans="1:30" x14ac:dyDescent="0.2">
      <c r="A20">
        <v>23.478000000000002</v>
      </c>
      <c r="B20">
        <v>5470.4610000000002</v>
      </c>
      <c r="C20">
        <f t="shared" si="0"/>
        <v>0.6734706088092135</v>
      </c>
      <c r="D20">
        <v>23.478000000000002</v>
      </c>
      <c r="E20">
        <v>5153.37</v>
      </c>
      <c r="F20">
        <f t="shared" si="1"/>
        <v>0.78864150071390426</v>
      </c>
      <c r="G20">
        <v>23.478000000000002</v>
      </c>
      <c r="H20">
        <v>6107.4229999999998</v>
      </c>
      <c r="I20">
        <f t="shared" si="2"/>
        <v>0.75707403651429916</v>
      </c>
      <c r="M20">
        <v>23.478000000000002</v>
      </c>
      <c r="N20">
        <v>43739</v>
      </c>
      <c r="O20">
        <f t="shared" si="3"/>
        <v>0.77331384599178687</v>
      </c>
      <c r="P20">
        <v>23.478000000000002</v>
      </c>
      <c r="Q20">
        <v>25379.768</v>
      </c>
      <c r="R20">
        <f t="shared" si="4"/>
        <v>0.39746416173212018</v>
      </c>
      <c r="S20">
        <v>23.478000000000002</v>
      </c>
      <c r="T20">
        <v>41790.866999999998</v>
      </c>
      <c r="U20">
        <f t="shared" si="5"/>
        <v>0.64145451729024039</v>
      </c>
      <c r="V20">
        <v>17</v>
      </c>
      <c r="W20">
        <v>52.395000000000003</v>
      </c>
      <c r="X20">
        <f t="shared" si="6"/>
        <v>0.32240696071674707</v>
      </c>
      <c r="Y20">
        <v>17</v>
      </c>
      <c r="Z20">
        <v>61.838999999999999</v>
      </c>
      <c r="AA20">
        <f t="shared" si="7"/>
        <v>0.41035594839942668</v>
      </c>
      <c r="AB20">
        <v>17</v>
      </c>
      <c r="AC20">
        <v>66.968000000000004</v>
      </c>
      <c r="AD20">
        <f t="shared" si="8"/>
        <v>0.40873275025481715</v>
      </c>
    </row>
    <row r="21" spans="1:30" x14ac:dyDescent="0.2">
      <c r="A21">
        <v>24.859000000000002</v>
      </c>
      <c r="B21">
        <v>5364.6189999999997</v>
      </c>
      <c r="C21">
        <f t="shared" si="0"/>
        <v>0.66044035849254268</v>
      </c>
      <c r="D21">
        <v>24.859000000000002</v>
      </c>
      <c r="E21">
        <v>5247.9579999999996</v>
      </c>
      <c r="F21">
        <f t="shared" si="1"/>
        <v>0.80311669311606559</v>
      </c>
      <c r="G21">
        <v>24.859000000000002</v>
      </c>
      <c r="H21">
        <v>5971.8469999999998</v>
      </c>
      <c r="I21">
        <f t="shared" si="2"/>
        <v>0.74026808258340837</v>
      </c>
      <c r="M21">
        <v>24.859000000000002</v>
      </c>
      <c r="N21">
        <v>46154.847999999998</v>
      </c>
      <c r="O21">
        <f t="shared" si="3"/>
        <v>0.81602649850353981</v>
      </c>
      <c r="P21">
        <v>24.859000000000002</v>
      </c>
      <c r="Q21">
        <v>25061.355</v>
      </c>
      <c r="R21">
        <f t="shared" si="4"/>
        <v>0.39247760093575629</v>
      </c>
      <c r="S21">
        <v>24.859000000000002</v>
      </c>
      <c r="T21">
        <v>42673.648000000001</v>
      </c>
      <c r="U21">
        <f t="shared" si="5"/>
        <v>0.65500446015761382</v>
      </c>
      <c r="V21">
        <v>18</v>
      </c>
      <c r="W21">
        <v>53.551000000000002</v>
      </c>
      <c r="X21">
        <f t="shared" si="6"/>
        <v>0.32952028157920649</v>
      </c>
      <c r="Y21">
        <v>18</v>
      </c>
      <c r="Z21">
        <v>63.988</v>
      </c>
      <c r="AA21">
        <f t="shared" si="7"/>
        <v>0.42461644635557677</v>
      </c>
      <c r="AB21">
        <v>18</v>
      </c>
      <c r="AC21">
        <v>68.272000000000006</v>
      </c>
      <c r="AD21">
        <f t="shared" si="8"/>
        <v>0.41669158889912911</v>
      </c>
    </row>
    <row r="22" spans="1:30" x14ac:dyDescent="0.2">
      <c r="A22">
        <v>26.24</v>
      </c>
      <c r="B22">
        <v>5366.625</v>
      </c>
      <c r="C22">
        <f t="shared" si="0"/>
        <v>0.66068731794281055</v>
      </c>
      <c r="D22">
        <v>26.24</v>
      </c>
      <c r="E22">
        <v>5198.6809999999996</v>
      </c>
      <c r="F22">
        <f t="shared" si="1"/>
        <v>0.79557563023281075</v>
      </c>
      <c r="G22">
        <v>26.24</v>
      </c>
      <c r="H22">
        <v>6027.8040000000001</v>
      </c>
      <c r="I22">
        <f t="shared" si="2"/>
        <v>0.7472044928928353</v>
      </c>
      <c r="M22">
        <v>26.24</v>
      </c>
      <c r="N22">
        <v>44034.175999999999</v>
      </c>
      <c r="O22">
        <f t="shared" si="3"/>
        <v>0.77853261386038175</v>
      </c>
      <c r="P22">
        <v>26.24</v>
      </c>
      <c r="Q22">
        <v>25554.721000000001</v>
      </c>
      <c r="R22">
        <f t="shared" si="4"/>
        <v>0.40020404286450562</v>
      </c>
      <c r="S22">
        <v>26.24</v>
      </c>
      <c r="T22">
        <v>42712.273000000001</v>
      </c>
      <c r="U22">
        <f t="shared" si="5"/>
        <v>0.65559732128993575</v>
      </c>
      <c r="V22">
        <v>19</v>
      </c>
      <c r="W22">
        <v>58.488</v>
      </c>
      <c r="X22">
        <f t="shared" si="6"/>
        <v>0.35989957664664762</v>
      </c>
      <c r="Y22">
        <v>19</v>
      </c>
      <c r="Z22">
        <v>62.180999999999997</v>
      </c>
      <c r="AA22">
        <f t="shared" si="7"/>
        <v>0.41262541806020064</v>
      </c>
      <c r="AB22">
        <v>19</v>
      </c>
      <c r="AC22">
        <v>67.875</v>
      </c>
      <c r="AD22">
        <f t="shared" si="8"/>
        <v>0.41426853756339915</v>
      </c>
    </row>
    <row r="23" spans="1:30" x14ac:dyDescent="0.2">
      <c r="A23">
        <v>27.620999999999999</v>
      </c>
      <c r="B23">
        <v>5531.2709999999997</v>
      </c>
      <c r="C23">
        <f t="shared" si="0"/>
        <v>0.68095695186543637</v>
      </c>
      <c r="D23">
        <v>27.620999999999999</v>
      </c>
      <c r="E23">
        <v>5455.4</v>
      </c>
      <c r="F23">
        <f t="shared" si="1"/>
        <v>0.83486239936092943</v>
      </c>
      <c r="G23">
        <v>27.620999999999999</v>
      </c>
      <c r="H23">
        <v>6126.1959999999999</v>
      </c>
      <c r="I23">
        <f t="shared" si="2"/>
        <v>0.75940113108225082</v>
      </c>
      <c r="M23">
        <v>27.620999999999999</v>
      </c>
      <c r="N23">
        <v>43669.870999999999</v>
      </c>
      <c r="O23">
        <f t="shared" si="3"/>
        <v>0.77209163211264997</v>
      </c>
      <c r="P23">
        <v>27.620999999999999</v>
      </c>
      <c r="Q23">
        <v>26487.476999999999</v>
      </c>
      <c r="R23">
        <f t="shared" si="4"/>
        <v>0.41481162641848468</v>
      </c>
      <c r="S23">
        <v>27.620999999999999</v>
      </c>
      <c r="T23">
        <v>43032.483999999997</v>
      </c>
      <c r="U23">
        <f t="shared" si="5"/>
        <v>0.66051228973115095</v>
      </c>
      <c r="V23">
        <v>20</v>
      </c>
      <c r="W23">
        <v>63.688000000000002</v>
      </c>
      <c r="X23">
        <f t="shared" si="6"/>
        <v>0.39189721374421582</v>
      </c>
      <c r="Y23">
        <v>20</v>
      </c>
      <c r="Z23">
        <v>58.212000000000003</v>
      </c>
      <c r="AA23">
        <f t="shared" si="7"/>
        <v>0.38628762541806022</v>
      </c>
      <c r="AB23">
        <v>20</v>
      </c>
      <c r="AC23">
        <v>66.662999999999997</v>
      </c>
      <c r="AD23">
        <f t="shared" si="8"/>
        <v>0.40687121207497423</v>
      </c>
    </row>
    <row r="24" spans="1:30" x14ac:dyDescent="0.2">
      <c r="A24">
        <v>29.003</v>
      </c>
      <c r="B24">
        <v>5434.0659999999998</v>
      </c>
      <c r="C24">
        <f t="shared" si="0"/>
        <v>0.6689900060213293</v>
      </c>
      <c r="D24">
        <v>29.003</v>
      </c>
      <c r="E24">
        <v>5497.5339999999997</v>
      </c>
      <c r="F24">
        <f t="shared" si="1"/>
        <v>0.84131033944500644</v>
      </c>
      <c r="G24">
        <v>29.003</v>
      </c>
      <c r="H24">
        <v>6090.7640000000001</v>
      </c>
      <c r="I24">
        <f t="shared" si="2"/>
        <v>0.75500899265303534</v>
      </c>
      <c r="M24">
        <v>29.003</v>
      </c>
      <c r="N24">
        <v>42803.991999999998</v>
      </c>
      <c r="O24">
        <f t="shared" si="3"/>
        <v>0.75678272656717516</v>
      </c>
      <c r="P24">
        <v>29.003</v>
      </c>
      <c r="Q24">
        <v>25898.844000000001</v>
      </c>
      <c r="R24">
        <f t="shared" si="4"/>
        <v>0.40559323947685222</v>
      </c>
      <c r="S24">
        <v>29.003</v>
      </c>
      <c r="T24">
        <v>42581.133000000002</v>
      </c>
      <c r="U24">
        <f t="shared" si="5"/>
        <v>0.65358443303381408</v>
      </c>
      <c r="V24">
        <v>21</v>
      </c>
      <c r="W24">
        <v>68.945999999999998</v>
      </c>
      <c r="X24">
        <f t="shared" si="6"/>
        <v>0.42425174756325684</v>
      </c>
      <c r="Y24">
        <v>21</v>
      </c>
      <c r="Z24">
        <v>58.982999999999997</v>
      </c>
      <c r="AA24">
        <f t="shared" si="7"/>
        <v>0.39140388596910336</v>
      </c>
      <c r="AB24">
        <v>21</v>
      </c>
      <c r="AC24">
        <v>65.653999999999996</v>
      </c>
      <c r="AD24">
        <f t="shared" si="8"/>
        <v>0.40071287757182183</v>
      </c>
    </row>
    <row r="25" spans="1:30" x14ac:dyDescent="0.2">
      <c r="A25">
        <v>30.384</v>
      </c>
      <c r="B25">
        <v>5488.2290000000003</v>
      </c>
      <c r="C25">
        <f t="shared" si="0"/>
        <v>0.67565803428895321</v>
      </c>
      <c r="D25">
        <v>30.384</v>
      </c>
      <c r="E25">
        <v>5389.2240000000002</v>
      </c>
      <c r="F25">
        <f t="shared" si="1"/>
        <v>0.82473521269448735</v>
      </c>
      <c r="G25">
        <v>30.384</v>
      </c>
      <c r="H25">
        <v>6168.6049999999996</v>
      </c>
      <c r="I25">
        <f t="shared" si="2"/>
        <v>0.76465813601125854</v>
      </c>
      <c r="M25">
        <v>30.384</v>
      </c>
      <c r="N25">
        <v>41048.315999999999</v>
      </c>
      <c r="O25">
        <f t="shared" si="3"/>
        <v>0.72574204068328485</v>
      </c>
      <c r="P25">
        <v>30.384</v>
      </c>
      <c r="Q25">
        <v>26433.548999999999</v>
      </c>
      <c r="R25">
        <f t="shared" si="4"/>
        <v>0.41396707782710712</v>
      </c>
      <c r="S25">
        <v>30.384</v>
      </c>
      <c r="T25">
        <v>43029.855000000003</v>
      </c>
      <c r="U25">
        <f t="shared" si="5"/>
        <v>0.66047193680126426</v>
      </c>
      <c r="V25">
        <v>22</v>
      </c>
      <c r="W25">
        <v>76.228999999999999</v>
      </c>
      <c r="X25">
        <f t="shared" si="6"/>
        <v>0.4690668996751009</v>
      </c>
      <c r="Y25">
        <v>22</v>
      </c>
      <c r="Z25">
        <v>58.164000000000001</v>
      </c>
      <c r="AA25">
        <f t="shared" si="7"/>
        <v>0.38596910336040774</v>
      </c>
      <c r="AB25">
        <v>22</v>
      </c>
      <c r="AC25">
        <v>63.332000000000001</v>
      </c>
      <c r="AD25">
        <f t="shared" si="8"/>
        <v>0.38654077378954244</v>
      </c>
    </row>
    <row r="26" spans="1:30" x14ac:dyDescent="0.2">
      <c r="A26">
        <v>31.765000000000001</v>
      </c>
      <c r="B26">
        <v>5554.0680000000002</v>
      </c>
      <c r="C26">
        <f t="shared" si="0"/>
        <v>0.68376349951636084</v>
      </c>
      <c r="D26">
        <v>31.765000000000001</v>
      </c>
      <c r="E26">
        <v>5389.1809999999996</v>
      </c>
      <c r="F26">
        <f t="shared" si="1"/>
        <v>0.82472863222684556</v>
      </c>
      <c r="G26">
        <v>31.765000000000001</v>
      </c>
      <c r="H26">
        <v>6199.0029999999997</v>
      </c>
      <c r="I26">
        <f t="shared" si="2"/>
        <v>0.7684262615466867</v>
      </c>
      <c r="M26">
        <v>31.765000000000001</v>
      </c>
      <c r="N26">
        <v>37016.531000000003</v>
      </c>
      <c r="O26">
        <f t="shared" si="3"/>
        <v>0.65445931440783289</v>
      </c>
      <c r="P26">
        <v>31.765000000000001</v>
      </c>
      <c r="Q26">
        <v>31437.598000000002</v>
      </c>
      <c r="R26">
        <f t="shared" si="4"/>
        <v>0.49233383598862596</v>
      </c>
      <c r="S26">
        <v>31.765000000000001</v>
      </c>
      <c r="T26">
        <v>41906.550999999999</v>
      </c>
      <c r="U26">
        <f t="shared" si="5"/>
        <v>0.64323016899850016</v>
      </c>
      <c r="V26">
        <v>23</v>
      </c>
      <c r="W26">
        <v>79.575000000000003</v>
      </c>
      <c r="X26">
        <f t="shared" si="6"/>
        <v>0.48965614846903616</v>
      </c>
      <c r="Y26">
        <v>23</v>
      </c>
      <c r="Z26">
        <v>60.112000000000002</v>
      </c>
      <c r="AA26">
        <f t="shared" si="7"/>
        <v>0.39889579020013805</v>
      </c>
      <c r="AB26">
        <v>23</v>
      </c>
      <c r="AC26">
        <v>64.718999999999994</v>
      </c>
      <c r="AD26">
        <f t="shared" si="8"/>
        <v>0.39500619495492634</v>
      </c>
    </row>
    <row r="27" spans="1:30" x14ac:dyDescent="0.2">
      <c r="A27">
        <v>33.146000000000001</v>
      </c>
      <c r="B27">
        <v>5752.74</v>
      </c>
      <c r="C27">
        <f t="shared" si="0"/>
        <v>0.7082220877035984</v>
      </c>
      <c r="D27">
        <v>33.146000000000001</v>
      </c>
      <c r="E27">
        <v>5459.375</v>
      </c>
      <c r="F27">
        <f t="shared" si="1"/>
        <v>0.83547071003245854</v>
      </c>
      <c r="G27">
        <v>33.146000000000001</v>
      </c>
      <c r="H27">
        <v>6097.8440000000001</v>
      </c>
      <c r="I27">
        <f t="shared" si="2"/>
        <v>0.75588662699709852</v>
      </c>
      <c r="M27">
        <v>33.146000000000001</v>
      </c>
      <c r="N27">
        <v>34358.269999999997</v>
      </c>
      <c r="O27">
        <f t="shared" si="3"/>
        <v>0.60746075391125143</v>
      </c>
      <c r="P27">
        <v>33.146000000000001</v>
      </c>
      <c r="Q27">
        <v>41679.940999999999</v>
      </c>
      <c r="R27">
        <f t="shared" si="4"/>
        <v>0.65273578586727921</v>
      </c>
      <c r="S27">
        <v>33.146000000000001</v>
      </c>
      <c r="T27">
        <v>41665.061999999998</v>
      </c>
      <c r="U27">
        <f t="shared" si="5"/>
        <v>0.63952351677886798</v>
      </c>
      <c r="V27">
        <v>24</v>
      </c>
      <c r="W27">
        <v>83.266999999999996</v>
      </c>
      <c r="X27">
        <f t="shared" si="6"/>
        <v>0.51237447080830956</v>
      </c>
      <c r="Y27">
        <v>24</v>
      </c>
      <c r="Z27">
        <v>58.575000000000003</v>
      </c>
      <c r="AA27">
        <f t="shared" si="7"/>
        <v>0.38869644847905721</v>
      </c>
      <c r="AB27">
        <v>24</v>
      </c>
      <c r="AC27">
        <v>66.210999999999999</v>
      </c>
      <c r="AD27">
        <f t="shared" si="8"/>
        <v>0.40411247352648572</v>
      </c>
    </row>
    <row r="28" spans="1:30" x14ac:dyDescent="0.2">
      <c r="A28">
        <v>34.527000000000001</v>
      </c>
      <c r="B28">
        <v>6103.4040000000005</v>
      </c>
      <c r="C28">
        <f t="shared" si="0"/>
        <v>0.751392470888393</v>
      </c>
      <c r="D28">
        <v>34.527000000000001</v>
      </c>
      <c r="E28">
        <v>5379.2920000000004</v>
      </c>
      <c r="F28">
        <f t="shared" si="1"/>
        <v>0.82321527770338632</v>
      </c>
      <c r="G28">
        <v>34.527000000000001</v>
      </c>
      <c r="H28">
        <v>6088.8879999999999</v>
      </c>
      <c r="I28">
        <f t="shared" si="2"/>
        <v>0.75477644434378921</v>
      </c>
      <c r="M28">
        <v>34.527000000000001</v>
      </c>
      <c r="N28">
        <v>33925.311999999998</v>
      </c>
      <c r="O28">
        <f t="shared" si="3"/>
        <v>0.59980597405499247</v>
      </c>
      <c r="P28">
        <v>34.527000000000001</v>
      </c>
      <c r="Q28">
        <v>48927.156000000003</v>
      </c>
      <c r="R28">
        <f t="shared" si="4"/>
        <v>0.76623202566219972</v>
      </c>
      <c r="S28">
        <v>34.527000000000001</v>
      </c>
      <c r="T28">
        <v>41349.464999999997</v>
      </c>
      <c r="U28">
        <f t="shared" si="5"/>
        <v>0.63467936934126523</v>
      </c>
      <c r="V28">
        <v>25</v>
      </c>
      <c r="W28">
        <v>87.141999999999996</v>
      </c>
      <c r="X28">
        <f t="shared" si="6"/>
        <v>0.53621886383774731</v>
      </c>
      <c r="Y28">
        <v>25</v>
      </c>
      <c r="Z28">
        <v>62.636000000000003</v>
      </c>
      <c r="AA28">
        <f t="shared" si="7"/>
        <v>0.4156447417316983</v>
      </c>
      <c r="AB28">
        <v>25</v>
      </c>
      <c r="AC28">
        <v>65.197000000000003</v>
      </c>
      <c r="AD28">
        <f t="shared" si="8"/>
        <v>0.39792362200399167</v>
      </c>
    </row>
    <row r="29" spans="1:30" x14ac:dyDescent="0.2">
      <c r="A29">
        <v>35.908000000000001</v>
      </c>
      <c r="B29">
        <v>5857.2669999999998</v>
      </c>
      <c r="C29">
        <f t="shared" si="0"/>
        <v>0.7210904478522222</v>
      </c>
      <c r="D29">
        <v>35.908000000000001</v>
      </c>
      <c r="E29">
        <v>5425.6130000000003</v>
      </c>
      <c r="F29">
        <f t="shared" si="1"/>
        <v>0.83030397169480719</v>
      </c>
      <c r="G29">
        <v>35.908000000000001</v>
      </c>
      <c r="H29">
        <v>6013.0479999999998</v>
      </c>
      <c r="I29">
        <f t="shared" si="2"/>
        <v>0.74537534425145169</v>
      </c>
      <c r="M29">
        <v>35.908000000000001</v>
      </c>
      <c r="N29">
        <v>33139.101999999999</v>
      </c>
      <c r="O29">
        <f t="shared" si="3"/>
        <v>0.5859056315950093</v>
      </c>
      <c r="P29">
        <v>35.908000000000001</v>
      </c>
      <c r="Q29">
        <v>55249.629000000001</v>
      </c>
      <c r="R29">
        <f t="shared" si="4"/>
        <v>0.86524618650949203</v>
      </c>
      <c r="S29">
        <v>35.908000000000001</v>
      </c>
      <c r="T29">
        <v>42911.902000000002</v>
      </c>
      <c r="U29">
        <f t="shared" si="5"/>
        <v>0.65866145785910846</v>
      </c>
      <c r="V29">
        <v>26</v>
      </c>
      <c r="W29">
        <v>93.698999999999998</v>
      </c>
      <c r="X29">
        <f t="shared" si="6"/>
        <v>0.57656665353943093</v>
      </c>
      <c r="Y29">
        <v>26</v>
      </c>
      <c r="Z29">
        <v>67.320999999999998</v>
      </c>
      <c r="AA29">
        <f t="shared" si="7"/>
        <v>0.4467338217338217</v>
      </c>
      <c r="AB29">
        <v>26</v>
      </c>
      <c r="AC29">
        <v>61.472000000000001</v>
      </c>
      <c r="AD29">
        <f t="shared" si="8"/>
        <v>0.37518844259443496</v>
      </c>
    </row>
    <row r="30" spans="1:30" x14ac:dyDescent="0.2">
      <c r="A30">
        <v>37.289000000000001</v>
      </c>
      <c r="B30">
        <v>6150.6329999999998</v>
      </c>
      <c r="C30">
        <f t="shared" si="0"/>
        <v>0.75720685168435331</v>
      </c>
      <c r="D30">
        <v>37.289000000000001</v>
      </c>
      <c r="E30">
        <v>5447.3469999999998</v>
      </c>
      <c r="F30">
        <f t="shared" si="1"/>
        <v>0.83363001550235749</v>
      </c>
      <c r="G30">
        <v>37.289000000000001</v>
      </c>
      <c r="H30">
        <v>6024.2269999999999</v>
      </c>
      <c r="I30">
        <f t="shared" si="2"/>
        <v>0.74676108921363837</v>
      </c>
      <c r="M30">
        <v>37.289000000000001</v>
      </c>
      <c r="N30">
        <v>32803.730000000003</v>
      </c>
      <c r="O30">
        <f t="shared" si="3"/>
        <v>0.57997619079485496</v>
      </c>
      <c r="P30">
        <v>37.289000000000001</v>
      </c>
      <c r="Q30">
        <v>52935.440999999999</v>
      </c>
      <c r="R30">
        <f t="shared" si="4"/>
        <v>0.82900445279819357</v>
      </c>
      <c r="S30">
        <v>37.289000000000001</v>
      </c>
      <c r="T30">
        <v>46877.843999999997</v>
      </c>
      <c r="U30">
        <f t="shared" si="5"/>
        <v>0.71953531843757135</v>
      </c>
      <c r="V30">
        <v>27</v>
      </c>
      <c r="W30">
        <v>95.117000000000004</v>
      </c>
      <c r="X30">
        <f t="shared" si="6"/>
        <v>0.58529216304026788</v>
      </c>
      <c r="Y30">
        <v>27</v>
      </c>
      <c r="Z30">
        <v>70.381</v>
      </c>
      <c r="AA30">
        <f t="shared" si="7"/>
        <v>0.46703960290916813</v>
      </c>
      <c r="AB30">
        <v>27</v>
      </c>
      <c r="AC30">
        <v>59.037999999999997</v>
      </c>
      <c r="AD30">
        <f t="shared" si="8"/>
        <v>0.36033275757890176</v>
      </c>
    </row>
    <row r="31" spans="1:30" x14ac:dyDescent="0.2">
      <c r="A31">
        <v>38.67</v>
      </c>
      <c r="B31">
        <v>6075.5780000000004</v>
      </c>
      <c r="C31">
        <f t="shared" si="0"/>
        <v>0.74796680106628377</v>
      </c>
      <c r="D31">
        <v>38.67</v>
      </c>
      <c r="E31">
        <v>5378.4840000000004</v>
      </c>
      <c r="F31">
        <f t="shared" si="1"/>
        <v>0.82309162612537479</v>
      </c>
      <c r="G31">
        <v>38.67</v>
      </c>
      <c r="H31">
        <v>5981.3220000000001</v>
      </c>
      <c r="I31">
        <f t="shared" si="2"/>
        <v>0.74144260029668507</v>
      </c>
      <c r="M31">
        <v>38.67</v>
      </c>
      <c r="N31">
        <v>30643.521000000001</v>
      </c>
      <c r="O31">
        <f t="shared" si="3"/>
        <v>0.54178328446558188</v>
      </c>
      <c r="P31">
        <v>38.67</v>
      </c>
      <c r="Q31">
        <v>43560.031000000003</v>
      </c>
      <c r="R31">
        <f t="shared" si="4"/>
        <v>0.68217925421698766</v>
      </c>
      <c r="S31">
        <v>38.67</v>
      </c>
      <c r="T31">
        <v>49639.811999999998</v>
      </c>
      <c r="U31">
        <f t="shared" si="5"/>
        <v>0.76192919483671595</v>
      </c>
      <c r="V31">
        <v>28</v>
      </c>
      <c r="W31">
        <v>95.536000000000001</v>
      </c>
      <c r="X31">
        <f t="shared" si="6"/>
        <v>0.58787043418332185</v>
      </c>
      <c r="Y31">
        <v>28</v>
      </c>
      <c r="Z31">
        <v>71.772000000000006</v>
      </c>
      <c r="AA31">
        <f t="shared" si="7"/>
        <v>0.47627010670488934</v>
      </c>
      <c r="AB31">
        <v>28</v>
      </c>
      <c r="AC31">
        <v>59.75</v>
      </c>
      <c r="AD31">
        <f t="shared" si="8"/>
        <v>0.36467838113315798</v>
      </c>
    </row>
    <row r="32" spans="1:30" x14ac:dyDescent="0.2">
      <c r="A32">
        <v>40.051000000000002</v>
      </c>
      <c r="B32">
        <v>6185.6580000000004</v>
      </c>
      <c r="C32">
        <f t="shared" si="0"/>
        <v>0.76151879323252314</v>
      </c>
      <c r="D32">
        <v>40.051000000000002</v>
      </c>
      <c r="E32">
        <v>5362.8940000000002</v>
      </c>
      <c r="F32">
        <f t="shared" si="1"/>
        <v>0.8207058240199312</v>
      </c>
      <c r="G32">
        <v>40.051000000000002</v>
      </c>
      <c r="H32">
        <v>6004.442</v>
      </c>
      <c r="I32">
        <f t="shared" si="2"/>
        <v>0.74430854747673314</v>
      </c>
      <c r="M32">
        <v>40.051000000000002</v>
      </c>
      <c r="N32">
        <v>29717.576000000001</v>
      </c>
      <c r="O32">
        <f t="shared" si="3"/>
        <v>0.52541240060616889</v>
      </c>
      <c r="P32">
        <v>40.051000000000002</v>
      </c>
      <c r="Q32">
        <v>39466.324000000001</v>
      </c>
      <c r="R32">
        <f t="shared" si="4"/>
        <v>0.61806906136053941</v>
      </c>
      <c r="S32">
        <v>40.051000000000002</v>
      </c>
      <c r="T32">
        <v>54309.633000000002</v>
      </c>
      <c r="U32">
        <f t="shared" si="5"/>
        <v>0.83360700366003693</v>
      </c>
      <c r="V32">
        <v>29</v>
      </c>
      <c r="W32">
        <v>96.668999999999997</v>
      </c>
      <c r="X32">
        <f t="shared" si="6"/>
        <v>0.59484222703554201</v>
      </c>
      <c r="Y32">
        <v>29</v>
      </c>
      <c r="Z32">
        <v>72.125</v>
      </c>
      <c r="AA32">
        <f t="shared" si="7"/>
        <v>0.47861257100387533</v>
      </c>
      <c r="AB32">
        <v>29</v>
      </c>
      <c r="AC32">
        <v>59.716999999999999</v>
      </c>
      <c r="AD32">
        <f t="shared" si="8"/>
        <v>0.36447696880550284</v>
      </c>
    </row>
    <row r="33" spans="1:30" x14ac:dyDescent="0.2">
      <c r="A33">
        <v>41.432000000000002</v>
      </c>
      <c r="B33">
        <v>6078.1090000000004</v>
      </c>
      <c r="C33">
        <f t="shared" si="0"/>
        <v>0.74827839347337632</v>
      </c>
      <c r="D33">
        <v>41.432000000000002</v>
      </c>
      <c r="E33">
        <v>5505.18</v>
      </c>
      <c r="F33">
        <f t="shared" si="1"/>
        <v>0.84248043841217912</v>
      </c>
      <c r="G33">
        <v>41.432000000000002</v>
      </c>
      <c r="H33">
        <v>6302.9040000000005</v>
      </c>
      <c r="I33">
        <f t="shared" si="2"/>
        <v>0.78130579346511986</v>
      </c>
      <c r="M33">
        <v>41.432000000000002</v>
      </c>
      <c r="N33">
        <v>29177.491999999998</v>
      </c>
      <c r="O33">
        <f t="shared" si="3"/>
        <v>0.51586361267780678</v>
      </c>
      <c r="P33">
        <v>41.432000000000002</v>
      </c>
      <c r="Q33">
        <v>38621.883000000002</v>
      </c>
      <c r="R33">
        <f t="shared" si="4"/>
        <v>0.60484454984423119</v>
      </c>
      <c r="S33">
        <v>41.432000000000002</v>
      </c>
      <c r="T33">
        <v>56462.16</v>
      </c>
      <c r="U33">
        <f t="shared" si="5"/>
        <v>0.86664647536420636</v>
      </c>
      <c r="V33">
        <v>30</v>
      </c>
      <c r="W33">
        <v>104.098</v>
      </c>
      <c r="X33">
        <f t="shared" si="6"/>
        <v>0.64055577434281774</v>
      </c>
      <c r="Y33">
        <v>30</v>
      </c>
      <c r="Z33">
        <v>73.281000000000006</v>
      </c>
      <c r="AA33">
        <f t="shared" si="7"/>
        <v>0.48628364389233958</v>
      </c>
      <c r="AB33">
        <v>30</v>
      </c>
      <c r="AC33">
        <v>62.584000000000003</v>
      </c>
      <c r="AD33">
        <f t="shared" si="8"/>
        <v>0.3819754276960261</v>
      </c>
    </row>
    <row r="34" spans="1:30" x14ac:dyDescent="0.2">
      <c r="A34">
        <v>42.813000000000002</v>
      </c>
      <c r="B34">
        <v>6132.3559999999998</v>
      </c>
      <c r="C34">
        <f t="shared" si="0"/>
        <v>0.75495676301409198</v>
      </c>
      <c r="D34">
        <v>42.813000000000002</v>
      </c>
      <c r="E34">
        <v>5481.0929999999998</v>
      </c>
      <c r="F34">
        <f t="shared" si="1"/>
        <v>0.83879430529390975</v>
      </c>
      <c r="G34">
        <v>42.813000000000002</v>
      </c>
      <c r="H34">
        <v>6674.9520000000002</v>
      </c>
      <c r="I34">
        <f t="shared" si="2"/>
        <v>0.82742473448772003</v>
      </c>
      <c r="M34">
        <v>42.813000000000002</v>
      </c>
      <c r="N34">
        <v>29904.853999999999</v>
      </c>
      <c r="O34">
        <f t="shared" si="3"/>
        <v>0.52872351129570561</v>
      </c>
      <c r="P34">
        <v>42.813000000000002</v>
      </c>
      <c r="Q34">
        <v>38005.875</v>
      </c>
      <c r="R34">
        <f t="shared" si="4"/>
        <v>0.59519745207169517</v>
      </c>
      <c r="S34">
        <v>42.813000000000002</v>
      </c>
      <c r="T34">
        <v>54008.945</v>
      </c>
      <c r="U34">
        <f t="shared" si="5"/>
        <v>0.82899169678222151</v>
      </c>
      <c r="V34">
        <v>31</v>
      </c>
      <c r="W34">
        <v>104.62</v>
      </c>
      <c r="X34">
        <f t="shared" si="6"/>
        <v>0.64376784483607363</v>
      </c>
      <c r="Y34">
        <v>31</v>
      </c>
      <c r="Z34">
        <v>71.341999999999999</v>
      </c>
      <c r="AA34">
        <f t="shared" si="7"/>
        <v>0.47341667993841907</v>
      </c>
      <c r="AB34">
        <v>31</v>
      </c>
      <c r="AC34">
        <v>61.308999999999997</v>
      </c>
      <c r="AD34">
        <f t="shared" si="8"/>
        <v>0.37419358776389594</v>
      </c>
    </row>
    <row r="35" spans="1:30" x14ac:dyDescent="0.2">
      <c r="A35">
        <v>44.194000000000003</v>
      </c>
      <c r="B35">
        <v>6243.2740000000003</v>
      </c>
      <c r="C35">
        <f t="shared" si="0"/>
        <v>0.76861192169046333</v>
      </c>
      <c r="D35">
        <v>44.194000000000003</v>
      </c>
      <c r="E35">
        <v>5313.7520000000004</v>
      </c>
      <c r="F35">
        <f t="shared" si="1"/>
        <v>0.81318542074438871</v>
      </c>
      <c r="G35">
        <v>44.194000000000003</v>
      </c>
      <c r="H35">
        <v>6432.6670000000004</v>
      </c>
      <c r="I35">
        <f t="shared" si="2"/>
        <v>0.79739116993244574</v>
      </c>
      <c r="M35">
        <v>44.194000000000003</v>
      </c>
      <c r="N35">
        <v>29778.539000000001</v>
      </c>
      <c r="O35">
        <f t="shared" si="3"/>
        <v>0.5264902380508566</v>
      </c>
      <c r="P35">
        <v>44.194000000000003</v>
      </c>
      <c r="Q35">
        <v>37023.355000000003</v>
      </c>
      <c r="R35">
        <f t="shared" si="4"/>
        <v>0.57981053095464463</v>
      </c>
      <c r="S35">
        <v>44.194000000000003</v>
      </c>
      <c r="T35">
        <v>53324.851999999999</v>
      </c>
      <c r="U35">
        <f t="shared" si="5"/>
        <v>0.81849144692866782</v>
      </c>
      <c r="V35">
        <v>32</v>
      </c>
      <c r="W35">
        <v>100.36499999999999</v>
      </c>
      <c r="X35">
        <f t="shared" si="6"/>
        <v>0.61758516294181354</v>
      </c>
      <c r="Y35">
        <v>32</v>
      </c>
      <c r="Z35">
        <v>72.94</v>
      </c>
      <c r="AA35">
        <f t="shared" si="7"/>
        <v>0.4840208101077666</v>
      </c>
      <c r="AB35">
        <v>32</v>
      </c>
      <c r="AC35">
        <v>57.316000000000003</v>
      </c>
      <c r="AD35">
        <f t="shared" si="8"/>
        <v>0.34982269611762484</v>
      </c>
    </row>
    <row r="36" spans="1:30" x14ac:dyDescent="0.2">
      <c r="A36">
        <v>45.575000000000003</v>
      </c>
      <c r="B36">
        <v>6123.1589999999997</v>
      </c>
      <c r="C36">
        <f t="shared" si="0"/>
        <v>0.75382451672091522</v>
      </c>
      <c r="D36">
        <v>45.575000000000003</v>
      </c>
      <c r="E36">
        <v>5169.4889999999996</v>
      </c>
      <c r="F36">
        <f t="shared" si="1"/>
        <v>0.79110825787475381</v>
      </c>
      <c r="G36">
        <v>45.575000000000003</v>
      </c>
      <c r="H36">
        <v>6438.2150000000001</v>
      </c>
      <c r="I36">
        <f t="shared" si="2"/>
        <v>0.79807889808793475</v>
      </c>
      <c r="M36">
        <v>45.575000000000003</v>
      </c>
      <c r="N36">
        <v>29244.351999999999</v>
      </c>
      <c r="O36">
        <f t="shared" si="3"/>
        <v>0.51704571020502532</v>
      </c>
      <c r="P36">
        <v>45.575000000000003</v>
      </c>
      <c r="Q36">
        <v>37337.245999999999</v>
      </c>
      <c r="R36">
        <f t="shared" si="4"/>
        <v>0.58472627420297763</v>
      </c>
      <c r="S36">
        <v>45.575000000000003</v>
      </c>
      <c r="T36">
        <v>51831.273000000001</v>
      </c>
      <c r="U36">
        <f t="shared" si="5"/>
        <v>0.79556627056226603</v>
      </c>
      <c r="V36">
        <v>33</v>
      </c>
      <c r="W36">
        <v>99.174000000000007</v>
      </c>
      <c r="X36">
        <f t="shared" si="6"/>
        <v>0.6102564733681205</v>
      </c>
      <c r="Y36">
        <v>33</v>
      </c>
      <c r="Z36">
        <v>77.965999999999994</v>
      </c>
      <c r="AA36">
        <f t="shared" si="7"/>
        <v>0.51737272389446298</v>
      </c>
      <c r="AB36">
        <v>33</v>
      </c>
      <c r="AC36">
        <v>55.170999999999999</v>
      </c>
      <c r="AD36">
        <f t="shared" si="8"/>
        <v>0.33673089482004115</v>
      </c>
    </row>
    <row r="37" spans="1:30" x14ac:dyDescent="0.2">
      <c r="A37">
        <v>46.956000000000003</v>
      </c>
      <c r="B37">
        <v>6125.7550000000001</v>
      </c>
      <c r="C37">
        <f t="shared" si="0"/>
        <v>0.75414411130361469</v>
      </c>
      <c r="D37">
        <v>46.956000000000003</v>
      </c>
      <c r="E37">
        <v>5234.5940000000001</v>
      </c>
      <c r="F37">
        <f t="shared" si="1"/>
        <v>0.80107154498667843</v>
      </c>
      <c r="G37">
        <v>46.956000000000003</v>
      </c>
      <c r="H37">
        <v>6432.6610000000001</v>
      </c>
      <c r="I37">
        <f t="shared" si="2"/>
        <v>0.79739042617452704</v>
      </c>
      <c r="M37">
        <v>46.956000000000003</v>
      </c>
      <c r="N37">
        <v>29168.493999999999</v>
      </c>
      <c r="O37">
        <f t="shared" si="3"/>
        <v>0.51570452632498132</v>
      </c>
      <c r="P37">
        <v>46.956000000000003</v>
      </c>
      <c r="Q37">
        <v>39254.773000000001</v>
      </c>
      <c r="R37">
        <f t="shared" si="4"/>
        <v>0.61475603104132648</v>
      </c>
      <c r="S37">
        <v>46.956000000000003</v>
      </c>
      <c r="T37">
        <v>51305.425999999999</v>
      </c>
      <c r="U37">
        <f t="shared" si="5"/>
        <v>0.78749496317461309</v>
      </c>
      <c r="V37">
        <v>34</v>
      </c>
      <c r="W37">
        <v>97.81</v>
      </c>
      <c r="X37">
        <f t="shared" si="6"/>
        <v>0.60186324702175842</v>
      </c>
      <c r="Y37">
        <v>34</v>
      </c>
      <c r="Z37">
        <v>75.540000000000006</v>
      </c>
      <c r="AA37">
        <f t="shared" si="7"/>
        <v>0.50127408823061004</v>
      </c>
      <c r="AB37">
        <v>34</v>
      </c>
      <c r="AC37">
        <v>59.226999999999997</v>
      </c>
      <c r="AD37">
        <f t="shared" si="8"/>
        <v>0.36148630091001754</v>
      </c>
    </row>
    <row r="38" spans="1:30" x14ac:dyDescent="0.2">
      <c r="A38">
        <v>48.338000000000001</v>
      </c>
      <c r="B38">
        <v>6128.4009999999998</v>
      </c>
      <c r="C38">
        <f t="shared" si="0"/>
        <v>0.7544698614060118</v>
      </c>
      <c r="D38">
        <v>48.338000000000001</v>
      </c>
      <c r="E38">
        <v>5419.6409999999996</v>
      </c>
      <c r="F38">
        <f t="shared" si="1"/>
        <v>0.82939005186326709</v>
      </c>
      <c r="G38">
        <v>48.338000000000001</v>
      </c>
      <c r="H38">
        <v>6570.1480000000001</v>
      </c>
      <c r="I38">
        <f t="shared" si="2"/>
        <v>0.81443326700252305</v>
      </c>
      <c r="M38">
        <v>48.338000000000001</v>
      </c>
      <c r="N38">
        <v>29247.219000000001</v>
      </c>
      <c r="O38">
        <f t="shared" si="3"/>
        <v>0.51709639931077667</v>
      </c>
      <c r="P38">
        <v>48.338000000000001</v>
      </c>
      <c r="Q38">
        <v>39980.035000000003</v>
      </c>
      <c r="R38">
        <f t="shared" si="4"/>
        <v>0.62611411961274921</v>
      </c>
      <c r="S38">
        <v>48.338000000000001</v>
      </c>
      <c r="T38">
        <v>50662.898000000001</v>
      </c>
      <c r="U38">
        <f t="shared" si="5"/>
        <v>0.77763270097063764</v>
      </c>
      <c r="V38">
        <v>35</v>
      </c>
      <c r="W38">
        <v>92.872</v>
      </c>
      <c r="X38">
        <f t="shared" si="6"/>
        <v>0.57147779856256764</v>
      </c>
      <c r="Y38">
        <v>35</v>
      </c>
      <c r="Z38">
        <v>83.715000000000003</v>
      </c>
      <c r="AA38">
        <f t="shared" si="7"/>
        <v>0.55552237617455014</v>
      </c>
      <c r="AB38">
        <v>35</v>
      </c>
      <c r="AC38">
        <v>61.323999999999998</v>
      </c>
      <c r="AD38">
        <f t="shared" si="8"/>
        <v>0.37428513882192099</v>
      </c>
    </row>
    <row r="39" spans="1:30" x14ac:dyDescent="0.2">
      <c r="A39">
        <v>49.719000000000001</v>
      </c>
      <c r="B39">
        <v>6241.11</v>
      </c>
      <c r="C39">
        <f t="shared" si="0"/>
        <v>0.76834551079795099</v>
      </c>
      <c r="D39">
        <v>49.719000000000001</v>
      </c>
      <c r="E39">
        <v>5379.86</v>
      </c>
      <c r="F39">
        <f t="shared" si="1"/>
        <v>0.82330220108990904</v>
      </c>
      <c r="G39">
        <v>49.719000000000001</v>
      </c>
      <c r="H39">
        <v>6658.22</v>
      </c>
      <c r="I39">
        <f t="shared" si="2"/>
        <v>0.82535064157177873</v>
      </c>
      <c r="M39">
        <v>49.719000000000001</v>
      </c>
      <c r="N39">
        <v>29359.41</v>
      </c>
      <c r="O39">
        <f t="shared" si="3"/>
        <v>0.51907995754703418</v>
      </c>
      <c r="P39">
        <v>49.719000000000001</v>
      </c>
      <c r="Q39">
        <v>39132.550999999999</v>
      </c>
      <c r="R39">
        <f t="shared" si="4"/>
        <v>0.61284195267878094</v>
      </c>
      <c r="S39">
        <v>49.719000000000001</v>
      </c>
      <c r="T39">
        <v>50494.766000000003</v>
      </c>
      <c r="U39">
        <f t="shared" si="5"/>
        <v>0.77505201675317359</v>
      </c>
      <c r="V39">
        <v>36</v>
      </c>
      <c r="W39">
        <v>85.933000000000007</v>
      </c>
      <c r="X39">
        <f t="shared" si="6"/>
        <v>0.52877941321256283</v>
      </c>
      <c r="Y39">
        <v>36</v>
      </c>
      <c r="Z39">
        <v>102.19199999999999</v>
      </c>
      <c r="AA39">
        <f t="shared" si="7"/>
        <v>0.6781334607421563</v>
      </c>
      <c r="AB39">
        <v>36</v>
      </c>
      <c r="AC39">
        <v>62.51</v>
      </c>
      <c r="AD39">
        <f t="shared" si="8"/>
        <v>0.38152377580976909</v>
      </c>
    </row>
    <row r="40" spans="1:30" x14ac:dyDescent="0.2">
      <c r="A40">
        <v>51.1</v>
      </c>
      <c r="B40">
        <v>6285.2669999999998</v>
      </c>
      <c r="C40">
        <f t="shared" si="0"/>
        <v>0.77378169646369088</v>
      </c>
      <c r="D40">
        <v>51.1</v>
      </c>
      <c r="E40">
        <v>5394.0219999999999</v>
      </c>
      <c r="F40">
        <f t="shared" si="1"/>
        <v>0.82546947045599584</v>
      </c>
      <c r="G40">
        <v>51.1</v>
      </c>
      <c r="H40">
        <v>6926.9009999999998</v>
      </c>
      <c r="I40">
        <f t="shared" si="2"/>
        <v>0.85865624513070993</v>
      </c>
      <c r="M40">
        <v>51.1</v>
      </c>
      <c r="N40">
        <v>29519.157999999999</v>
      </c>
      <c r="O40">
        <f t="shared" si="3"/>
        <v>0.5219043325960635</v>
      </c>
      <c r="P40">
        <v>51.1</v>
      </c>
      <c r="Q40">
        <v>36663.855000000003</v>
      </c>
      <c r="R40">
        <f t="shared" si="4"/>
        <v>0.57418052022551991</v>
      </c>
      <c r="S40">
        <v>51.1</v>
      </c>
      <c r="T40">
        <v>51724.042999999998</v>
      </c>
      <c r="U40">
        <f t="shared" si="5"/>
        <v>0.7939203806148516</v>
      </c>
      <c r="V40">
        <v>37</v>
      </c>
      <c r="W40">
        <v>81.718999999999994</v>
      </c>
      <c r="X40">
        <f t="shared" si="6"/>
        <v>0.50284902038003343</v>
      </c>
      <c r="Y40">
        <v>37</v>
      </c>
      <c r="Z40">
        <v>120.932</v>
      </c>
      <c r="AA40">
        <f t="shared" si="7"/>
        <v>0.80248978075065036</v>
      </c>
      <c r="AB40">
        <v>37</v>
      </c>
      <c r="AC40">
        <v>63.198</v>
      </c>
      <c r="AD40">
        <f t="shared" si="8"/>
        <v>0.38572291767118527</v>
      </c>
    </row>
    <row r="41" spans="1:30" x14ac:dyDescent="0.2">
      <c r="A41">
        <v>52.481000000000002</v>
      </c>
      <c r="B41">
        <v>6433.5929999999998</v>
      </c>
      <c r="C41">
        <f t="shared" si="0"/>
        <v>0.7920421687570196</v>
      </c>
      <c r="D41">
        <v>52.481000000000002</v>
      </c>
      <c r="E41">
        <v>5286.558</v>
      </c>
      <c r="F41">
        <f t="shared" si="1"/>
        <v>0.80902381058047379</v>
      </c>
      <c r="G41">
        <v>52.481000000000002</v>
      </c>
      <c r="H41">
        <v>6978.31</v>
      </c>
      <c r="I41">
        <f t="shared" si="2"/>
        <v>0.86502888693776403</v>
      </c>
      <c r="M41">
        <v>52.481000000000002</v>
      </c>
      <c r="N41">
        <v>29040.287</v>
      </c>
      <c r="O41">
        <f t="shared" si="3"/>
        <v>0.51343780215997825</v>
      </c>
      <c r="P41">
        <v>52.481000000000002</v>
      </c>
      <c r="Q41">
        <v>31497.294999999998</v>
      </c>
      <c r="R41">
        <f t="shared" si="4"/>
        <v>0.49326873098305307</v>
      </c>
      <c r="S41">
        <v>52.481000000000002</v>
      </c>
      <c r="T41">
        <v>53217.237999999998</v>
      </c>
      <c r="U41">
        <f t="shared" si="5"/>
        <v>0.81683966290553001</v>
      </c>
      <c r="V41">
        <v>38</v>
      </c>
      <c r="W41">
        <v>80.134</v>
      </c>
      <c r="X41">
        <f t="shared" si="6"/>
        <v>0.49309589445702473</v>
      </c>
      <c r="Y41">
        <v>38</v>
      </c>
      <c r="Z41">
        <v>127.742</v>
      </c>
      <c r="AA41">
        <f t="shared" si="7"/>
        <v>0.84768009768009767</v>
      </c>
      <c r="AB41">
        <v>38</v>
      </c>
      <c r="AC41">
        <v>64.495000000000005</v>
      </c>
      <c r="AD41">
        <f t="shared" si="8"/>
        <v>0.39363903248841886</v>
      </c>
    </row>
    <row r="42" spans="1:30" x14ac:dyDescent="0.2">
      <c r="A42">
        <v>53.862000000000002</v>
      </c>
      <c r="B42">
        <v>6331.0510000000004</v>
      </c>
      <c r="C42">
        <f t="shared" si="0"/>
        <v>0.77941818274039065</v>
      </c>
      <c r="D42">
        <v>53.862000000000002</v>
      </c>
      <c r="E42">
        <v>5283.1090000000004</v>
      </c>
      <c r="F42">
        <f t="shared" si="1"/>
        <v>0.8084959958619572</v>
      </c>
      <c r="G42">
        <v>53.862000000000002</v>
      </c>
      <c r="H42">
        <v>7174.018</v>
      </c>
      <c r="I42">
        <f t="shared" si="2"/>
        <v>0.88928878272984202</v>
      </c>
      <c r="M42">
        <v>53.862000000000002</v>
      </c>
      <c r="N42">
        <v>30241.748</v>
      </c>
      <c r="O42">
        <f t="shared" si="3"/>
        <v>0.53467986134558232</v>
      </c>
      <c r="P42">
        <v>53.862000000000002</v>
      </c>
      <c r="Q42">
        <v>27364.831999999999</v>
      </c>
      <c r="R42">
        <f t="shared" si="4"/>
        <v>0.42855159321473296</v>
      </c>
      <c r="S42">
        <v>53.862000000000002</v>
      </c>
      <c r="T42">
        <v>54090.612999999998</v>
      </c>
      <c r="U42">
        <f t="shared" si="5"/>
        <v>0.83024523161599406</v>
      </c>
      <c r="V42">
        <v>39</v>
      </c>
      <c r="W42">
        <v>74.713999999999999</v>
      </c>
      <c r="X42">
        <f t="shared" si="6"/>
        <v>0.45974451117455939</v>
      </c>
      <c r="Y42">
        <v>39</v>
      </c>
      <c r="Z42">
        <v>132.429</v>
      </c>
      <c r="AA42">
        <f t="shared" si="7"/>
        <v>0.87878244943462336</v>
      </c>
      <c r="AB42">
        <v>39</v>
      </c>
      <c r="AC42">
        <v>70.055999999999997</v>
      </c>
      <c r="AD42">
        <f t="shared" si="8"/>
        <v>0.42758006140024291</v>
      </c>
    </row>
    <row r="43" spans="1:30" x14ac:dyDescent="0.2">
      <c r="A43">
        <v>55.243000000000002</v>
      </c>
      <c r="B43">
        <v>6188.4229999999998</v>
      </c>
      <c r="C43">
        <f t="shared" si="0"/>
        <v>0.76185919347180042</v>
      </c>
      <c r="D43">
        <v>55.243000000000002</v>
      </c>
      <c r="E43">
        <v>5327.4290000000001</v>
      </c>
      <c r="F43">
        <f t="shared" si="1"/>
        <v>0.81527846855684227</v>
      </c>
      <c r="G43">
        <v>55.243000000000002</v>
      </c>
      <c r="H43">
        <v>7156.0110000000004</v>
      </c>
      <c r="I43">
        <f t="shared" si="2"/>
        <v>0.88705664125617745</v>
      </c>
      <c r="M43">
        <v>55.243000000000002</v>
      </c>
      <c r="N43">
        <v>35535.43</v>
      </c>
      <c r="O43">
        <f t="shared" si="3"/>
        <v>0.62827316679100853</v>
      </c>
      <c r="P43">
        <v>55.243000000000002</v>
      </c>
      <c r="Q43">
        <v>24575.548999999999</v>
      </c>
      <c r="R43">
        <f t="shared" si="4"/>
        <v>0.38486955366934966</v>
      </c>
      <c r="S43">
        <v>55.243000000000002</v>
      </c>
      <c r="T43">
        <v>53805.07</v>
      </c>
      <c r="U43">
        <f t="shared" si="5"/>
        <v>0.82586238769867104</v>
      </c>
      <c r="V43">
        <v>40</v>
      </c>
      <c r="W43">
        <v>71.483999999999995</v>
      </c>
      <c r="X43">
        <f t="shared" si="6"/>
        <v>0.43986905582356994</v>
      </c>
      <c r="Y43">
        <v>40</v>
      </c>
      <c r="Z43">
        <v>129.83799999999999</v>
      </c>
      <c r="AA43">
        <f t="shared" si="7"/>
        <v>0.86158889419758977</v>
      </c>
      <c r="AB43">
        <v>40</v>
      </c>
      <c r="AC43">
        <v>81.465000000000003</v>
      </c>
      <c r="AD43">
        <f t="shared" si="8"/>
        <v>0.49721379613410405</v>
      </c>
    </row>
    <row r="44" spans="1:30" x14ac:dyDescent="0.2">
      <c r="A44">
        <v>56.624000000000002</v>
      </c>
      <c r="B44">
        <v>5900.076</v>
      </c>
      <c r="C44">
        <f t="shared" si="0"/>
        <v>0.72636068070691462</v>
      </c>
      <c r="D44">
        <v>56.624000000000002</v>
      </c>
      <c r="E44">
        <v>5253.13</v>
      </c>
      <c r="F44">
        <f t="shared" si="1"/>
        <v>0.80390818564264388</v>
      </c>
      <c r="G44">
        <v>56.624000000000002</v>
      </c>
      <c r="H44">
        <v>7524.942</v>
      </c>
      <c r="I44">
        <f t="shared" si="2"/>
        <v>0.9327892000400142</v>
      </c>
      <c r="M44">
        <v>56.624000000000002</v>
      </c>
      <c r="N44">
        <v>43909.137000000002</v>
      </c>
      <c r="O44">
        <f t="shared" si="3"/>
        <v>0.77632190053842731</v>
      </c>
      <c r="P44">
        <v>56.624000000000002</v>
      </c>
      <c r="Q44">
        <v>22753.151999999998</v>
      </c>
      <c r="R44">
        <f t="shared" si="4"/>
        <v>0.35632959633214584</v>
      </c>
      <c r="S44">
        <v>56.624000000000002</v>
      </c>
      <c r="T44">
        <v>53075.468999999997</v>
      </c>
      <c r="U44">
        <f t="shared" si="5"/>
        <v>0.81466362847528673</v>
      </c>
      <c r="V44">
        <v>41</v>
      </c>
      <c r="W44">
        <v>71.403000000000006</v>
      </c>
      <c r="X44">
        <f t="shared" si="6"/>
        <v>0.43937063109185787</v>
      </c>
      <c r="Y44">
        <v>41</v>
      </c>
      <c r="Z44">
        <v>119.697</v>
      </c>
      <c r="AA44">
        <f t="shared" si="7"/>
        <v>0.79429447364229977</v>
      </c>
      <c r="AB44">
        <v>41</v>
      </c>
      <c r="AC44">
        <v>96.33</v>
      </c>
      <c r="AD44">
        <f t="shared" si="8"/>
        <v>0.5879408946369391</v>
      </c>
    </row>
    <row r="45" spans="1:30" x14ac:dyDescent="0.2">
      <c r="A45">
        <v>58.005000000000003</v>
      </c>
      <c r="B45">
        <v>6039.5219999999999</v>
      </c>
      <c r="C45">
        <f t="shared" si="0"/>
        <v>0.74352793270194939</v>
      </c>
      <c r="D45">
        <v>58.005000000000003</v>
      </c>
      <c r="E45">
        <v>5252.3239999999996</v>
      </c>
      <c r="F45">
        <f t="shared" si="1"/>
        <v>0.80378484013289486</v>
      </c>
      <c r="G45">
        <v>58.005000000000003</v>
      </c>
      <c r="H45">
        <v>7741.2759999999998</v>
      </c>
      <c r="I45">
        <f t="shared" si="2"/>
        <v>0.95960588763726828</v>
      </c>
      <c r="M45">
        <v>58.005000000000003</v>
      </c>
      <c r="N45">
        <v>56278.995999999999</v>
      </c>
      <c r="O45">
        <f t="shared" si="3"/>
        <v>0.99502336233833388</v>
      </c>
      <c r="P45">
        <v>58.005000000000003</v>
      </c>
      <c r="Q45">
        <v>22028.978999999999</v>
      </c>
      <c r="R45">
        <f t="shared" si="4"/>
        <v>0.34498856222994151</v>
      </c>
      <c r="S45">
        <v>58.005000000000003</v>
      </c>
      <c r="T45">
        <v>55021.061999999998</v>
      </c>
      <c r="U45">
        <f t="shared" si="5"/>
        <v>0.84452683802914141</v>
      </c>
      <c r="V45">
        <v>42</v>
      </c>
      <c r="W45">
        <v>71.91</v>
      </c>
      <c r="X45">
        <f t="shared" si="6"/>
        <v>0.44249040070887069</v>
      </c>
      <c r="Y45">
        <v>42</v>
      </c>
      <c r="Z45">
        <v>120.867</v>
      </c>
      <c r="AA45">
        <f t="shared" si="7"/>
        <v>0.80205844879757926</v>
      </c>
      <c r="AB45">
        <v>42</v>
      </c>
      <c r="AC45">
        <v>108.017</v>
      </c>
      <c r="AD45">
        <f t="shared" si="8"/>
        <v>0.65927137564619787</v>
      </c>
    </row>
    <row r="46" spans="1:30" x14ac:dyDescent="0.2">
      <c r="A46">
        <v>59.386000000000003</v>
      </c>
      <c r="B46">
        <v>6236.3590000000004</v>
      </c>
      <c r="C46">
        <f t="shared" si="0"/>
        <v>0.76776061331628509</v>
      </c>
      <c r="D46">
        <v>59.386000000000003</v>
      </c>
      <c r="E46">
        <v>5300.5119999999997</v>
      </c>
      <c r="F46">
        <f t="shared" si="1"/>
        <v>0.81115924884727042</v>
      </c>
      <c r="G46">
        <v>59.386000000000003</v>
      </c>
      <c r="H46">
        <v>7688.5510000000004</v>
      </c>
      <c r="I46">
        <f t="shared" si="2"/>
        <v>0.95307011492671334</v>
      </c>
      <c r="M46">
        <v>59.386000000000003</v>
      </c>
      <c r="N46">
        <v>56560.476999999999</v>
      </c>
      <c r="O46">
        <f t="shared" si="3"/>
        <v>1</v>
      </c>
      <c r="P46">
        <v>59.386000000000003</v>
      </c>
      <c r="Q46">
        <v>21731.025000000001</v>
      </c>
      <c r="R46">
        <f t="shared" si="4"/>
        <v>0.34032240307337508</v>
      </c>
      <c r="S46">
        <v>59.386000000000003</v>
      </c>
      <c r="T46">
        <v>57879.616999999998</v>
      </c>
      <c r="U46">
        <f t="shared" si="5"/>
        <v>0.88840324331340137</v>
      </c>
      <c r="V46">
        <v>43</v>
      </c>
      <c r="W46">
        <v>73.816000000000003</v>
      </c>
      <c r="X46">
        <f t="shared" si="6"/>
        <v>0.45421876538347938</v>
      </c>
      <c r="Y46">
        <v>43</v>
      </c>
      <c r="Z46">
        <v>125.099</v>
      </c>
      <c r="AA46">
        <f t="shared" si="7"/>
        <v>0.83014147688060735</v>
      </c>
      <c r="AB46">
        <v>43</v>
      </c>
      <c r="AC46">
        <v>96.853999999999999</v>
      </c>
      <c r="AD46">
        <f t="shared" si="8"/>
        <v>0.59113907826394785</v>
      </c>
    </row>
    <row r="47" spans="1:30" x14ac:dyDescent="0.2">
      <c r="A47">
        <v>60.767000000000003</v>
      </c>
      <c r="B47">
        <v>6086.2730000000001</v>
      </c>
      <c r="C47">
        <f t="shared" si="0"/>
        <v>0.74928346672960067</v>
      </c>
      <c r="D47">
        <v>60.767000000000003</v>
      </c>
      <c r="E47">
        <v>5385.19</v>
      </c>
      <c r="F47">
        <f t="shared" si="1"/>
        <v>0.82411787300921724</v>
      </c>
      <c r="G47">
        <v>60.767000000000003</v>
      </c>
      <c r="H47">
        <v>7645.067</v>
      </c>
      <c r="I47">
        <f t="shared" si="2"/>
        <v>0.94767985337060556</v>
      </c>
      <c r="M47">
        <v>60.767000000000003</v>
      </c>
      <c r="N47">
        <v>50487.73</v>
      </c>
      <c r="O47">
        <f t="shared" si="3"/>
        <v>0.89263267705468619</v>
      </c>
      <c r="P47">
        <v>60.767000000000003</v>
      </c>
      <c r="Q47">
        <v>20052.048999999999</v>
      </c>
      <c r="R47">
        <f t="shared" si="4"/>
        <v>0.31402851463403442</v>
      </c>
      <c r="S47">
        <v>60.767000000000003</v>
      </c>
      <c r="T47">
        <v>55585.171999999999</v>
      </c>
      <c r="U47">
        <f t="shared" si="5"/>
        <v>0.85318545015481462</v>
      </c>
      <c r="V47">
        <v>44</v>
      </c>
      <c r="W47">
        <v>75.545000000000002</v>
      </c>
      <c r="X47">
        <f t="shared" si="6"/>
        <v>0.4648579797184208</v>
      </c>
      <c r="Y47">
        <v>44</v>
      </c>
      <c r="Z47">
        <v>120.745</v>
      </c>
      <c r="AA47">
        <f t="shared" si="7"/>
        <v>0.80124887190104588</v>
      </c>
      <c r="AB47">
        <v>44</v>
      </c>
      <c r="AC47">
        <v>93.194000000000003</v>
      </c>
      <c r="AD47">
        <f t="shared" si="8"/>
        <v>0.5688006201058331</v>
      </c>
    </row>
    <row r="48" spans="1:30" x14ac:dyDescent="0.2">
      <c r="A48">
        <v>62.148000000000003</v>
      </c>
      <c r="B48">
        <v>6070.5789999999997</v>
      </c>
      <c r="C48">
        <f t="shared" si="0"/>
        <v>0.7473513722069175</v>
      </c>
      <c r="D48">
        <v>62.148000000000003</v>
      </c>
      <c r="E48">
        <v>5458.607</v>
      </c>
      <c r="F48">
        <f t="shared" si="1"/>
        <v>0.83535317981969526</v>
      </c>
      <c r="G48">
        <v>62.148000000000003</v>
      </c>
      <c r="H48">
        <v>7593.7510000000002</v>
      </c>
      <c r="I48">
        <f t="shared" si="2"/>
        <v>0.94131873981129133</v>
      </c>
      <c r="M48">
        <v>62.148000000000003</v>
      </c>
      <c r="N48">
        <v>45226.858999999997</v>
      </c>
      <c r="O48">
        <f t="shared" si="3"/>
        <v>0.7996194763350386</v>
      </c>
      <c r="P48">
        <v>62.148000000000003</v>
      </c>
      <c r="Q48">
        <v>19821.315999999999</v>
      </c>
      <c r="R48">
        <f t="shared" si="4"/>
        <v>0.31041508135013135</v>
      </c>
      <c r="S48">
        <v>62.148000000000003</v>
      </c>
      <c r="T48">
        <v>52880.737999999998</v>
      </c>
      <c r="U48">
        <f t="shared" si="5"/>
        <v>0.81167467206989685</v>
      </c>
      <c r="V48">
        <v>45</v>
      </c>
      <c r="W48">
        <v>77.912000000000006</v>
      </c>
      <c r="X48">
        <f t="shared" si="6"/>
        <v>0.47942305798956386</v>
      </c>
      <c r="Y48">
        <v>45</v>
      </c>
      <c r="Z48">
        <v>118.70699999999999</v>
      </c>
      <c r="AA48">
        <f t="shared" si="7"/>
        <v>0.78772495620321703</v>
      </c>
      <c r="AB48">
        <v>45</v>
      </c>
      <c r="AC48">
        <v>100.33499999999999</v>
      </c>
      <c r="AD48">
        <f t="shared" si="8"/>
        <v>0.61238502712963017</v>
      </c>
    </row>
    <row r="49" spans="1:30" x14ac:dyDescent="0.2">
      <c r="A49">
        <v>63.529000000000003</v>
      </c>
      <c r="B49">
        <v>6004.3990000000003</v>
      </c>
      <c r="C49">
        <f t="shared" si="0"/>
        <v>0.73920392633517229</v>
      </c>
      <c r="D49">
        <v>63.529000000000003</v>
      </c>
      <c r="E49">
        <v>5566.69</v>
      </c>
      <c r="F49">
        <f t="shared" si="1"/>
        <v>0.85189356782243142</v>
      </c>
      <c r="G49">
        <v>63.529000000000003</v>
      </c>
      <c r="H49">
        <v>7533.3090000000002</v>
      </c>
      <c r="I49">
        <f t="shared" si="2"/>
        <v>0.93382637045763806</v>
      </c>
      <c r="M49">
        <v>63.529000000000003</v>
      </c>
      <c r="N49">
        <v>36986.589999999997</v>
      </c>
      <c r="O49">
        <f t="shared" si="3"/>
        <v>0.65392995182837654</v>
      </c>
      <c r="P49">
        <v>63.529000000000003</v>
      </c>
      <c r="Q49">
        <v>20234.363000000001</v>
      </c>
      <c r="R49">
        <f t="shared" si="4"/>
        <v>0.31688367395550771</v>
      </c>
      <c r="S49">
        <v>63.529000000000003</v>
      </c>
      <c r="T49">
        <v>50707.656000000003</v>
      </c>
      <c r="U49">
        <f t="shared" si="5"/>
        <v>0.77831969847382121</v>
      </c>
      <c r="V49">
        <v>46</v>
      </c>
      <c r="W49">
        <v>80.667000000000002</v>
      </c>
      <c r="X49">
        <f t="shared" si="6"/>
        <v>0.49637565225952546</v>
      </c>
      <c r="Y49">
        <v>46</v>
      </c>
      <c r="Z49">
        <v>118.271</v>
      </c>
      <c r="AA49">
        <f t="shared" si="7"/>
        <v>0.78483171417954023</v>
      </c>
      <c r="AB49">
        <v>46</v>
      </c>
      <c r="AC49">
        <v>102.06699999999999</v>
      </c>
      <c r="AD49">
        <f t="shared" si="8"/>
        <v>0.62295612262959055</v>
      </c>
    </row>
    <row r="50" spans="1:30" x14ac:dyDescent="0.2">
      <c r="A50">
        <v>64.91</v>
      </c>
      <c r="B50">
        <v>6065.9160000000002</v>
      </c>
      <c r="C50">
        <f t="shared" si="0"/>
        <v>0.74677730843991919</v>
      </c>
      <c r="D50">
        <v>64.91</v>
      </c>
      <c r="E50">
        <v>5488.3770000000004</v>
      </c>
      <c r="F50">
        <f t="shared" si="1"/>
        <v>0.83990900590558726</v>
      </c>
      <c r="G50">
        <v>64.91</v>
      </c>
      <c r="H50">
        <v>6983.3540000000003</v>
      </c>
      <c r="I50">
        <f t="shared" si="2"/>
        <v>0.86565413942808245</v>
      </c>
      <c r="M50">
        <v>64.91</v>
      </c>
      <c r="N50">
        <v>32025.879000000001</v>
      </c>
      <c r="O50">
        <f t="shared" si="3"/>
        <v>0.5662236370460596</v>
      </c>
      <c r="P50">
        <v>64.91</v>
      </c>
      <c r="Q50">
        <v>20614.398000000001</v>
      </c>
      <c r="R50">
        <f t="shared" si="4"/>
        <v>0.32283527653532113</v>
      </c>
      <c r="S50">
        <v>64.91</v>
      </c>
      <c r="T50">
        <v>48806.211000000003</v>
      </c>
      <c r="U50">
        <f t="shared" si="5"/>
        <v>0.74913412343827723</v>
      </c>
      <c r="V50">
        <v>47</v>
      </c>
      <c r="W50">
        <v>83.335999999999999</v>
      </c>
      <c r="X50">
        <f t="shared" si="6"/>
        <v>0.51279905483902721</v>
      </c>
      <c r="Y50">
        <v>47</v>
      </c>
      <c r="Z50">
        <v>118.01</v>
      </c>
      <c r="AA50">
        <f t="shared" si="7"/>
        <v>0.78309975049105485</v>
      </c>
      <c r="AB50">
        <v>47</v>
      </c>
      <c r="AC50">
        <v>108.039</v>
      </c>
      <c r="AD50">
        <f t="shared" si="8"/>
        <v>0.6594056505313014</v>
      </c>
    </row>
    <row r="51" spans="1:30" x14ac:dyDescent="0.2">
      <c r="A51">
        <v>66.290999999999997</v>
      </c>
      <c r="B51">
        <v>6222.0029999999997</v>
      </c>
      <c r="C51">
        <f t="shared" si="0"/>
        <v>0.7659932405007096</v>
      </c>
      <c r="D51">
        <v>66.290999999999997</v>
      </c>
      <c r="E51">
        <v>5604.0919999999996</v>
      </c>
      <c r="F51">
        <f t="shared" si="1"/>
        <v>0.85761735039765918</v>
      </c>
      <c r="G51">
        <v>66.290999999999997</v>
      </c>
      <c r="H51">
        <v>7048.777</v>
      </c>
      <c r="I51">
        <f t="shared" si="2"/>
        <v>0.87376395181390787</v>
      </c>
      <c r="M51">
        <v>66.290999999999997</v>
      </c>
      <c r="N51">
        <v>30001.523000000001</v>
      </c>
      <c r="O51">
        <f t="shared" si="3"/>
        <v>0.53043263761725346</v>
      </c>
      <c r="P51">
        <v>66.290999999999997</v>
      </c>
      <c r="Q51">
        <v>20665.368999999999</v>
      </c>
      <c r="R51">
        <f t="shared" si="4"/>
        <v>0.32363351652662631</v>
      </c>
      <c r="S51">
        <v>66.290999999999997</v>
      </c>
      <c r="T51">
        <v>47337.351999999999</v>
      </c>
      <c r="U51">
        <f t="shared" si="5"/>
        <v>0.72658837819656141</v>
      </c>
      <c r="V51">
        <v>48</v>
      </c>
      <c r="W51">
        <v>86.254000000000005</v>
      </c>
      <c r="X51">
        <f t="shared" si="6"/>
        <v>0.53075465196416272</v>
      </c>
      <c r="Y51">
        <v>48</v>
      </c>
      <c r="Z51">
        <v>118.072</v>
      </c>
      <c r="AA51">
        <f t="shared" si="7"/>
        <v>0.78351117481552268</v>
      </c>
      <c r="AB51">
        <v>48</v>
      </c>
      <c r="AC51">
        <v>113.002</v>
      </c>
      <c r="AD51">
        <f t="shared" si="8"/>
        <v>0.68969684392985975</v>
      </c>
    </row>
    <row r="52" spans="1:30" x14ac:dyDescent="0.2">
      <c r="A52">
        <v>67.673000000000002</v>
      </c>
      <c r="B52">
        <v>5948.4340000000002</v>
      </c>
      <c r="C52">
        <f t="shared" si="0"/>
        <v>0.73231405313764686</v>
      </c>
      <c r="D52">
        <v>67.673000000000002</v>
      </c>
      <c r="E52">
        <v>5420.1419999999998</v>
      </c>
      <c r="F52">
        <f t="shared" si="1"/>
        <v>0.82946672196299942</v>
      </c>
      <c r="G52">
        <v>67.673000000000002</v>
      </c>
      <c r="H52">
        <v>6941.2190000000001</v>
      </c>
      <c r="I52">
        <f t="shared" si="2"/>
        <v>0.86043109944402862</v>
      </c>
      <c r="M52">
        <v>67.673000000000002</v>
      </c>
      <c r="N52">
        <v>30465.896000000001</v>
      </c>
      <c r="O52">
        <f t="shared" si="3"/>
        <v>0.53864284065355394</v>
      </c>
      <c r="P52">
        <v>67.673000000000002</v>
      </c>
      <c r="Q52">
        <v>21195.053</v>
      </c>
      <c r="R52">
        <f t="shared" si="4"/>
        <v>0.33192872265470902</v>
      </c>
      <c r="S52">
        <v>67.673000000000002</v>
      </c>
      <c r="T52">
        <v>46119.711000000003</v>
      </c>
      <c r="U52">
        <f t="shared" si="5"/>
        <v>0.70789861710862312</v>
      </c>
      <c r="V52">
        <v>49</v>
      </c>
      <c r="W52">
        <v>84.864000000000004</v>
      </c>
      <c r="X52">
        <f t="shared" si="6"/>
        <v>0.52220143743231273</v>
      </c>
      <c r="Y52">
        <v>49</v>
      </c>
      <c r="Z52">
        <v>117.078</v>
      </c>
      <c r="AA52">
        <f t="shared" si="7"/>
        <v>0.77691511387163559</v>
      </c>
      <c r="AB52">
        <v>49</v>
      </c>
      <c r="AC52">
        <v>112.102</v>
      </c>
      <c r="AD52">
        <f t="shared" si="8"/>
        <v>0.68420378044835617</v>
      </c>
    </row>
    <row r="53" spans="1:30" x14ac:dyDescent="0.2">
      <c r="A53">
        <v>69.054000000000002</v>
      </c>
      <c r="B53">
        <v>6049.5150000000003</v>
      </c>
      <c r="C53">
        <f t="shared" si="0"/>
        <v>0.74475817486871199</v>
      </c>
      <c r="D53">
        <v>69.054000000000002</v>
      </c>
      <c r="E53">
        <v>5355.9520000000002</v>
      </c>
      <c r="F53">
        <f t="shared" si="1"/>
        <v>0.81964346108112496</v>
      </c>
      <c r="G53">
        <v>69.054000000000002</v>
      </c>
      <c r="H53">
        <v>7066.4229999999998</v>
      </c>
      <c r="I53">
        <f t="shared" si="2"/>
        <v>0.87595134385279738</v>
      </c>
      <c r="M53">
        <v>69.054000000000002</v>
      </c>
      <c r="N53">
        <v>30649.51</v>
      </c>
      <c r="O53">
        <f t="shared" si="3"/>
        <v>0.5418891711256254</v>
      </c>
      <c r="P53">
        <v>69.054000000000002</v>
      </c>
      <c r="Q53">
        <v>20448.811000000002</v>
      </c>
      <c r="R53">
        <f t="shared" si="4"/>
        <v>0.32024207323461579</v>
      </c>
      <c r="S53">
        <v>69.054000000000002</v>
      </c>
      <c r="T53">
        <v>47142.16</v>
      </c>
      <c r="U53">
        <f t="shared" si="5"/>
        <v>0.72359234583047261</v>
      </c>
      <c r="V53">
        <v>50</v>
      </c>
      <c r="W53">
        <v>86.096999999999994</v>
      </c>
      <c r="X53">
        <f t="shared" si="6"/>
        <v>0.52978856945948605</v>
      </c>
      <c r="Y53">
        <v>50</v>
      </c>
      <c r="Z53">
        <v>114.645</v>
      </c>
      <c r="AA53">
        <f t="shared" si="7"/>
        <v>0.76077002707437491</v>
      </c>
      <c r="AB53">
        <v>50</v>
      </c>
      <c r="AC53">
        <v>98.275000000000006</v>
      </c>
      <c r="AD53">
        <f t="shared" si="8"/>
        <v>0.59981201516085525</v>
      </c>
    </row>
    <row r="54" spans="1:30" x14ac:dyDescent="0.2">
      <c r="A54">
        <v>70.435000000000002</v>
      </c>
      <c r="B54">
        <v>6085.2569999999996</v>
      </c>
      <c r="C54">
        <f t="shared" si="0"/>
        <v>0.74915838656934541</v>
      </c>
      <c r="D54">
        <v>70.435000000000002</v>
      </c>
      <c r="E54">
        <v>5467.2849999999999</v>
      </c>
      <c r="F54">
        <f t="shared" si="1"/>
        <v>0.83668121001026863</v>
      </c>
      <c r="G54">
        <v>70.435000000000002</v>
      </c>
      <c r="H54">
        <v>6928.098</v>
      </c>
      <c r="I54">
        <f t="shared" si="2"/>
        <v>0.85880462483549003</v>
      </c>
      <c r="M54">
        <v>70.435000000000002</v>
      </c>
      <c r="N54">
        <v>30318.123</v>
      </c>
      <c r="O54">
        <f t="shared" si="3"/>
        <v>0.5360301858840405</v>
      </c>
      <c r="P54">
        <v>70.435000000000002</v>
      </c>
      <c r="Q54">
        <v>20587.875</v>
      </c>
      <c r="R54">
        <f t="shared" si="4"/>
        <v>0.32241990859493569</v>
      </c>
      <c r="S54">
        <v>70.435000000000002</v>
      </c>
      <c r="T54">
        <v>46460.82</v>
      </c>
      <c r="U54">
        <f t="shared" si="5"/>
        <v>0.7131343522020912</v>
      </c>
      <c r="V54">
        <v>51</v>
      </c>
      <c r="W54">
        <v>88.272999999999996</v>
      </c>
      <c r="X54">
        <f t="shared" si="6"/>
        <v>0.54317834990646841</v>
      </c>
      <c r="Y54">
        <v>51</v>
      </c>
      <c r="Z54">
        <v>116.58199999999999</v>
      </c>
      <c r="AA54">
        <f t="shared" si="7"/>
        <v>0.77362371927589313</v>
      </c>
      <c r="AB54">
        <v>51</v>
      </c>
      <c r="AC54">
        <v>90.037999999999997</v>
      </c>
      <c r="AD54">
        <f t="shared" si="8"/>
        <v>0.54953827749736028</v>
      </c>
    </row>
    <row r="55" spans="1:30" x14ac:dyDescent="0.2">
      <c r="A55">
        <v>71.816000000000003</v>
      </c>
      <c r="B55">
        <v>6138.6639999999998</v>
      </c>
      <c r="C55">
        <f t="shared" si="0"/>
        <v>0.75573334337914144</v>
      </c>
      <c r="D55">
        <v>71.816000000000003</v>
      </c>
      <c r="E55">
        <v>5609.0230000000001</v>
      </c>
      <c r="F55">
        <f t="shared" si="1"/>
        <v>0.85837196169861774</v>
      </c>
      <c r="G55">
        <v>71.816000000000003</v>
      </c>
      <c r="H55">
        <v>7529.0259999999998</v>
      </c>
      <c r="I55">
        <f t="shared" si="2"/>
        <v>0.93329545126334101</v>
      </c>
      <c r="M55">
        <v>71.816000000000003</v>
      </c>
      <c r="N55">
        <v>30660.967000000001</v>
      </c>
      <c r="O55">
        <f t="shared" si="3"/>
        <v>0.54209173306653691</v>
      </c>
      <c r="P55">
        <v>71.816000000000003</v>
      </c>
      <c r="Q55">
        <v>20511.844000000001</v>
      </c>
      <c r="R55">
        <f t="shared" si="4"/>
        <v>0.32122921222290207</v>
      </c>
      <c r="S55">
        <v>71.816000000000003</v>
      </c>
      <c r="T55">
        <v>46833.796999999999</v>
      </c>
      <c r="U55">
        <f t="shared" si="5"/>
        <v>0.71885923418396924</v>
      </c>
      <c r="V55">
        <v>52</v>
      </c>
      <c r="W55">
        <v>90.986999999999995</v>
      </c>
      <c r="X55">
        <f t="shared" si="6"/>
        <v>0.55987865511469914</v>
      </c>
      <c r="Y55">
        <v>52</v>
      </c>
      <c r="Z55">
        <v>120.979</v>
      </c>
      <c r="AA55">
        <f t="shared" si="7"/>
        <v>0.80280166693210175</v>
      </c>
      <c r="AB55">
        <v>52</v>
      </c>
      <c r="AC55">
        <v>85.727999999999994</v>
      </c>
      <c r="AD55">
        <f t="shared" si="8"/>
        <v>0.5232326068248262</v>
      </c>
    </row>
    <row r="56" spans="1:30" x14ac:dyDescent="0.2">
      <c r="A56">
        <v>73.197000000000003</v>
      </c>
      <c r="B56">
        <v>6115.7179999999998</v>
      </c>
      <c r="C56">
        <f t="shared" si="0"/>
        <v>0.75290845227951819</v>
      </c>
      <c r="D56">
        <v>73.197000000000003</v>
      </c>
      <c r="E56">
        <v>5522.83</v>
      </c>
      <c r="F56">
        <f t="shared" si="1"/>
        <v>0.8451814908278994</v>
      </c>
      <c r="G56">
        <v>73.197000000000003</v>
      </c>
      <c r="H56">
        <v>7630.9650000000001</v>
      </c>
      <c r="I56">
        <f t="shared" si="2"/>
        <v>0.94593177434235998</v>
      </c>
      <c r="M56">
        <v>73.197000000000003</v>
      </c>
      <c r="N56">
        <v>30833.754000000001</v>
      </c>
      <c r="O56">
        <f t="shared" si="3"/>
        <v>0.54514664011762137</v>
      </c>
      <c r="P56">
        <v>73.197000000000003</v>
      </c>
      <c r="Q56">
        <v>19625.032999999999</v>
      </c>
      <c r="R56">
        <f t="shared" si="4"/>
        <v>0.30734115813470775</v>
      </c>
      <c r="S56">
        <v>73.197000000000003</v>
      </c>
      <c r="T56">
        <v>47923.129000000001</v>
      </c>
      <c r="U56">
        <f t="shared" si="5"/>
        <v>0.73557956047508954</v>
      </c>
      <c r="V56">
        <v>53</v>
      </c>
      <c r="W56">
        <v>94.537999999999997</v>
      </c>
      <c r="X56">
        <f t="shared" si="6"/>
        <v>0.58172934921728858</v>
      </c>
      <c r="Y56">
        <v>53</v>
      </c>
      <c r="Z56">
        <v>120.11</v>
      </c>
      <c r="AA56">
        <f t="shared" si="7"/>
        <v>0.79703509051335142</v>
      </c>
      <c r="AB56">
        <v>53</v>
      </c>
      <c r="AC56">
        <v>84.778999999999996</v>
      </c>
      <c r="AD56">
        <f t="shared" si="8"/>
        <v>0.51744047655377401</v>
      </c>
    </row>
    <row r="57" spans="1:30" x14ac:dyDescent="0.2">
      <c r="A57">
        <v>74.578000000000003</v>
      </c>
      <c r="B57">
        <v>6286.2960000000003</v>
      </c>
      <c r="C57">
        <f t="shared" si="0"/>
        <v>0.77390837705906756</v>
      </c>
      <c r="D57">
        <v>74.578000000000003</v>
      </c>
      <c r="E57">
        <v>5493.87</v>
      </c>
      <c r="F57">
        <f t="shared" si="1"/>
        <v>0.84074962238828121</v>
      </c>
      <c r="G57">
        <v>74.578000000000003</v>
      </c>
      <c r="H57">
        <v>7717.4520000000002</v>
      </c>
      <c r="I57">
        <f t="shared" si="2"/>
        <v>0.95665267286142641</v>
      </c>
      <c r="M57">
        <v>74.578000000000003</v>
      </c>
      <c r="N57">
        <v>30580.134999999998</v>
      </c>
      <c r="O57">
        <f t="shared" si="3"/>
        <v>0.54066260791966092</v>
      </c>
      <c r="P57">
        <v>74.578000000000003</v>
      </c>
      <c r="Q57">
        <v>19809.627</v>
      </c>
      <c r="R57">
        <f t="shared" si="4"/>
        <v>0.31023202378291931</v>
      </c>
      <c r="S57">
        <v>74.578000000000003</v>
      </c>
      <c r="T57">
        <v>50384.59</v>
      </c>
      <c r="U57">
        <f t="shared" si="5"/>
        <v>0.77336090819356951</v>
      </c>
      <c r="V57">
        <v>54</v>
      </c>
      <c r="W57">
        <v>93.492999999999995</v>
      </c>
      <c r="X57">
        <f t="shared" si="6"/>
        <v>0.57529905483902721</v>
      </c>
      <c r="Y57">
        <v>54</v>
      </c>
      <c r="Z57">
        <v>116.47799999999999</v>
      </c>
      <c r="AA57">
        <f t="shared" si="7"/>
        <v>0.77293358815097946</v>
      </c>
      <c r="AB57">
        <v>54</v>
      </c>
      <c r="AC57">
        <v>82.905000000000001</v>
      </c>
      <c r="AD57">
        <f t="shared" si="8"/>
        <v>0.5060026977045099</v>
      </c>
    </row>
    <row r="58" spans="1:30" x14ac:dyDescent="0.2">
      <c r="A58">
        <v>75.959000000000003</v>
      </c>
      <c r="B58">
        <v>6374.0829999999996</v>
      </c>
      <c r="C58">
        <f t="shared" si="0"/>
        <v>0.78471586921293424</v>
      </c>
      <c r="D58">
        <v>75.959000000000003</v>
      </c>
      <c r="E58">
        <v>5504.3519999999999</v>
      </c>
      <c r="F58">
        <f t="shared" si="1"/>
        <v>0.84235372615154358</v>
      </c>
      <c r="G58">
        <v>75.959000000000003</v>
      </c>
      <c r="H58">
        <v>7531.2719999999999</v>
      </c>
      <c r="I58">
        <f t="shared" si="2"/>
        <v>0.93357386464424019</v>
      </c>
      <c r="M58">
        <v>75.959000000000003</v>
      </c>
      <c r="N58">
        <v>30409.245999999999</v>
      </c>
      <c r="O58">
        <f t="shared" si="3"/>
        <v>0.5376412578698726</v>
      </c>
      <c r="P58">
        <v>75.959000000000003</v>
      </c>
      <c r="Q58">
        <v>21972.145</v>
      </c>
      <c r="R58">
        <f t="shared" si="4"/>
        <v>0.34409850373264228</v>
      </c>
      <c r="S58">
        <v>75.959000000000003</v>
      </c>
      <c r="T58">
        <v>52492.438000000002</v>
      </c>
      <c r="U58">
        <f t="shared" si="5"/>
        <v>0.80571459497784237</v>
      </c>
      <c r="V58">
        <v>55</v>
      </c>
      <c r="W58">
        <v>101.014</v>
      </c>
      <c r="X58">
        <f t="shared" si="6"/>
        <v>0.62157871418725996</v>
      </c>
      <c r="Y58">
        <v>55</v>
      </c>
      <c r="Z58">
        <v>116.52</v>
      </c>
      <c r="AA58">
        <f t="shared" si="7"/>
        <v>0.77321229495142541</v>
      </c>
      <c r="AB58">
        <v>55</v>
      </c>
      <c r="AC58">
        <v>83.373999999999995</v>
      </c>
      <c r="AD58">
        <f t="shared" si="8"/>
        <v>0.50886519411876008</v>
      </c>
    </row>
    <row r="59" spans="1:30" x14ac:dyDescent="0.2">
      <c r="A59">
        <v>77.34</v>
      </c>
      <c r="B59">
        <v>6325.6149999999998</v>
      </c>
      <c r="C59">
        <f t="shared" si="0"/>
        <v>0.77874895463886729</v>
      </c>
      <c r="D59">
        <v>77.34</v>
      </c>
      <c r="E59">
        <v>5576.84</v>
      </c>
      <c r="F59">
        <f t="shared" si="1"/>
        <v>0.85344686425413463</v>
      </c>
      <c r="G59">
        <v>77.34</v>
      </c>
      <c r="H59">
        <v>7388.942</v>
      </c>
      <c r="I59">
        <f t="shared" si="2"/>
        <v>0.91593068721620219</v>
      </c>
      <c r="M59">
        <v>77.34</v>
      </c>
      <c r="N59">
        <v>31170.857</v>
      </c>
      <c r="O59">
        <f t="shared" si="3"/>
        <v>0.55110668532728257</v>
      </c>
      <c r="P59">
        <v>77.34</v>
      </c>
      <c r="Q59">
        <v>24166.898000000001</v>
      </c>
      <c r="R59">
        <f t="shared" si="4"/>
        <v>0.37846980536763186</v>
      </c>
      <c r="S59">
        <v>77.34</v>
      </c>
      <c r="T59">
        <v>51595.714999999997</v>
      </c>
      <c r="U59">
        <f t="shared" si="5"/>
        <v>0.79195065418407851</v>
      </c>
      <c r="V59">
        <v>56</v>
      </c>
      <c r="W59">
        <v>108.55</v>
      </c>
      <c r="X59">
        <f t="shared" si="6"/>
        <v>0.66795067441173572</v>
      </c>
      <c r="Y59">
        <v>56</v>
      </c>
      <c r="Z59">
        <v>111.526</v>
      </c>
      <c r="AA59">
        <f t="shared" si="7"/>
        <v>0.74007272920316403</v>
      </c>
      <c r="AB59">
        <v>56</v>
      </c>
      <c r="AC59">
        <v>80.188000000000002</v>
      </c>
      <c r="AD59">
        <f t="shared" si="8"/>
        <v>0.48941974939423721</v>
      </c>
    </row>
    <row r="60" spans="1:30" x14ac:dyDescent="0.2">
      <c r="A60">
        <v>78.721000000000004</v>
      </c>
      <c r="B60">
        <v>6370.5680000000002</v>
      </c>
      <c r="C60">
        <f t="shared" si="0"/>
        <v>0.7842831361781929</v>
      </c>
      <c r="D60">
        <v>78.721000000000004</v>
      </c>
      <c r="E60">
        <v>5693.8770000000004</v>
      </c>
      <c r="F60">
        <f t="shared" si="1"/>
        <v>0.87135751986765619</v>
      </c>
      <c r="G60">
        <v>78.721000000000004</v>
      </c>
      <c r="H60">
        <v>7464.4179999999997</v>
      </c>
      <c r="I60">
        <f t="shared" si="2"/>
        <v>0.92528666599480536</v>
      </c>
      <c r="M60">
        <v>78.721000000000004</v>
      </c>
      <c r="N60">
        <v>32001.057000000001</v>
      </c>
      <c r="O60">
        <f t="shared" si="3"/>
        <v>0.56578477936103688</v>
      </c>
      <c r="P60">
        <v>78.721000000000004</v>
      </c>
      <c r="Q60">
        <v>25987.305</v>
      </c>
      <c r="R60">
        <f t="shared" si="4"/>
        <v>0.4069785979722878</v>
      </c>
      <c r="S60">
        <v>78.721000000000004</v>
      </c>
      <c r="T60">
        <v>52124.434000000001</v>
      </c>
      <c r="U60">
        <f t="shared" si="5"/>
        <v>0.80006604434641182</v>
      </c>
      <c r="V60">
        <v>57</v>
      </c>
      <c r="W60">
        <v>104.005</v>
      </c>
      <c r="X60">
        <f t="shared" si="6"/>
        <v>0.63998350891011124</v>
      </c>
      <c r="Y60">
        <v>57</v>
      </c>
      <c r="Z60">
        <v>112.687</v>
      </c>
      <c r="AA60">
        <f t="shared" si="7"/>
        <v>0.74777698147263361</v>
      </c>
      <c r="AB60">
        <v>57</v>
      </c>
      <c r="AC60">
        <v>81.694000000000003</v>
      </c>
      <c r="AD60">
        <f t="shared" si="8"/>
        <v>0.49861147561995328</v>
      </c>
    </row>
    <row r="61" spans="1:30" x14ac:dyDescent="0.2">
      <c r="A61">
        <v>80.102000000000004</v>
      </c>
      <c r="B61">
        <v>6561.5870000000004</v>
      </c>
      <c r="C61">
        <f t="shared" si="0"/>
        <v>0.80779956052051571</v>
      </c>
      <c r="D61">
        <v>80.102000000000004</v>
      </c>
      <c r="E61">
        <v>5904.7520000000004</v>
      </c>
      <c r="F61">
        <f t="shared" si="1"/>
        <v>0.90362859228493742</v>
      </c>
      <c r="G61">
        <v>80.102000000000004</v>
      </c>
      <c r="H61">
        <v>7462.2610000000004</v>
      </c>
      <c r="I61">
        <f t="shared" si="2"/>
        <v>0.92501928502303365</v>
      </c>
      <c r="M61">
        <v>80.102000000000004</v>
      </c>
      <c r="N61">
        <v>32173.618999999999</v>
      </c>
      <c r="O61">
        <f t="shared" si="3"/>
        <v>0.56883570836929109</v>
      </c>
      <c r="P61">
        <v>80.102000000000004</v>
      </c>
      <c r="Q61">
        <v>26115.421999999999</v>
      </c>
      <c r="R61">
        <f t="shared" si="4"/>
        <v>0.40898499598225518</v>
      </c>
      <c r="S61">
        <v>80.102000000000004</v>
      </c>
      <c r="T61">
        <v>54576.616999999998</v>
      </c>
      <c r="U61">
        <f t="shared" si="5"/>
        <v>0.83770498259989035</v>
      </c>
      <c r="V61">
        <v>58</v>
      </c>
      <c r="W61">
        <v>101.351</v>
      </c>
      <c r="X61">
        <f t="shared" si="6"/>
        <v>0.62365240720685244</v>
      </c>
      <c r="Y61">
        <v>58</v>
      </c>
      <c r="Z61">
        <v>119.063</v>
      </c>
      <c r="AA61">
        <f t="shared" si="7"/>
        <v>0.7900873281308064</v>
      </c>
      <c r="AB61">
        <v>58</v>
      </c>
      <c r="AC61">
        <v>81.994</v>
      </c>
      <c r="AD61">
        <f t="shared" si="8"/>
        <v>0.50044249678045449</v>
      </c>
    </row>
    <row r="62" spans="1:30" x14ac:dyDescent="0.2">
      <c r="A62">
        <v>81.483000000000004</v>
      </c>
      <c r="B62">
        <v>6405.1350000000002</v>
      </c>
      <c r="C62">
        <f t="shared" si="0"/>
        <v>0.78853869316593272</v>
      </c>
      <c r="D62">
        <v>81.483000000000004</v>
      </c>
      <c r="E62">
        <v>5852.1549999999997</v>
      </c>
      <c r="F62">
        <f t="shared" si="1"/>
        <v>0.89557945608609091</v>
      </c>
      <c r="G62">
        <v>81.483000000000004</v>
      </c>
      <c r="H62">
        <v>7682.8109999999997</v>
      </c>
      <c r="I62">
        <f t="shared" si="2"/>
        <v>0.95235858651782579</v>
      </c>
      <c r="M62">
        <v>81.483000000000004</v>
      </c>
      <c r="N62">
        <v>33265.362999999998</v>
      </c>
      <c r="O62">
        <f t="shared" si="3"/>
        <v>0.58813795010957914</v>
      </c>
      <c r="P62">
        <v>81.483000000000004</v>
      </c>
      <c r="Q62">
        <v>25210.258000000002</v>
      </c>
      <c r="R62">
        <f t="shared" si="4"/>
        <v>0.39480952162448751</v>
      </c>
      <c r="S62">
        <v>81.483000000000004</v>
      </c>
      <c r="T62">
        <v>60305.773000000001</v>
      </c>
      <c r="U62">
        <f t="shared" si="5"/>
        <v>0.92564268909591696</v>
      </c>
      <c r="V62">
        <v>59</v>
      </c>
      <c r="W62">
        <v>105.657</v>
      </c>
      <c r="X62">
        <f t="shared" si="6"/>
        <v>0.65014891208033865</v>
      </c>
      <c r="Y62">
        <v>59</v>
      </c>
      <c r="Z62">
        <v>121.90300000000001</v>
      </c>
      <c r="AA62">
        <f t="shared" si="7"/>
        <v>0.80893321654191219</v>
      </c>
      <c r="AB62">
        <v>59</v>
      </c>
      <c r="AC62">
        <v>82.948999999999998</v>
      </c>
      <c r="AD62">
        <f t="shared" si="8"/>
        <v>0.50627124747471663</v>
      </c>
    </row>
    <row r="63" spans="1:30" x14ac:dyDescent="0.2">
      <c r="A63">
        <v>82.864000000000004</v>
      </c>
      <c r="B63">
        <v>6444.3720000000003</v>
      </c>
      <c r="C63">
        <f t="shared" si="0"/>
        <v>0.79336917569342857</v>
      </c>
      <c r="D63">
        <v>82.864000000000004</v>
      </c>
      <c r="E63">
        <v>5979.0219999999999</v>
      </c>
      <c r="F63">
        <f t="shared" si="1"/>
        <v>0.91499443720933082</v>
      </c>
      <c r="G63">
        <v>82.864000000000004</v>
      </c>
      <c r="H63">
        <v>7536.1769999999997</v>
      </c>
      <c r="I63">
        <f t="shared" si="2"/>
        <v>0.93418188674277547</v>
      </c>
      <c r="M63">
        <v>82.864000000000004</v>
      </c>
      <c r="N63">
        <v>33342.862999999998</v>
      </c>
      <c r="O63">
        <f t="shared" si="3"/>
        <v>0.58950816486218804</v>
      </c>
      <c r="P63">
        <v>82.864000000000004</v>
      </c>
      <c r="Q63">
        <v>26657.217000000001</v>
      </c>
      <c r="R63">
        <f t="shared" si="4"/>
        <v>0.41746986848013046</v>
      </c>
      <c r="S63">
        <v>82.864000000000004</v>
      </c>
      <c r="T63">
        <v>64911.059000000001</v>
      </c>
      <c r="U63">
        <f t="shared" si="5"/>
        <v>0.99632994016714993</v>
      </c>
      <c r="V63">
        <v>60</v>
      </c>
      <c r="W63">
        <v>105.94</v>
      </c>
      <c r="X63">
        <f t="shared" si="6"/>
        <v>0.65189032194545637</v>
      </c>
      <c r="Y63">
        <v>60</v>
      </c>
      <c r="Z63">
        <v>123.47499999999999</v>
      </c>
      <c r="AA63">
        <f t="shared" si="7"/>
        <v>0.81936481393003124</v>
      </c>
      <c r="AB63">
        <v>60</v>
      </c>
      <c r="AC63">
        <v>85.96</v>
      </c>
      <c r="AD63">
        <f t="shared" si="8"/>
        <v>0.52464859652228046</v>
      </c>
    </row>
    <row r="64" spans="1:30" x14ac:dyDescent="0.2">
      <c r="A64">
        <v>84.245000000000005</v>
      </c>
      <c r="B64">
        <v>6569.5069999999996</v>
      </c>
      <c r="C64">
        <f t="shared" si="0"/>
        <v>0.80877459484061565</v>
      </c>
      <c r="D64">
        <v>84.245000000000005</v>
      </c>
      <c r="E64">
        <v>5880.6940000000004</v>
      </c>
      <c r="F64">
        <f t="shared" si="1"/>
        <v>0.89994689715647291</v>
      </c>
      <c r="G64">
        <v>84.245000000000005</v>
      </c>
      <c r="H64">
        <v>7380.1419999999998</v>
      </c>
      <c r="I64">
        <f t="shared" si="2"/>
        <v>0.91483984226877901</v>
      </c>
      <c r="M64">
        <v>84.245000000000005</v>
      </c>
      <c r="N64">
        <v>32097.294999999998</v>
      </c>
      <c r="O64">
        <f t="shared" si="3"/>
        <v>0.56748628552054114</v>
      </c>
      <c r="P64">
        <v>84.245000000000005</v>
      </c>
      <c r="Q64">
        <v>29941.25</v>
      </c>
      <c r="R64">
        <f t="shared" si="4"/>
        <v>0.4689000243210199</v>
      </c>
      <c r="S64">
        <v>84.245000000000005</v>
      </c>
      <c r="T64">
        <v>65015.855000000003</v>
      </c>
      <c r="U64">
        <f t="shared" si="5"/>
        <v>0.99793847027000582</v>
      </c>
      <c r="V64">
        <v>61</v>
      </c>
      <c r="W64">
        <v>103.532</v>
      </c>
      <c r="X64">
        <f t="shared" si="6"/>
        <v>0.6370729546125824</v>
      </c>
      <c r="Y64">
        <v>61</v>
      </c>
      <c r="Z64">
        <v>129.63</v>
      </c>
      <c r="AA64">
        <f t="shared" si="7"/>
        <v>0.86020863194776231</v>
      </c>
      <c r="AB64">
        <v>61</v>
      </c>
      <c r="AC64">
        <v>83.004000000000005</v>
      </c>
      <c r="AD64">
        <f t="shared" si="8"/>
        <v>0.50660693468747531</v>
      </c>
    </row>
    <row r="65" spans="1:30" x14ac:dyDescent="0.2">
      <c r="A65">
        <v>85.626000000000005</v>
      </c>
      <c r="B65">
        <v>6858.5129999999999</v>
      </c>
      <c r="C65">
        <f t="shared" si="0"/>
        <v>0.84435423735511594</v>
      </c>
      <c r="D65">
        <v>85.626000000000005</v>
      </c>
      <c r="E65">
        <v>5985.7659999999996</v>
      </c>
      <c r="F65">
        <f t="shared" si="1"/>
        <v>0.91602649939015901</v>
      </c>
      <c r="G65">
        <v>85.626000000000005</v>
      </c>
      <c r="H65">
        <v>7662.4059999999999</v>
      </c>
      <c r="I65">
        <f t="shared" si="2"/>
        <v>0.94982918979598852</v>
      </c>
      <c r="M65">
        <v>85.626000000000005</v>
      </c>
      <c r="N65">
        <v>32859.605000000003</v>
      </c>
      <c r="O65">
        <f t="shared" si="3"/>
        <v>0.58096407143101014</v>
      </c>
      <c r="P65">
        <v>85.626000000000005</v>
      </c>
      <c r="Q65">
        <v>30696.256000000001</v>
      </c>
      <c r="R65">
        <f t="shared" si="4"/>
        <v>0.48072392384968077</v>
      </c>
      <c r="S65">
        <v>85.626000000000005</v>
      </c>
      <c r="T65">
        <v>64997.074000000001</v>
      </c>
      <c r="U65">
        <f t="shared" si="5"/>
        <v>0.99765019778000874</v>
      </c>
      <c r="V65">
        <v>62</v>
      </c>
      <c r="W65">
        <v>98.983999999999995</v>
      </c>
      <c r="X65">
        <f t="shared" si="6"/>
        <v>0.60908732893570938</v>
      </c>
      <c r="Y65">
        <v>62</v>
      </c>
      <c r="Z65">
        <v>139.42400000000001</v>
      </c>
      <c r="AA65">
        <f t="shared" si="7"/>
        <v>0.92520040346127308</v>
      </c>
      <c r="AB65">
        <v>62</v>
      </c>
      <c r="AC65">
        <v>77.623999999999995</v>
      </c>
      <c r="AD65">
        <f t="shared" si="8"/>
        <v>0.47377062187582014</v>
      </c>
    </row>
    <row r="66" spans="1:30" x14ac:dyDescent="0.2">
      <c r="A66">
        <v>87.007999999999996</v>
      </c>
      <c r="B66">
        <v>6855.152</v>
      </c>
      <c r="C66">
        <f t="shared" si="0"/>
        <v>0.84394046332104322</v>
      </c>
      <c r="D66">
        <v>87.007999999999996</v>
      </c>
      <c r="E66">
        <v>6081.0129999999999</v>
      </c>
      <c r="F66">
        <f t="shared" si="1"/>
        <v>0.93060254128478281</v>
      </c>
      <c r="G66">
        <v>87.007999999999996</v>
      </c>
      <c r="H66">
        <v>7618.1729999999998</v>
      </c>
      <c r="I66">
        <f t="shared" si="2"/>
        <v>0.94434608245969676</v>
      </c>
      <c r="M66">
        <v>87.007999999999996</v>
      </c>
      <c r="N66">
        <v>33301.82</v>
      </c>
      <c r="O66">
        <f t="shared" si="3"/>
        <v>0.58878251680939675</v>
      </c>
      <c r="P66">
        <v>87.007999999999996</v>
      </c>
      <c r="Q66">
        <v>29489.516</v>
      </c>
      <c r="R66">
        <f t="shared" si="4"/>
        <v>0.46182556738997554</v>
      </c>
      <c r="S66">
        <v>87.007999999999996</v>
      </c>
      <c r="T66">
        <v>63698.495999999999</v>
      </c>
      <c r="U66">
        <f t="shared" si="5"/>
        <v>0.97771812209098974</v>
      </c>
      <c r="V66">
        <v>63</v>
      </c>
      <c r="W66">
        <v>103.726</v>
      </c>
      <c r="X66">
        <f t="shared" si="6"/>
        <v>0.63826671261199175</v>
      </c>
      <c r="Y66">
        <v>63</v>
      </c>
      <c r="Z66">
        <v>144.81899999999999</v>
      </c>
      <c r="AA66">
        <f t="shared" si="7"/>
        <v>0.96100095556617293</v>
      </c>
      <c r="AB66">
        <v>63</v>
      </c>
      <c r="AC66">
        <v>77.400000000000006</v>
      </c>
      <c r="AD66">
        <f t="shared" si="8"/>
        <v>0.47240345940931266</v>
      </c>
    </row>
    <row r="67" spans="1:30" x14ac:dyDescent="0.2">
      <c r="A67">
        <v>88.388999999999996</v>
      </c>
      <c r="B67">
        <v>6933.4629999999997</v>
      </c>
      <c r="C67">
        <f t="shared" ref="C67:C130" si="9">B67/8122.791</f>
        <v>0.85358136138182061</v>
      </c>
      <c r="D67">
        <v>88.388999999999996</v>
      </c>
      <c r="E67">
        <v>6174.951</v>
      </c>
      <c r="F67">
        <f t="shared" ref="F67:F130" si="10">E67/6534.49</f>
        <v>0.94497826150166275</v>
      </c>
      <c r="G67">
        <v>88.388999999999996</v>
      </c>
      <c r="H67">
        <v>7720.482</v>
      </c>
      <c r="I67">
        <f t="shared" ref="I67:I130" si="11">H67/8067.141</f>
        <v>0.95702827061036866</v>
      </c>
      <c r="M67">
        <v>88.388999999999996</v>
      </c>
      <c r="N67">
        <v>32842.343999999997</v>
      </c>
      <c r="O67">
        <f t="shared" ref="O67:O130" si="12">N67/56560.477</f>
        <v>0.5806588936652709</v>
      </c>
      <c r="P67">
        <v>88.388999999999996</v>
      </c>
      <c r="Q67">
        <v>30624.271000000001</v>
      </c>
      <c r="R67">
        <f t="shared" ref="R67:R130" si="13">Q67/63854.23</f>
        <v>0.47959659054693793</v>
      </c>
      <c r="S67">
        <v>88.388999999999996</v>
      </c>
      <c r="T67">
        <v>59010.703000000001</v>
      </c>
      <c r="U67">
        <f t="shared" ref="U67:U130" si="14">T67/65150.164</f>
        <v>0.90576445824449503</v>
      </c>
      <c r="V67">
        <v>64</v>
      </c>
      <c r="W67">
        <v>109.205</v>
      </c>
      <c r="X67">
        <f t="shared" ref="X67:X130" si="15">W67/162.512</f>
        <v>0.67198114600767944</v>
      </c>
      <c r="Y67">
        <v>64</v>
      </c>
      <c r="Z67">
        <v>150.696</v>
      </c>
      <c r="AA67">
        <f t="shared" ref="AA67:AA130" si="16">Z67/150.696</f>
        <v>1</v>
      </c>
      <c r="AB67">
        <v>64</v>
      </c>
      <c r="AC67">
        <v>76.375</v>
      </c>
      <c r="AD67">
        <f t="shared" ref="AD67:AD130" si="17">AC67/163.843</f>
        <v>0.4661474704442668</v>
      </c>
    </row>
    <row r="68" spans="1:30" x14ac:dyDescent="0.2">
      <c r="A68">
        <v>89.77</v>
      </c>
      <c r="B68">
        <v>6906.1059999999998</v>
      </c>
      <c r="C68">
        <f t="shared" si="9"/>
        <v>0.85021343033447494</v>
      </c>
      <c r="D68">
        <v>89.77</v>
      </c>
      <c r="E68">
        <v>6285.5479999999998</v>
      </c>
      <c r="F68">
        <f t="shared" si="10"/>
        <v>0.96190337731024145</v>
      </c>
      <c r="G68">
        <v>89.77</v>
      </c>
      <c r="H68">
        <v>7641.4319999999998</v>
      </c>
      <c r="I68">
        <f t="shared" si="11"/>
        <v>0.94722926003152796</v>
      </c>
      <c r="M68">
        <v>89.77</v>
      </c>
      <c r="N68">
        <v>34272.800999999999</v>
      </c>
      <c r="O68">
        <f t="shared" si="12"/>
        <v>0.60594964572169363</v>
      </c>
      <c r="P68">
        <v>89.77</v>
      </c>
      <c r="Q68">
        <v>34332.311999999998</v>
      </c>
      <c r="R68">
        <f t="shared" si="13"/>
        <v>0.53766699559293085</v>
      </c>
      <c r="S68">
        <v>89.77</v>
      </c>
      <c r="T68">
        <v>52846.59</v>
      </c>
      <c r="U68">
        <f t="shared" si="14"/>
        <v>0.8111505291068799</v>
      </c>
      <c r="V68">
        <v>65</v>
      </c>
      <c r="W68">
        <v>107.379</v>
      </c>
      <c r="X68">
        <f t="shared" si="15"/>
        <v>0.66074505267303341</v>
      </c>
      <c r="Y68">
        <v>65</v>
      </c>
      <c r="Z68">
        <v>149.322</v>
      </c>
      <c r="AA68">
        <f t="shared" si="16"/>
        <v>0.99088230609969741</v>
      </c>
      <c r="AB68">
        <v>65</v>
      </c>
      <c r="AC68">
        <v>79.558000000000007</v>
      </c>
      <c r="AD68">
        <f t="shared" si="17"/>
        <v>0.48557460495718469</v>
      </c>
    </row>
    <row r="69" spans="1:30" x14ac:dyDescent="0.2">
      <c r="A69">
        <v>91.150999999999996</v>
      </c>
      <c r="B69">
        <v>6886.0249999999996</v>
      </c>
      <c r="C69">
        <f t="shared" si="9"/>
        <v>0.84774125051352411</v>
      </c>
      <c r="D69">
        <v>91.150999999999996</v>
      </c>
      <c r="E69">
        <v>6132.1930000000002</v>
      </c>
      <c r="F69">
        <f t="shared" si="10"/>
        <v>0.93843482811971557</v>
      </c>
      <c r="G69">
        <v>91.150999999999996</v>
      </c>
      <c r="H69">
        <v>7570.3879999999999</v>
      </c>
      <c r="I69">
        <f t="shared" si="11"/>
        <v>0.93842267043553595</v>
      </c>
      <c r="M69">
        <v>91.150999999999996</v>
      </c>
      <c r="N69">
        <v>34956.188000000002</v>
      </c>
      <c r="O69">
        <f t="shared" si="12"/>
        <v>0.61803205796867666</v>
      </c>
      <c r="P69">
        <v>91.150999999999996</v>
      </c>
      <c r="Q69">
        <v>39284.483999999997</v>
      </c>
      <c r="R69">
        <f t="shared" si="13"/>
        <v>0.61522132519646688</v>
      </c>
      <c r="S69">
        <v>91.150999999999996</v>
      </c>
      <c r="T69">
        <v>49599.137000000002</v>
      </c>
      <c r="U69">
        <f t="shared" si="14"/>
        <v>0.76130486793555896</v>
      </c>
      <c r="V69">
        <v>66</v>
      </c>
      <c r="W69">
        <v>105.74299999999999</v>
      </c>
      <c r="X69">
        <f t="shared" si="15"/>
        <v>0.65067810377079838</v>
      </c>
      <c r="Y69">
        <v>66</v>
      </c>
      <c r="Z69">
        <v>136.959</v>
      </c>
      <c r="AA69">
        <f t="shared" si="16"/>
        <v>0.90884296862557734</v>
      </c>
      <c r="AB69">
        <v>66</v>
      </c>
      <c r="AC69">
        <v>79.125</v>
      </c>
      <c r="AD69">
        <f t="shared" si="17"/>
        <v>0.48293183108219456</v>
      </c>
    </row>
    <row r="70" spans="1:30" x14ac:dyDescent="0.2">
      <c r="A70">
        <v>92.531999999999996</v>
      </c>
      <c r="B70">
        <v>7175.7240000000002</v>
      </c>
      <c r="C70">
        <f t="shared" si="9"/>
        <v>0.88340620853103324</v>
      </c>
      <c r="D70">
        <v>92.531999999999996</v>
      </c>
      <c r="E70">
        <v>6303.0590000000002</v>
      </c>
      <c r="F70">
        <f t="shared" si="10"/>
        <v>0.96458315798172478</v>
      </c>
      <c r="G70">
        <v>92.531999999999996</v>
      </c>
      <c r="H70">
        <v>7822.2139999999999</v>
      </c>
      <c r="I70">
        <f t="shared" si="11"/>
        <v>0.96963893404119261</v>
      </c>
      <c r="M70">
        <v>92.531999999999996</v>
      </c>
      <c r="N70">
        <v>39512.199000000001</v>
      </c>
      <c r="O70">
        <f t="shared" si="12"/>
        <v>0.69858319971382143</v>
      </c>
      <c r="P70">
        <v>92.531999999999996</v>
      </c>
      <c r="Q70">
        <v>40757.413999999997</v>
      </c>
      <c r="R70">
        <f t="shared" si="13"/>
        <v>0.63828839530286396</v>
      </c>
      <c r="S70">
        <v>92.531999999999996</v>
      </c>
      <c r="T70">
        <v>48771.449000000001</v>
      </c>
      <c r="U70">
        <f t="shared" si="14"/>
        <v>0.74860055609376519</v>
      </c>
      <c r="V70">
        <v>67</v>
      </c>
      <c r="W70">
        <v>106.89</v>
      </c>
      <c r="X70">
        <f t="shared" si="15"/>
        <v>0.65773604410751207</v>
      </c>
      <c r="Y70">
        <v>67</v>
      </c>
      <c r="Z70">
        <v>125.336</v>
      </c>
      <c r="AA70">
        <f t="shared" si="16"/>
        <v>0.8317141795402665</v>
      </c>
      <c r="AB70">
        <v>67</v>
      </c>
      <c r="AC70">
        <v>77.917000000000002</v>
      </c>
      <c r="AD70">
        <f t="shared" si="17"/>
        <v>0.47555891920924304</v>
      </c>
    </row>
    <row r="71" spans="1:30" x14ac:dyDescent="0.2">
      <c r="A71">
        <v>93.912999999999997</v>
      </c>
      <c r="B71">
        <v>7162.8059999999996</v>
      </c>
      <c r="C71">
        <f t="shared" si="9"/>
        <v>0.88181586846196081</v>
      </c>
      <c r="D71">
        <v>93.912999999999997</v>
      </c>
      <c r="E71">
        <v>6254.2619999999997</v>
      </c>
      <c r="F71">
        <f t="shared" si="10"/>
        <v>0.95711555148144689</v>
      </c>
      <c r="G71">
        <v>93.912999999999997</v>
      </c>
      <c r="H71">
        <v>7760.1779999999999</v>
      </c>
      <c r="I71">
        <f t="shared" si="11"/>
        <v>0.961948973000472</v>
      </c>
      <c r="M71">
        <v>93.912999999999997</v>
      </c>
      <c r="N71">
        <v>44960.527000000002</v>
      </c>
      <c r="O71">
        <f t="shared" si="12"/>
        <v>0.79491067587707942</v>
      </c>
      <c r="P71">
        <v>93.912999999999997</v>
      </c>
      <c r="Q71">
        <v>41339.347999999998</v>
      </c>
      <c r="R71">
        <f t="shared" si="13"/>
        <v>0.64740187141869843</v>
      </c>
      <c r="S71">
        <v>93.912999999999997</v>
      </c>
      <c r="T71">
        <v>48195.328000000001</v>
      </c>
      <c r="U71">
        <f t="shared" si="14"/>
        <v>0.73975758526102875</v>
      </c>
      <c r="V71">
        <v>68</v>
      </c>
      <c r="W71">
        <v>105.587</v>
      </c>
      <c r="X71">
        <f t="shared" si="15"/>
        <v>0.64971817465787141</v>
      </c>
      <c r="Y71">
        <v>68</v>
      </c>
      <c r="Z71">
        <v>119.965</v>
      </c>
      <c r="AA71">
        <f t="shared" si="16"/>
        <v>0.79607288846419288</v>
      </c>
      <c r="AB71">
        <v>68</v>
      </c>
      <c r="AC71">
        <v>80.206999999999994</v>
      </c>
      <c r="AD71">
        <f t="shared" si="17"/>
        <v>0.48953571406773555</v>
      </c>
    </row>
    <row r="72" spans="1:30" x14ac:dyDescent="0.2">
      <c r="A72">
        <v>95.293999999999997</v>
      </c>
      <c r="B72">
        <v>7333.6030000000001</v>
      </c>
      <c r="C72">
        <f t="shared" si="9"/>
        <v>0.90284275441778572</v>
      </c>
      <c r="D72">
        <v>95.293999999999997</v>
      </c>
      <c r="E72">
        <v>6156.4570000000003</v>
      </c>
      <c r="F72">
        <f t="shared" si="10"/>
        <v>0.94214804827920784</v>
      </c>
      <c r="G72">
        <v>95.293999999999997</v>
      </c>
      <c r="H72">
        <v>7972.6319999999996</v>
      </c>
      <c r="I72">
        <f t="shared" si="11"/>
        <v>0.98828469714363487</v>
      </c>
      <c r="M72">
        <v>95.293999999999997</v>
      </c>
      <c r="N72">
        <v>43587.805</v>
      </c>
      <c r="O72">
        <f t="shared" si="12"/>
        <v>0.7706406896108744</v>
      </c>
      <c r="P72">
        <v>95.293999999999997</v>
      </c>
      <c r="Q72">
        <v>40133.120999999999</v>
      </c>
      <c r="R72">
        <f t="shared" si="13"/>
        <v>0.62851154888250937</v>
      </c>
      <c r="S72">
        <v>95.293999999999997</v>
      </c>
      <c r="T72">
        <v>46870.406000000003</v>
      </c>
      <c r="U72">
        <f t="shared" si="14"/>
        <v>0.71942115141874396</v>
      </c>
      <c r="V72">
        <v>69</v>
      </c>
      <c r="W72">
        <v>103.42</v>
      </c>
      <c r="X72">
        <f t="shared" si="15"/>
        <v>0.63638377473663488</v>
      </c>
      <c r="Y72">
        <v>69</v>
      </c>
      <c r="Z72">
        <v>116.339</v>
      </c>
      <c r="AA72">
        <f t="shared" si="16"/>
        <v>0.77201120135902745</v>
      </c>
      <c r="AB72">
        <v>69</v>
      </c>
      <c r="AC72">
        <v>86.872</v>
      </c>
      <c r="AD72">
        <f t="shared" si="17"/>
        <v>0.53021490085020417</v>
      </c>
    </row>
    <row r="73" spans="1:30" x14ac:dyDescent="0.2">
      <c r="A73">
        <v>96.674999999999997</v>
      </c>
      <c r="B73">
        <v>7234.817</v>
      </c>
      <c r="C73">
        <f t="shared" si="9"/>
        <v>0.89068117104084055</v>
      </c>
      <c r="D73">
        <v>96.674999999999997</v>
      </c>
      <c r="E73">
        <v>6235.44</v>
      </c>
      <c r="F73">
        <f t="shared" si="10"/>
        <v>0.95423514306395751</v>
      </c>
      <c r="G73">
        <v>96.674999999999997</v>
      </c>
      <c r="H73">
        <v>7934.42</v>
      </c>
      <c r="I73">
        <f t="shared" si="11"/>
        <v>0.98354795087875624</v>
      </c>
      <c r="M73">
        <v>96.674999999999997</v>
      </c>
      <c r="N73">
        <v>37700.366999999998</v>
      </c>
      <c r="O73">
        <f t="shared" si="12"/>
        <v>0.66654966506028579</v>
      </c>
      <c r="P73">
        <v>96.674999999999997</v>
      </c>
      <c r="Q73">
        <v>39739.218999999997</v>
      </c>
      <c r="R73">
        <f t="shared" si="13"/>
        <v>0.622342779797047</v>
      </c>
      <c r="S73">
        <v>96.674999999999997</v>
      </c>
      <c r="T73">
        <v>46296.875</v>
      </c>
      <c r="U73">
        <f t="shared" si="14"/>
        <v>0.71061793489882852</v>
      </c>
      <c r="V73">
        <v>70</v>
      </c>
      <c r="W73">
        <v>98.772999999999996</v>
      </c>
      <c r="X73">
        <f t="shared" si="15"/>
        <v>0.60778896327655796</v>
      </c>
      <c r="Y73">
        <v>70</v>
      </c>
      <c r="Z73">
        <v>114.928</v>
      </c>
      <c r="AA73">
        <f t="shared" si="16"/>
        <v>0.76264798003928436</v>
      </c>
      <c r="AB73">
        <v>70</v>
      </c>
      <c r="AC73">
        <v>92.488</v>
      </c>
      <c r="AD73">
        <f t="shared" si="17"/>
        <v>0.56449161697478689</v>
      </c>
    </row>
    <row r="74" spans="1:30" x14ac:dyDescent="0.2">
      <c r="A74">
        <v>98.055999999999997</v>
      </c>
      <c r="B74">
        <v>7253.29</v>
      </c>
      <c r="C74">
        <f t="shared" si="9"/>
        <v>0.89295538934831631</v>
      </c>
      <c r="D74">
        <v>98.055999999999997</v>
      </c>
      <c r="E74">
        <v>6227.2479999999996</v>
      </c>
      <c r="F74">
        <f t="shared" si="10"/>
        <v>0.95298148746114841</v>
      </c>
      <c r="G74">
        <v>98.055999999999997</v>
      </c>
      <c r="H74">
        <v>7940.8649999999998</v>
      </c>
      <c r="I74">
        <f t="shared" si="11"/>
        <v>0.98434687084309047</v>
      </c>
      <c r="M74">
        <v>98.055999999999997</v>
      </c>
      <c r="N74">
        <v>36471.351999999999</v>
      </c>
      <c r="O74">
        <f t="shared" si="12"/>
        <v>0.64482044590960574</v>
      </c>
      <c r="P74">
        <v>98.055999999999997</v>
      </c>
      <c r="Q74">
        <v>38153.332000000002</v>
      </c>
      <c r="R74">
        <f t="shared" si="13"/>
        <v>0.59750672743215294</v>
      </c>
      <c r="S74">
        <v>98.055999999999997</v>
      </c>
      <c r="T74">
        <v>48973.16</v>
      </c>
      <c r="U74">
        <f t="shared" si="14"/>
        <v>0.75169664960475013</v>
      </c>
      <c r="V74">
        <v>71</v>
      </c>
      <c r="W74">
        <v>100.22799999999999</v>
      </c>
      <c r="X74">
        <f t="shared" si="15"/>
        <v>0.61674214827212759</v>
      </c>
      <c r="Y74">
        <v>71</v>
      </c>
      <c r="Z74">
        <v>114.694</v>
      </c>
      <c r="AA74">
        <f t="shared" si="16"/>
        <v>0.76109518500822848</v>
      </c>
      <c r="AB74">
        <v>71</v>
      </c>
      <c r="AC74">
        <v>108.227</v>
      </c>
      <c r="AD74">
        <f t="shared" si="17"/>
        <v>0.66055309045854882</v>
      </c>
    </row>
    <row r="75" spans="1:30" x14ac:dyDescent="0.2">
      <c r="A75">
        <v>99.436999999999998</v>
      </c>
      <c r="B75">
        <v>7374.2250000000004</v>
      </c>
      <c r="C75">
        <f t="shared" si="9"/>
        <v>0.90784374484090513</v>
      </c>
      <c r="D75">
        <v>99.436999999999998</v>
      </c>
      <c r="E75">
        <v>6098.9139999999998</v>
      </c>
      <c r="F75">
        <f t="shared" si="10"/>
        <v>0.93334200526743483</v>
      </c>
      <c r="G75">
        <v>99.436999999999998</v>
      </c>
      <c r="H75">
        <v>8067.1409999999996</v>
      </c>
      <c r="I75">
        <f t="shared" si="11"/>
        <v>1</v>
      </c>
      <c r="M75">
        <v>99.436999999999998</v>
      </c>
      <c r="N75">
        <v>38907.421999999999</v>
      </c>
      <c r="O75">
        <f t="shared" si="12"/>
        <v>0.68789062723074279</v>
      </c>
      <c r="P75">
        <v>99.436999999999998</v>
      </c>
      <c r="Q75">
        <v>35365.684000000001</v>
      </c>
      <c r="R75">
        <f t="shared" si="13"/>
        <v>0.55385029308160161</v>
      </c>
      <c r="S75">
        <v>99.436999999999998</v>
      </c>
      <c r="T75">
        <v>48732.792999999998</v>
      </c>
      <c r="U75">
        <f t="shared" si="14"/>
        <v>0.7480072191376218</v>
      </c>
      <c r="V75">
        <v>72</v>
      </c>
      <c r="W75">
        <v>99.983000000000004</v>
      </c>
      <c r="X75">
        <f t="shared" si="15"/>
        <v>0.61523456729349224</v>
      </c>
      <c r="Y75">
        <v>72</v>
      </c>
      <c r="Z75">
        <v>112.039</v>
      </c>
      <c r="AA75">
        <f t="shared" si="16"/>
        <v>0.74347693369432499</v>
      </c>
      <c r="AB75">
        <v>72</v>
      </c>
      <c r="AC75">
        <v>115.753</v>
      </c>
      <c r="AD75">
        <f t="shared" si="17"/>
        <v>0.70648730797165582</v>
      </c>
    </row>
    <row r="76" spans="1:30" x14ac:dyDescent="0.2">
      <c r="A76">
        <v>100.818</v>
      </c>
      <c r="B76">
        <v>7494.0709999999999</v>
      </c>
      <c r="C76">
        <f t="shared" si="9"/>
        <v>0.92259803311447997</v>
      </c>
      <c r="D76">
        <v>100.818</v>
      </c>
      <c r="E76">
        <v>6045.9219999999996</v>
      </c>
      <c r="F76">
        <f t="shared" si="10"/>
        <v>0.92523242058676347</v>
      </c>
      <c r="G76">
        <v>100.818</v>
      </c>
      <c r="H76">
        <v>7992.6580000000004</v>
      </c>
      <c r="I76">
        <f t="shared" si="11"/>
        <v>0.99076711315694133</v>
      </c>
      <c r="M76">
        <v>100.818</v>
      </c>
      <c r="N76">
        <v>39389.233999999997</v>
      </c>
      <c r="O76">
        <f t="shared" si="12"/>
        <v>0.69640915510666568</v>
      </c>
      <c r="P76">
        <v>100.818</v>
      </c>
      <c r="Q76">
        <v>37493.358999999997</v>
      </c>
      <c r="R76">
        <f t="shared" si="13"/>
        <v>0.58717110831968367</v>
      </c>
      <c r="S76">
        <v>100.818</v>
      </c>
      <c r="T76">
        <v>49211.394999999997</v>
      </c>
      <c r="U76">
        <f t="shared" si="14"/>
        <v>0.75535335567228967</v>
      </c>
      <c r="V76">
        <v>73</v>
      </c>
      <c r="W76">
        <v>100.90900000000001</v>
      </c>
      <c r="X76">
        <f t="shared" si="15"/>
        <v>0.62093260805355921</v>
      </c>
      <c r="Y76">
        <v>73</v>
      </c>
      <c r="Z76">
        <v>109.252</v>
      </c>
      <c r="AA76">
        <f t="shared" si="16"/>
        <v>0.72498274672187712</v>
      </c>
      <c r="AB76">
        <v>73</v>
      </c>
      <c r="AC76">
        <v>120.639</v>
      </c>
      <c r="AD76">
        <f t="shared" si="17"/>
        <v>0.73630853927235218</v>
      </c>
    </row>
    <row r="77" spans="1:30" x14ac:dyDescent="0.2">
      <c r="A77">
        <v>102.199</v>
      </c>
      <c r="B77">
        <v>7439.5389999999998</v>
      </c>
      <c r="C77">
        <f t="shared" si="9"/>
        <v>0.91588457711148785</v>
      </c>
      <c r="D77">
        <v>102.199</v>
      </c>
      <c r="E77">
        <v>6033.8410000000003</v>
      </c>
      <c r="F77">
        <f t="shared" si="10"/>
        <v>0.92338361524770873</v>
      </c>
      <c r="G77">
        <v>102.199</v>
      </c>
      <c r="H77">
        <v>7734.5309999999999</v>
      </c>
      <c r="I77">
        <f t="shared" si="11"/>
        <v>0.95876977977699906</v>
      </c>
      <c r="M77">
        <v>102.199</v>
      </c>
      <c r="N77">
        <v>38487.796999999999</v>
      </c>
      <c r="O77">
        <f t="shared" si="12"/>
        <v>0.68047157735250352</v>
      </c>
      <c r="P77">
        <v>102.199</v>
      </c>
      <c r="Q77">
        <v>38452.421999999999</v>
      </c>
      <c r="R77">
        <f t="shared" si="13"/>
        <v>0.60219067710940988</v>
      </c>
      <c r="S77">
        <v>102.199</v>
      </c>
      <c r="T77">
        <v>48766.254000000001</v>
      </c>
      <c r="U77">
        <f t="shared" si="14"/>
        <v>0.74852081723079011</v>
      </c>
      <c r="V77">
        <v>74</v>
      </c>
      <c r="W77">
        <v>99.33</v>
      </c>
      <c r="X77">
        <f t="shared" si="15"/>
        <v>0.61121640248104758</v>
      </c>
      <c r="Y77">
        <v>74</v>
      </c>
      <c r="Z77">
        <v>115.48099999999999</v>
      </c>
      <c r="AA77">
        <f t="shared" si="16"/>
        <v>0.7663176195784891</v>
      </c>
      <c r="AB77">
        <v>74</v>
      </c>
      <c r="AC77">
        <v>112.232</v>
      </c>
      <c r="AD77">
        <f t="shared" si="17"/>
        <v>0.68499722295123999</v>
      </c>
    </row>
    <row r="78" spans="1:30" x14ac:dyDescent="0.2">
      <c r="A78">
        <v>103.58</v>
      </c>
      <c r="B78">
        <v>7480.4880000000003</v>
      </c>
      <c r="C78">
        <f t="shared" si="9"/>
        <v>0.92092582463342954</v>
      </c>
      <c r="D78">
        <v>103.58</v>
      </c>
      <c r="E78">
        <v>6112.0770000000002</v>
      </c>
      <c r="F78">
        <f t="shared" si="10"/>
        <v>0.9353563935364505</v>
      </c>
      <c r="G78">
        <v>103.58</v>
      </c>
      <c r="H78">
        <v>7668.3540000000003</v>
      </c>
      <c r="I78">
        <f t="shared" si="11"/>
        <v>0.95056650181272406</v>
      </c>
      <c r="M78">
        <v>103.58</v>
      </c>
      <c r="N78">
        <v>38718.211000000003</v>
      </c>
      <c r="O78">
        <f t="shared" si="12"/>
        <v>0.68454534073324746</v>
      </c>
      <c r="P78">
        <v>103.58</v>
      </c>
      <c r="Q78">
        <v>38881.133000000002</v>
      </c>
      <c r="R78">
        <f t="shared" si="13"/>
        <v>0.60890457844374601</v>
      </c>
      <c r="S78">
        <v>103.58</v>
      </c>
      <c r="T78">
        <v>49644.527000000002</v>
      </c>
      <c r="U78">
        <f t="shared" si="14"/>
        <v>0.762001566105037</v>
      </c>
      <c r="V78">
        <v>75</v>
      </c>
      <c r="W78">
        <v>100.217</v>
      </c>
      <c r="X78">
        <f t="shared" si="15"/>
        <v>0.6166744609628827</v>
      </c>
      <c r="Y78">
        <v>75</v>
      </c>
      <c r="Z78">
        <v>113.92</v>
      </c>
      <c r="AA78">
        <f t="shared" si="16"/>
        <v>0.75595901682858202</v>
      </c>
      <c r="AB78">
        <v>75</v>
      </c>
      <c r="AC78">
        <v>102.732</v>
      </c>
      <c r="AD78">
        <f t="shared" si="17"/>
        <v>0.62701488620203494</v>
      </c>
    </row>
    <row r="79" spans="1:30" x14ac:dyDescent="0.2">
      <c r="A79">
        <v>104.962</v>
      </c>
      <c r="B79">
        <v>7361.2619999999997</v>
      </c>
      <c r="C79">
        <f t="shared" si="9"/>
        <v>0.9062478648041048</v>
      </c>
      <c r="D79">
        <v>104.962</v>
      </c>
      <c r="E79">
        <v>6052.0739999999996</v>
      </c>
      <c r="F79">
        <f t="shared" si="10"/>
        <v>0.9261738865619199</v>
      </c>
      <c r="G79">
        <v>104.962</v>
      </c>
      <c r="H79">
        <v>7417.6170000000002</v>
      </c>
      <c r="I79">
        <f t="shared" si="11"/>
        <v>0.91948523026931106</v>
      </c>
      <c r="M79">
        <v>104.962</v>
      </c>
      <c r="N79">
        <v>39827.065999999999</v>
      </c>
      <c r="O79">
        <f t="shared" si="12"/>
        <v>0.7041501082107211</v>
      </c>
      <c r="P79">
        <v>104.962</v>
      </c>
      <c r="Q79">
        <v>38860.769999999997</v>
      </c>
      <c r="R79">
        <f t="shared" si="13"/>
        <v>0.60858568022823223</v>
      </c>
      <c r="S79">
        <v>104.962</v>
      </c>
      <c r="T79">
        <v>49586.906000000003</v>
      </c>
      <c r="U79">
        <f t="shared" si="14"/>
        <v>0.76111713241427914</v>
      </c>
      <c r="V79">
        <v>76</v>
      </c>
      <c r="W79">
        <v>97.894000000000005</v>
      </c>
      <c r="X79">
        <f t="shared" si="15"/>
        <v>0.60238013192871909</v>
      </c>
      <c r="Y79">
        <v>76</v>
      </c>
      <c r="Z79">
        <v>105.849</v>
      </c>
      <c r="AA79">
        <f t="shared" si="16"/>
        <v>0.70240086000955571</v>
      </c>
      <c r="AB79">
        <v>76</v>
      </c>
      <c r="AC79">
        <v>95.893000000000001</v>
      </c>
      <c r="AD79">
        <f t="shared" si="17"/>
        <v>0.58527370714647564</v>
      </c>
    </row>
    <row r="80" spans="1:30" x14ac:dyDescent="0.2">
      <c r="A80">
        <v>106.343</v>
      </c>
      <c r="B80">
        <v>7221.81</v>
      </c>
      <c r="C80">
        <f t="shared" si="9"/>
        <v>0.88907987414670653</v>
      </c>
      <c r="D80">
        <v>106.343</v>
      </c>
      <c r="E80">
        <v>5808.2690000000002</v>
      </c>
      <c r="F80">
        <f t="shared" si="10"/>
        <v>0.88886340020414756</v>
      </c>
      <c r="G80">
        <v>106.343</v>
      </c>
      <c r="H80">
        <v>7441.9340000000002</v>
      </c>
      <c r="I80">
        <f t="shared" si="11"/>
        <v>0.92249955715413934</v>
      </c>
      <c r="M80">
        <v>106.343</v>
      </c>
      <c r="N80">
        <v>41215.758000000002</v>
      </c>
      <c r="O80">
        <f t="shared" si="12"/>
        <v>0.72870244711691523</v>
      </c>
      <c r="P80">
        <v>106.343</v>
      </c>
      <c r="Q80">
        <v>38950.440999999999</v>
      </c>
      <c r="R80">
        <f t="shared" si="13"/>
        <v>0.60998998813391059</v>
      </c>
      <c r="S80">
        <v>106.343</v>
      </c>
      <c r="T80">
        <v>50807.91</v>
      </c>
      <c r="U80">
        <f t="shared" si="14"/>
        <v>0.77985851271226281</v>
      </c>
      <c r="V80">
        <v>77</v>
      </c>
      <c r="W80">
        <v>96.212000000000003</v>
      </c>
      <c r="X80">
        <f t="shared" si="15"/>
        <v>0.59203012700600577</v>
      </c>
      <c r="Y80">
        <v>77</v>
      </c>
      <c r="Z80">
        <v>107.994</v>
      </c>
      <c r="AA80">
        <f t="shared" si="16"/>
        <v>0.71663481446090138</v>
      </c>
      <c r="AB80">
        <v>77</v>
      </c>
      <c r="AC80">
        <v>92.224999999999994</v>
      </c>
      <c r="AD80">
        <f t="shared" si="17"/>
        <v>0.5628864217574141</v>
      </c>
    </row>
    <row r="81" spans="1:30" x14ac:dyDescent="0.2">
      <c r="A81">
        <v>107.724</v>
      </c>
      <c r="B81">
        <v>7205.2709999999997</v>
      </c>
      <c r="C81">
        <f t="shared" si="9"/>
        <v>0.88704375134113378</v>
      </c>
      <c r="D81">
        <v>107.724</v>
      </c>
      <c r="E81">
        <v>5825.2049999999999</v>
      </c>
      <c r="F81">
        <f t="shared" si="10"/>
        <v>0.89145518625018938</v>
      </c>
      <c r="G81">
        <v>107.724</v>
      </c>
      <c r="H81">
        <v>7292.7219999999998</v>
      </c>
      <c r="I81">
        <f t="shared" si="11"/>
        <v>0.90400328939335506</v>
      </c>
      <c r="M81">
        <v>107.724</v>
      </c>
      <c r="N81">
        <v>44652.061999999998</v>
      </c>
      <c r="O81">
        <f t="shared" si="12"/>
        <v>0.78945695595884025</v>
      </c>
      <c r="P81">
        <v>107.724</v>
      </c>
      <c r="Q81">
        <v>37254.777000000002</v>
      </c>
      <c r="R81">
        <f t="shared" si="13"/>
        <v>0.58343475443991732</v>
      </c>
      <c r="S81">
        <v>107.724</v>
      </c>
      <c r="T81">
        <v>53012.027000000002</v>
      </c>
      <c r="U81">
        <f t="shared" si="14"/>
        <v>0.81368984735019245</v>
      </c>
      <c r="V81">
        <v>78</v>
      </c>
      <c r="W81">
        <v>97.498000000000005</v>
      </c>
      <c r="X81">
        <f t="shared" si="15"/>
        <v>0.59994338879590436</v>
      </c>
      <c r="Y81">
        <v>78</v>
      </c>
      <c r="Z81">
        <v>107.4</v>
      </c>
      <c r="AA81">
        <f t="shared" si="16"/>
        <v>0.71269310399745189</v>
      </c>
      <c r="AB81">
        <v>78</v>
      </c>
      <c r="AC81">
        <v>93.28</v>
      </c>
      <c r="AD81">
        <f t="shared" si="17"/>
        <v>0.56932551283851007</v>
      </c>
    </row>
    <row r="82" spans="1:30" x14ac:dyDescent="0.2">
      <c r="A82">
        <v>109.105</v>
      </c>
      <c r="B82">
        <v>7430.1869999999999</v>
      </c>
      <c r="C82">
        <f t="shared" si="9"/>
        <v>0.91473324870724848</v>
      </c>
      <c r="D82">
        <v>109.105</v>
      </c>
      <c r="E82">
        <v>5932.3519999999999</v>
      </c>
      <c r="F82">
        <f t="shared" si="10"/>
        <v>0.90785233430612033</v>
      </c>
      <c r="G82">
        <v>109.105</v>
      </c>
      <c r="H82">
        <v>7400.0309999999999</v>
      </c>
      <c r="I82">
        <f t="shared" si="11"/>
        <v>0.91730527580960841</v>
      </c>
      <c r="M82">
        <v>109.105</v>
      </c>
      <c r="N82">
        <v>45419.762000000002</v>
      </c>
      <c r="O82">
        <f t="shared" si="12"/>
        <v>0.80303003809532947</v>
      </c>
      <c r="P82">
        <v>109.105</v>
      </c>
      <c r="Q82">
        <v>36510.811999999998</v>
      </c>
      <c r="R82">
        <f t="shared" si="13"/>
        <v>0.57178376436455336</v>
      </c>
      <c r="S82">
        <v>109.105</v>
      </c>
      <c r="T82">
        <v>54504.851999999999</v>
      </c>
      <c r="U82">
        <f t="shared" si="14"/>
        <v>0.83660345045332507</v>
      </c>
      <c r="V82">
        <v>79</v>
      </c>
      <c r="W82">
        <v>98.603999999999999</v>
      </c>
      <c r="X82">
        <f t="shared" si="15"/>
        <v>0.60674904007088704</v>
      </c>
      <c r="Y82">
        <v>79</v>
      </c>
      <c r="Z82">
        <v>105.02500000000001</v>
      </c>
      <c r="AA82">
        <f t="shared" si="16"/>
        <v>0.69693289801985459</v>
      </c>
      <c r="AB82">
        <v>79</v>
      </c>
      <c r="AC82">
        <v>99.991</v>
      </c>
      <c r="AD82">
        <f t="shared" si="17"/>
        <v>0.61028545619892216</v>
      </c>
    </row>
    <row r="83" spans="1:30" x14ac:dyDescent="0.2">
      <c r="A83">
        <v>110.486</v>
      </c>
      <c r="B83">
        <v>7618.3159999999998</v>
      </c>
      <c r="C83">
        <f t="shared" si="9"/>
        <v>0.93789388401104989</v>
      </c>
      <c r="D83">
        <v>110.486</v>
      </c>
      <c r="E83">
        <v>5796.9970000000003</v>
      </c>
      <c r="F83">
        <f t="shared" si="10"/>
        <v>0.8871383994772355</v>
      </c>
      <c r="G83">
        <v>110.486</v>
      </c>
      <c r="H83">
        <v>7091.1710000000003</v>
      </c>
      <c r="I83">
        <f t="shared" si="11"/>
        <v>0.87901909734811878</v>
      </c>
      <c r="M83">
        <v>110.486</v>
      </c>
      <c r="N83">
        <v>49328.535000000003</v>
      </c>
      <c r="O83">
        <f t="shared" si="12"/>
        <v>0.87213788879467913</v>
      </c>
      <c r="P83">
        <v>110.486</v>
      </c>
      <c r="Q83">
        <v>36012.516000000003</v>
      </c>
      <c r="R83">
        <f t="shared" si="13"/>
        <v>0.56398011533456749</v>
      </c>
      <c r="S83">
        <v>110.486</v>
      </c>
      <c r="T83">
        <v>55106.625</v>
      </c>
      <c r="U83">
        <f t="shared" si="14"/>
        <v>0.84584015782370103</v>
      </c>
      <c r="V83">
        <v>80</v>
      </c>
      <c r="W83">
        <v>104.051</v>
      </c>
      <c r="X83">
        <f t="shared" si="15"/>
        <v>0.64026656493058975</v>
      </c>
      <c r="Y83">
        <v>80</v>
      </c>
      <c r="Z83">
        <v>104.414</v>
      </c>
      <c r="AA83">
        <f t="shared" si="16"/>
        <v>0.69287837766098637</v>
      </c>
      <c r="AB83">
        <v>80</v>
      </c>
      <c r="AC83">
        <v>105.08799999999999</v>
      </c>
      <c r="AD83">
        <f t="shared" si="17"/>
        <v>0.64139450571583778</v>
      </c>
    </row>
    <row r="84" spans="1:30" x14ac:dyDescent="0.2">
      <c r="A84">
        <v>111.867</v>
      </c>
      <c r="B84">
        <v>7681.2839999999997</v>
      </c>
      <c r="C84">
        <f t="shared" si="9"/>
        <v>0.94564589929742127</v>
      </c>
      <c r="D84">
        <v>111.867</v>
      </c>
      <c r="E84">
        <v>6044.2070000000003</v>
      </c>
      <c r="F84">
        <f t="shared" si="10"/>
        <v>0.92496996705175161</v>
      </c>
      <c r="G84">
        <v>111.867</v>
      </c>
      <c r="H84">
        <v>7222.0959999999995</v>
      </c>
      <c r="I84">
        <f t="shared" si="11"/>
        <v>0.89524851493236579</v>
      </c>
      <c r="M84">
        <v>111.867</v>
      </c>
      <c r="N84">
        <v>51435.065999999999</v>
      </c>
      <c r="O84">
        <f t="shared" si="12"/>
        <v>0.9093817578660095</v>
      </c>
      <c r="P84">
        <v>111.867</v>
      </c>
      <c r="Q84">
        <v>36494.788999999997</v>
      </c>
      <c r="R84">
        <f t="shared" si="13"/>
        <v>0.57153283345519934</v>
      </c>
      <c r="S84">
        <v>111.867</v>
      </c>
      <c r="T84">
        <v>53684.328000000001</v>
      </c>
      <c r="U84">
        <f t="shared" si="14"/>
        <v>0.82400909996174387</v>
      </c>
      <c r="V84">
        <v>81</v>
      </c>
      <c r="W84">
        <v>107.765</v>
      </c>
      <c r="X84">
        <f t="shared" si="15"/>
        <v>0.66312026188835282</v>
      </c>
      <c r="Y84">
        <v>81</v>
      </c>
      <c r="Z84">
        <v>103.23</v>
      </c>
      <c r="AA84">
        <f t="shared" si="16"/>
        <v>0.68502150023889163</v>
      </c>
      <c r="AB84">
        <v>81</v>
      </c>
      <c r="AC84">
        <v>104.771</v>
      </c>
      <c r="AD84">
        <f t="shared" si="17"/>
        <v>0.63945972668957485</v>
      </c>
    </row>
    <row r="85" spans="1:30" x14ac:dyDescent="0.2">
      <c r="A85">
        <v>113.248</v>
      </c>
      <c r="B85">
        <v>7871.4859999999999</v>
      </c>
      <c r="C85">
        <f t="shared" si="9"/>
        <v>0.96906174244788523</v>
      </c>
      <c r="D85">
        <v>113.248</v>
      </c>
      <c r="E85">
        <v>5913.5079999999998</v>
      </c>
      <c r="F85">
        <f t="shared" si="10"/>
        <v>0.90496855913774454</v>
      </c>
      <c r="G85">
        <v>113.248</v>
      </c>
      <c r="H85">
        <v>7171.4709999999995</v>
      </c>
      <c r="I85">
        <f t="shared" si="11"/>
        <v>0.88897305749335487</v>
      </c>
      <c r="M85">
        <v>113.248</v>
      </c>
      <c r="N85">
        <v>48946.027000000002</v>
      </c>
      <c r="O85">
        <f t="shared" si="12"/>
        <v>0.86537507454189266</v>
      </c>
      <c r="P85">
        <v>113.248</v>
      </c>
      <c r="Q85">
        <v>37574.004000000001</v>
      </c>
      <c r="R85">
        <f t="shared" si="13"/>
        <v>0.58843406302135348</v>
      </c>
      <c r="S85">
        <v>113.248</v>
      </c>
      <c r="T85">
        <v>53353.991999999998</v>
      </c>
      <c r="U85">
        <f t="shared" si="14"/>
        <v>0.81893872132079359</v>
      </c>
      <c r="V85">
        <v>82</v>
      </c>
      <c r="W85">
        <v>109.128</v>
      </c>
      <c r="X85">
        <f t="shared" si="15"/>
        <v>0.67150733484296543</v>
      </c>
      <c r="Y85">
        <v>82</v>
      </c>
      <c r="Z85">
        <v>105.402</v>
      </c>
      <c r="AA85">
        <f t="shared" si="16"/>
        <v>0.69943462334766682</v>
      </c>
      <c r="AB85">
        <v>82</v>
      </c>
      <c r="AC85">
        <v>100.002</v>
      </c>
      <c r="AD85">
        <f t="shared" si="17"/>
        <v>0.61035259364147387</v>
      </c>
    </row>
    <row r="86" spans="1:30" x14ac:dyDescent="0.2">
      <c r="A86">
        <v>114.629</v>
      </c>
      <c r="B86">
        <v>7917.0429999999997</v>
      </c>
      <c r="C86">
        <f t="shared" si="9"/>
        <v>0.97467028266515776</v>
      </c>
      <c r="D86">
        <v>114.629</v>
      </c>
      <c r="E86">
        <v>5900.9759999999997</v>
      </c>
      <c r="F86">
        <f t="shared" si="10"/>
        <v>0.9030507354055175</v>
      </c>
      <c r="G86">
        <v>114.629</v>
      </c>
      <c r="H86">
        <v>7103.8980000000001</v>
      </c>
      <c r="I86">
        <f t="shared" si="11"/>
        <v>0.88059673185332954</v>
      </c>
      <c r="M86">
        <v>114.629</v>
      </c>
      <c r="N86">
        <v>44939.406000000003</v>
      </c>
      <c r="O86">
        <f t="shared" si="12"/>
        <v>0.79453725257656516</v>
      </c>
      <c r="P86">
        <v>114.629</v>
      </c>
      <c r="Q86">
        <v>36889.555</v>
      </c>
      <c r="R86">
        <f t="shared" si="13"/>
        <v>0.5777151333592152</v>
      </c>
      <c r="S86">
        <v>114.629</v>
      </c>
      <c r="T86">
        <v>54258.578000000001</v>
      </c>
      <c r="U86">
        <f t="shared" si="14"/>
        <v>0.83282335252448492</v>
      </c>
      <c r="V86">
        <v>83</v>
      </c>
      <c r="W86">
        <v>108.97</v>
      </c>
      <c r="X86">
        <f t="shared" si="15"/>
        <v>0.67053509894653929</v>
      </c>
      <c r="Y86">
        <v>83</v>
      </c>
      <c r="Z86">
        <v>112.19</v>
      </c>
      <c r="AA86">
        <f t="shared" si="16"/>
        <v>0.74447895100069017</v>
      </c>
      <c r="AB86">
        <v>83</v>
      </c>
      <c r="AC86">
        <v>98.688999999999993</v>
      </c>
      <c r="AD86">
        <f t="shared" si="17"/>
        <v>0.60233882436234687</v>
      </c>
    </row>
    <row r="87" spans="1:30" x14ac:dyDescent="0.2">
      <c r="A87">
        <v>116.01</v>
      </c>
      <c r="B87">
        <v>7937.7550000000001</v>
      </c>
      <c r="C87">
        <f t="shared" si="9"/>
        <v>0.97722014514469224</v>
      </c>
      <c r="D87">
        <v>116.01</v>
      </c>
      <c r="E87">
        <v>6153.9489999999996</v>
      </c>
      <c r="F87">
        <f t="shared" si="10"/>
        <v>0.9417642386781524</v>
      </c>
      <c r="G87">
        <v>116.01</v>
      </c>
      <c r="H87">
        <v>7164.1670000000004</v>
      </c>
      <c r="I87">
        <f t="shared" si="11"/>
        <v>0.88806765618699368</v>
      </c>
      <c r="M87">
        <v>116.01</v>
      </c>
      <c r="N87">
        <v>40909.394999999997</v>
      </c>
      <c r="O87">
        <f t="shared" si="12"/>
        <v>0.72328589095880502</v>
      </c>
      <c r="P87">
        <v>116.01</v>
      </c>
      <c r="Q87">
        <v>34880.449000000001</v>
      </c>
      <c r="R87">
        <f t="shared" si="13"/>
        <v>0.54625118805754913</v>
      </c>
      <c r="S87">
        <v>116.01</v>
      </c>
      <c r="T87">
        <v>54340.938000000002</v>
      </c>
      <c r="U87">
        <f t="shared" si="14"/>
        <v>0.83408750897388384</v>
      </c>
      <c r="V87">
        <v>84</v>
      </c>
      <c r="W87">
        <v>110.937</v>
      </c>
      <c r="X87">
        <f t="shared" si="15"/>
        <v>0.68263882051786939</v>
      </c>
      <c r="Y87">
        <v>84</v>
      </c>
      <c r="Z87">
        <v>113.206</v>
      </c>
      <c r="AA87">
        <f t="shared" si="16"/>
        <v>0.75122100122100122</v>
      </c>
      <c r="AB87">
        <v>84</v>
      </c>
      <c r="AC87">
        <v>98.908000000000001</v>
      </c>
      <c r="AD87">
        <f t="shared" si="17"/>
        <v>0.60367546980951281</v>
      </c>
    </row>
    <row r="88" spans="1:30" x14ac:dyDescent="0.2">
      <c r="A88">
        <v>117.39100000000001</v>
      </c>
      <c r="B88">
        <v>7952.6809999999996</v>
      </c>
      <c r="C88">
        <f t="shared" si="9"/>
        <v>0.9790576908848202</v>
      </c>
      <c r="D88">
        <v>117.39100000000001</v>
      </c>
      <c r="E88">
        <v>5899.4859999999999</v>
      </c>
      <c r="F88">
        <f t="shared" si="10"/>
        <v>0.90282271455002605</v>
      </c>
      <c r="G88">
        <v>117.39100000000001</v>
      </c>
      <c r="H88">
        <v>7013.4279999999999</v>
      </c>
      <c r="I88">
        <f t="shared" si="11"/>
        <v>0.86938210203590094</v>
      </c>
      <c r="M88">
        <v>117.39100000000001</v>
      </c>
      <c r="N88">
        <v>38700.315999999999</v>
      </c>
      <c r="O88">
        <f t="shared" si="12"/>
        <v>0.68422895372682235</v>
      </c>
      <c r="P88">
        <v>117.39100000000001</v>
      </c>
      <c r="Q88">
        <v>33519.57</v>
      </c>
      <c r="R88">
        <f t="shared" si="13"/>
        <v>0.52493891164297179</v>
      </c>
      <c r="S88">
        <v>117.39100000000001</v>
      </c>
      <c r="T88">
        <v>54219.620999999999</v>
      </c>
      <c r="U88">
        <f t="shared" si="14"/>
        <v>0.83222539547252716</v>
      </c>
      <c r="V88">
        <v>85</v>
      </c>
      <c r="W88">
        <v>108.538</v>
      </c>
      <c r="X88">
        <f t="shared" si="15"/>
        <v>0.66787683371074136</v>
      </c>
      <c r="Y88">
        <v>85</v>
      </c>
      <c r="Z88">
        <v>109.587</v>
      </c>
      <c r="AA88">
        <f t="shared" si="16"/>
        <v>0.72720576524924352</v>
      </c>
      <c r="AB88">
        <v>85</v>
      </c>
      <c r="AC88">
        <v>100.997</v>
      </c>
      <c r="AD88">
        <f t="shared" si="17"/>
        <v>0.61642548049046952</v>
      </c>
    </row>
    <row r="89" spans="1:30" x14ac:dyDescent="0.2">
      <c r="A89">
        <v>118.77200000000001</v>
      </c>
      <c r="B89">
        <v>8122.7910000000002</v>
      </c>
      <c r="C89">
        <f t="shared" si="9"/>
        <v>1</v>
      </c>
      <c r="D89">
        <v>118.77200000000001</v>
      </c>
      <c r="E89">
        <v>6048.8869999999997</v>
      </c>
      <c r="F89">
        <f t="shared" si="10"/>
        <v>0.9256861667857782</v>
      </c>
      <c r="G89">
        <v>118.77200000000001</v>
      </c>
      <c r="H89">
        <v>7086.4880000000003</v>
      </c>
      <c r="I89">
        <f t="shared" si="11"/>
        <v>0.87843859429257531</v>
      </c>
      <c r="M89">
        <v>118.77200000000001</v>
      </c>
      <c r="N89">
        <v>38279.824000000001</v>
      </c>
      <c r="O89">
        <f t="shared" si="12"/>
        <v>0.67679457512354435</v>
      </c>
      <c r="P89">
        <v>118.77200000000001</v>
      </c>
      <c r="Q89">
        <v>34829.133000000002</v>
      </c>
      <c r="R89">
        <f t="shared" si="13"/>
        <v>0.54544754513522442</v>
      </c>
      <c r="S89">
        <v>118.77200000000001</v>
      </c>
      <c r="T89">
        <v>53955.296999999999</v>
      </c>
      <c r="U89">
        <f t="shared" si="14"/>
        <v>0.82816824528638178</v>
      </c>
      <c r="V89">
        <v>86</v>
      </c>
      <c r="W89">
        <v>103.95099999999999</v>
      </c>
      <c r="X89">
        <f t="shared" si="15"/>
        <v>0.63965122575563649</v>
      </c>
      <c r="Y89">
        <v>86</v>
      </c>
      <c r="Z89">
        <v>109.884</v>
      </c>
      <c r="AA89">
        <f t="shared" si="16"/>
        <v>0.72917662048096832</v>
      </c>
      <c r="AB89">
        <v>86</v>
      </c>
      <c r="AC89">
        <v>103.883</v>
      </c>
      <c r="AD89">
        <f t="shared" si="17"/>
        <v>0.63403990405449118</v>
      </c>
    </row>
    <row r="90" spans="1:30" x14ac:dyDescent="0.2">
      <c r="A90">
        <v>120.15300000000001</v>
      </c>
      <c r="B90">
        <v>7991.2160000000003</v>
      </c>
      <c r="C90">
        <f t="shared" si="9"/>
        <v>0.98380174991576175</v>
      </c>
      <c r="D90">
        <v>120.15300000000001</v>
      </c>
      <c r="E90">
        <v>6158.3869999999997</v>
      </c>
      <c r="F90">
        <f t="shared" si="10"/>
        <v>0.94244340415242811</v>
      </c>
      <c r="G90">
        <v>120.15300000000001</v>
      </c>
      <c r="H90">
        <v>7206.8130000000001</v>
      </c>
      <c r="I90">
        <f t="shared" si="11"/>
        <v>0.89335403955378989</v>
      </c>
      <c r="M90">
        <v>120.15300000000001</v>
      </c>
      <c r="N90">
        <v>39914.464999999997</v>
      </c>
      <c r="O90">
        <f t="shared" si="12"/>
        <v>0.70569533916766647</v>
      </c>
      <c r="P90">
        <v>120.15300000000001</v>
      </c>
      <c r="Q90">
        <v>34636.983999999997</v>
      </c>
      <c r="R90">
        <f t="shared" si="13"/>
        <v>0.54243836312801819</v>
      </c>
      <c r="S90">
        <v>120.15300000000001</v>
      </c>
      <c r="T90">
        <v>54435.516000000003</v>
      </c>
      <c r="U90">
        <f t="shared" si="14"/>
        <v>0.83553920140554072</v>
      </c>
      <c r="V90">
        <v>87</v>
      </c>
      <c r="W90">
        <v>104.092</v>
      </c>
      <c r="X90">
        <f t="shared" si="15"/>
        <v>0.64051885399232056</v>
      </c>
      <c r="Y90">
        <v>87</v>
      </c>
      <c r="Z90">
        <v>109.80800000000001</v>
      </c>
      <c r="AA90">
        <f t="shared" si="16"/>
        <v>0.72867229388968524</v>
      </c>
      <c r="AB90">
        <v>87</v>
      </c>
      <c r="AC90">
        <v>104.002</v>
      </c>
      <c r="AD90">
        <f t="shared" si="17"/>
        <v>0.6347662091148234</v>
      </c>
    </row>
    <row r="91" spans="1:30" x14ac:dyDescent="0.2">
      <c r="A91">
        <v>121.53400000000001</v>
      </c>
      <c r="B91">
        <v>7973.4570000000003</v>
      </c>
      <c r="C91">
        <f t="shared" si="9"/>
        <v>0.98161543242956761</v>
      </c>
      <c r="D91">
        <v>121.53400000000001</v>
      </c>
      <c r="E91">
        <v>6096.1540000000005</v>
      </c>
      <c r="F91">
        <f t="shared" si="10"/>
        <v>0.93291963106531661</v>
      </c>
      <c r="G91">
        <v>121.53400000000001</v>
      </c>
      <c r="H91">
        <v>7237.0469999999996</v>
      </c>
      <c r="I91">
        <f t="shared" si="11"/>
        <v>0.89710183570610702</v>
      </c>
      <c r="M91">
        <v>121.53400000000001</v>
      </c>
      <c r="N91">
        <v>43993.144999999997</v>
      </c>
      <c r="O91">
        <f t="shared" si="12"/>
        <v>0.77780717796987453</v>
      </c>
      <c r="P91">
        <v>121.53400000000001</v>
      </c>
      <c r="Q91">
        <v>34253.578000000001</v>
      </c>
      <c r="R91">
        <f t="shared" si="13"/>
        <v>0.53643396843090896</v>
      </c>
      <c r="S91">
        <v>121.53400000000001</v>
      </c>
      <c r="T91">
        <v>54848.57</v>
      </c>
      <c r="U91">
        <f t="shared" si="14"/>
        <v>0.84187923149356925</v>
      </c>
      <c r="V91">
        <v>88</v>
      </c>
      <c r="W91">
        <v>101.43300000000001</v>
      </c>
      <c r="X91">
        <f t="shared" si="15"/>
        <v>0.62415698533031416</v>
      </c>
      <c r="Y91">
        <v>88</v>
      </c>
      <c r="Z91">
        <v>103.39700000000001</v>
      </c>
      <c r="AA91">
        <f t="shared" si="16"/>
        <v>0.68612969156447423</v>
      </c>
      <c r="AB91">
        <v>88</v>
      </c>
      <c r="AC91">
        <v>106.048</v>
      </c>
      <c r="AD91">
        <f t="shared" si="17"/>
        <v>0.64725377342944168</v>
      </c>
    </row>
    <row r="92" spans="1:30" x14ac:dyDescent="0.2">
      <c r="A92">
        <v>122.91500000000001</v>
      </c>
      <c r="B92">
        <v>7724.558</v>
      </c>
      <c r="C92">
        <f t="shared" si="9"/>
        <v>0.95097337848530139</v>
      </c>
      <c r="D92">
        <v>122.91500000000001</v>
      </c>
      <c r="E92">
        <v>5928.3029999999999</v>
      </c>
      <c r="F92">
        <f t="shared" si="10"/>
        <v>0.90723269910888227</v>
      </c>
      <c r="G92">
        <v>122.91500000000001</v>
      </c>
      <c r="H92">
        <v>7131.6459999999997</v>
      </c>
      <c r="I92">
        <f t="shared" si="11"/>
        <v>0.88403636430799959</v>
      </c>
      <c r="M92">
        <v>122.91500000000001</v>
      </c>
      <c r="N92">
        <v>47704.781000000003</v>
      </c>
      <c r="O92">
        <f t="shared" si="12"/>
        <v>0.84342960898296537</v>
      </c>
      <c r="P92">
        <v>122.91500000000001</v>
      </c>
      <c r="Q92">
        <v>34388.218999999997</v>
      </c>
      <c r="R92">
        <f t="shared" si="13"/>
        <v>0.53854253664949048</v>
      </c>
      <c r="S92">
        <v>122.91500000000001</v>
      </c>
      <c r="T92">
        <v>56793.254000000001</v>
      </c>
      <c r="U92">
        <f t="shared" si="14"/>
        <v>0.87172848866504782</v>
      </c>
      <c r="V92">
        <v>89</v>
      </c>
      <c r="W92">
        <v>101.38500000000001</v>
      </c>
      <c r="X92">
        <f t="shared" si="15"/>
        <v>0.62386162252633659</v>
      </c>
      <c r="Y92">
        <v>89</v>
      </c>
      <c r="Z92">
        <v>108.58</v>
      </c>
      <c r="AA92">
        <f t="shared" si="16"/>
        <v>0.72052343791474227</v>
      </c>
      <c r="AB92">
        <v>89</v>
      </c>
      <c r="AC92">
        <v>109.554</v>
      </c>
      <c r="AD92">
        <f t="shared" si="17"/>
        <v>0.66865230739183246</v>
      </c>
    </row>
    <row r="93" spans="1:30" x14ac:dyDescent="0.2">
      <c r="A93">
        <v>124.297</v>
      </c>
      <c r="B93">
        <v>7542.6639999999998</v>
      </c>
      <c r="C93">
        <f t="shared" si="9"/>
        <v>0.92858033648779092</v>
      </c>
      <c r="D93">
        <v>124.297</v>
      </c>
      <c r="E93">
        <v>6027.835</v>
      </c>
      <c r="F93">
        <f t="shared" si="10"/>
        <v>0.92246449225570781</v>
      </c>
      <c r="G93">
        <v>124.297</v>
      </c>
      <c r="H93">
        <v>6983.3770000000004</v>
      </c>
      <c r="I93">
        <f t="shared" si="11"/>
        <v>0.86565699050010414</v>
      </c>
      <c r="M93">
        <v>124.297</v>
      </c>
      <c r="N93">
        <v>46990.112999999998</v>
      </c>
      <c r="O93">
        <f t="shared" si="12"/>
        <v>0.83079414270144858</v>
      </c>
      <c r="P93">
        <v>124.297</v>
      </c>
      <c r="Q93">
        <v>32570.771000000001</v>
      </c>
      <c r="R93">
        <f t="shared" si="13"/>
        <v>0.51008008396624627</v>
      </c>
      <c r="S93">
        <v>124.297</v>
      </c>
      <c r="T93">
        <v>58524.82</v>
      </c>
      <c r="U93">
        <f t="shared" si="14"/>
        <v>0.89830656450841784</v>
      </c>
      <c r="V93">
        <v>90</v>
      </c>
      <c r="W93">
        <v>101.489</v>
      </c>
      <c r="X93">
        <f t="shared" si="15"/>
        <v>0.62450157526828787</v>
      </c>
      <c r="Y93">
        <v>90</v>
      </c>
      <c r="Z93">
        <v>119.72499999999999</v>
      </c>
      <c r="AA93">
        <f t="shared" si="16"/>
        <v>0.79448027817593037</v>
      </c>
      <c r="AB93">
        <v>90</v>
      </c>
      <c r="AC93">
        <v>109.182</v>
      </c>
      <c r="AD93">
        <f t="shared" si="17"/>
        <v>0.66638184115281096</v>
      </c>
    </row>
    <row r="94" spans="1:30" x14ac:dyDescent="0.2">
      <c r="A94">
        <v>125.678</v>
      </c>
      <c r="B94">
        <v>7578.4939999999997</v>
      </c>
      <c r="C94">
        <f t="shared" si="9"/>
        <v>0.93299138190309217</v>
      </c>
      <c r="D94">
        <v>125.678</v>
      </c>
      <c r="E94">
        <v>6404.6530000000002</v>
      </c>
      <c r="F94">
        <f t="shared" si="10"/>
        <v>0.98013050750708941</v>
      </c>
      <c r="G94">
        <v>125.678</v>
      </c>
      <c r="H94">
        <v>7004.9660000000003</v>
      </c>
      <c r="I94">
        <f t="shared" si="11"/>
        <v>0.86833315545123124</v>
      </c>
      <c r="M94">
        <v>125.678</v>
      </c>
      <c r="N94">
        <v>46181.561999999998</v>
      </c>
      <c r="O94">
        <f t="shared" si="12"/>
        <v>0.81649880710871658</v>
      </c>
      <c r="P94">
        <v>125.678</v>
      </c>
      <c r="Q94">
        <v>32307.835999999999</v>
      </c>
      <c r="R94">
        <f t="shared" si="13"/>
        <v>0.5059623457991741</v>
      </c>
      <c r="S94">
        <v>125.678</v>
      </c>
      <c r="T94">
        <v>58382.281000000003</v>
      </c>
      <c r="U94">
        <f t="shared" si="14"/>
        <v>0.89611871122841691</v>
      </c>
      <c r="V94">
        <v>91</v>
      </c>
      <c r="W94">
        <v>102.73</v>
      </c>
      <c r="X94">
        <f t="shared" si="15"/>
        <v>0.63213793442945754</v>
      </c>
      <c r="Y94">
        <v>91</v>
      </c>
      <c r="Z94">
        <v>116.43</v>
      </c>
      <c r="AA94">
        <f t="shared" si="16"/>
        <v>0.77261506609332697</v>
      </c>
      <c r="AB94">
        <v>91</v>
      </c>
      <c r="AC94">
        <v>105.95</v>
      </c>
      <c r="AD94">
        <f t="shared" si="17"/>
        <v>0.64665563985034458</v>
      </c>
    </row>
    <row r="95" spans="1:30" x14ac:dyDescent="0.2">
      <c r="A95">
        <v>127.059</v>
      </c>
      <c r="B95">
        <v>7803.9579999999996</v>
      </c>
      <c r="C95">
        <f t="shared" si="9"/>
        <v>0.96074834376509255</v>
      </c>
      <c r="D95">
        <v>127.059</v>
      </c>
      <c r="E95">
        <v>6238.0069999999996</v>
      </c>
      <c r="F95">
        <f t="shared" si="10"/>
        <v>0.95462798167875373</v>
      </c>
      <c r="G95">
        <v>127.059</v>
      </c>
      <c r="H95">
        <v>6878.7110000000002</v>
      </c>
      <c r="I95">
        <f t="shared" si="11"/>
        <v>0.8526826294470371</v>
      </c>
      <c r="M95">
        <v>127.059</v>
      </c>
      <c r="N95">
        <v>45562.391000000003</v>
      </c>
      <c r="O95">
        <f t="shared" si="12"/>
        <v>0.80555174596565027</v>
      </c>
      <c r="P95">
        <v>127.059</v>
      </c>
      <c r="Q95">
        <v>33633.601999999999</v>
      </c>
      <c r="R95">
        <f t="shared" si="13"/>
        <v>0.52672472912131263</v>
      </c>
      <c r="S95">
        <v>127.059</v>
      </c>
      <c r="T95">
        <v>58641.862999999998</v>
      </c>
      <c r="U95">
        <f t="shared" si="14"/>
        <v>0.90010307571904191</v>
      </c>
      <c r="V95">
        <v>92</v>
      </c>
      <c r="W95">
        <v>101.75700000000001</v>
      </c>
      <c r="X95">
        <f t="shared" si="15"/>
        <v>0.62615068425716258</v>
      </c>
      <c r="Y95">
        <v>92</v>
      </c>
      <c r="Z95">
        <v>112.85299999999999</v>
      </c>
      <c r="AA95">
        <f t="shared" si="16"/>
        <v>0.74887853692201511</v>
      </c>
      <c r="AB95">
        <v>92</v>
      </c>
      <c r="AC95">
        <v>104.413</v>
      </c>
      <c r="AD95">
        <f t="shared" si="17"/>
        <v>0.63727470810470999</v>
      </c>
    </row>
    <row r="96" spans="1:30" x14ac:dyDescent="0.2">
      <c r="A96">
        <v>128.44</v>
      </c>
      <c r="B96">
        <v>7874.39</v>
      </c>
      <c r="C96">
        <f t="shared" si="9"/>
        <v>0.96941925503192194</v>
      </c>
      <c r="D96">
        <v>128.44</v>
      </c>
      <c r="E96">
        <v>6438.6729999999998</v>
      </c>
      <c r="F96">
        <f t="shared" si="10"/>
        <v>0.98533672865059097</v>
      </c>
      <c r="G96">
        <v>128.44</v>
      </c>
      <c r="H96">
        <v>6793.8249999999998</v>
      </c>
      <c r="I96">
        <f t="shared" si="11"/>
        <v>0.8421601903326098</v>
      </c>
      <c r="M96">
        <v>128.44</v>
      </c>
      <c r="N96">
        <v>43875.43</v>
      </c>
      <c r="O96">
        <f t="shared" si="12"/>
        <v>0.77572595436208924</v>
      </c>
      <c r="P96">
        <v>128.44</v>
      </c>
      <c r="Q96">
        <v>33851.019999999997</v>
      </c>
      <c r="R96">
        <f t="shared" si="13"/>
        <v>0.5301296405891982</v>
      </c>
      <c r="S96">
        <v>128.44</v>
      </c>
      <c r="T96">
        <v>57989.601999999999</v>
      </c>
      <c r="U96">
        <f t="shared" si="14"/>
        <v>0.89009142018429921</v>
      </c>
      <c r="V96">
        <v>93</v>
      </c>
      <c r="W96">
        <v>103.42</v>
      </c>
      <c r="X96">
        <f t="shared" si="15"/>
        <v>0.63638377473663488</v>
      </c>
      <c r="Y96">
        <v>93</v>
      </c>
      <c r="Z96">
        <v>112.52200000000001</v>
      </c>
      <c r="AA96">
        <f t="shared" si="16"/>
        <v>0.7466820618994533</v>
      </c>
      <c r="AB96">
        <v>93</v>
      </c>
      <c r="AC96">
        <v>105.492</v>
      </c>
      <c r="AD96">
        <f t="shared" si="17"/>
        <v>0.64386028087864611</v>
      </c>
    </row>
    <row r="97" spans="1:30" x14ac:dyDescent="0.2">
      <c r="A97">
        <v>129.821</v>
      </c>
      <c r="B97">
        <v>7771.7979999999998</v>
      </c>
      <c r="C97">
        <f t="shared" si="9"/>
        <v>0.95678911349559526</v>
      </c>
      <c r="D97">
        <v>129.821</v>
      </c>
      <c r="E97">
        <v>6534.49</v>
      </c>
      <c r="F97">
        <f t="shared" si="10"/>
        <v>1</v>
      </c>
      <c r="G97">
        <v>129.821</v>
      </c>
      <c r="H97">
        <v>6866.7420000000002</v>
      </c>
      <c r="I97">
        <f t="shared" si="11"/>
        <v>0.85119895635888854</v>
      </c>
      <c r="M97">
        <v>129.821</v>
      </c>
      <c r="N97">
        <v>42954.995999999999</v>
      </c>
      <c r="O97">
        <f t="shared" si="12"/>
        <v>0.75945250603172954</v>
      </c>
      <c r="P97">
        <v>129.821</v>
      </c>
      <c r="Q97">
        <v>32987.75</v>
      </c>
      <c r="R97">
        <f t="shared" si="13"/>
        <v>0.51661025432457641</v>
      </c>
      <c r="S97">
        <v>129.821</v>
      </c>
      <c r="T97">
        <v>58058.023000000001</v>
      </c>
      <c r="U97">
        <f t="shared" si="14"/>
        <v>0.89114162475477432</v>
      </c>
      <c r="V97">
        <v>94</v>
      </c>
      <c r="W97">
        <v>105.715</v>
      </c>
      <c r="X97">
        <f t="shared" si="15"/>
        <v>0.65050580880181152</v>
      </c>
      <c r="Y97">
        <v>94</v>
      </c>
      <c r="Z97">
        <v>115.54900000000001</v>
      </c>
      <c r="AA97">
        <f t="shared" si="16"/>
        <v>0.76676885916016357</v>
      </c>
      <c r="AB97">
        <v>94</v>
      </c>
      <c r="AC97">
        <v>108.979</v>
      </c>
      <c r="AD97">
        <f t="shared" si="17"/>
        <v>0.66514285016753849</v>
      </c>
    </row>
    <row r="98" spans="1:30" x14ac:dyDescent="0.2">
      <c r="A98">
        <v>131.202</v>
      </c>
      <c r="B98">
        <v>7872.09</v>
      </c>
      <c r="C98">
        <f t="shared" si="9"/>
        <v>0.96913610112583226</v>
      </c>
      <c r="D98">
        <v>131.202</v>
      </c>
      <c r="E98">
        <v>6321.6379999999999</v>
      </c>
      <c r="F98">
        <f t="shared" si="10"/>
        <v>0.96742637910533191</v>
      </c>
      <c r="G98">
        <v>131.202</v>
      </c>
      <c r="H98">
        <v>6732.6090000000004</v>
      </c>
      <c r="I98">
        <f t="shared" si="11"/>
        <v>0.83457187620744455</v>
      </c>
      <c r="M98">
        <v>131.202</v>
      </c>
      <c r="N98">
        <v>40757.082000000002</v>
      </c>
      <c r="O98">
        <f t="shared" si="12"/>
        <v>0.72059296812507434</v>
      </c>
      <c r="P98">
        <v>131.202</v>
      </c>
      <c r="Q98">
        <v>36116.281000000003</v>
      </c>
      <c r="R98">
        <f t="shared" si="13"/>
        <v>0.56560514471789891</v>
      </c>
      <c r="S98">
        <v>131.202</v>
      </c>
      <c r="T98">
        <v>55855.987999999998</v>
      </c>
      <c r="U98">
        <f t="shared" si="14"/>
        <v>0.85734224705865669</v>
      </c>
      <c r="V98">
        <v>95</v>
      </c>
      <c r="W98">
        <v>104.703</v>
      </c>
      <c r="X98">
        <f t="shared" si="15"/>
        <v>0.64427857635128483</v>
      </c>
      <c r="Y98">
        <v>95</v>
      </c>
      <c r="Z98">
        <v>118.45399999999999</v>
      </c>
      <c r="AA98">
        <f t="shared" si="16"/>
        <v>0.78604607952434036</v>
      </c>
      <c r="AB98">
        <v>95</v>
      </c>
      <c r="AC98">
        <v>117.185</v>
      </c>
      <c r="AD98">
        <f t="shared" si="17"/>
        <v>0.71522738231111493</v>
      </c>
    </row>
    <row r="99" spans="1:30" x14ac:dyDescent="0.2">
      <c r="A99">
        <v>132.583</v>
      </c>
      <c r="B99">
        <v>8012.64</v>
      </c>
      <c r="C99">
        <f t="shared" si="9"/>
        <v>0.98643926699578999</v>
      </c>
      <c r="D99">
        <v>132.583</v>
      </c>
      <c r="E99">
        <v>6254.3950000000004</v>
      </c>
      <c r="F99">
        <f t="shared" si="10"/>
        <v>0.95713590502089696</v>
      </c>
      <c r="G99">
        <v>132.583</v>
      </c>
      <c r="H99">
        <v>6758.9390000000003</v>
      </c>
      <c r="I99">
        <f t="shared" si="11"/>
        <v>0.83783573387399579</v>
      </c>
      <c r="M99">
        <v>132.583</v>
      </c>
      <c r="N99">
        <v>39337.211000000003</v>
      </c>
      <c r="O99">
        <f t="shared" si="12"/>
        <v>0.69548937856376292</v>
      </c>
      <c r="P99">
        <v>132.583</v>
      </c>
      <c r="Q99">
        <v>40220.811999999998</v>
      </c>
      <c r="R99">
        <f t="shared" si="13"/>
        <v>0.62988484866233596</v>
      </c>
      <c r="S99">
        <v>132.583</v>
      </c>
      <c r="T99">
        <v>55013.847999999998</v>
      </c>
      <c r="U99">
        <f t="shared" si="14"/>
        <v>0.84441610922115251</v>
      </c>
      <c r="V99">
        <v>96</v>
      </c>
      <c r="W99">
        <v>105.06100000000001</v>
      </c>
      <c r="X99">
        <f t="shared" si="15"/>
        <v>0.6464814905976175</v>
      </c>
      <c r="Y99">
        <v>96</v>
      </c>
      <c r="Z99">
        <v>116.06399999999999</v>
      </c>
      <c r="AA99">
        <f t="shared" si="16"/>
        <v>0.77018633540372672</v>
      </c>
      <c r="AB99">
        <v>96</v>
      </c>
      <c r="AC99">
        <v>127.25</v>
      </c>
      <c r="AD99">
        <f t="shared" si="17"/>
        <v>0.77665814224593066</v>
      </c>
    </row>
    <row r="100" spans="1:30" x14ac:dyDescent="0.2">
      <c r="A100">
        <v>133.964</v>
      </c>
      <c r="B100">
        <v>8061.12</v>
      </c>
      <c r="C100">
        <f t="shared" si="9"/>
        <v>0.99240765889458438</v>
      </c>
      <c r="D100">
        <v>133.964</v>
      </c>
      <c r="E100">
        <v>6399.4070000000002</v>
      </c>
      <c r="F100">
        <f t="shared" si="10"/>
        <v>0.97932769045480217</v>
      </c>
      <c r="G100">
        <v>133.964</v>
      </c>
      <c r="H100">
        <v>6770.8519999999999</v>
      </c>
      <c r="I100">
        <f t="shared" si="11"/>
        <v>0.83931246522156988</v>
      </c>
      <c r="M100">
        <v>133.964</v>
      </c>
      <c r="N100">
        <v>35607.906000000003</v>
      </c>
      <c r="O100">
        <f t="shared" si="12"/>
        <v>0.62955455626726775</v>
      </c>
      <c r="P100">
        <v>133.964</v>
      </c>
      <c r="Q100">
        <v>40833.171999999999</v>
      </c>
      <c r="R100">
        <f t="shared" si="13"/>
        <v>0.6394748163120908</v>
      </c>
      <c r="S100">
        <v>133.964</v>
      </c>
      <c r="T100">
        <v>52477.851999999999</v>
      </c>
      <c r="U100">
        <f t="shared" si="14"/>
        <v>0.80549071219529089</v>
      </c>
      <c r="V100">
        <v>97</v>
      </c>
      <c r="W100">
        <v>107.532</v>
      </c>
      <c r="X100">
        <f t="shared" si="15"/>
        <v>0.66168652161071184</v>
      </c>
      <c r="Y100">
        <v>97</v>
      </c>
      <c r="Z100">
        <v>115.249</v>
      </c>
      <c r="AA100">
        <f t="shared" si="16"/>
        <v>0.7647780962998354</v>
      </c>
      <c r="AB100">
        <v>97</v>
      </c>
      <c r="AC100">
        <v>136.56800000000001</v>
      </c>
      <c r="AD100">
        <f t="shared" si="17"/>
        <v>0.83352965949109836</v>
      </c>
    </row>
    <row r="101" spans="1:30" x14ac:dyDescent="0.2">
      <c r="A101">
        <v>135.345</v>
      </c>
      <c r="B101">
        <v>7857.9219999999996</v>
      </c>
      <c r="C101">
        <f t="shared" si="9"/>
        <v>0.96739187306431984</v>
      </c>
      <c r="D101">
        <v>135.345</v>
      </c>
      <c r="E101">
        <v>6289.8310000000001</v>
      </c>
      <c r="F101">
        <f t="shared" si="10"/>
        <v>0.9625588224941809</v>
      </c>
      <c r="G101">
        <v>135.345</v>
      </c>
      <c r="H101">
        <v>6725.0739999999996</v>
      </c>
      <c r="I101">
        <f t="shared" si="11"/>
        <v>0.83363784022121346</v>
      </c>
      <c r="M101">
        <v>135.345</v>
      </c>
      <c r="N101">
        <v>34010.305</v>
      </c>
      <c r="O101">
        <f t="shared" si="12"/>
        <v>0.60130866647394077</v>
      </c>
      <c r="P101">
        <v>135.345</v>
      </c>
      <c r="Q101">
        <v>41358.894999999997</v>
      </c>
      <c r="R101">
        <f t="shared" si="13"/>
        <v>0.64770799052780048</v>
      </c>
      <c r="S101">
        <v>135.345</v>
      </c>
      <c r="T101">
        <v>52271.343999999997</v>
      </c>
      <c r="U101">
        <f t="shared" si="14"/>
        <v>0.80232098878523161</v>
      </c>
      <c r="V101">
        <v>98</v>
      </c>
      <c r="W101">
        <v>108.627</v>
      </c>
      <c r="X101">
        <f t="shared" si="15"/>
        <v>0.66842448557644973</v>
      </c>
      <c r="Y101">
        <v>98</v>
      </c>
      <c r="Z101">
        <v>106.89400000000001</v>
      </c>
      <c r="AA101">
        <f t="shared" si="16"/>
        <v>0.70933535063969855</v>
      </c>
      <c r="AB101">
        <v>98</v>
      </c>
      <c r="AC101">
        <v>141.99799999999999</v>
      </c>
      <c r="AD101">
        <f t="shared" si="17"/>
        <v>0.86667114249617017</v>
      </c>
    </row>
    <row r="102" spans="1:30" x14ac:dyDescent="0.2">
      <c r="A102">
        <v>136.726</v>
      </c>
      <c r="B102">
        <v>7868.24</v>
      </c>
      <c r="C102">
        <f t="shared" si="9"/>
        <v>0.96866212610911684</v>
      </c>
      <c r="D102">
        <v>136.726</v>
      </c>
      <c r="E102">
        <v>6425.3969999999999</v>
      </c>
      <c r="F102">
        <f t="shared" si="10"/>
        <v>0.98330504752474945</v>
      </c>
      <c r="G102">
        <v>136.726</v>
      </c>
      <c r="H102">
        <v>6714.14</v>
      </c>
      <c r="I102">
        <f t="shared" si="11"/>
        <v>0.83228246537404027</v>
      </c>
      <c r="M102">
        <v>136.726</v>
      </c>
      <c r="N102">
        <v>33492.972999999998</v>
      </c>
      <c r="O102">
        <f t="shared" si="12"/>
        <v>0.59216213823656405</v>
      </c>
      <c r="P102">
        <v>136.726</v>
      </c>
      <c r="Q102">
        <v>43825.866999999998</v>
      </c>
      <c r="R102">
        <f t="shared" si="13"/>
        <v>0.68634242398663325</v>
      </c>
      <c r="S102">
        <v>136.726</v>
      </c>
      <c r="T102">
        <v>52868.84</v>
      </c>
      <c r="U102">
        <f t="shared" si="14"/>
        <v>0.81149204781740836</v>
      </c>
      <c r="V102">
        <v>99</v>
      </c>
      <c r="W102">
        <v>109.849</v>
      </c>
      <c r="X102">
        <f t="shared" si="15"/>
        <v>0.67594393029437827</v>
      </c>
      <c r="Y102">
        <v>99</v>
      </c>
      <c r="Z102">
        <v>98.474000000000004</v>
      </c>
      <c r="AA102">
        <f t="shared" si="16"/>
        <v>0.65346127302649049</v>
      </c>
      <c r="AB102">
        <v>99</v>
      </c>
      <c r="AC102">
        <v>138.97399999999999</v>
      </c>
      <c r="AD102">
        <f t="shared" si="17"/>
        <v>0.8482144491983179</v>
      </c>
    </row>
    <row r="103" spans="1:30" x14ac:dyDescent="0.2">
      <c r="A103">
        <v>138.107</v>
      </c>
      <c r="B103">
        <v>7897.8119999999999</v>
      </c>
      <c r="C103">
        <f t="shared" si="9"/>
        <v>0.97230274667906635</v>
      </c>
      <c r="D103">
        <v>138.107</v>
      </c>
      <c r="E103">
        <v>6115.2259999999997</v>
      </c>
      <c r="F103">
        <f t="shared" si="10"/>
        <v>0.93583829801560636</v>
      </c>
      <c r="G103">
        <v>138.107</v>
      </c>
      <c r="H103">
        <v>6832.1109999999999</v>
      </c>
      <c r="I103">
        <f t="shared" si="11"/>
        <v>0.84690610961181911</v>
      </c>
      <c r="M103">
        <v>138.107</v>
      </c>
      <c r="N103">
        <v>31812.289000000001</v>
      </c>
      <c r="O103">
        <f t="shared" si="12"/>
        <v>0.56244732518786933</v>
      </c>
      <c r="P103">
        <v>138.107</v>
      </c>
      <c r="Q103">
        <v>42950.008000000002</v>
      </c>
      <c r="R103">
        <f t="shared" si="13"/>
        <v>0.67262588555213965</v>
      </c>
      <c r="S103">
        <v>138.107</v>
      </c>
      <c r="T103">
        <v>52315.758000000002</v>
      </c>
      <c r="U103">
        <f t="shared" si="14"/>
        <v>0.80300270617891312</v>
      </c>
      <c r="V103">
        <v>100</v>
      </c>
      <c r="W103">
        <v>113.566</v>
      </c>
      <c r="X103">
        <f t="shared" si="15"/>
        <v>0.69881608742738999</v>
      </c>
      <c r="Y103">
        <v>100</v>
      </c>
      <c r="Z103">
        <v>94.063999999999993</v>
      </c>
      <c r="AA103">
        <f t="shared" si="16"/>
        <v>0.6241970589796676</v>
      </c>
      <c r="AB103">
        <v>100</v>
      </c>
      <c r="AC103">
        <v>122.625</v>
      </c>
      <c r="AD103">
        <f t="shared" si="17"/>
        <v>0.74842989935487025</v>
      </c>
    </row>
    <row r="104" spans="1:30" x14ac:dyDescent="0.2">
      <c r="A104">
        <v>139.488</v>
      </c>
      <c r="B104">
        <v>7966.067</v>
      </c>
      <c r="C104">
        <f t="shared" si="9"/>
        <v>0.98070564661826209</v>
      </c>
      <c r="D104">
        <v>139.488</v>
      </c>
      <c r="E104">
        <v>6151.415</v>
      </c>
      <c r="F104">
        <f t="shared" si="10"/>
        <v>0.94137645018968585</v>
      </c>
      <c r="G104">
        <v>139.488</v>
      </c>
      <c r="H104">
        <v>6909.2839999999997</v>
      </c>
      <c r="I104">
        <f t="shared" si="11"/>
        <v>0.85647244792176058</v>
      </c>
      <c r="M104">
        <v>139.488</v>
      </c>
      <c r="N104">
        <v>30216.603999999999</v>
      </c>
      <c r="O104">
        <f t="shared" si="12"/>
        <v>0.53423531063926499</v>
      </c>
      <c r="P104">
        <v>139.488</v>
      </c>
      <c r="Q104">
        <v>43007.925999999999</v>
      </c>
      <c r="R104">
        <f t="shared" si="13"/>
        <v>0.67353292021530908</v>
      </c>
      <c r="S104">
        <v>139.488</v>
      </c>
      <c r="T104">
        <v>52777.082000000002</v>
      </c>
      <c r="U104">
        <f t="shared" si="14"/>
        <v>0.81008364000434452</v>
      </c>
      <c r="V104">
        <v>101</v>
      </c>
      <c r="W104">
        <v>113.411</v>
      </c>
      <c r="X104">
        <f t="shared" si="15"/>
        <v>0.69786231170621249</v>
      </c>
      <c r="Y104">
        <v>101</v>
      </c>
      <c r="Z104">
        <v>94.897000000000006</v>
      </c>
      <c r="AA104">
        <f t="shared" si="16"/>
        <v>0.62972474385517874</v>
      </c>
      <c r="AB104">
        <v>101</v>
      </c>
      <c r="AC104">
        <v>115.22799999999999</v>
      </c>
      <c r="AD104">
        <f t="shared" si="17"/>
        <v>0.70328302094077866</v>
      </c>
    </row>
    <row r="105" spans="1:30" x14ac:dyDescent="0.2">
      <c r="A105">
        <v>140.869</v>
      </c>
      <c r="B105">
        <v>7986.7049999999999</v>
      </c>
      <c r="C105">
        <f t="shared" si="9"/>
        <v>0.98324639892864407</v>
      </c>
      <c r="D105">
        <v>140.869</v>
      </c>
      <c r="E105">
        <v>6102.6949999999997</v>
      </c>
      <c r="F105">
        <f t="shared" si="10"/>
        <v>0.93392062731751058</v>
      </c>
      <c r="G105">
        <v>140.869</v>
      </c>
      <c r="H105">
        <v>6735.5550000000003</v>
      </c>
      <c r="I105">
        <f t="shared" si="11"/>
        <v>0.83493706134552503</v>
      </c>
      <c r="M105">
        <v>140.869</v>
      </c>
      <c r="N105">
        <v>29732.456999999999</v>
      </c>
      <c r="O105">
        <f t="shared" si="12"/>
        <v>0.52567549951886017</v>
      </c>
      <c r="P105">
        <v>140.869</v>
      </c>
      <c r="Q105">
        <v>44527.648000000001</v>
      </c>
      <c r="R105">
        <f t="shared" si="13"/>
        <v>0.69733278437466084</v>
      </c>
      <c r="S105">
        <v>140.869</v>
      </c>
      <c r="T105">
        <v>52250.141000000003</v>
      </c>
      <c r="U105">
        <f t="shared" si="14"/>
        <v>0.80199554064054246</v>
      </c>
      <c r="V105">
        <v>102</v>
      </c>
      <c r="W105">
        <v>112.285</v>
      </c>
      <c r="X105">
        <f t="shared" si="15"/>
        <v>0.69093359259623899</v>
      </c>
      <c r="Y105">
        <v>102</v>
      </c>
      <c r="Z105">
        <v>92.173000000000002</v>
      </c>
      <c r="AA105">
        <f t="shared" si="16"/>
        <v>0.61164861708339968</v>
      </c>
      <c r="AB105">
        <v>102</v>
      </c>
      <c r="AC105">
        <v>111.729</v>
      </c>
      <c r="AD105">
        <f t="shared" si="17"/>
        <v>0.68192721080546626</v>
      </c>
    </row>
    <row r="106" spans="1:30" x14ac:dyDescent="0.2">
      <c r="A106">
        <v>142.25</v>
      </c>
      <c r="B106">
        <v>7835.2280000000001</v>
      </c>
      <c r="C106">
        <f t="shared" si="9"/>
        <v>0.96459800578397248</v>
      </c>
      <c r="D106">
        <v>142.25</v>
      </c>
      <c r="E106">
        <v>6113.0649999999996</v>
      </c>
      <c r="F106">
        <f t="shared" si="10"/>
        <v>0.93550759125807825</v>
      </c>
      <c r="G106">
        <v>142.25</v>
      </c>
      <c r="H106">
        <v>6599.8760000000002</v>
      </c>
      <c r="I106">
        <f t="shared" si="11"/>
        <v>0.8181183395703634</v>
      </c>
      <c r="M106">
        <v>142.25</v>
      </c>
      <c r="N106">
        <v>31761.98</v>
      </c>
      <c r="O106">
        <f t="shared" si="12"/>
        <v>0.56155785249123691</v>
      </c>
      <c r="P106">
        <v>142.25</v>
      </c>
      <c r="Q106">
        <v>44508.93</v>
      </c>
      <c r="R106">
        <f t="shared" si="13"/>
        <v>0.69703964796067541</v>
      </c>
      <c r="S106">
        <v>142.25</v>
      </c>
      <c r="T106">
        <v>52741.66</v>
      </c>
      <c r="U106">
        <f t="shared" si="14"/>
        <v>0.80953994221718317</v>
      </c>
      <c r="V106">
        <v>103</v>
      </c>
      <c r="W106">
        <v>111.99</v>
      </c>
      <c r="X106">
        <f t="shared" si="15"/>
        <v>0.68911834203012701</v>
      </c>
      <c r="Y106">
        <v>103</v>
      </c>
      <c r="Z106">
        <v>89.576999999999998</v>
      </c>
      <c r="AA106">
        <f t="shared" si="16"/>
        <v>0.59442188246536076</v>
      </c>
      <c r="AB106">
        <v>103</v>
      </c>
      <c r="AC106">
        <v>111.8</v>
      </c>
      <c r="AD106">
        <f t="shared" si="17"/>
        <v>0.68236055248011818</v>
      </c>
    </row>
    <row r="107" spans="1:30" x14ac:dyDescent="0.2">
      <c r="A107">
        <v>143.63200000000001</v>
      </c>
      <c r="B107">
        <v>7962.5990000000002</v>
      </c>
      <c r="C107">
        <f t="shared" si="9"/>
        <v>0.98027869977203652</v>
      </c>
      <c r="D107">
        <v>143.63200000000001</v>
      </c>
      <c r="E107">
        <v>6204.3509999999997</v>
      </c>
      <c r="F107">
        <f t="shared" si="10"/>
        <v>0.94947746495900975</v>
      </c>
      <c r="G107">
        <v>143.63200000000001</v>
      </c>
      <c r="H107">
        <v>6810.72</v>
      </c>
      <c r="I107">
        <f t="shared" si="11"/>
        <v>0.84425448867200914</v>
      </c>
      <c r="M107">
        <v>143.63200000000001</v>
      </c>
      <c r="N107">
        <v>30804.955000000002</v>
      </c>
      <c r="O107">
        <f t="shared" si="12"/>
        <v>0.54463746831555193</v>
      </c>
      <c r="P107">
        <v>143.63200000000001</v>
      </c>
      <c r="Q107">
        <v>41662.483999999997</v>
      </c>
      <c r="R107">
        <f t="shared" si="13"/>
        <v>0.6524623975576872</v>
      </c>
      <c r="S107">
        <v>143.63200000000001</v>
      </c>
      <c r="T107">
        <v>53045.938000000002</v>
      </c>
      <c r="U107">
        <f t="shared" si="14"/>
        <v>0.81421035256334895</v>
      </c>
      <c r="V107">
        <v>104</v>
      </c>
      <c r="W107">
        <v>113.735</v>
      </c>
      <c r="X107">
        <f t="shared" si="15"/>
        <v>0.69985601063306091</v>
      </c>
      <c r="Y107">
        <v>104</v>
      </c>
      <c r="Z107">
        <v>86.552999999999997</v>
      </c>
      <c r="AA107">
        <f t="shared" si="16"/>
        <v>0.57435499283325364</v>
      </c>
      <c r="AB107">
        <v>104</v>
      </c>
      <c r="AC107">
        <v>105.88500000000001</v>
      </c>
      <c r="AD107">
        <f t="shared" si="17"/>
        <v>0.64625891859890272</v>
      </c>
    </row>
    <row r="108" spans="1:30" x14ac:dyDescent="0.2">
      <c r="A108">
        <v>145.01300000000001</v>
      </c>
      <c r="B108">
        <v>7918.125</v>
      </c>
      <c r="C108">
        <f t="shared" si="9"/>
        <v>0.97480348811141393</v>
      </c>
      <c r="D108">
        <v>145.01300000000001</v>
      </c>
      <c r="E108">
        <v>6136.5460000000003</v>
      </c>
      <c r="F108">
        <f t="shared" si="10"/>
        <v>0.93910098569283917</v>
      </c>
      <c r="G108">
        <v>145.01300000000001</v>
      </c>
      <c r="H108">
        <v>6592.134</v>
      </c>
      <c r="I108">
        <f t="shared" si="11"/>
        <v>0.81715864393593718</v>
      </c>
      <c r="M108">
        <v>145.01300000000001</v>
      </c>
      <c r="N108">
        <v>30180.123</v>
      </c>
      <c r="O108">
        <f t="shared" si="12"/>
        <v>0.53359031961487879</v>
      </c>
      <c r="P108">
        <v>145.01300000000001</v>
      </c>
      <c r="Q108">
        <v>43600.811999999998</v>
      </c>
      <c r="R108">
        <f t="shared" si="13"/>
        <v>0.68281791198484421</v>
      </c>
      <c r="S108">
        <v>145.01300000000001</v>
      </c>
      <c r="T108">
        <v>53239.171999999999</v>
      </c>
      <c r="U108">
        <f t="shared" si="14"/>
        <v>0.81717633128291134</v>
      </c>
      <c r="V108">
        <v>105</v>
      </c>
      <c r="W108">
        <v>113.55500000000001</v>
      </c>
      <c r="X108">
        <f t="shared" si="15"/>
        <v>0.69874840011814521</v>
      </c>
      <c r="Y108">
        <v>105</v>
      </c>
      <c r="Z108">
        <v>87.786000000000001</v>
      </c>
      <c r="AA108">
        <f t="shared" si="16"/>
        <v>0.58253702818920217</v>
      </c>
      <c r="AB108">
        <v>105</v>
      </c>
      <c r="AC108">
        <v>102.985</v>
      </c>
      <c r="AD108">
        <f t="shared" si="17"/>
        <v>0.62855904738072432</v>
      </c>
    </row>
    <row r="109" spans="1:30" x14ac:dyDescent="0.2">
      <c r="A109">
        <v>146.39400000000001</v>
      </c>
      <c r="B109">
        <v>7788.2280000000001</v>
      </c>
      <c r="C109">
        <f t="shared" si="9"/>
        <v>0.95881181726822717</v>
      </c>
      <c r="D109">
        <v>146.39400000000001</v>
      </c>
      <c r="E109">
        <v>6113.5959999999995</v>
      </c>
      <c r="F109">
        <f t="shared" si="10"/>
        <v>0.93558885238174672</v>
      </c>
      <c r="G109">
        <v>146.39400000000001</v>
      </c>
      <c r="H109">
        <v>6733.3440000000001</v>
      </c>
      <c r="I109">
        <f t="shared" si="11"/>
        <v>0.83466298655248494</v>
      </c>
      <c r="M109">
        <v>146.39400000000001</v>
      </c>
      <c r="N109">
        <v>30774.52</v>
      </c>
      <c r="O109">
        <f t="shared" si="12"/>
        <v>0.54409937172205958</v>
      </c>
      <c r="P109">
        <v>146.39400000000001</v>
      </c>
      <c r="Q109">
        <v>45633.445</v>
      </c>
      <c r="R109">
        <f t="shared" si="13"/>
        <v>0.71465030586070799</v>
      </c>
      <c r="S109">
        <v>146.39400000000001</v>
      </c>
      <c r="T109">
        <v>52830.211000000003</v>
      </c>
      <c r="U109">
        <f t="shared" si="14"/>
        <v>0.81089912528846442</v>
      </c>
      <c r="V109">
        <v>106</v>
      </c>
      <c r="W109">
        <v>115.11199999999999</v>
      </c>
      <c r="X109">
        <f t="shared" si="15"/>
        <v>0.70832923107216694</v>
      </c>
      <c r="Y109">
        <v>106</v>
      </c>
      <c r="Z109">
        <v>87.097999999999999</v>
      </c>
      <c r="AA109">
        <f t="shared" si="16"/>
        <v>0.57797154536284967</v>
      </c>
      <c r="AB109">
        <v>106</v>
      </c>
      <c r="AC109">
        <v>100.241</v>
      </c>
      <c r="AD109">
        <f t="shared" si="17"/>
        <v>0.61181130716600651</v>
      </c>
    </row>
    <row r="110" spans="1:30" x14ac:dyDescent="0.2">
      <c r="A110">
        <v>147.77500000000001</v>
      </c>
      <c r="B110">
        <v>7863.6819999999998</v>
      </c>
      <c r="C110">
        <f t="shared" si="9"/>
        <v>0.96810098893348351</v>
      </c>
      <c r="D110">
        <v>147.77500000000001</v>
      </c>
      <c r="E110">
        <v>6086.7030000000004</v>
      </c>
      <c r="F110">
        <f t="shared" si="10"/>
        <v>0.93147330549132379</v>
      </c>
      <c r="G110">
        <v>147.77500000000001</v>
      </c>
      <c r="H110">
        <v>6800.8609999999999</v>
      </c>
      <c r="I110">
        <f t="shared" si="11"/>
        <v>0.8430323704519358</v>
      </c>
      <c r="M110">
        <v>147.77500000000001</v>
      </c>
      <c r="N110">
        <v>31376.787</v>
      </c>
      <c r="O110">
        <f t="shared" si="12"/>
        <v>0.55474756692734395</v>
      </c>
      <c r="P110">
        <v>147.77500000000001</v>
      </c>
      <c r="Q110">
        <v>46921.370999999999</v>
      </c>
      <c r="R110">
        <f t="shared" si="13"/>
        <v>0.7348200894443484</v>
      </c>
      <c r="S110">
        <v>147.77500000000001</v>
      </c>
      <c r="T110">
        <v>53891.133000000002</v>
      </c>
      <c r="U110">
        <f t="shared" si="14"/>
        <v>0.82718338207099529</v>
      </c>
      <c r="V110">
        <v>107</v>
      </c>
      <c r="W110">
        <v>118.41200000000001</v>
      </c>
      <c r="X110">
        <f t="shared" si="15"/>
        <v>0.72863542384562374</v>
      </c>
      <c r="Y110">
        <v>107</v>
      </c>
      <c r="Z110">
        <v>84.363</v>
      </c>
      <c r="AA110">
        <f t="shared" si="16"/>
        <v>0.55982242395285875</v>
      </c>
      <c r="AB110">
        <v>107</v>
      </c>
      <c r="AC110">
        <v>101.458</v>
      </c>
      <c r="AD110">
        <f t="shared" si="17"/>
        <v>0.61923914967377314</v>
      </c>
    </row>
    <row r="111" spans="1:30" x14ac:dyDescent="0.2">
      <c r="A111">
        <v>149.15600000000001</v>
      </c>
      <c r="B111">
        <v>7895.84</v>
      </c>
      <c r="C111">
        <f t="shared" si="9"/>
        <v>0.97205997298219293</v>
      </c>
      <c r="D111">
        <v>149.15600000000001</v>
      </c>
      <c r="E111">
        <v>6419.4059999999999</v>
      </c>
      <c r="F111">
        <f t="shared" si="10"/>
        <v>0.9823882200447166</v>
      </c>
      <c r="G111">
        <v>149.15600000000001</v>
      </c>
      <c r="H111">
        <v>6773.1869999999999</v>
      </c>
      <c r="I111">
        <f t="shared" si="11"/>
        <v>0.83960191101159631</v>
      </c>
      <c r="M111">
        <v>149.15600000000001</v>
      </c>
      <c r="N111">
        <v>34762.288999999997</v>
      </c>
      <c r="O111">
        <f t="shared" si="12"/>
        <v>0.61460388673879107</v>
      </c>
      <c r="P111">
        <v>149.15600000000001</v>
      </c>
      <c r="Q111">
        <v>47055.43</v>
      </c>
      <c r="R111">
        <f t="shared" si="13"/>
        <v>0.73691954315321007</v>
      </c>
      <c r="S111">
        <v>149.15600000000001</v>
      </c>
      <c r="T111">
        <v>53267.391000000003</v>
      </c>
      <c r="U111">
        <f t="shared" si="14"/>
        <v>0.81760946910279464</v>
      </c>
      <c r="V111">
        <v>108</v>
      </c>
      <c r="W111">
        <v>119.672</v>
      </c>
      <c r="X111">
        <f t="shared" si="15"/>
        <v>0.73638869745003444</v>
      </c>
      <c r="Y111">
        <v>108</v>
      </c>
      <c r="Z111">
        <v>81.686000000000007</v>
      </c>
      <c r="AA111">
        <f t="shared" si="16"/>
        <v>0.5420581833625312</v>
      </c>
      <c r="AB111">
        <v>108</v>
      </c>
      <c r="AC111">
        <v>101.02</v>
      </c>
      <c r="AD111">
        <f t="shared" si="17"/>
        <v>0.61656585877944126</v>
      </c>
    </row>
    <row r="112" spans="1:30" x14ac:dyDescent="0.2">
      <c r="A112">
        <v>150.53700000000001</v>
      </c>
      <c r="B112">
        <v>7839.3720000000003</v>
      </c>
      <c r="C112">
        <f t="shared" si="9"/>
        <v>0.96510817525650971</v>
      </c>
      <c r="D112">
        <v>150.53700000000001</v>
      </c>
      <c r="E112">
        <v>6309.0680000000002</v>
      </c>
      <c r="F112">
        <f t="shared" si="10"/>
        <v>0.96550274007611925</v>
      </c>
      <c r="G112">
        <v>150.53700000000001</v>
      </c>
      <c r="H112">
        <v>6830.7380000000003</v>
      </c>
      <c r="I112">
        <f t="shared" si="11"/>
        <v>0.84673591300809059</v>
      </c>
      <c r="M112">
        <v>150.53700000000001</v>
      </c>
      <c r="N112">
        <v>39009.593999999997</v>
      </c>
      <c r="O112">
        <f t="shared" si="12"/>
        <v>0.68969704763982098</v>
      </c>
      <c r="P112">
        <v>150.53700000000001</v>
      </c>
      <c r="Q112">
        <v>48243.953000000001</v>
      </c>
      <c r="R112">
        <f t="shared" si="13"/>
        <v>0.75553260919441045</v>
      </c>
      <c r="S112">
        <v>150.53700000000001</v>
      </c>
      <c r="T112">
        <v>51220.690999999999</v>
      </c>
      <c r="U112">
        <f t="shared" si="14"/>
        <v>0.7861943524808318</v>
      </c>
      <c r="V112">
        <v>109</v>
      </c>
      <c r="W112">
        <v>119.437</v>
      </c>
      <c r="X112">
        <f t="shared" si="15"/>
        <v>0.73494265038889439</v>
      </c>
      <c r="Y112">
        <v>109</v>
      </c>
      <c r="Z112">
        <v>78.55</v>
      </c>
      <c r="AA112">
        <f t="shared" si="16"/>
        <v>0.52124807559590169</v>
      </c>
      <c r="AB112">
        <v>109</v>
      </c>
      <c r="AC112">
        <v>97.808999999999997</v>
      </c>
      <c r="AD112">
        <f t="shared" si="17"/>
        <v>0.59696782895820999</v>
      </c>
    </row>
    <row r="113" spans="1:30" x14ac:dyDescent="0.2">
      <c r="A113">
        <v>151.91800000000001</v>
      </c>
      <c r="B113">
        <v>7901.1239999999998</v>
      </c>
      <c r="C113">
        <f t="shared" si="9"/>
        <v>0.97271048830383544</v>
      </c>
      <c r="D113">
        <v>151.91800000000001</v>
      </c>
      <c r="E113">
        <v>6119.6270000000004</v>
      </c>
      <c r="F113">
        <f t="shared" si="10"/>
        <v>0.93651180122702771</v>
      </c>
      <c r="G113">
        <v>151.91800000000001</v>
      </c>
      <c r="H113">
        <v>6756.7240000000002</v>
      </c>
      <c r="I113">
        <f t="shared" si="11"/>
        <v>0.83756116324234331</v>
      </c>
      <c r="M113">
        <v>151.91800000000001</v>
      </c>
      <c r="N113">
        <v>33574.195</v>
      </c>
      <c r="O113">
        <f t="shared" si="12"/>
        <v>0.59359815865767895</v>
      </c>
      <c r="P113">
        <v>151.91800000000001</v>
      </c>
      <c r="Q113">
        <v>48444.684000000001</v>
      </c>
      <c r="R113">
        <f t="shared" si="13"/>
        <v>0.75867619106831297</v>
      </c>
      <c r="S113">
        <v>151.91800000000001</v>
      </c>
      <c r="T113">
        <v>50658.453000000001</v>
      </c>
      <c r="U113">
        <f t="shared" si="14"/>
        <v>0.77756447397430961</v>
      </c>
      <c r="V113">
        <v>110</v>
      </c>
      <c r="W113">
        <v>116.354</v>
      </c>
      <c r="X113">
        <f t="shared" si="15"/>
        <v>0.71597174362508609</v>
      </c>
      <c r="Y113">
        <v>110</v>
      </c>
      <c r="Z113">
        <v>77.366</v>
      </c>
      <c r="AA113">
        <f t="shared" si="16"/>
        <v>0.51339119817380685</v>
      </c>
      <c r="AB113">
        <v>110</v>
      </c>
      <c r="AC113">
        <v>96.869</v>
      </c>
      <c r="AD113">
        <f t="shared" si="17"/>
        <v>0.5912306293219729</v>
      </c>
    </row>
    <row r="114" spans="1:30" x14ac:dyDescent="0.2">
      <c r="A114">
        <v>153.29900000000001</v>
      </c>
      <c r="B114">
        <v>7700.5020000000004</v>
      </c>
      <c r="C114">
        <f t="shared" si="9"/>
        <v>0.94801183484839147</v>
      </c>
      <c r="D114">
        <v>153.29900000000001</v>
      </c>
      <c r="E114">
        <v>6133.5870000000004</v>
      </c>
      <c r="F114">
        <f t="shared" si="10"/>
        <v>0.93864815769861165</v>
      </c>
      <c r="G114">
        <v>153.29900000000001</v>
      </c>
      <c r="H114">
        <v>6708.3149999999996</v>
      </c>
      <c r="I114">
        <f t="shared" si="11"/>
        <v>0.83156040039463797</v>
      </c>
      <c r="M114">
        <v>153.29900000000001</v>
      </c>
      <c r="N114">
        <v>27802.134999999998</v>
      </c>
      <c r="O114">
        <f t="shared" si="12"/>
        <v>0.49154703911001313</v>
      </c>
      <c r="P114">
        <v>153.29900000000001</v>
      </c>
      <c r="Q114">
        <v>48287.199000000001</v>
      </c>
      <c r="R114">
        <f t="shared" si="13"/>
        <v>0.75620987051288535</v>
      </c>
      <c r="S114">
        <v>153.29900000000001</v>
      </c>
      <c r="T114">
        <v>50104.449000000001</v>
      </c>
      <c r="U114">
        <f t="shared" si="14"/>
        <v>0.76906098041441617</v>
      </c>
      <c r="V114">
        <v>111</v>
      </c>
      <c r="W114">
        <v>111.54</v>
      </c>
      <c r="X114">
        <f t="shared" si="15"/>
        <v>0.68634931574283753</v>
      </c>
      <c r="Y114">
        <v>111</v>
      </c>
      <c r="Z114">
        <v>79.86</v>
      </c>
      <c r="AA114">
        <f t="shared" si="16"/>
        <v>0.52994107341933427</v>
      </c>
      <c r="AB114">
        <v>111</v>
      </c>
      <c r="AC114">
        <v>95.77</v>
      </c>
      <c r="AD114">
        <f t="shared" si="17"/>
        <v>0.58452298847067008</v>
      </c>
    </row>
    <row r="115" spans="1:30" x14ac:dyDescent="0.2">
      <c r="A115">
        <v>154.68</v>
      </c>
      <c r="B115">
        <v>7533.3940000000002</v>
      </c>
      <c r="C115">
        <f t="shared" si="9"/>
        <v>0.92743910313585565</v>
      </c>
      <c r="D115">
        <v>154.68</v>
      </c>
      <c r="E115">
        <v>6431.62</v>
      </c>
      <c r="F115">
        <f t="shared" si="10"/>
        <v>0.98425737892322129</v>
      </c>
      <c r="G115">
        <v>154.68</v>
      </c>
      <c r="H115">
        <v>6776.4709999999995</v>
      </c>
      <c r="I115">
        <f t="shared" si="11"/>
        <v>0.84000899451243005</v>
      </c>
      <c r="M115">
        <v>154.68</v>
      </c>
      <c r="N115">
        <v>27517.328000000001</v>
      </c>
      <c r="O115">
        <f t="shared" si="12"/>
        <v>0.48651159713522224</v>
      </c>
      <c r="P115">
        <v>154.68</v>
      </c>
      <c r="Q115">
        <v>49200.214999999997</v>
      </c>
      <c r="R115">
        <f t="shared" si="13"/>
        <v>0.77050831244852525</v>
      </c>
      <c r="S115">
        <v>154.68</v>
      </c>
      <c r="T115">
        <v>49377.461000000003</v>
      </c>
      <c r="U115">
        <f t="shared" si="14"/>
        <v>0.75790232853443018</v>
      </c>
      <c r="V115">
        <v>112</v>
      </c>
      <c r="W115">
        <v>107.116</v>
      </c>
      <c r="X115">
        <f t="shared" si="15"/>
        <v>0.6591267106429064</v>
      </c>
      <c r="Y115">
        <v>112</v>
      </c>
      <c r="Z115">
        <v>78.918999999999997</v>
      </c>
      <c r="AA115">
        <f t="shared" si="16"/>
        <v>0.52369671391410522</v>
      </c>
      <c r="AB115">
        <v>112</v>
      </c>
      <c r="AC115">
        <v>97.995000000000005</v>
      </c>
      <c r="AD115">
        <f t="shared" si="17"/>
        <v>0.59810306207772079</v>
      </c>
    </row>
    <row r="116" spans="1:30" x14ac:dyDescent="0.2">
      <c r="A116">
        <v>156.06100000000001</v>
      </c>
      <c r="B116">
        <v>7716.9210000000003</v>
      </c>
      <c r="C116">
        <f t="shared" si="9"/>
        <v>0.95003318440668982</v>
      </c>
      <c r="D116">
        <v>156.06100000000001</v>
      </c>
      <c r="E116">
        <v>6390.625</v>
      </c>
      <c r="F116">
        <f t="shared" si="10"/>
        <v>0.97798374471458371</v>
      </c>
      <c r="G116">
        <v>156.06100000000001</v>
      </c>
      <c r="H116">
        <v>6765.6289999999999</v>
      </c>
      <c r="I116">
        <f t="shared" si="11"/>
        <v>0.83866502395334364</v>
      </c>
      <c r="M116">
        <v>156.06100000000001</v>
      </c>
      <c r="N116">
        <v>29054.175999999999</v>
      </c>
      <c r="O116">
        <f t="shared" si="12"/>
        <v>0.51368336232383616</v>
      </c>
      <c r="P116">
        <v>156.06100000000001</v>
      </c>
      <c r="Q116">
        <v>48883.262000000002</v>
      </c>
      <c r="R116">
        <f t="shared" si="13"/>
        <v>0.76554461622980963</v>
      </c>
      <c r="S116">
        <v>156.06100000000001</v>
      </c>
      <c r="T116">
        <v>48617.663999999997</v>
      </c>
      <c r="U116">
        <f t="shared" si="14"/>
        <v>0.74624008621068094</v>
      </c>
      <c r="V116">
        <v>113</v>
      </c>
      <c r="W116">
        <v>102.422</v>
      </c>
      <c r="X116">
        <f t="shared" si="15"/>
        <v>0.63024268977060149</v>
      </c>
      <c r="Y116">
        <v>113</v>
      </c>
      <c r="Z116">
        <v>77.167000000000002</v>
      </c>
      <c r="AA116">
        <f t="shared" si="16"/>
        <v>0.5120706588097893</v>
      </c>
      <c r="AB116">
        <v>113</v>
      </c>
      <c r="AC116">
        <v>100.76300000000001</v>
      </c>
      <c r="AD116">
        <f t="shared" si="17"/>
        <v>0.61499728398527864</v>
      </c>
    </row>
    <row r="117" spans="1:30" x14ac:dyDescent="0.2">
      <c r="A117">
        <v>157.44200000000001</v>
      </c>
      <c r="B117">
        <v>7613.3459999999995</v>
      </c>
      <c r="C117">
        <f t="shared" si="9"/>
        <v>0.93728202535310823</v>
      </c>
      <c r="D117">
        <v>157.44200000000001</v>
      </c>
      <c r="E117">
        <v>6497.6710000000003</v>
      </c>
      <c r="F117">
        <f t="shared" si="10"/>
        <v>0.99436543632326324</v>
      </c>
      <c r="G117">
        <v>157.44200000000001</v>
      </c>
      <c r="H117">
        <v>6821.482</v>
      </c>
      <c r="I117">
        <f t="shared" si="11"/>
        <v>0.8455885424588464</v>
      </c>
      <c r="M117">
        <v>157.44200000000001</v>
      </c>
      <c r="N117">
        <v>32879.542999999998</v>
      </c>
      <c r="O117">
        <f t="shared" si="12"/>
        <v>0.58131657906633283</v>
      </c>
      <c r="P117">
        <v>157.44200000000001</v>
      </c>
      <c r="Q117">
        <v>49082.917999999998</v>
      </c>
      <c r="R117">
        <f t="shared" si="13"/>
        <v>0.76867136288386839</v>
      </c>
      <c r="S117">
        <v>157.44200000000001</v>
      </c>
      <c r="T117">
        <v>48506.586000000003</v>
      </c>
      <c r="U117">
        <f t="shared" si="14"/>
        <v>0.74453513271278959</v>
      </c>
      <c r="V117">
        <v>114</v>
      </c>
      <c r="W117">
        <v>100.16</v>
      </c>
      <c r="X117">
        <f t="shared" si="15"/>
        <v>0.61632371763315941</v>
      </c>
      <c r="Y117">
        <v>114</v>
      </c>
      <c r="Z117">
        <v>77.712999999999994</v>
      </c>
      <c r="AA117">
        <f t="shared" si="16"/>
        <v>0.51569384721558631</v>
      </c>
      <c r="AB117">
        <v>114</v>
      </c>
      <c r="AC117">
        <v>102.027</v>
      </c>
      <c r="AD117">
        <f t="shared" si="17"/>
        <v>0.62271198647485704</v>
      </c>
    </row>
    <row r="118" spans="1:30" x14ac:dyDescent="0.2">
      <c r="A118">
        <v>158.82300000000001</v>
      </c>
      <c r="B118">
        <v>7705.7669999999998</v>
      </c>
      <c r="C118">
        <f t="shared" si="9"/>
        <v>0.94866001107254883</v>
      </c>
      <c r="D118">
        <v>158.82300000000001</v>
      </c>
      <c r="E118">
        <v>6451.1049999999996</v>
      </c>
      <c r="F118">
        <f t="shared" si="10"/>
        <v>0.98723924896969772</v>
      </c>
      <c r="G118">
        <v>158.82300000000001</v>
      </c>
      <c r="H118">
        <v>6694</v>
      </c>
      <c r="I118">
        <f t="shared" si="11"/>
        <v>0.82978591796027867</v>
      </c>
      <c r="M118">
        <v>158.82300000000001</v>
      </c>
      <c r="N118">
        <v>39743.612999999998</v>
      </c>
      <c r="O118">
        <f t="shared" si="12"/>
        <v>0.70267464328492135</v>
      </c>
      <c r="P118">
        <v>158.82300000000001</v>
      </c>
      <c r="Q118">
        <v>49868.012000000002</v>
      </c>
      <c r="R118">
        <f t="shared" si="13"/>
        <v>0.78096646064011732</v>
      </c>
      <c r="S118">
        <v>158.82300000000001</v>
      </c>
      <c r="T118">
        <v>50080.887000000002</v>
      </c>
      <c r="U118">
        <f t="shared" si="14"/>
        <v>0.76869932361183324</v>
      </c>
      <c r="V118">
        <v>115</v>
      </c>
      <c r="W118">
        <v>103.22799999999999</v>
      </c>
      <c r="X118">
        <f t="shared" si="15"/>
        <v>0.63520232352072459</v>
      </c>
      <c r="Y118">
        <v>115</v>
      </c>
      <c r="Z118">
        <v>77.790000000000006</v>
      </c>
      <c r="AA118">
        <f t="shared" si="16"/>
        <v>0.51620480968307059</v>
      </c>
      <c r="AB118">
        <v>115</v>
      </c>
      <c r="AC118">
        <v>108.592</v>
      </c>
      <c r="AD118">
        <f t="shared" si="17"/>
        <v>0.66278083287049194</v>
      </c>
    </row>
    <row r="119" spans="1:30" x14ac:dyDescent="0.2">
      <c r="A119">
        <v>160.20400000000001</v>
      </c>
      <c r="B119">
        <v>7609.4260000000004</v>
      </c>
      <c r="C119">
        <f t="shared" si="9"/>
        <v>0.93679943260881637</v>
      </c>
      <c r="D119">
        <v>160.20400000000001</v>
      </c>
      <c r="E119">
        <v>6349.9790000000003</v>
      </c>
      <c r="F119">
        <f t="shared" si="10"/>
        <v>0.97176351941773587</v>
      </c>
      <c r="G119">
        <v>160.20400000000001</v>
      </c>
      <c r="H119">
        <v>6650.2939999999999</v>
      </c>
      <c r="I119">
        <f t="shared" si="11"/>
        <v>0.8243681373611792</v>
      </c>
      <c r="M119">
        <v>160.20400000000001</v>
      </c>
      <c r="N119">
        <v>43889.25</v>
      </c>
      <c r="O119">
        <f t="shared" si="12"/>
        <v>0.77597029459281264</v>
      </c>
      <c r="P119">
        <v>160.20400000000001</v>
      </c>
      <c r="Q119">
        <v>47730.258000000002</v>
      </c>
      <c r="R119">
        <f t="shared" si="13"/>
        <v>0.74748780151291461</v>
      </c>
      <c r="S119">
        <v>160.20400000000001</v>
      </c>
      <c r="T119">
        <v>50075.773000000001</v>
      </c>
      <c r="U119">
        <f t="shared" si="14"/>
        <v>0.76862082803045595</v>
      </c>
      <c r="V119">
        <v>116</v>
      </c>
      <c r="W119">
        <v>103.559</v>
      </c>
      <c r="X119">
        <f t="shared" si="15"/>
        <v>0.63723909618981978</v>
      </c>
      <c r="Y119">
        <v>116</v>
      </c>
      <c r="Z119">
        <v>79.194000000000003</v>
      </c>
      <c r="AA119">
        <f t="shared" si="16"/>
        <v>0.52552157986940595</v>
      </c>
      <c r="AB119">
        <v>116</v>
      </c>
      <c r="AC119">
        <v>111.60899999999999</v>
      </c>
      <c r="AD119">
        <f t="shared" si="17"/>
        <v>0.68119480234126573</v>
      </c>
    </row>
    <row r="120" spans="1:30" x14ac:dyDescent="0.2">
      <c r="A120">
        <v>161.58500000000001</v>
      </c>
      <c r="B120">
        <v>7629.1239999999998</v>
      </c>
      <c r="C120">
        <f t="shared" si="9"/>
        <v>0.93922446114888336</v>
      </c>
      <c r="D120">
        <v>161.58500000000001</v>
      </c>
      <c r="E120">
        <v>6166.2110000000002</v>
      </c>
      <c r="F120">
        <f t="shared" si="10"/>
        <v>0.94364074319495483</v>
      </c>
      <c r="G120">
        <v>161.58500000000001</v>
      </c>
      <c r="H120">
        <v>6835.549</v>
      </c>
      <c r="I120">
        <f t="shared" si="11"/>
        <v>0.8473322828992329</v>
      </c>
      <c r="M120">
        <v>161.58500000000001</v>
      </c>
      <c r="N120">
        <v>45896.550999999999</v>
      </c>
      <c r="O120">
        <f t="shared" si="12"/>
        <v>0.81145975837509288</v>
      </c>
      <c r="P120">
        <v>161.58500000000001</v>
      </c>
      <c r="Q120">
        <v>46684.285000000003</v>
      </c>
      <c r="R120">
        <f t="shared" si="13"/>
        <v>0.73110716392633657</v>
      </c>
      <c r="S120">
        <v>161.58500000000001</v>
      </c>
      <c r="T120">
        <v>49058.714999999997</v>
      </c>
      <c r="U120">
        <f t="shared" si="14"/>
        <v>0.75300984660606529</v>
      </c>
      <c r="V120">
        <v>117</v>
      </c>
      <c r="W120">
        <v>106.14700000000001</v>
      </c>
      <c r="X120">
        <f t="shared" si="15"/>
        <v>0.65316407403760957</v>
      </c>
      <c r="Y120">
        <v>117</v>
      </c>
      <c r="Z120">
        <v>79.78</v>
      </c>
      <c r="AA120">
        <f t="shared" si="16"/>
        <v>0.52941020332324684</v>
      </c>
      <c r="AB120">
        <v>117</v>
      </c>
      <c r="AC120">
        <v>118.777</v>
      </c>
      <c r="AD120">
        <f t="shared" si="17"/>
        <v>0.72494400126950809</v>
      </c>
    </row>
    <row r="121" spans="1:30" x14ac:dyDescent="0.2">
      <c r="A121">
        <v>162.96700000000001</v>
      </c>
      <c r="B121">
        <v>7715.0129999999999</v>
      </c>
      <c r="C121">
        <f t="shared" si="9"/>
        <v>0.94979828977502923</v>
      </c>
      <c r="D121">
        <v>162.96700000000001</v>
      </c>
      <c r="E121">
        <v>6374.5720000000001</v>
      </c>
      <c r="F121">
        <f t="shared" si="10"/>
        <v>0.97552708780639352</v>
      </c>
      <c r="G121">
        <v>162.96700000000001</v>
      </c>
      <c r="H121">
        <v>6860.085</v>
      </c>
      <c r="I121">
        <f t="shared" si="11"/>
        <v>0.85037375694809358</v>
      </c>
      <c r="M121">
        <v>162.96700000000001</v>
      </c>
      <c r="N121">
        <v>45219.434000000001</v>
      </c>
      <c r="O121">
        <f t="shared" si="12"/>
        <v>0.79948820092164363</v>
      </c>
      <c r="P121">
        <v>162.96700000000001</v>
      </c>
      <c r="Q121">
        <v>46180.438000000002</v>
      </c>
      <c r="R121">
        <f t="shared" si="13"/>
        <v>0.72321658251927867</v>
      </c>
      <c r="S121">
        <v>162.96700000000001</v>
      </c>
      <c r="T121">
        <v>50546.949000000001</v>
      </c>
      <c r="U121">
        <f t="shared" si="14"/>
        <v>0.77585298173616268</v>
      </c>
      <c r="V121">
        <v>118</v>
      </c>
      <c r="W121">
        <v>109.82599999999999</v>
      </c>
      <c r="X121">
        <f t="shared" si="15"/>
        <v>0.67580240228413901</v>
      </c>
      <c r="Y121">
        <v>118</v>
      </c>
      <c r="Z121">
        <v>81.054000000000002</v>
      </c>
      <c r="AA121">
        <f t="shared" si="16"/>
        <v>0.53786430960344001</v>
      </c>
      <c r="AB121">
        <v>118</v>
      </c>
      <c r="AC121">
        <v>119.598</v>
      </c>
      <c r="AD121">
        <f t="shared" si="17"/>
        <v>0.72995489584541307</v>
      </c>
    </row>
    <row r="122" spans="1:30" x14ac:dyDescent="0.2">
      <c r="A122">
        <v>164.34800000000001</v>
      </c>
      <c r="B122">
        <v>7885.9620000000004</v>
      </c>
      <c r="C122">
        <f t="shared" si="9"/>
        <v>0.97084388851073478</v>
      </c>
      <c r="D122">
        <v>164.34800000000001</v>
      </c>
      <c r="E122">
        <v>6012.732</v>
      </c>
      <c r="F122">
        <f t="shared" si="10"/>
        <v>0.92015321777215975</v>
      </c>
      <c r="G122">
        <v>164.34800000000001</v>
      </c>
      <c r="H122">
        <v>7103.183</v>
      </c>
      <c r="I122">
        <f t="shared" si="11"/>
        <v>0.88050810070135133</v>
      </c>
      <c r="M122">
        <v>164.34800000000001</v>
      </c>
      <c r="N122">
        <v>42036.82</v>
      </c>
      <c r="O122">
        <f t="shared" si="12"/>
        <v>0.7432189795711942</v>
      </c>
      <c r="P122">
        <v>164.34800000000001</v>
      </c>
      <c r="Q122">
        <v>46029.792999999998</v>
      </c>
      <c r="R122">
        <f t="shared" si="13"/>
        <v>0.72085738094406582</v>
      </c>
      <c r="S122">
        <v>164.34800000000001</v>
      </c>
      <c r="T122">
        <v>50155.457000000002</v>
      </c>
      <c r="U122">
        <f t="shared" si="14"/>
        <v>0.76984391013965836</v>
      </c>
      <c r="V122">
        <v>119</v>
      </c>
      <c r="W122">
        <v>112.892</v>
      </c>
      <c r="X122">
        <f t="shared" si="15"/>
        <v>0.69466870138820513</v>
      </c>
      <c r="Y122">
        <v>119</v>
      </c>
      <c r="Z122">
        <v>85.316999999999993</v>
      </c>
      <c r="AA122">
        <f t="shared" si="16"/>
        <v>0.56615304984870196</v>
      </c>
      <c r="AB122">
        <v>119</v>
      </c>
      <c r="AC122">
        <v>119.441</v>
      </c>
      <c r="AD122">
        <f t="shared" si="17"/>
        <v>0.72899666143808406</v>
      </c>
    </row>
    <row r="123" spans="1:30" x14ac:dyDescent="0.2">
      <c r="A123">
        <v>165.72900000000001</v>
      </c>
      <c r="B123">
        <v>7907.0110000000004</v>
      </c>
      <c r="C123">
        <f t="shared" si="9"/>
        <v>0.9734352391930311</v>
      </c>
      <c r="D123">
        <v>165.72900000000001</v>
      </c>
      <c r="E123">
        <v>5901.0929999999998</v>
      </c>
      <c r="F123">
        <f t="shared" si="10"/>
        <v>0.90306864039886814</v>
      </c>
      <c r="G123">
        <v>165.72900000000001</v>
      </c>
      <c r="H123">
        <v>6848.8940000000002</v>
      </c>
      <c r="I123">
        <f t="shared" si="11"/>
        <v>0.8489865244700695</v>
      </c>
      <c r="M123">
        <v>165.72900000000001</v>
      </c>
      <c r="N123">
        <v>38330.832000000002</v>
      </c>
      <c r="O123">
        <f t="shared" si="12"/>
        <v>0.67769640627323569</v>
      </c>
      <c r="P123">
        <v>165.72900000000001</v>
      </c>
      <c r="Q123">
        <v>46182.722999999998</v>
      </c>
      <c r="R123">
        <f t="shared" si="13"/>
        <v>0.72325236714936503</v>
      </c>
      <c r="S123">
        <v>165.72900000000001</v>
      </c>
      <c r="T123">
        <v>48469.296999999999</v>
      </c>
      <c r="U123">
        <f t="shared" si="14"/>
        <v>0.74396277805225475</v>
      </c>
      <c r="V123">
        <v>120</v>
      </c>
      <c r="W123">
        <v>114.92400000000001</v>
      </c>
      <c r="X123">
        <f t="shared" si="15"/>
        <v>0.70717239342325489</v>
      </c>
      <c r="Y123">
        <v>120</v>
      </c>
      <c r="Z123">
        <v>81.376999999999995</v>
      </c>
      <c r="AA123">
        <f t="shared" si="16"/>
        <v>0.54000769761639322</v>
      </c>
      <c r="AB123">
        <v>120</v>
      </c>
      <c r="AC123">
        <v>112.73099999999999</v>
      </c>
      <c r="AD123">
        <f t="shared" si="17"/>
        <v>0.68804282148154028</v>
      </c>
    </row>
    <row r="124" spans="1:30" x14ac:dyDescent="0.2">
      <c r="A124">
        <v>167.11</v>
      </c>
      <c r="B124">
        <v>7713.7719999999999</v>
      </c>
      <c r="C124">
        <f t="shared" si="9"/>
        <v>0.94964550977613482</v>
      </c>
      <c r="D124">
        <v>167.11</v>
      </c>
      <c r="E124">
        <v>5829.2579999999998</v>
      </c>
      <c r="F124">
        <f t="shared" si="10"/>
        <v>0.89207543358395225</v>
      </c>
      <c r="G124">
        <v>167.11</v>
      </c>
      <c r="H124">
        <v>6886.5249999999996</v>
      </c>
      <c r="I124">
        <f t="shared" si="11"/>
        <v>0.85365125017648757</v>
      </c>
      <c r="M124">
        <v>167.11</v>
      </c>
      <c r="N124">
        <v>34902.898000000001</v>
      </c>
      <c r="O124">
        <f t="shared" si="12"/>
        <v>0.61708988062459236</v>
      </c>
      <c r="P124">
        <v>167.11</v>
      </c>
      <c r="Q124">
        <v>46172.875</v>
      </c>
      <c r="R124">
        <f t="shared" si="13"/>
        <v>0.72309814087492708</v>
      </c>
      <c r="S124">
        <v>167.11</v>
      </c>
      <c r="T124">
        <v>46824.222999999998</v>
      </c>
      <c r="U124">
        <f t="shared" si="14"/>
        <v>0.71871228136893106</v>
      </c>
      <c r="V124">
        <v>121</v>
      </c>
      <c r="W124">
        <v>114.83799999999999</v>
      </c>
      <c r="X124">
        <f t="shared" si="15"/>
        <v>0.70664320173279505</v>
      </c>
      <c r="Y124">
        <v>121</v>
      </c>
      <c r="Z124">
        <v>78.456000000000003</v>
      </c>
      <c r="AA124">
        <f t="shared" si="16"/>
        <v>0.52062430323299891</v>
      </c>
      <c r="AB124">
        <v>121</v>
      </c>
      <c r="AC124">
        <v>109.105</v>
      </c>
      <c r="AD124">
        <f t="shared" si="17"/>
        <v>0.66591187905494897</v>
      </c>
    </row>
    <row r="125" spans="1:30" x14ac:dyDescent="0.2">
      <c r="A125">
        <v>168.49100000000001</v>
      </c>
      <c r="B125">
        <v>7663.4709999999995</v>
      </c>
      <c r="C125">
        <f t="shared" si="9"/>
        <v>0.94345293384995377</v>
      </c>
      <c r="D125">
        <v>168.49100000000001</v>
      </c>
      <c r="E125">
        <v>5736.8280000000004</v>
      </c>
      <c r="F125">
        <f t="shared" si="10"/>
        <v>0.87793048883692537</v>
      </c>
      <c r="G125">
        <v>168.49100000000001</v>
      </c>
      <c r="H125">
        <v>6798.808</v>
      </c>
      <c r="I125">
        <f t="shared" si="11"/>
        <v>0.84277788128408815</v>
      </c>
      <c r="M125">
        <v>168.49100000000001</v>
      </c>
      <c r="N125">
        <v>31532.458999999999</v>
      </c>
      <c r="O125">
        <f t="shared" si="12"/>
        <v>0.55749987752048125</v>
      </c>
      <c r="P125">
        <v>168.49100000000001</v>
      </c>
      <c r="Q125">
        <v>47328.370999999999</v>
      </c>
      <c r="R125">
        <f t="shared" si="13"/>
        <v>0.74119398198052022</v>
      </c>
      <c r="S125">
        <v>168.49100000000001</v>
      </c>
      <c r="T125">
        <v>44342.902000000002</v>
      </c>
      <c r="U125">
        <f t="shared" si="14"/>
        <v>0.68062609942163776</v>
      </c>
      <c r="V125">
        <v>122</v>
      </c>
      <c r="W125">
        <v>114.401</v>
      </c>
      <c r="X125">
        <f t="shared" si="15"/>
        <v>0.70395416953824941</v>
      </c>
      <c r="Y125">
        <v>122</v>
      </c>
      <c r="Z125">
        <v>80.882000000000005</v>
      </c>
      <c r="AA125">
        <f t="shared" si="16"/>
        <v>0.53672293889685196</v>
      </c>
      <c r="AB125">
        <v>122</v>
      </c>
      <c r="AC125">
        <v>108.48099999999999</v>
      </c>
      <c r="AD125">
        <f t="shared" si="17"/>
        <v>0.6621033550411064</v>
      </c>
    </row>
    <row r="126" spans="1:30" x14ac:dyDescent="0.2">
      <c r="A126">
        <v>169.87200000000001</v>
      </c>
      <c r="B126">
        <v>7627.2879999999996</v>
      </c>
      <c r="C126">
        <f t="shared" si="9"/>
        <v>0.9389984304655874</v>
      </c>
      <c r="D126">
        <v>169.87200000000001</v>
      </c>
      <c r="E126">
        <v>5943.1440000000002</v>
      </c>
      <c r="F126">
        <f t="shared" si="10"/>
        <v>0.90950387865005544</v>
      </c>
      <c r="G126">
        <v>169.87200000000001</v>
      </c>
      <c r="H126">
        <v>6698.1840000000002</v>
      </c>
      <c r="I126">
        <f t="shared" si="11"/>
        <v>0.83030456514891715</v>
      </c>
      <c r="M126">
        <v>169.87200000000001</v>
      </c>
      <c r="N126">
        <v>32134.785</v>
      </c>
      <c r="O126">
        <f t="shared" si="12"/>
        <v>0.56814911585699679</v>
      </c>
      <c r="P126">
        <v>169.87200000000001</v>
      </c>
      <c r="Q126">
        <v>49106.870999999999</v>
      </c>
      <c r="R126">
        <f t="shared" si="13"/>
        <v>0.76904648290332522</v>
      </c>
      <c r="S126">
        <v>169.87200000000001</v>
      </c>
      <c r="T126">
        <v>43471.508000000002</v>
      </c>
      <c r="U126">
        <f t="shared" si="14"/>
        <v>0.66725093738827734</v>
      </c>
      <c r="V126">
        <v>123</v>
      </c>
      <c r="W126">
        <v>116.53100000000001</v>
      </c>
      <c r="X126">
        <f t="shared" si="15"/>
        <v>0.71706089396475337</v>
      </c>
      <c r="Y126">
        <v>123</v>
      </c>
      <c r="Z126">
        <v>79.754999999999995</v>
      </c>
      <c r="AA126">
        <f t="shared" si="16"/>
        <v>0.5292443064182194</v>
      </c>
      <c r="AB126">
        <v>123</v>
      </c>
      <c r="AC126">
        <v>108.53700000000001</v>
      </c>
      <c r="AD126">
        <f t="shared" si="17"/>
        <v>0.66244514565773338</v>
      </c>
    </row>
    <row r="127" spans="1:30" x14ac:dyDescent="0.2">
      <c r="A127">
        <v>171.25299999999999</v>
      </c>
      <c r="B127">
        <v>7444.5889999999999</v>
      </c>
      <c r="C127">
        <f t="shared" si="9"/>
        <v>0.91650628460094563</v>
      </c>
      <c r="D127">
        <v>171.25299999999999</v>
      </c>
      <c r="E127">
        <v>5951.7250000000004</v>
      </c>
      <c r="F127">
        <f t="shared" si="10"/>
        <v>0.91081706452990219</v>
      </c>
      <c r="G127">
        <v>171.25299999999999</v>
      </c>
      <c r="H127">
        <v>6742.3119999999999</v>
      </c>
      <c r="I127">
        <f t="shared" si="11"/>
        <v>0.83577465672163165</v>
      </c>
      <c r="M127">
        <v>171.25299999999999</v>
      </c>
      <c r="N127">
        <v>34644.199000000001</v>
      </c>
      <c r="O127">
        <f t="shared" si="12"/>
        <v>0.61251603305962221</v>
      </c>
      <c r="P127">
        <v>171.25299999999999</v>
      </c>
      <c r="Q127">
        <v>49782.883000000002</v>
      </c>
      <c r="R127">
        <f t="shared" si="13"/>
        <v>0.77963328349586236</v>
      </c>
      <c r="S127">
        <v>171.25299999999999</v>
      </c>
      <c r="T127">
        <v>42982.41</v>
      </c>
      <c r="U127">
        <f t="shared" si="14"/>
        <v>0.65974369611717332</v>
      </c>
      <c r="V127">
        <v>124</v>
      </c>
      <c r="W127">
        <v>119.029</v>
      </c>
      <c r="X127">
        <f t="shared" si="15"/>
        <v>0.73243206655508519</v>
      </c>
      <c r="Y127">
        <v>124</v>
      </c>
      <c r="Z127">
        <v>81.075000000000003</v>
      </c>
      <c r="AA127">
        <f t="shared" si="16"/>
        <v>0.53800366300366298</v>
      </c>
      <c r="AB127">
        <v>124</v>
      </c>
      <c r="AC127">
        <v>107.05</v>
      </c>
      <c r="AD127">
        <f t="shared" si="17"/>
        <v>0.6533693841055157</v>
      </c>
    </row>
    <row r="128" spans="1:30" x14ac:dyDescent="0.2">
      <c r="A128">
        <v>172.63399999999999</v>
      </c>
      <c r="B128">
        <v>7333.4539999999997</v>
      </c>
      <c r="C128">
        <f t="shared" si="9"/>
        <v>0.90282441096908683</v>
      </c>
      <c r="D128">
        <v>172.63399999999999</v>
      </c>
      <c r="E128">
        <v>6035.8329999999996</v>
      </c>
      <c r="F128">
        <f t="shared" si="10"/>
        <v>0.92368845923706366</v>
      </c>
      <c r="G128">
        <v>172.63399999999999</v>
      </c>
      <c r="H128">
        <v>6814.6530000000002</v>
      </c>
      <c r="I128">
        <f t="shared" si="11"/>
        <v>0.84474202198771542</v>
      </c>
      <c r="M128">
        <v>172.63399999999999</v>
      </c>
      <c r="N128">
        <v>34252.758000000002</v>
      </c>
      <c r="O128">
        <f t="shared" si="12"/>
        <v>0.60559528166638343</v>
      </c>
      <c r="P128">
        <v>172.63399999999999</v>
      </c>
      <c r="Q128">
        <v>51502.800999999999</v>
      </c>
      <c r="R128">
        <f t="shared" si="13"/>
        <v>0.80656835107086866</v>
      </c>
      <c r="S128">
        <v>172.63399999999999</v>
      </c>
      <c r="T128">
        <v>41930.582000000002</v>
      </c>
      <c r="U128">
        <f t="shared" si="14"/>
        <v>0.64359902455502649</v>
      </c>
      <c r="V128">
        <v>125</v>
      </c>
      <c r="W128">
        <v>120.6</v>
      </c>
      <c r="X128">
        <f t="shared" si="15"/>
        <v>0.74209904499360047</v>
      </c>
      <c r="Y128">
        <v>125</v>
      </c>
      <c r="Z128">
        <v>89.870999999999995</v>
      </c>
      <c r="AA128">
        <f t="shared" si="16"/>
        <v>0.59637283006848218</v>
      </c>
      <c r="AB128">
        <v>125</v>
      </c>
      <c r="AC128">
        <v>107.31399999999999</v>
      </c>
      <c r="AD128">
        <f t="shared" si="17"/>
        <v>0.65498068272675669</v>
      </c>
    </row>
    <row r="129" spans="1:30" x14ac:dyDescent="0.2">
      <c r="A129">
        <v>174.01499999999999</v>
      </c>
      <c r="B129">
        <v>7482.643</v>
      </c>
      <c r="C129">
        <f t="shared" si="9"/>
        <v>0.92119112753239618</v>
      </c>
      <c r="D129">
        <v>174.01499999999999</v>
      </c>
      <c r="E129">
        <v>5684.5020000000004</v>
      </c>
      <c r="F129">
        <f t="shared" si="10"/>
        <v>0.86992282488763473</v>
      </c>
      <c r="G129">
        <v>174.01499999999999</v>
      </c>
      <c r="H129">
        <v>6978.848</v>
      </c>
      <c r="I129">
        <f t="shared" si="11"/>
        <v>0.8650955772311405</v>
      </c>
      <c r="M129">
        <v>174.01499999999999</v>
      </c>
      <c r="N129">
        <v>34042.226999999999</v>
      </c>
      <c r="O129">
        <f t="shared" si="12"/>
        <v>0.60187305351049281</v>
      </c>
      <c r="P129">
        <v>174.01499999999999</v>
      </c>
      <c r="Q129">
        <v>51241.637000000002</v>
      </c>
      <c r="R129">
        <f t="shared" si="13"/>
        <v>0.8024783479496973</v>
      </c>
      <c r="S129">
        <v>174.01499999999999</v>
      </c>
      <c r="T129">
        <v>41795.726999999999</v>
      </c>
      <c r="U129">
        <f t="shared" si="14"/>
        <v>0.64152911418611314</v>
      </c>
      <c r="V129">
        <v>126</v>
      </c>
      <c r="W129">
        <v>122.98099999999999</v>
      </c>
      <c r="X129">
        <f t="shared" si="15"/>
        <v>0.75675027074923695</v>
      </c>
      <c r="Y129">
        <v>126</v>
      </c>
      <c r="Z129">
        <v>97.92</v>
      </c>
      <c r="AA129">
        <f t="shared" si="16"/>
        <v>0.64978499761108455</v>
      </c>
      <c r="AB129">
        <v>126</v>
      </c>
      <c r="AC129">
        <v>111.39100000000001</v>
      </c>
      <c r="AD129">
        <f t="shared" si="17"/>
        <v>0.6798642602979682</v>
      </c>
    </row>
    <row r="130" spans="1:30" x14ac:dyDescent="0.2">
      <c r="A130">
        <v>175.39599999999999</v>
      </c>
      <c r="B130">
        <v>7356.8950000000004</v>
      </c>
      <c r="C130">
        <f t="shared" si="9"/>
        <v>0.90571024171371639</v>
      </c>
      <c r="D130">
        <v>175.39599999999999</v>
      </c>
      <c r="E130">
        <v>5820.3620000000001</v>
      </c>
      <c r="F130">
        <f t="shared" si="10"/>
        <v>0.89071404195277681</v>
      </c>
      <c r="G130">
        <v>175.39599999999999</v>
      </c>
      <c r="H130">
        <v>7170.2939999999999</v>
      </c>
      <c r="I130">
        <f t="shared" si="11"/>
        <v>0.88882715698163706</v>
      </c>
      <c r="M130">
        <v>175.39599999999999</v>
      </c>
      <c r="N130">
        <v>35732.016000000003</v>
      </c>
      <c r="O130">
        <f t="shared" si="12"/>
        <v>0.63174884469238124</v>
      </c>
      <c r="P130">
        <v>175.39599999999999</v>
      </c>
      <c r="Q130">
        <v>48259.565999999999</v>
      </c>
      <c r="R130">
        <f t="shared" si="13"/>
        <v>0.75577711922921942</v>
      </c>
      <c r="S130">
        <v>175.39599999999999</v>
      </c>
      <c r="T130">
        <v>40576.925999999999</v>
      </c>
      <c r="U130">
        <f t="shared" si="14"/>
        <v>0.6228215480777608</v>
      </c>
      <c r="V130">
        <v>127</v>
      </c>
      <c r="W130">
        <v>125.502</v>
      </c>
      <c r="X130">
        <f t="shared" si="15"/>
        <v>0.77226297134980804</v>
      </c>
      <c r="Y130">
        <v>127</v>
      </c>
      <c r="Z130">
        <v>99.275999999999996</v>
      </c>
      <c r="AA130">
        <f t="shared" si="16"/>
        <v>0.65878324573976743</v>
      </c>
      <c r="AB130">
        <v>127</v>
      </c>
      <c r="AC130">
        <v>113.417</v>
      </c>
      <c r="AD130">
        <f t="shared" si="17"/>
        <v>0.69222975653521979</v>
      </c>
    </row>
    <row r="131" spans="1:30" x14ac:dyDescent="0.2">
      <c r="A131">
        <v>176.77699999999999</v>
      </c>
      <c r="B131">
        <v>7375.0389999999998</v>
      </c>
      <c r="C131">
        <f t="shared" ref="C131:C194" si="18">B131/8122.791</f>
        <v>0.90794395670158201</v>
      </c>
      <c r="D131">
        <v>176.77699999999999</v>
      </c>
      <c r="E131">
        <v>5978.7730000000001</v>
      </c>
      <c r="F131">
        <f t="shared" ref="F131:F194" si="19">E131/6534.49</f>
        <v>0.91495633171066149</v>
      </c>
      <c r="G131">
        <v>176.77699999999999</v>
      </c>
      <c r="H131">
        <v>7218.97</v>
      </c>
      <c r="I131">
        <f t="shared" ref="I131:I194" si="20">H131/8067.141</f>
        <v>0.89486101705672438</v>
      </c>
      <c r="M131">
        <v>176.77699999999999</v>
      </c>
      <c r="N131">
        <v>35847.593999999997</v>
      </c>
      <c r="O131">
        <f t="shared" ref="O131:O194" si="21">N131/56560.477</f>
        <v>0.6337922857333752</v>
      </c>
      <c r="P131">
        <v>176.77699999999999</v>
      </c>
      <c r="Q131">
        <v>47426.688000000002</v>
      </c>
      <c r="R131">
        <f t="shared" ref="R131:R194" si="22">Q131/63854.23</f>
        <v>0.74273369203575079</v>
      </c>
      <c r="S131">
        <v>176.77699999999999</v>
      </c>
      <c r="T131">
        <v>38010.262000000002</v>
      </c>
      <c r="U131">
        <f t="shared" ref="U131:U194" si="23">T131/65150.164</f>
        <v>0.58342542315012447</v>
      </c>
      <c r="V131">
        <v>128</v>
      </c>
      <c r="W131">
        <v>123.645</v>
      </c>
      <c r="X131">
        <f t="shared" ref="X131:X194" si="24">W131/162.512</f>
        <v>0.76083612287092639</v>
      </c>
      <c r="Y131">
        <v>128</v>
      </c>
      <c r="Z131">
        <v>99.882000000000005</v>
      </c>
      <c r="AA131">
        <f t="shared" ref="AA131:AA194" si="25">Z131/150.696</f>
        <v>0.66280458671763021</v>
      </c>
      <c r="AB131">
        <v>128</v>
      </c>
      <c r="AC131">
        <v>110.562</v>
      </c>
      <c r="AD131">
        <f t="shared" ref="AD131:AD194" si="26">AC131/163.843</f>
        <v>0.67480453849111655</v>
      </c>
    </row>
    <row r="132" spans="1:30" x14ac:dyDescent="0.2">
      <c r="A132">
        <v>178.15799999999999</v>
      </c>
      <c r="B132">
        <v>7436.8090000000002</v>
      </c>
      <c r="C132">
        <f t="shared" si="18"/>
        <v>0.9155484857359989</v>
      </c>
      <c r="D132">
        <v>178.15799999999999</v>
      </c>
      <c r="E132">
        <v>5817.8519999999999</v>
      </c>
      <c r="F132">
        <f t="shared" si="19"/>
        <v>0.89032992628345897</v>
      </c>
      <c r="G132">
        <v>178.15799999999999</v>
      </c>
      <c r="H132">
        <v>7112.02</v>
      </c>
      <c r="I132">
        <f t="shared" si="20"/>
        <v>0.8816035321559399</v>
      </c>
      <c r="M132">
        <v>178.15799999999999</v>
      </c>
      <c r="N132">
        <v>33814.366999999998</v>
      </c>
      <c r="O132">
        <f t="shared" si="21"/>
        <v>0.59784444533591896</v>
      </c>
      <c r="P132">
        <v>178.15799999999999</v>
      </c>
      <c r="Q132">
        <v>48322.91</v>
      </c>
      <c r="R132">
        <f t="shared" si="22"/>
        <v>0.75676912868575819</v>
      </c>
      <c r="S132">
        <v>178.15799999999999</v>
      </c>
      <c r="T132">
        <v>35809.468999999997</v>
      </c>
      <c r="U132">
        <f t="shared" si="23"/>
        <v>0.54964510910517428</v>
      </c>
      <c r="V132">
        <v>129</v>
      </c>
      <c r="W132">
        <v>116.89400000000001</v>
      </c>
      <c r="X132">
        <f t="shared" si="24"/>
        <v>0.71929457516983364</v>
      </c>
      <c r="Y132">
        <v>129</v>
      </c>
      <c r="Z132">
        <v>106.41</v>
      </c>
      <c r="AA132">
        <f t="shared" si="25"/>
        <v>0.70612358655836915</v>
      </c>
      <c r="AB132">
        <v>129</v>
      </c>
      <c r="AC132">
        <v>116.78700000000001</v>
      </c>
      <c r="AD132">
        <f t="shared" si="26"/>
        <v>0.71279822757151667</v>
      </c>
    </row>
    <row r="133" spans="1:30" x14ac:dyDescent="0.2">
      <c r="A133">
        <v>179.53899999999999</v>
      </c>
      <c r="B133">
        <v>7513.7849999999999</v>
      </c>
      <c r="C133">
        <f t="shared" si="18"/>
        <v>0.92502503142085024</v>
      </c>
      <c r="D133">
        <v>179.53899999999999</v>
      </c>
      <c r="E133">
        <v>5760.8540000000003</v>
      </c>
      <c r="F133">
        <f t="shared" si="19"/>
        <v>0.88160728687319145</v>
      </c>
      <c r="G133">
        <v>179.53899999999999</v>
      </c>
      <c r="H133">
        <v>6737.7510000000002</v>
      </c>
      <c r="I133">
        <f t="shared" si="20"/>
        <v>0.83520927674376844</v>
      </c>
      <c r="M133">
        <v>179.53899999999999</v>
      </c>
      <c r="N133">
        <v>31628.484</v>
      </c>
      <c r="O133">
        <f t="shared" si="21"/>
        <v>0.55919761779943977</v>
      </c>
      <c r="P133">
        <v>179.53899999999999</v>
      </c>
      <c r="Q133">
        <v>51000.555</v>
      </c>
      <c r="R133">
        <f t="shared" si="22"/>
        <v>0.79870284239587575</v>
      </c>
      <c r="S133">
        <v>179.53899999999999</v>
      </c>
      <c r="T133">
        <v>34830.968999999997</v>
      </c>
      <c r="U133">
        <f t="shared" si="23"/>
        <v>0.53462596041968524</v>
      </c>
      <c r="V133">
        <v>130</v>
      </c>
      <c r="W133">
        <v>102.66200000000001</v>
      </c>
      <c r="X133">
        <f t="shared" si="24"/>
        <v>0.63171950379048936</v>
      </c>
      <c r="Y133">
        <v>130</v>
      </c>
      <c r="Z133">
        <v>108.651</v>
      </c>
      <c r="AA133">
        <f t="shared" si="25"/>
        <v>0.7209945851250199</v>
      </c>
      <c r="AB133">
        <v>130</v>
      </c>
      <c r="AC133">
        <v>124.078</v>
      </c>
      <c r="AD133">
        <f t="shared" si="26"/>
        <v>0.75729814517556449</v>
      </c>
    </row>
    <row r="134" spans="1:30" x14ac:dyDescent="0.2">
      <c r="A134">
        <v>180.92</v>
      </c>
      <c r="B134">
        <v>7366.71</v>
      </c>
      <c r="C134">
        <f t="shared" si="18"/>
        <v>0.90691857023035549</v>
      </c>
      <c r="D134">
        <v>180.92</v>
      </c>
      <c r="E134">
        <v>5816.4549999999999</v>
      </c>
      <c r="F134">
        <f t="shared" si="19"/>
        <v>0.89011613760216945</v>
      </c>
      <c r="G134">
        <v>180.92</v>
      </c>
      <c r="H134">
        <v>6990.5749999999998</v>
      </c>
      <c r="I134">
        <f t="shared" si="20"/>
        <v>0.86654925208323497</v>
      </c>
      <c r="M134">
        <v>180.92</v>
      </c>
      <c r="N134">
        <v>31101.428</v>
      </c>
      <c r="O134">
        <f t="shared" si="21"/>
        <v>0.54987916739103881</v>
      </c>
      <c r="P134">
        <v>180.92</v>
      </c>
      <c r="Q134">
        <v>55425.027000000002</v>
      </c>
      <c r="R134">
        <f t="shared" si="22"/>
        <v>0.86799303663985927</v>
      </c>
      <c r="S134">
        <v>180.92</v>
      </c>
      <c r="T134">
        <v>34868.332000000002</v>
      </c>
      <c r="U134">
        <f t="shared" si="23"/>
        <v>0.53519945091772914</v>
      </c>
      <c r="V134">
        <v>131</v>
      </c>
      <c r="W134">
        <v>90.94</v>
      </c>
      <c r="X134">
        <f t="shared" si="24"/>
        <v>0.55958944570247116</v>
      </c>
      <c r="Y134">
        <v>131</v>
      </c>
      <c r="Z134">
        <v>108.428</v>
      </c>
      <c r="AA134">
        <f t="shared" si="25"/>
        <v>0.719514784732176</v>
      </c>
      <c r="AB134">
        <v>131</v>
      </c>
      <c r="AC134">
        <v>122.13</v>
      </c>
      <c r="AD134">
        <f t="shared" si="26"/>
        <v>0.7454087144400432</v>
      </c>
    </row>
    <row r="135" spans="1:30" x14ac:dyDescent="0.2">
      <c r="A135">
        <v>182.30199999999999</v>
      </c>
      <c r="B135">
        <v>7222.241</v>
      </c>
      <c r="C135">
        <f t="shared" si="18"/>
        <v>0.88913293472649979</v>
      </c>
      <c r="D135">
        <v>182.30199999999999</v>
      </c>
      <c r="E135">
        <v>5885.3109999999997</v>
      </c>
      <c r="F135">
        <f t="shared" si="19"/>
        <v>0.9006534557402337</v>
      </c>
      <c r="G135">
        <v>182.30199999999999</v>
      </c>
      <c r="H135">
        <v>6887.3739999999998</v>
      </c>
      <c r="I135">
        <f t="shared" si="20"/>
        <v>0.85375649192198333</v>
      </c>
      <c r="M135">
        <v>182.30199999999999</v>
      </c>
      <c r="N135">
        <v>31487.687999999998</v>
      </c>
      <c r="O135">
        <f t="shared" si="21"/>
        <v>0.55670831771804186</v>
      </c>
      <c r="P135">
        <v>182.30199999999999</v>
      </c>
      <c r="Q135">
        <v>60316.315999999999</v>
      </c>
      <c r="R135">
        <f t="shared" si="22"/>
        <v>0.9445938976947964</v>
      </c>
      <c r="S135">
        <v>182.30199999999999</v>
      </c>
      <c r="T135">
        <v>34331.18</v>
      </c>
      <c r="U135">
        <f t="shared" si="23"/>
        <v>0.5269546213268167</v>
      </c>
      <c r="V135">
        <v>132</v>
      </c>
      <c r="W135">
        <v>83.552999999999997</v>
      </c>
      <c r="X135">
        <f t="shared" si="24"/>
        <v>0.51413434084867582</v>
      </c>
      <c r="Y135">
        <v>132</v>
      </c>
      <c r="Z135">
        <v>104.702</v>
      </c>
      <c r="AA135">
        <f t="shared" si="25"/>
        <v>0.69478951000690126</v>
      </c>
      <c r="AB135">
        <v>132</v>
      </c>
      <c r="AC135">
        <v>117.47199999999999</v>
      </c>
      <c r="AD135">
        <f t="shared" si="26"/>
        <v>0.71697905922132776</v>
      </c>
    </row>
    <row r="136" spans="1:30" x14ac:dyDescent="0.2">
      <c r="A136">
        <v>183.68299999999999</v>
      </c>
      <c r="B136">
        <v>7253.9560000000001</v>
      </c>
      <c r="C136">
        <f t="shared" si="18"/>
        <v>0.8930373808706884</v>
      </c>
      <c r="D136">
        <v>183.68299999999999</v>
      </c>
      <c r="E136">
        <v>5977.2830000000004</v>
      </c>
      <c r="F136">
        <f t="shared" si="19"/>
        <v>0.91472831085517015</v>
      </c>
      <c r="G136">
        <v>183.68299999999999</v>
      </c>
      <c r="H136">
        <v>6862.6750000000002</v>
      </c>
      <c r="I136">
        <f t="shared" si="20"/>
        <v>0.85069481244966472</v>
      </c>
      <c r="M136">
        <v>183.68299999999999</v>
      </c>
      <c r="N136">
        <v>31167.148000000001</v>
      </c>
      <c r="O136">
        <f t="shared" si="21"/>
        <v>0.55104110950125118</v>
      </c>
      <c r="P136">
        <v>183.68299999999999</v>
      </c>
      <c r="Q136">
        <v>59604.855000000003</v>
      </c>
      <c r="R136">
        <f t="shared" si="22"/>
        <v>0.93345194202482751</v>
      </c>
      <c r="S136">
        <v>183.68299999999999</v>
      </c>
      <c r="T136">
        <v>34348.574000000001</v>
      </c>
      <c r="U136">
        <f t="shared" si="23"/>
        <v>0.52722160453809452</v>
      </c>
      <c r="V136">
        <v>133</v>
      </c>
      <c r="W136">
        <v>77.891999999999996</v>
      </c>
      <c r="X136">
        <f t="shared" si="24"/>
        <v>0.4792999901545732</v>
      </c>
      <c r="Y136">
        <v>133</v>
      </c>
      <c r="Z136">
        <v>93.111999999999995</v>
      </c>
      <c r="AA136">
        <f t="shared" si="25"/>
        <v>0.61787970483622656</v>
      </c>
      <c r="AB136">
        <v>133</v>
      </c>
      <c r="AC136">
        <v>113.465</v>
      </c>
      <c r="AD136">
        <f t="shared" si="26"/>
        <v>0.69252271992089998</v>
      </c>
    </row>
    <row r="137" spans="1:30" x14ac:dyDescent="0.2">
      <c r="A137">
        <v>185.06399999999999</v>
      </c>
      <c r="B137">
        <v>7105.2830000000004</v>
      </c>
      <c r="C137">
        <f t="shared" si="18"/>
        <v>0.87473418927065838</v>
      </c>
      <c r="D137">
        <v>185.06399999999999</v>
      </c>
      <c r="E137">
        <v>5930.9620000000004</v>
      </c>
      <c r="F137">
        <f t="shared" si="19"/>
        <v>0.90763961686374917</v>
      </c>
      <c r="G137">
        <v>185.06399999999999</v>
      </c>
      <c r="H137">
        <v>6808.2579999999998</v>
      </c>
      <c r="I137">
        <f t="shared" si="20"/>
        <v>0.84394930000603685</v>
      </c>
      <c r="M137">
        <v>185.06399999999999</v>
      </c>
      <c r="N137">
        <v>30646.938999999998</v>
      </c>
      <c r="O137">
        <f t="shared" si="21"/>
        <v>0.54184371535621945</v>
      </c>
      <c r="P137">
        <v>185.06399999999999</v>
      </c>
      <c r="Q137">
        <v>61474.561999999998</v>
      </c>
      <c r="R137">
        <f t="shared" si="22"/>
        <v>0.96273280564185015</v>
      </c>
      <c r="S137">
        <v>185.06399999999999</v>
      </c>
      <c r="T137">
        <v>33815.398000000001</v>
      </c>
      <c r="U137">
        <f t="shared" si="23"/>
        <v>0.51903780318956683</v>
      </c>
      <c r="V137">
        <v>134</v>
      </c>
      <c r="W137">
        <v>71.7</v>
      </c>
      <c r="X137">
        <f t="shared" si="24"/>
        <v>0.44119818844146896</v>
      </c>
      <c r="Y137">
        <v>134</v>
      </c>
      <c r="Z137">
        <v>80.022999999999996</v>
      </c>
      <c r="AA137">
        <f t="shared" si="25"/>
        <v>0.53102272124011252</v>
      </c>
      <c r="AB137">
        <v>134</v>
      </c>
      <c r="AC137">
        <v>108.675</v>
      </c>
      <c r="AD137">
        <f t="shared" si="26"/>
        <v>0.66328741539156388</v>
      </c>
    </row>
    <row r="138" spans="1:30" x14ac:dyDescent="0.2">
      <c r="A138">
        <v>186.44499999999999</v>
      </c>
      <c r="B138">
        <v>6828.9539999999997</v>
      </c>
      <c r="C138">
        <f t="shared" si="18"/>
        <v>0.84071521722028786</v>
      </c>
      <c r="D138">
        <v>186.44499999999999</v>
      </c>
      <c r="E138">
        <v>6046.6059999999998</v>
      </c>
      <c r="F138">
        <f t="shared" si="19"/>
        <v>0.92533709593250579</v>
      </c>
      <c r="G138">
        <v>186.44499999999999</v>
      </c>
      <c r="H138">
        <v>6785.94</v>
      </c>
      <c r="I138">
        <f t="shared" si="20"/>
        <v>0.84118276846778806</v>
      </c>
      <c r="M138">
        <v>186.44499999999999</v>
      </c>
      <c r="N138">
        <v>29573.136999999999</v>
      </c>
      <c r="O138">
        <f t="shared" si="21"/>
        <v>0.52285869159130327</v>
      </c>
      <c r="P138">
        <v>186.44499999999999</v>
      </c>
      <c r="Q138">
        <v>63721.961000000003</v>
      </c>
      <c r="R138">
        <f t="shared" si="22"/>
        <v>0.99792857888976183</v>
      </c>
      <c r="S138">
        <v>186.44499999999999</v>
      </c>
      <c r="T138">
        <v>33062.434000000001</v>
      </c>
      <c r="U138">
        <f t="shared" si="23"/>
        <v>0.50748044164554984</v>
      </c>
      <c r="V138">
        <v>135</v>
      </c>
      <c r="W138">
        <v>73.733000000000004</v>
      </c>
      <c r="X138">
        <f t="shared" si="24"/>
        <v>0.45370803386826819</v>
      </c>
      <c r="Y138">
        <v>135</v>
      </c>
      <c r="Z138">
        <v>71.466999999999999</v>
      </c>
      <c r="AA138">
        <f t="shared" si="25"/>
        <v>0.47424616446355577</v>
      </c>
      <c r="AB138">
        <v>135</v>
      </c>
      <c r="AC138">
        <v>96.103999999999999</v>
      </c>
      <c r="AD138">
        <f t="shared" si="26"/>
        <v>0.58656152536269479</v>
      </c>
    </row>
    <row r="139" spans="1:30" x14ac:dyDescent="0.2">
      <c r="A139">
        <v>187.82599999999999</v>
      </c>
      <c r="B139">
        <v>7145.366</v>
      </c>
      <c r="C139">
        <f t="shared" si="18"/>
        <v>0.87966882319143747</v>
      </c>
      <c r="D139">
        <v>187.82599999999999</v>
      </c>
      <c r="E139">
        <v>5849.1450000000004</v>
      </c>
      <c r="F139">
        <f t="shared" si="19"/>
        <v>0.8951188233511721</v>
      </c>
      <c r="G139">
        <v>187.82599999999999</v>
      </c>
      <c r="H139">
        <v>7121.6840000000002</v>
      </c>
      <c r="I139">
        <f t="shared" si="20"/>
        <v>0.8828014782436554</v>
      </c>
      <c r="M139">
        <v>187.82599999999999</v>
      </c>
      <c r="N139">
        <v>28938.199000000001</v>
      </c>
      <c r="O139">
        <f t="shared" si="21"/>
        <v>0.51163286688688991</v>
      </c>
      <c r="P139">
        <v>187.82599999999999</v>
      </c>
      <c r="Q139">
        <v>60444.211000000003</v>
      </c>
      <c r="R139">
        <f t="shared" si="22"/>
        <v>0.94659681903610771</v>
      </c>
      <c r="S139">
        <v>187.82599999999999</v>
      </c>
      <c r="T139">
        <v>31778.851999999999</v>
      </c>
      <c r="U139">
        <f t="shared" si="23"/>
        <v>0.48777854189284925</v>
      </c>
      <c r="V139">
        <v>136</v>
      </c>
      <c r="W139">
        <v>76.674999999999997</v>
      </c>
      <c r="X139">
        <f t="shared" si="24"/>
        <v>0.47181131239539231</v>
      </c>
      <c r="Y139">
        <v>136</v>
      </c>
      <c r="Z139">
        <v>65.08</v>
      </c>
      <c r="AA139">
        <f t="shared" si="25"/>
        <v>0.43186282316717101</v>
      </c>
      <c r="AB139">
        <v>136</v>
      </c>
      <c r="AC139">
        <v>81.872</v>
      </c>
      <c r="AD139">
        <f t="shared" si="26"/>
        <v>0.49969788150851735</v>
      </c>
    </row>
    <row r="140" spans="1:30" x14ac:dyDescent="0.2">
      <c r="A140">
        <v>189.20699999999999</v>
      </c>
      <c r="B140">
        <v>7124.4889999999996</v>
      </c>
      <c r="C140">
        <f t="shared" si="18"/>
        <v>0.87709864749690092</v>
      </c>
      <c r="D140">
        <v>189.20699999999999</v>
      </c>
      <c r="E140">
        <v>5964.268</v>
      </c>
      <c r="F140">
        <f t="shared" si="19"/>
        <v>0.91273657163757238</v>
      </c>
      <c r="G140">
        <v>189.20699999999999</v>
      </c>
      <c r="H140">
        <v>6996.6689999999999</v>
      </c>
      <c r="I140">
        <f t="shared" si="20"/>
        <v>0.86730466220932545</v>
      </c>
      <c r="M140">
        <v>189.20699999999999</v>
      </c>
      <c r="N140">
        <v>28442.081999999999</v>
      </c>
      <c r="O140">
        <f t="shared" si="21"/>
        <v>0.50286142388792088</v>
      </c>
      <c r="P140">
        <v>189.20699999999999</v>
      </c>
      <c r="Q140">
        <v>54167.940999999999</v>
      </c>
      <c r="R140">
        <f t="shared" si="22"/>
        <v>0.84830622810736256</v>
      </c>
      <c r="S140">
        <v>189.20699999999999</v>
      </c>
      <c r="T140">
        <v>32076.895</v>
      </c>
      <c r="U140">
        <f t="shared" si="23"/>
        <v>0.4923532502542895</v>
      </c>
      <c r="V140">
        <v>137</v>
      </c>
      <c r="W140">
        <v>80.662000000000006</v>
      </c>
      <c r="X140">
        <f t="shared" si="24"/>
        <v>0.4963448853007778</v>
      </c>
      <c r="Y140">
        <v>137</v>
      </c>
      <c r="Z140">
        <v>59.171999999999997</v>
      </c>
      <c r="AA140">
        <f t="shared" si="25"/>
        <v>0.39265806657111002</v>
      </c>
      <c r="AB140">
        <v>137</v>
      </c>
      <c r="AC140">
        <v>78.096000000000004</v>
      </c>
      <c r="AD140">
        <f t="shared" si="26"/>
        <v>0.47665142850167541</v>
      </c>
    </row>
    <row r="141" spans="1:30" x14ac:dyDescent="0.2">
      <c r="A141">
        <v>190.58799999999999</v>
      </c>
      <c r="B141">
        <v>7096.2479999999996</v>
      </c>
      <c r="C141">
        <f t="shared" si="18"/>
        <v>0.87362188686130171</v>
      </c>
      <c r="D141">
        <v>190.58799999999999</v>
      </c>
      <c r="E141">
        <v>5849.5730000000003</v>
      </c>
      <c r="F141">
        <f t="shared" si="19"/>
        <v>0.89518432195932662</v>
      </c>
      <c r="G141">
        <v>190.58799999999999</v>
      </c>
      <c r="H141">
        <v>6990.0320000000002</v>
      </c>
      <c r="I141">
        <f t="shared" si="20"/>
        <v>0.8664819419915929</v>
      </c>
      <c r="M141">
        <v>190.58799999999999</v>
      </c>
      <c r="N141">
        <v>26865.822</v>
      </c>
      <c r="O141">
        <f t="shared" si="21"/>
        <v>0.47499284703698663</v>
      </c>
      <c r="P141">
        <v>190.58799999999999</v>
      </c>
      <c r="Q141">
        <v>48687.987999999998</v>
      </c>
      <c r="R141">
        <f t="shared" si="22"/>
        <v>0.76248649463003459</v>
      </c>
      <c r="S141">
        <v>190.58799999999999</v>
      </c>
      <c r="T141">
        <v>33293.586000000003</v>
      </c>
      <c r="U141">
        <f t="shared" si="23"/>
        <v>0.51102842964447492</v>
      </c>
      <c r="V141">
        <v>138</v>
      </c>
      <c r="W141">
        <v>88.864999999999995</v>
      </c>
      <c r="X141">
        <f t="shared" si="24"/>
        <v>0.54682115782219154</v>
      </c>
      <c r="Y141">
        <v>138</v>
      </c>
      <c r="Z141">
        <v>59.055999999999997</v>
      </c>
      <c r="AA141">
        <f t="shared" si="25"/>
        <v>0.39188830493178317</v>
      </c>
      <c r="AB141">
        <v>138</v>
      </c>
      <c r="AC141">
        <v>75.936000000000007</v>
      </c>
      <c r="AD141">
        <f t="shared" si="26"/>
        <v>0.46346807614606672</v>
      </c>
    </row>
    <row r="142" spans="1:30" x14ac:dyDescent="0.2">
      <c r="A142">
        <v>191.96899999999999</v>
      </c>
      <c r="B142">
        <v>6986.7330000000002</v>
      </c>
      <c r="C142">
        <f t="shared" si="18"/>
        <v>0.86013945206764519</v>
      </c>
      <c r="D142">
        <v>191.96899999999999</v>
      </c>
      <c r="E142">
        <v>5850.4679999999998</v>
      </c>
      <c r="F142">
        <f t="shared" si="19"/>
        <v>0.89532128750675266</v>
      </c>
      <c r="G142">
        <v>191.96899999999999</v>
      </c>
      <c r="H142">
        <v>6740.393</v>
      </c>
      <c r="I142">
        <f t="shared" si="20"/>
        <v>0.83553677814730154</v>
      </c>
      <c r="M142">
        <v>191.96899999999999</v>
      </c>
      <c r="N142">
        <v>26618.596000000001</v>
      </c>
      <c r="O142">
        <f t="shared" si="21"/>
        <v>0.4706218442959737</v>
      </c>
      <c r="P142">
        <v>191.96899999999999</v>
      </c>
      <c r="Q142">
        <v>43256.542999999998</v>
      </c>
      <c r="R142">
        <f t="shared" si="22"/>
        <v>0.6774264289147327</v>
      </c>
      <c r="S142">
        <v>191.96899999999999</v>
      </c>
      <c r="T142">
        <v>33960.633000000002</v>
      </c>
      <c r="U142">
        <f t="shared" si="23"/>
        <v>0.52126703779287498</v>
      </c>
      <c r="V142">
        <v>139</v>
      </c>
      <c r="W142">
        <v>93.578999999999994</v>
      </c>
      <c r="X142">
        <f t="shared" si="24"/>
        <v>0.57582824652948705</v>
      </c>
      <c r="Y142">
        <v>139</v>
      </c>
      <c r="Z142">
        <v>62.759</v>
      </c>
      <c r="AA142">
        <f t="shared" si="25"/>
        <v>0.41646095450443277</v>
      </c>
      <c r="AB142">
        <v>139</v>
      </c>
      <c r="AC142">
        <v>76.506</v>
      </c>
      <c r="AD142">
        <f t="shared" si="26"/>
        <v>0.46694701635101898</v>
      </c>
    </row>
    <row r="143" spans="1:30" x14ac:dyDescent="0.2">
      <c r="A143">
        <v>193.35</v>
      </c>
      <c r="B143">
        <v>6991.3220000000001</v>
      </c>
      <c r="C143">
        <f t="shared" si="18"/>
        <v>0.86070440566549111</v>
      </c>
      <c r="D143">
        <v>193.35</v>
      </c>
      <c r="E143">
        <v>5796.4059999999999</v>
      </c>
      <c r="F143">
        <f t="shared" si="19"/>
        <v>0.88704795630569488</v>
      </c>
      <c r="G143">
        <v>193.35</v>
      </c>
      <c r="H143">
        <v>7024.2889999999998</v>
      </c>
      <c r="I143">
        <f t="shared" si="20"/>
        <v>0.87072842782839677</v>
      </c>
      <c r="M143">
        <v>193.35</v>
      </c>
      <c r="N143">
        <v>28145.173999999999</v>
      </c>
      <c r="O143">
        <f t="shared" si="21"/>
        <v>0.49761203392962899</v>
      </c>
      <c r="P143">
        <v>193.35</v>
      </c>
      <c r="Q143">
        <v>40315.851999999999</v>
      </c>
      <c r="R143">
        <f t="shared" si="22"/>
        <v>0.63137323870321505</v>
      </c>
      <c r="S143">
        <v>193.35</v>
      </c>
      <c r="T143">
        <v>35080.163999999997</v>
      </c>
      <c r="U143">
        <f t="shared" si="23"/>
        <v>0.53845089323182671</v>
      </c>
      <c r="V143">
        <v>140</v>
      </c>
      <c r="W143">
        <v>96.668999999999997</v>
      </c>
      <c r="X143">
        <f t="shared" si="24"/>
        <v>0.59484222703554201</v>
      </c>
      <c r="Y143">
        <v>140</v>
      </c>
      <c r="Z143">
        <v>64.548000000000002</v>
      </c>
      <c r="AA143">
        <f t="shared" si="25"/>
        <v>0.42833253702818924</v>
      </c>
      <c r="AB143">
        <v>140</v>
      </c>
      <c r="AC143">
        <v>74.135000000000005</v>
      </c>
      <c r="AD143">
        <f t="shared" si="26"/>
        <v>0.45247584577919109</v>
      </c>
    </row>
    <row r="144" spans="1:30" x14ac:dyDescent="0.2">
      <c r="A144">
        <v>194.73099999999999</v>
      </c>
      <c r="B144">
        <v>7182.1220000000003</v>
      </c>
      <c r="C144">
        <f t="shared" si="18"/>
        <v>0.88419386883153839</v>
      </c>
      <c r="D144">
        <v>194.73099999999999</v>
      </c>
      <c r="E144">
        <v>5929.1360000000004</v>
      </c>
      <c r="F144">
        <f t="shared" si="19"/>
        <v>0.90736017654017387</v>
      </c>
      <c r="G144">
        <v>194.73099999999999</v>
      </c>
      <c r="H144">
        <v>6844.6210000000001</v>
      </c>
      <c r="I144">
        <f t="shared" si="20"/>
        <v>0.84845684487230366</v>
      </c>
      <c r="M144">
        <v>194.73099999999999</v>
      </c>
      <c r="N144">
        <v>29050.434000000001</v>
      </c>
      <c r="O144">
        <f t="shared" si="21"/>
        <v>0.51361720305152314</v>
      </c>
      <c r="P144">
        <v>194.73099999999999</v>
      </c>
      <c r="Q144">
        <v>41191.964999999997</v>
      </c>
      <c r="R144">
        <f t="shared" si="22"/>
        <v>0.64509375494779275</v>
      </c>
      <c r="S144">
        <v>194.73099999999999</v>
      </c>
      <c r="T144">
        <v>35018.413999999997</v>
      </c>
      <c r="U144">
        <f t="shared" si="23"/>
        <v>0.53750308287788806</v>
      </c>
      <c r="V144">
        <v>141</v>
      </c>
      <c r="W144">
        <v>97.453999999999994</v>
      </c>
      <c r="X144">
        <f t="shared" si="24"/>
        <v>0.5996726395589248</v>
      </c>
      <c r="Y144">
        <v>141</v>
      </c>
      <c r="Z144">
        <v>66.983999999999995</v>
      </c>
      <c r="AA144">
        <f t="shared" si="25"/>
        <v>0.44449753145405319</v>
      </c>
      <c r="AB144">
        <v>141</v>
      </c>
      <c r="AC144">
        <v>76.177000000000007</v>
      </c>
      <c r="AD144">
        <f t="shared" si="26"/>
        <v>0.46493899647833603</v>
      </c>
    </row>
    <row r="145" spans="1:30" x14ac:dyDescent="0.2">
      <c r="A145">
        <v>196.11199999999999</v>
      </c>
      <c r="B145">
        <v>7148.4629999999997</v>
      </c>
      <c r="C145">
        <f t="shared" si="18"/>
        <v>0.88005009608150686</v>
      </c>
      <c r="D145">
        <v>196.11199999999999</v>
      </c>
      <c r="E145">
        <v>5856.85</v>
      </c>
      <c r="F145">
        <f t="shared" si="19"/>
        <v>0.89629795133208567</v>
      </c>
      <c r="G145">
        <v>196.11199999999999</v>
      </c>
      <c r="H145">
        <v>6968.7190000000001</v>
      </c>
      <c r="I145">
        <f t="shared" si="20"/>
        <v>0.86383998990472588</v>
      </c>
      <c r="M145">
        <v>196.11199999999999</v>
      </c>
      <c r="N145">
        <v>29979.891</v>
      </c>
      <c r="O145">
        <f t="shared" si="21"/>
        <v>0.53005017973946722</v>
      </c>
      <c r="P145">
        <v>196.11199999999999</v>
      </c>
      <c r="Q145">
        <v>40999.343999999997</v>
      </c>
      <c r="R145">
        <f t="shared" si="22"/>
        <v>0.64207718110452505</v>
      </c>
      <c r="S145">
        <v>196.11199999999999</v>
      </c>
      <c r="T145">
        <v>35416.508000000002</v>
      </c>
      <c r="U145">
        <f t="shared" si="23"/>
        <v>0.54361348959919742</v>
      </c>
      <c r="V145">
        <v>142</v>
      </c>
      <c r="W145">
        <v>99.216999999999999</v>
      </c>
      <c r="X145">
        <f t="shared" si="24"/>
        <v>0.61052106921335036</v>
      </c>
      <c r="Y145">
        <v>142</v>
      </c>
      <c r="Z145">
        <v>71.936000000000007</v>
      </c>
      <c r="AA145">
        <f t="shared" si="25"/>
        <v>0.47735839040186873</v>
      </c>
      <c r="AB145">
        <v>142</v>
      </c>
      <c r="AC145">
        <v>79.153999999999996</v>
      </c>
      <c r="AD145">
        <f t="shared" si="26"/>
        <v>0.48310882979437636</v>
      </c>
    </row>
    <row r="146" spans="1:30" x14ac:dyDescent="0.2">
      <c r="A146">
        <v>197.49299999999999</v>
      </c>
      <c r="B146">
        <v>7324.5</v>
      </c>
      <c r="C146">
        <f t="shared" si="18"/>
        <v>0.90172208050164038</v>
      </c>
      <c r="D146">
        <v>197.49299999999999</v>
      </c>
      <c r="E146">
        <v>5745.9549999999999</v>
      </c>
      <c r="F146">
        <f t="shared" si="19"/>
        <v>0.87932723135240853</v>
      </c>
      <c r="G146">
        <v>197.49299999999999</v>
      </c>
      <c r="H146">
        <v>6942.6809999999996</v>
      </c>
      <c r="I146">
        <f t="shared" si="20"/>
        <v>0.86061232845688451</v>
      </c>
      <c r="M146">
        <v>197.49299999999999</v>
      </c>
      <c r="N146">
        <v>28097.627</v>
      </c>
      <c r="O146">
        <f t="shared" si="21"/>
        <v>0.49677139391876063</v>
      </c>
      <c r="P146">
        <v>197.49299999999999</v>
      </c>
      <c r="Q146">
        <v>40011.163999999997</v>
      </c>
      <c r="R146">
        <f t="shared" si="22"/>
        <v>0.62660162059741376</v>
      </c>
      <c r="S146">
        <v>197.49299999999999</v>
      </c>
      <c r="T146">
        <v>34388.019999999997</v>
      </c>
      <c r="U146">
        <f t="shared" si="23"/>
        <v>0.52782706732710605</v>
      </c>
      <c r="V146">
        <v>143</v>
      </c>
      <c r="W146">
        <v>100.211</v>
      </c>
      <c r="X146">
        <f t="shared" si="24"/>
        <v>0.61663754061238552</v>
      </c>
      <c r="Y146">
        <v>143</v>
      </c>
      <c r="Z146">
        <v>74.460999999999999</v>
      </c>
      <c r="AA146">
        <f t="shared" si="25"/>
        <v>0.49411397780962996</v>
      </c>
      <c r="AB146">
        <v>143</v>
      </c>
      <c r="AC146">
        <v>80.42</v>
      </c>
      <c r="AD146">
        <f t="shared" si="26"/>
        <v>0.49083573909169148</v>
      </c>
    </row>
    <row r="147" spans="1:30" x14ac:dyDescent="0.2">
      <c r="A147">
        <v>198.874</v>
      </c>
      <c r="B147">
        <v>7022.5039999999999</v>
      </c>
      <c r="C147">
        <f t="shared" si="18"/>
        <v>0.86454323396970323</v>
      </c>
      <c r="D147">
        <v>198.874</v>
      </c>
      <c r="E147">
        <v>5783.1210000000001</v>
      </c>
      <c r="F147">
        <f t="shared" si="19"/>
        <v>0.88501489787267262</v>
      </c>
      <c r="G147">
        <v>198.874</v>
      </c>
      <c r="H147">
        <v>6846.973</v>
      </c>
      <c r="I147">
        <f t="shared" si="20"/>
        <v>0.84874839797643309</v>
      </c>
      <c r="M147">
        <v>198.874</v>
      </c>
      <c r="N147">
        <v>25871.645</v>
      </c>
      <c r="O147">
        <f t="shared" si="21"/>
        <v>0.45741560842918633</v>
      </c>
      <c r="P147">
        <v>198.874</v>
      </c>
      <c r="Q147">
        <v>41591.745999999999</v>
      </c>
      <c r="R147">
        <f t="shared" si="22"/>
        <v>0.65135459310996302</v>
      </c>
      <c r="S147">
        <v>198.874</v>
      </c>
      <c r="T147">
        <v>35337.968999999997</v>
      </c>
      <c r="U147">
        <f t="shared" si="23"/>
        <v>0.54240798227307607</v>
      </c>
      <c r="V147">
        <v>144</v>
      </c>
      <c r="W147">
        <v>93.087000000000003</v>
      </c>
      <c r="X147">
        <f t="shared" si="24"/>
        <v>0.57280077778871719</v>
      </c>
      <c r="Y147">
        <v>144</v>
      </c>
      <c r="Z147">
        <v>70.465999999999994</v>
      </c>
      <c r="AA147">
        <f t="shared" si="25"/>
        <v>0.46760365238626106</v>
      </c>
      <c r="AB147">
        <v>144</v>
      </c>
      <c r="AC147">
        <v>77.662999999999997</v>
      </c>
      <c r="AD147">
        <f t="shared" si="26"/>
        <v>0.47400865462668529</v>
      </c>
    </row>
    <row r="148" spans="1:30" x14ac:dyDescent="0.2">
      <c r="A148">
        <v>200.255</v>
      </c>
      <c r="B148">
        <v>6998.7709999999997</v>
      </c>
      <c r="C148">
        <f t="shared" si="18"/>
        <v>0.86162145499003973</v>
      </c>
      <c r="D148">
        <v>200.255</v>
      </c>
      <c r="E148">
        <v>5749.9520000000002</v>
      </c>
      <c r="F148">
        <f t="shared" si="19"/>
        <v>0.87993890877482406</v>
      </c>
      <c r="G148">
        <v>200.255</v>
      </c>
      <c r="H148">
        <v>7019.6170000000002</v>
      </c>
      <c r="I148">
        <f t="shared" si="20"/>
        <v>0.8701492883290376</v>
      </c>
      <c r="M148">
        <v>200.255</v>
      </c>
      <c r="N148">
        <v>26243.201000000001</v>
      </c>
      <c r="O148">
        <f t="shared" si="21"/>
        <v>0.46398478923719122</v>
      </c>
      <c r="P148">
        <v>200.255</v>
      </c>
      <c r="Q148">
        <v>42722.898000000001</v>
      </c>
      <c r="R148">
        <f t="shared" si="22"/>
        <v>0.66906919087427719</v>
      </c>
      <c r="S148">
        <v>200.255</v>
      </c>
      <c r="T148">
        <v>35384.824000000001</v>
      </c>
      <c r="U148">
        <f t="shared" si="23"/>
        <v>0.54312716695540475</v>
      </c>
      <c r="V148">
        <v>145</v>
      </c>
      <c r="W148">
        <v>91.338999999999999</v>
      </c>
      <c r="X148">
        <f t="shared" si="24"/>
        <v>0.56204464901053464</v>
      </c>
      <c r="Y148">
        <v>145</v>
      </c>
      <c r="Z148">
        <v>68.094999999999999</v>
      </c>
      <c r="AA148">
        <f t="shared" si="25"/>
        <v>0.45186998991346816</v>
      </c>
      <c r="AB148">
        <v>145</v>
      </c>
      <c r="AC148">
        <v>73.641999999999996</v>
      </c>
      <c r="AD148">
        <f t="shared" si="26"/>
        <v>0.44946686767210076</v>
      </c>
    </row>
    <row r="149" spans="1:30" x14ac:dyDescent="0.2">
      <c r="A149">
        <v>201.637</v>
      </c>
      <c r="B149">
        <v>6830.3890000000001</v>
      </c>
      <c r="C149">
        <f t="shared" si="18"/>
        <v>0.84089188063560916</v>
      </c>
      <c r="D149">
        <v>201.637</v>
      </c>
      <c r="E149">
        <v>5632.585</v>
      </c>
      <c r="F149">
        <f t="shared" si="19"/>
        <v>0.86197775189800585</v>
      </c>
      <c r="G149">
        <v>201.637</v>
      </c>
      <c r="H149">
        <v>6994.4089999999997</v>
      </c>
      <c r="I149">
        <f t="shared" si="20"/>
        <v>0.86702451339328268</v>
      </c>
      <c r="M149">
        <v>201.637</v>
      </c>
      <c r="N149">
        <v>26769.344000000001</v>
      </c>
      <c r="O149">
        <f t="shared" si="21"/>
        <v>0.47328709763179688</v>
      </c>
      <c r="P149">
        <v>201.637</v>
      </c>
      <c r="Q149">
        <v>42755.546999999999</v>
      </c>
      <c r="R149">
        <f t="shared" si="22"/>
        <v>0.66958049607676728</v>
      </c>
      <c r="S149">
        <v>201.637</v>
      </c>
      <c r="T149">
        <v>33714.555</v>
      </c>
      <c r="U149">
        <f t="shared" si="23"/>
        <v>0.51748994829851847</v>
      </c>
      <c r="V149">
        <v>146</v>
      </c>
      <c r="W149">
        <v>85.596999999999994</v>
      </c>
      <c r="X149">
        <f t="shared" si="24"/>
        <v>0.52671187358471983</v>
      </c>
      <c r="Y149">
        <v>146</v>
      </c>
      <c r="Z149">
        <v>67.832999999999998</v>
      </c>
      <c r="AA149">
        <f t="shared" si="25"/>
        <v>0.45013139034878163</v>
      </c>
      <c r="AB149">
        <v>146</v>
      </c>
      <c r="AC149">
        <v>67.977999999999994</v>
      </c>
      <c r="AD149">
        <f t="shared" si="26"/>
        <v>0.41489718816183785</v>
      </c>
    </row>
    <row r="150" spans="1:30" x14ac:dyDescent="0.2">
      <c r="A150">
        <v>203.018</v>
      </c>
      <c r="B150">
        <v>6693.8670000000002</v>
      </c>
      <c r="C150">
        <f t="shared" si="18"/>
        <v>0.82408460343249013</v>
      </c>
      <c r="D150">
        <v>203.018</v>
      </c>
      <c r="E150">
        <v>5608.2479999999996</v>
      </c>
      <c r="F150">
        <f t="shared" si="19"/>
        <v>0.85825336024693588</v>
      </c>
      <c r="G150">
        <v>203.018</v>
      </c>
      <c r="H150">
        <v>7031.5020000000004</v>
      </c>
      <c r="I150">
        <f t="shared" si="20"/>
        <v>0.87162254880632439</v>
      </c>
      <c r="M150">
        <v>203.018</v>
      </c>
      <c r="N150">
        <v>27059.58</v>
      </c>
      <c r="O150">
        <f t="shared" si="21"/>
        <v>0.47841852536003193</v>
      </c>
      <c r="P150">
        <v>203.018</v>
      </c>
      <c r="Q150">
        <v>41622.625</v>
      </c>
      <c r="R150">
        <f t="shared" si="22"/>
        <v>0.65183817892722218</v>
      </c>
      <c r="S150">
        <v>203.018</v>
      </c>
      <c r="T150">
        <v>33649.078000000001</v>
      </c>
      <c r="U150">
        <f t="shared" si="23"/>
        <v>0.51648493164192188</v>
      </c>
      <c r="V150">
        <v>147</v>
      </c>
      <c r="W150">
        <v>79.710999999999999</v>
      </c>
      <c r="X150">
        <f t="shared" si="24"/>
        <v>0.49049300974697252</v>
      </c>
      <c r="Y150">
        <v>147</v>
      </c>
      <c r="Z150">
        <v>67.215000000000003</v>
      </c>
      <c r="AA150">
        <f t="shared" si="25"/>
        <v>0.44603041885650585</v>
      </c>
      <c r="AB150">
        <v>147</v>
      </c>
      <c r="AC150">
        <v>61.819000000000003</v>
      </c>
      <c r="AD150">
        <f t="shared" si="26"/>
        <v>0.37730632373674805</v>
      </c>
    </row>
    <row r="151" spans="1:30" x14ac:dyDescent="0.2">
      <c r="A151">
        <v>204.399</v>
      </c>
      <c r="B151">
        <v>6530.509</v>
      </c>
      <c r="C151">
        <f t="shared" si="18"/>
        <v>0.80397353569727448</v>
      </c>
      <c r="D151">
        <v>204.399</v>
      </c>
      <c r="E151">
        <v>5539.558</v>
      </c>
      <c r="F151">
        <f t="shared" si="19"/>
        <v>0.84774144577465116</v>
      </c>
      <c r="G151">
        <v>204.399</v>
      </c>
      <c r="H151">
        <v>7054.3320000000003</v>
      </c>
      <c r="I151">
        <f t="shared" si="20"/>
        <v>0.87445254768696878</v>
      </c>
      <c r="M151">
        <v>204.399</v>
      </c>
      <c r="N151">
        <v>27117.787</v>
      </c>
      <c r="O151">
        <f t="shared" si="21"/>
        <v>0.47944763620009784</v>
      </c>
      <c r="P151">
        <v>204.399</v>
      </c>
      <c r="Q151">
        <v>42126.406000000003</v>
      </c>
      <c r="R151">
        <f t="shared" si="22"/>
        <v>0.65972772673008506</v>
      </c>
      <c r="S151">
        <v>204.399</v>
      </c>
      <c r="T151">
        <v>35480.207000000002</v>
      </c>
      <c r="U151">
        <f t="shared" si="23"/>
        <v>0.54459121545726275</v>
      </c>
      <c r="V151">
        <v>148</v>
      </c>
      <c r="W151">
        <v>73.506</v>
      </c>
      <c r="X151">
        <f t="shared" si="24"/>
        <v>0.45231121394112433</v>
      </c>
      <c r="Y151">
        <v>148</v>
      </c>
      <c r="Z151">
        <v>71.289000000000001</v>
      </c>
      <c r="AA151">
        <f t="shared" si="25"/>
        <v>0.47306497849976115</v>
      </c>
      <c r="AB151">
        <v>148</v>
      </c>
      <c r="AC151">
        <v>58.140999999999998</v>
      </c>
      <c r="AD151">
        <f t="shared" si="26"/>
        <v>0.35485800430900316</v>
      </c>
    </row>
    <row r="152" spans="1:30" x14ac:dyDescent="0.2">
      <c r="A152">
        <v>205.78</v>
      </c>
      <c r="B152">
        <v>6614.3090000000002</v>
      </c>
      <c r="C152">
        <f t="shared" si="18"/>
        <v>0.81429018671045461</v>
      </c>
      <c r="D152">
        <v>205.78</v>
      </c>
      <c r="E152">
        <v>5492.3829999999998</v>
      </c>
      <c r="F152">
        <f t="shared" si="19"/>
        <v>0.84052206063518342</v>
      </c>
      <c r="G152">
        <v>205.78</v>
      </c>
      <c r="H152">
        <v>6871.6729999999998</v>
      </c>
      <c r="I152">
        <f t="shared" si="20"/>
        <v>0.8518102014084048</v>
      </c>
      <c r="M152">
        <v>205.78</v>
      </c>
      <c r="N152">
        <v>28992.032999999999</v>
      </c>
      <c r="O152">
        <f t="shared" si="21"/>
        <v>0.51258466225452803</v>
      </c>
      <c r="P152">
        <v>205.78</v>
      </c>
      <c r="Q152">
        <v>43046.800999999999</v>
      </c>
      <c r="R152">
        <f t="shared" si="22"/>
        <v>0.67414172874686606</v>
      </c>
      <c r="S152">
        <v>205.78</v>
      </c>
      <c r="T152">
        <v>35826.309000000001</v>
      </c>
      <c r="U152">
        <f t="shared" si="23"/>
        <v>0.54990358888428892</v>
      </c>
      <c r="V152">
        <v>149</v>
      </c>
      <c r="W152">
        <v>70.760000000000005</v>
      </c>
      <c r="X152">
        <f t="shared" si="24"/>
        <v>0.43541400019690857</v>
      </c>
      <c r="Y152">
        <v>149</v>
      </c>
      <c r="Z152">
        <v>72.052999999999997</v>
      </c>
      <c r="AA152">
        <f t="shared" si="25"/>
        <v>0.47813478791739661</v>
      </c>
      <c r="AB152">
        <v>149</v>
      </c>
      <c r="AC152">
        <v>60.569000000000003</v>
      </c>
      <c r="AD152">
        <f t="shared" si="26"/>
        <v>0.36967706890132629</v>
      </c>
    </row>
    <row r="153" spans="1:30" x14ac:dyDescent="0.2">
      <c r="A153">
        <v>207.161</v>
      </c>
      <c r="B153">
        <v>6774.0749999999998</v>
      </c>
      <c r="C153">
        <f t="shared" si="18"/>
        <v>0.83395904191059445</v>
      </c>
      <c r="D153">
        <v>207.161</v>
      </c>
      <c r="E153">
        <v>5570.1949999999997</v>
      </c>
      <c r="F153">
        <f t="shared" si="19"/>
        <v>0.85242995245229547</v>
      </c>
      <c r="G153">
        <v>207.161</v>
      </c>
      <c r="H153">
        <v>6647.8490000000002</v>
      </c>
      <c r="I153">
        <f t="shared" si="20"/>
        <v>0.8240650560093099</v>
      </c>
      <c r="M153">
        <v>207.161</v>
      </c>
      <c r="N153">
        <v>29979.945</v>
      </c>
      <c r="O153">
        <f t="shared" si="21"/>
        <v>0.53005113446974639</v>
      </c>
      <c r="P153">
        <v>207.161</v>
      </c>
      <c r="Q153">
        <v>43014.815999999999</v>
      </c>
      <c r="R153">
        <f t="shared" si="22"/>
        <v>0.67364082222900501</v>
      </c>
      <c r="S153">
        <v>207.161</v>
      </c>
      <c r="T153">
        <v>36248.68</v>
      </c>
      <c r="U153">
        <f t="shared" si="23"/>
        <v>0.55638662705438469</v>
      </c>
      <c r="V153">
        <v>150</v>
      </c>
      <c r="W153">
        <v>71.106999999999999</v>
      </c>
      <c r="X153">
        <f t="shared" si="24"/>
        <v>0.43754922713399624</v>
      </c>
      <c r="Y153">
        <v>150</v>
      </c>
      <c r="Z153">
        <v>71.741</v>
      </c>
      <c r="AA153">
        <f t="shared" si="25"/>
        <v>0.47606439454265542</v>
      </c>
      <c r="AB153">
        <v>150</v>
      </c>
      <c r="AC153">
        <v>64.040999999999997</v>
      </c>
      <c r="AD153">
        <f t="shared" si="26"/>
        <v>0.39086808713219362</v>
      </c>
    </row>
    <row r="154" spans="1:30" x14ac:dyDescent="0.2">
      <c r="A154">
        <v>208.542</v>
      </c>
      <c r="B154">
        <v>6559.5649999999996</v>
      </c>
      <c r="C154">
        <f t="shared" si="18"/>
        <v>0.80755063130394455</v>
      </c>
      <c r="D154">
        <v>208.542</v>
      </c>
      <c r="E154">
        <v>5550.4849999999997</v>
      </c>
      <c r="F154">
        <f t="shared" si="19"/>
        <v>0.8494136497262984</v>
      </c>
      <c r="G154">
        <v>208.542</v>
      </c>
      <c r="H154">
        <v>6722.3010000000004</v>
      </c>
      <c r="I154">
        <f t="shared" si="20"/>
        <v>0.8332941001031221</v>
      </c>
      <c r="M154">
        <v>208.542</v>
      </c>
      <c r="N154">
        <v>29195.456999999999</v>
      </c>
      <c r="O154">
        <f t="shared" si="21"/>
        <v>0.51618123729755672</v>
      </c>
      <c r="P154">
        <v>208.542</v>
      </c>
      <c r="Q154">
        <v>42918.351999999999</v>
      </c>
      <c r="R154">
        <f t="shared" si="22"/>
        <v>0.67213013139458411</v>
      </c>
      <c r="S154">
        <v>208.542</v>
      </c>
      <c r="T154">
        <v>37321.332000000002</v>
      </c>
      <c r="U154">
        <f t="shared" si="23"/>
        <v>0.57285092943127514</v>
      </c>
      <c r="V154">
        <v>151</v>
      </c>
      <c r="W154">
        <v>68.763999999999996</v>
      </c>
      <c r="X154">
        <f t="shared" si="24"/>
        <v>0.42313183026484197</v>
      </c>
      <c r="Y154">
        <v>151</v>
      </c>
      <c r="Z154">
        <v>69.924000000000007</v>
      </c>
      <c r="AA154">
        <f t="shared" si="25"/>
        <v>0.46400700748526841</v>
      </c>
      <c r="AB154">
        <v>151</v>
      </c>
      <c r="AC154">
        <v>63.612000000000002</v>
      </c>
      <c r="AD154">
        <f t="shared" si="26"/>
        <v>0.38824972687267695</v>
      </c>
    </row>
    <row r="155" spans="1:30" x14ac:dyDescent="0.2">
      <c r="A155">
        <v>209.923</v>
      </c>
      <c r="B155">
        <v>6604.6580000000004</v>
      </c>
      <c r="C155">
        <f t="shared" si="18"/>
        <v>0.81310204829842359</v>
      </c>
      <c r="D155">
        <v>209.923</v>
      </c>
      <c r="E155">
        <v>5566.5280000000002</v>
      </c>
      <c r="F155">
        <f t="shared" si="19"/>
        <v>0.8518687762931767</v>
      </c>
      <c r="G155">
        <v>209.923</v>
      </c>
      <c r="H155">
        <v>6412.2470000000003</v>
      </c>
      <c r="I155">
        <f t="shared" si="20"/>
        <v>0.79485991381581167</v>
      </c>
      <c r="M155">
        <v>209.923</v>
      </c>
      <c r="N155">
        <v>28358.293000000001</v>
      </c>
      <c r="O155">
        <f t="shared" si="21"/>
        <v>0.50138001841816149</v>
      </c>
      <c r="P155">
        <v>209.923</v>
      </c>
      <c r="Q155">
        <v>43096.226999999999</v>
      </c>
      <c r="R155">
        <f t="shared" si="22"/>
        <v>0.67491577300360517</v>
      </c>
      <c r="S155">
        <v>209.923</v>
      </c>
      <c r="T155">
        <v>38989.777000000002</v>
      </c>
      <c r="U155">
        <f t="shared" si="23"/>
        <v>0.59846015122847585</v>
      </c>
      <c r="V155">
        <v>152</v>
      </c>
      <c r="W155">
        <v>67.646000000000001</v>
      </c>
      <c r="X155">
        <f t="shared" si="24"/>
        <v>0.41625233828886482</v>
      </c>
      <c r="Y155">
        <v>152</v>
      </c>
      <c r="Z155">
        <v>70.186999999999998</v>
      </c>
      <c r="AA155">
        <f t="shared" si="25"/>
        <v>0.46575224292615597</v>
      </c>
      <c r="AB155">
        <v>152</v>
      </c>
      <c r="AC155">
        <v>59.158000000000001</v>
      </c>
      <c r="AD155">
        <f t="shared" si="26"/>
        <v>0.36106516604310229</v>
      </c>
    </row>
    <row r="156" spans="1:30" x14ac:dyDescent="0.2">
      <c r="A156">
        <v>211.304</v>
      </c>
      <c r="B156">
        <v>6464.9660000000003</v>
      </c>
      <c r="C156">
        <f t="shared" si="18"/>
        <v>0.79590451114647665</v>
      </c>
      <c r="D156">
        <v>211.304</v>
      </c>
      <c r="E156">
        <v>5487.5709999999999</v>
      </c>
      <c r="F156">
        <f t="shared" si="19"/>
        <v>0.83978566039583813</v>
      </c>
      <c r="G156">
        <v>211.304</v>
      </c>
      <c r="H156">
        <v>6667.4260000000004</v>
      </c>
      <c r="I156">
        <f t="shared" si="20"/>
        <v>0.82649181413836703</v>
      </c>
      <c r="M156">
        <v>211.304</v>
      </c>
      <c r="N156">
        <v>25959.282999999999</v>
      </c>
      <c r="O156">
        <f t="shared" si="21"/>
        <v>0.45896506495162692</v>
      </c>
      <c r="P156">
        <v>211.304</v>
      </c>
      <c r="Q156">
        <v>44703.961000000003</v>
      </c>
      <c r="R156">
        <f t="shared" si="22"/>
        <v>0.70009396401773227</v>
      </c>
      <c r="S156">
        <v>211.304</v>
      </c>
      <c r="T156">
        <v>39920.464999999997</v>
      </c>
      <c r="U156">
        <f t="shared" si="23"/>
        <v>0.61274542608979465</v>
      </c>
      <c r="V156">
        <v>153</v>
      </c>
      <c r="W156">
        <v>66.168000000000006</v>
      </c>
      <c r="X156">
        <f t="shared" si="24"/>
        <v>0.40715762528305605</v>
      </c>
      <c r="Y156">
        <v>153</v>
      </c>
      <c r="Z156">
        <v>66.081999999999994</v>
      </c>
      <c r="AA156">
        <f t="shared" si="25"/>
        <v>0.43851197112066675</v>
      </c>
      <c r="AB156">
        <v>153</v>
      </c>
      <c r="AC156">
        <v>57.183999999999997</v>
      </c>
      <c r="AD156">
        <f t="shared" si="26"/>
        <v>0.34901704680700429</v>
      </c>
    </row>
    <row r="157" spans="1:30" x14ac:dyDescent="0.2">
      <c r="A157">
        <v>212.685</v>
      </c>
      <c r="B157">
        <v>6541.9870000000001</v>
      </c>
      <c r="C157">
        <f t="shared" si="18"/>
        <v>0.80538659679905589</v>
      </c>
      <c r="D157">
        <v>212.685</v>
      </c>
      <c r="E157">
        <v>5567.1480000000001</v>
      </c>
      <c r="F157">
        <f t="shared" si="19"/>
        <v>0.85196365745452218</v>
      </c>
      <c r="G157">
        <v>212.685</v>
      </c>
      <c r="H157">
        <v>6653.0460000000003</v>
      </c>
      <c r="I157">
        <f t="shared" si="20"/>
        <v>0.82470927432655516</v>
      </c>
      <c r="M157">
        <v>212.685</v>
      </c>
      <c r="N157">
        <v>24691.232</v>
      </c>
      <c r="O157">
        <f t="shared" si="21"/>
        <v>0.43654568189020049</v>
      </c>
      <c r="P157">
        <v>212.685</v>
      </c>
      <c r="Q157">
        <v>45510.972999999998</v>
      </c>
      <c r="R157">
        <f t="shared" si="22"/>
        <v>0.71273231233075707</v>
      </c>
      <c r="S157">
        <v>212.685</v>
      </c>
      <c r="T157">
        <v>41086.476999999999</v>
      </c>
      <c r="U157">
        <f t="shared" si="23"/>
        <v>0.63064272562690715</v>
      </c>
      <c r="V157">
        <v>154</v>
      </c>
      <c r="W157">
        <v>65.42</v>
      </c>
      <c r="X157">
        <f t="shared" si="24"/>
        <v>0.40255488825440583</v>
      </c>
      <c r="Y157">
        <v>154</v>
      </c>
      <c r="Z157">
        <v>64.963999999999999</v>
      </c>
      <c r="AA157">
        <f t="shared" si="25"/>
        <v>0.43109306152784416</v>
      </c>
      <c r="AB157">
        <v>154</v>
      </c>
      <c r="AC157">
        <v>58.115000000000002</v>
      </c>
      <c r="AD157">
        <f t="shared" si="26"/>
        <v>0.3546993158084264</v>
      </c>
    </row>
    <row r="158" spans="1:30" x14ac:dyDescent="0.2">
      <c r="A158">
        <v>214.066</v>
      </c>
      <c r="B158">
        <v>6557.97</v>
      </c>
      <c r="C158">
        <f t="shared" si="18"/>
        <v>0.80735427022559114</v>
      </c>
      <c r="D158">
        <v>214.066</v>
      </c>
      <c r="E158">
        <v>5479.4440000000004</v>
      </c>
      <c r="F158">
        <f t="shared" si="19"/>
        <v>0.83854195201155723</v>
      </c>
      <c r="G158">
        <v>214.066</v>
      </c>
      <c r="H158">
        <v>6508.75</v>
      </c>
      <c r="I158">
        <f t="shared" si="20"/>
        <v>0.80682239222049057</v>
      </c>
      <c r="M158">
        <v>214.066</v>
      </c>
      <c r="N158">
        <v>25552.335999999999</v>
      </c>
      <c r="O158">
        <f t="shared" si="21"/>
        <v>0.45177016452672419</v>
      </c>
      <c r="P158">
        <v>214.066</v>
      </c>
      <c r="Q158">
        <v>44287.785000000003</v>
      </c>
      <c r="R158">
        <f t="shared" si="22"/>
        <v>0.69357636917710852</v>
      </c>
      <c r="S158">
        <v>214.066</v>
      </c>
      <c r="T158">
        <v>43499.108999999997</v>
      </c>
      <c r="U158">
        <f t="shared" si="23"/>
        <v>0.66767458943004343</v>
      </c>
      <c r="V158">
        <v>155</v>
      </c>
      <c r="W158">
        <v>65.025000000000006</v>
      </c>
      <c r="X158">
        <f t="shared" si="24"/>
        <v>0.40012429851334058</v>
      </c>
      <c r="Y158">
        <v>155</v>
      </c>
      <c r="Z158">
        <v>60.55</v>
      </c>
      <c r="AA158">
        <f t="shared" si="25"/>
        <v>0.40180230397621702</v>
      </c>
      <c r="AB158">
        <v>155</v>
      </c>
      <c r="AC158">
        <v>58.08</v>
      </c>
      <c r="AD158">
        <f t="shared" si="26"/>
        <v>0.35448569667303459</v>
      </c>
    </row>
    <row r="159" spans="1:30" x14ac:dyDescent="0.2">
      <c r="A159">
        <v>215.447</v>
      </c>
      <c r="B159">
        <v>6382.2190000000001</v>
      </c>
      <c r="C159">
        <f t="shared" si="18"/>
        <v>0.78571749537812807</v>
      </c>
      <c r="D159">
        <v>215.447</v>
      </c>
      <c r="E159">
        <v>5312.9319999999998</v>
      </c>
      <c r="F159">
        <f t="shared" si="19"/>
        <v>0.81305993275680277</v>
      </c>
      <c r="G159">
        <v>215.447</v>
      </c>
      <c r="H159">
        <v>6826.1890000000003</v>
      </c>
      <c r="I159">
        <f t="shared" si="20"/>
        <v>0.84617202054606466</v>
      </c>
      <c r="M159">
        <v>215.447</v>
      </c>
      <c r="N159">
        <v>25076.703000000001</v>
      </c>
      <c r="O159">
        <f t="shared" si="21"/>
        <v>0.4433608825470125</v>
      </c>
      <c r="P159">
        <v>215.447</v>
      </c>
      <c r="Q159">
        <v>44162.406000000003</v>
      </c>
      <c r="R159">
        <f t="shared" si="22"/>
        <v>0.69161285008056628</v>
      </c>
      <c r="S159">
        <v>215.447</v>
      </c>
      <c r="T159">
        <v>44783.082000000002</v>
      </c>
      <c r="U159">
        <f t="shared" si="23"/>
        <v>0.68738249070255608</v>
      </c>
      <c r="V159">
        <v>156</v>
      </c>
      <c r="W159">
        <v>64.873000000000005</v>
      </c>
      <c r="X159">
        <f t="shared" si="24"/>
        <v>0.39918898296741168</v>
      </c>
      <c r="Y159">
        <v>156</v>
      </c>
      <c r="Z159">
        <v>57.521000000000001</v>
      </c>
      <c r="AA159">
        <f t="shared" si="25"/>
        <v>0.38170223496310451</v>
      </c>
      <c r="AB159">
        <v>156</v>
      </c>
      <c r="AC159">
        <v>61.067999999999998</v>
      </c>
      <c r="AD159">
        <f t="shared" si="26"/>
        <v>0.37272266743162663</v>
      </c>
    </row>
    <row r="160" spans="1:30" x14ac:dyDescent="0.2">
      <c r="A160">
        <v>216.828</v>
      </c>
      <c r="B160">
        <v>6619.7359999999999</v>
      </c>
      <c r="C160">
        <f t="shared" si="18"/>
        <v>0.81495830681843218</v>
      </c>
      <c r="D160">
        <v>216.828</v>
      </c>
      <c r="E160">
        <v>5276.0950000000003</v>
      </c>
      <c r="F160">
        <f t="shared" si="19"/>
        <v>0.8074226144657044</v>
      </c>
      <c r="G160">
        <v>216.828</v>
      </c>
      <c r="H160">
        <v>6531</v>
      </c>
      <c r="I160">
        <f t="shared" si="20"/>
        <v>0.8095804945023275</v>
      </c>
      <c r="M160">
        <v>216.828</v>
      </c>
      <c r="N160">
        <v>25254.41</v>
      </c>
      <c r="O160">
        <f t="shared" si="21"/>
        <v>0.44650277613464967</v>
      </c>
      <c r="P160">
        <v>216.828</v>
      </c>
      <c r="Q160">
        <v>43823.137000000002</v>
      </c>
      <c r="R160">
        <f t="shared" si="22"/>
        <v>0.68629967035856509</v>
      </c>
      <c r="S160">
        <v>216.828</v>
      </c>
      <c r="T160">
        <v>44325.961000000003</v>
      </c>
      <c r="U160">
        <f t="shared" si="23"/>
        <v>0.68036606937781474</v>
      </c>
      <c r="V160">
        <v>157</v>
      </c>
      <c r="W160">
        <v>65.977999999999994</v>
      </c>
      <c r="X160">
        <f t="shared" si="24"/>
        <v>0.40598848085064482</v>
      </c>
      <c r="Y160">
        <v>157</v>
      </c>
      <c r="Z160">
        <v>55.686999999999998</v>
      </c>
      <c r="AA160">
        <f t="shared" si="25"/>
        <v>0.36953203801029888</v>
      </c>
      <c r="AB160">
        <v>157</v>
      </c>
      <c r="AC160">
        <v>60.981999999999999</v>
      </c>
      <c r="AD160">
        <f t="shared" si="26"/>
        <v>0.3721977746989496</v>
      </c>
    </row>
    <row r="161" spans="1:30" x14ac:dyDescent="0.2">
      <c r="A161">
        <v>218.209</v>
      </c>
      <c r="B161">
        <v>6594.0230000000001</v>
      </c>
      <c r="C161">
        <f t="shared" si="18"/>
        <v>0.81179276925874366</v>
      </c>
      <c r="D161">
        <v>218.209</v>
      </c>
      <c r="E161">
        <v>5432.2060000000001</v>
      </c>
      <c r="F161">
        <f t="shared" si="19"/>
        <v>0.8313129257218238</v>
      </c>
      <c r="G161">
        <v>218.209</v>
      </c>
      <c r="H161">
        <v>6654.87</v>
      </c>
      <c r="I161">
        <f t="shared" si="20"/>
        <v>0.82493537673383921</v>
      </c>
      <c r="M161">
        <v>218.209</v>
      </c>
      <c r="N161">
        <v>24811.298999999999</v>
      </c>
      <c r="O161">
        <f t="shared" si="21"/>
        <v>0.43866848930570368</v>
      </c>
      <c r="P161">
        <v>218.209</v>
      </c>
      <c r="Q161">
        <v>44412.862999999998</v>
      </c>
      <c r="R161">
        <f t="shared" si="22"/>
        <v>0.69553517441209445</v>
      </c>
      <c r="S161">
        <v>218.209</v>
      </c>
      <c r="T161">
        <v>42893.199000000001</v>
      </c>
      <c r="U161">
        <f t="shared" si="23"/>
        <v>0.65837438260324255</v>
      </c>
      <c r="V161">
        <v>158</v>
      </c>
      <c r="W161">
        <v>66.254000000000005</v>
      </c>
      <c r="X161">
        <f t="shared" si="24"/>
        <v>0.40768681697351583</v>
      </c>
      <c r="Y161">
        <v>158</v>
      </c>
      <c r="Z161">
        <v>51.456000000000003</v>
      </c>
      <c r="AA161">
        <f t="shared" si="25"/>
        <v>0.34145564580347193</v>
      </c>
      <c r="AB161">
        <v>158</v>
      </c>
      <c r="AC161">
        <v>63.637999999999998</v>
      </c>
      <c r="AD161">
        <f t="shared" si="26"/>
        <v>0.38840841537325366</v>
      </c>
    </row>
    <row r="162" spans="1:30" x14ac:dyDescent="0.2">
      <c r="A162">
        <v>219.59100000000001</v>
      </c>
      <c r="B162">
        <v>6375.7969999999996</v>
      </c>
      <c r="C162">
        <f t="shared" si="18"/>
        <v>0.78492688042816805</v>
      </c>
      <c r="D162">
        <v>219.59100000000001</v>
      </c>
      <c r="E162">
        <v>5416.6170000000002</v>
      </c>
      <c r="F162">
        <f t="shared" si="19"/>
        <v>0.82892727665051147</v>
      </c>
      <c r="G162">
        <v>219.59100000000001</v>
      </c>
      <c r="H162">
        <v>6561.3040000000001</v>
      </c>
      <c r="I162">
        <f t="shared" si="20"/>
        <v>0.8133369678303628</v>
      </c>
      <c r="M162">
        <v>219.59100000000001</v>
      </c>
      <c r="N162">
        <v>24950.013999999999</v>
      </c>
      <c r="O162">
        <f t="shared" si="21"/>
        <v>0.44112099691097018</v>
      </c>
      <c r="P162">
        <v>219.59100000000001</v>
      </c>
      <c r="Q162">
        <v>46932.828000000001</v>
      </c>
      <c r="R162">
        <f t="shared" si="22"/>
        <v>0.7349995137362082</v>
      </c>
      <c r="S162">
        <v>219.59100000000001</v>
      </c>
      <c r="T162">
        <v>42660.894999999997</v>
      </c>
      <c r="U162">
        <f t="shared" si="23"/>
        <v>0.65480871237714766</v>
      </c>
      <c r="V162">
        <v>159</v>
      </c>
      <c r="W162">
        <v>68.516999999999996</v>
      </c>
      <c r="X162">
        <f t="shared" si="24"/>
        <v>0.42161194250270745</v>
      </c>
      <c r="Y162">
        <v>159</v>
      </c>
      <c r="Z162">
        <v>48.542000000000002</v>
      </c>
      <c r="AA162">
        <f t="shared" si="25"/>
        <v>0.32211870255348518</v>
      </c>
      <c r="AB162">
        <v>159</v>
      </c>
      <c r="AC162">
        <v>69.555999999999997</v>
      </c>
      <c r="AD162">
        <f t="shared" si="26"/>
        <v>0.42452835946607426</v>
      </c>
    </row>
    <row r="163" spans="1:30" x14ac:dyDescent="0.2">
      <c r="A163">
        <v>220.97200000000001</v>
      </c>
      <c r="B163">
        <v>6531.866</v>
      </c>
      <c r="C163">
        <f t="shared" si="18"/>
        <v>0.80414059650186742</v>
      </c>
      <c r="D163">
        <v>220.97200000000001</v>
      </c>
      <c r="E163">
        <v>5290.0680000000002</v>
      </c>
      <c r="F163">
        <f t="shared" si="19"/>
        <v>0.80956096038099379</v>
      </c>
      <c r="G163">
        <v>220.97200000000001</v>
      </c>
      <c r="H163">
        <v>6854.0330000000004</v>
      </c>
      <c r="I163">
        <f t="shared" si="20"/>
        <v>0.84962355312743398</v>
      </c>
      <c r="M163">
        <v>220.97200000000001</v>
      </c>
      <c r="N163">
        <v>24772.627</v>
      </c>
      <c r="O163">
        <f t="shared" si="21"/>
        <v>0.43798476098424705</v>
      </c>
      <c r="P163">
        <v>220.97200000000001</v>
      </c>
      <c r="Q163">
        <v>48016.703000000001</v>
      </c>
      <c r="R163">
        <f t="shared" si="22"/>
        <v>0.75197372202280099</v>
      </c>
      <c r="S163">
        <v>220.97200000000001</v>
      </c>
      <c r="T163">
        <v>41215.660000000003</v>
      </c>
      <c r="U163">
        <f t="shared" si="23"/>
        <v>0.63262557558565791</v>
      </c>
      <c r="V163">
        <v>160</v>
      </c>
      <c r="W163">
        <v>69.537999999999997</v>
      </c>
      <c r="X163">
        <f t="shared" si="24"/>
        <v>0.42789455547897998</v>
      </c>
      <c r="Y163">
        <v>160</v>
      </c>
      <c r="Z163">
        <v>47.015999999999998</v>
      </c>
      <c r="AA163">
        <f t="shared" si="25"/>
        <v>0.31199235547061632</v>
      </c>
      <c r="AB163">
        <v>160</v>
      </c>
      <c r="AC163">
        <v>71.460999999999999</v>
      </c>
      <c r="AD163">
        <f t="shared" si="26"/>
        <v>0.43615534383525695</v>
      </c>
    </row>
    <row r="164" spans="1:30" x14ac:dyDescent="0.2">
      <c r="A164">
        <v>222.35300000000001</v>
      </c>
      <c r="B164">
        <v>6474.2969999999996</v>
      </c>
      <c r="C164">
        <f t="shared" si="18"/>
        <v>0.79705325423244289</v>
      </c>
      <c r="D164">
        <v>222.35300000000001</v>
      </c>
      <c r="E164">
        <v>5338.893</v>
      </c>
      <c r="F164">
        <f t="shared" si="19"/>
        <v>0.81703285183694518</v>
      </c>
      <c r="G164">
        <v>222.35300000000001</v>
      </c>
      <c r="H164">
        <v>6839.5529999999999</v>
      </c>
      <c r="I164">
        <f t="shared" si="20"/>
        <v>0.84782861735031034</v>
      </c>
      <c r="M164">
        <v>222.35300000000001</v>
      </c>
      <c r="N164">
        <v>24228.013999999999</v>
      </c>
      <c r="O164">
        <f t="shared" si="21"/>
        <v>0.42835589947376151</v>
      </c>
      <c r="P164">
        <v>222.35300000000001</v>
      </c>
      <c r="Q164">
        <v>49178.366999999998</v>
      </c>
      <c r="R164">
        <f t="shared" si="22"/>
        <v>0.77016615813862288</v>
      </c>
      <c r="S164">
        <v>222.35300000000001</v>
      </c>
      <c r="T164">
        <v>41541.222999999998</v>
      </c>
      <c r="U164">
        <f t="shared" si="23"/>
        <v>0.63762269270726624</v>
      </c>
      <c r="V164">
        <v>161</v>
      </c>
      <c r="W164">
        <v>68.510999999999996</v>
      </c>
      <c r="X164">
        <f t="shared" si="24"/>
        <v>0.42157502215221027</v>
      </c>
      <c r="Y164">
        <v>161</v>
      </c>
      <c r="Z164">
        <v>45.991999999999997</v>
      </c>
      <c r="AA164">
        <f t="shared" si="25"/>
        <v>0.30519721824069651</v>
      </c>
      <c r="AB164">
        <v>161</v>
      </c>
      <c r="AC164">
        <v>69.28</v>
      </c>
      <c r="AD164">
        <f t="shared" si="26"/>
        <v>0.42284381999841314</v>
      </c>
    </row>
    <row r="165" spans="1:30" x14ac:dyDescent="0.2">
      <c r="A165">
        <v>223.73400000000001</v>
      </c>
      <c r="B165">
        <v>6389.5460000000003</v>
      </c>
      <c r="C165">
        <f t="shared" si="18"/>
        <v>0.78661952523461454</v>
      </c>
      <c r="D165">
        <v>223.73400000000001</v>
      </c>
      <c r="E165">
        <v>5411.2</v>
      </c>
      <c r="F165">
        <f t="shared" si="19"/>
        <v>0.82809829076178865</v>
      </c>
      <c r="G165">
        <v>223.73400000000001</v>
      </c>
      <c r="H165">
        <v>6746.31</v>
      </c>
      <c r="I165">
        <f t="shared" si="20"/>
        <v>0.8362702474147905</v>
      </c>
      <c r="M165">
        <v>223.73400000000001</v>
      </c>
      <c r="N165">
        <v>24287.34</v>
      </c>
      <c r="O165">
        <f t="shared" si="21"/>
        <v>0.4294047944468361</v>
      </c>
      <c r="P165">
        <v>223.73400000000001</v>
      </c>
      <c r="Q165">
        <v>53391.688000000002</v>
      </c>
      <c r="R165">
        <f t="shared" si="22"/>
        <v>0.83614958633124226</v>
      </c>
      <c r="S165">
        <v>223.73400000000001</v>
      </c>
      <c r="T165">
        <v>41336.559000000001</v>
      </c>
      <c r="U165">
        <f t="shared" si="23"/>
        <v>0.63448127314000324</v>
      </c>
      <c r="V165">
        <v>162</v>
      </c>
      <c r="W165">
        <v>69.272999999999996</v>
      </c>
      <c r="X165">
        <f t="shared" si="24"/>
        <v>0.42626390666535391</v>
      </c>
      <c r="Y165">
        <v>162</v>
      </c>
      <c r="Z165">
        <v>44.911000000000001</v>
      </c>
      <c r="AA165">
        <f t="shared" si="25"/>
        <v>0.29802383606731436</v>
      </c>
      <c r="AB165">
        <v>162</v>
      </c>
      <c r="AC165">
        <v>63.005000000000003</v>
      </c>
      <c r="AD165">
        <f t="shared" si="26"/>
        <v>0.38454496072459615</v>
      </c>
    </row>
    <row r="166" spans="1:30" x14ac:dyDescent="0.2">
      <c r="A166">
        <v>225.11500000000001</v>
      </c>
      <c r="B166">
        <v>6353.1859999999997</v>
      </c>
      <c r="C166">
        <f t="shared" si="18"/>
        <v>0.78214323131051866</v>
      </c>
      <c r="D166">
        <v>225.11500000000001</v>
      </c>
      <c r="E166">
        <v>5439.0910000000003</v>
      </c>
      <c r="F166">
        <f t="shared" si="19"/>
        <v>0.83236656571515155</v>
      </c>
      <c r="G166">
        <v>225.11500000000001</v>
      </c>
      <c r="H166">
        <v>6980.3059999999996</v>
      </c>
      <c r="I166">
        <f t="shared" si="20"/>
        <v>0.865276310405384</v>
      </c>
      <c r="M166">
        <v>225.11500000000001</v>
      </c>
      <c r="N166">
        <v>26867.495999999999</v>
      </c>
      <c r="O166">
        <f t="shared" si="21"/>
        <v>0.47502244367564295</v>
      </c>
      <c r="P166">
        <v>225.11500000000001</v>
      </c>
      <c r="Q166">
        <v>58349.84</v>
      </c>
      <c r="R166">
        <f t="shared" si="22"/>
        <v>0.91379756673911805</v>
      </c>
      <c r="S166">
        <v>225.11500000000001</v>
      </c>
      <c r="T166">
        <v>40794.656000000003</v>
      </c>
      <c r="U166">
        <f t="shared" si="23"/>
        <v>0.62616351971117068</v>
      </c>
      <c r="V166">
        <v>163</v>
      </c>
      <c r="W166">
        <v>70.192999999999998</v>
      </c>
      <c r="X166">
        <f t="shared" si="24"/>
        <v>0.4319250270749237</v>
      </c>
      <c r="Y166">
        <v>163</v>
      </c>
      <c r="Z166">
        <v>47.033000000000001</v>
      </c>
      <c r="AA166">
        <f t="shared" si="25"/>
        <v>0.31210516536603494</v>
      </c>
      <c r="AB166">
        <v>163</v>
      </c>
      <c r="AC166">
        <v>62.94</v>
      </c>
      <c r="AD166">
        <f t="shared" si="26"/>
        <v>0.38414823947315418</v>
      </c>
    </row>
    <row r="167" spans="1:30" x14ac:dyDescent="0.2">
      <c r="A167">
        <v>226.49600000000001</v>
      </c>
      <c r="B167">
        <v>6476.741</v>
      </c>
      <c r="C167">
        <f t="shared" si="18"/>
        <v>0.79735413603526173</v>
      </c>
      <c r="D167">
        <v>226.49600000000001</v>
      </c>
      <c r="E167">
        <v>5435.5029999999997</v>
      </c>
      <c r="F167">
        <f t="shared" si="19"/>
        <v>0.83181747925239768</v>
      </c>
      <c r="G167">
        <v>226.49600000000001</v>
      </c>
      <c r="H167">
        <v>7022.4470000000001</v>
      </c>
      <c r="I167">
        <f t="shared" si="20"/>
        <v>0.87050009414735663</v>
      </c>
      <c r="M167">
        <v>226.49600000000001</v>
      </c>
      <c r="N167">
        <v>28122.817999999999</v>
      </c>
      <c r="O167">
        <f t="shared" si="21"/>
        <v>0.49721677559402477</v>
      </c>
      <c r="P167">
        <v>226.49600000000001</v>
      </c>
      <c r="Q167">
        <v>60895.398000000001</v>
      </c>
      <c r="R167">
        <f t="shared" si="22"/>
        <v>0.95366270958086874</v>
      </c>
      <c r="S167">
        <v>226.49600000000001</v>
      </c>
      <c r="T167">
        <v>41887.894999999997</v>
      </c>
      <c r="U167">
        <f t="shared" si="23"/>
        <v>0.64294381515294419</v>
      </c>
      <c r="V167">
        <v>164</v>
      </c>
      <c r="W167">
        <v>69.409000000000006</v>
      </c>
      <c r="X167">
        <f t="shared" si="24"/>
        <v>0.42710076794329038</v>
      </c>
      <c r="Y167">
        <v>164</v>
      </c>
      <c r="Z167">
        <v>47.106999999999999</v>
      </c>
      <c r="AA167">
        <f t="shared" si="25"/>
        <v>0.31259622020491584</v>
      </c>
      <c r="AB167">
        <v>164</v>
      </c>
      <c r="AC167">
        <v>61.746000000000002</v>
      </c>
      <c r="AD167">
        <f t="shared" si="26"/>
        <v>0.3768607752543594</v>
      </c>
    </row>
    <row r="168" spans="1:30" x14ac:dyDescent="0.2">
      <c r="A168">
        <v>227.87700000000001</v>
      </c>
      <c r="B168">
        <v>6688.5259999999998</v>
      </c>
      <c r="C168">
        <f t="shared" si="18"/>
        <v>0.82342707081839228</v>
      </c>
      <c r="D168">
        <v>227.87700000000001</v>
      </c>
      <c r="E168">
        <v>5305.3429999999998</v>
      </c>
      <c r="F168">
        <f t="shared" si="19"/>
        <v>0.81189855673510869</v>
      </c>
      <c r="G168">
        <v>227.87700000000001</v>
      </c>
      <c r="H168">
        <v>7225.1279999999997</v>
      </c>
      <c r="I168">
        <f t="shared" si="20"/>
        <v>0.89562436060061423</v>
      </c>
      <c r="M168">
        <v>227.87700000000001</v>
      </c>
      <c r="N168">
        <v>28557.969000000001</v>
      </c>
      <c r="O168">
        <f t="shared" si="21"/>
        <v>0.50491032810773506</v>
      </c>
      <c r="P168">
        <v>227.87700000000001</v>
      </c>
      <c r="Q168">
        <v>63124.027000000002</v>
      </c>
      <c r="R168">
        <f t="shared" si="22"/>
        <v>0.98856453205997474</v>
      </c>
      <c r="S168">
        <v>227.87700000000001</v>
      </c>
      <c r="T168">
        <v>43241.832000000002</v>
      </c>
      <c r="U168">
        <f t="shared" si="23"/>
        <v>0.66372560474291364</v>
      </c>
      <c r="V168">
        <v>165</v>
      </c>
      <c r="W168">
        <v>68.658000000000001</v>
      </c>
      <c r="X168">
        <f t="shared" si="24"/>
        <v>0.42247957073939157</v>
      </c>
      <c r="Y168">
        <v>165</v>
      </c>
      <c r="Z168">
        <v>47.179000000000002</v>
      </c>
      <c r="AA168">
        <f t="shared" si="25"/>
        <v>0.31307400329139462</v>
      </c>
      <c r="AB168">
        <v>165</v>
      </c>
      <c r="AC168">
        <v>60.293999999999997</v>
      </c>
      <c r="AD168">
        <f t="shared" si="26"/>
        <v>0.36799863283753348</v>
      </c>
    </row>
    <row r="169" spans="1:30" x14ac:dyDescent="0.2">
      <c r="A169">
        <v>229.25800000000001</v>
      </c>
      <c r="B169">
        <v>6668.52</v>
      </c>
      <c r="C169">
        <f t="shared" si="18"/>
        <v>0.82096412427698806</v>
      </c>
      <c r="D169">
        <v>229.25800000000001</v>
      </c>
      <c r="E169">
        <v>5260.1450000000004</v>
      </c>
      <c r="F169">
        <f t="shared" si="19"/>
        <v>0.80498172007302793</v>
      </c>
      <c r="G169">
        <v>229.25800000000001</v>
      </c>
      <c r="H169">
        <v>7283.44</v>
      </c>
      <c r="I169">
        <f t="shared" si="20"/>
        <v>0.90285269589312989</v>
      </c>
      <c r="M169">
        <v>229.25800000000001</v>
      </c>
      <c r="N169">
        <v>28601.33</v>
      </c>
      <c r="O169">
        <f t="shared" si="21"/>
        <v>0.50567695884177222</v>
      </c>
      <c r="P169">
        <v>229.25800000000001</v>
      </c>
      <c r="Q169">
        <v>63692.23</v>
      </c>
      <c r="R169">
        <f t="shared" si="22"/>
        <v>0.99746297152122887</v>
      </c>
      <c r="S169">
        <v>229.25800000000001</v>
      </c>
      <c r="T169">
        <v>42810.843999999997</v>
      </c>
      <c r="U169">
        <f t="shared" si="23"/>
        <v>0.65711030289962125</v>
      </c>
      <c r="V169">
        <v>166</v>
      </c>
      <c r="W169">
        <v>68.983999999999995</v>
      </c>
      <c r="X169">
        <f t="shared" si="24"/>
        <v>0.42448557644973905</v>
      </c>
      <c r="Y169">
        <v>166</v>
      </c>
      <c r="Z169">
        <v>47.447000000000003</v>
      </c>
      <c r="AA169">
        <f t="shared" si="25"/>
        <v>0.31485241811328768</v>
      </c>
      <c r="AB169">
        <v>166</v>
      </c>
      <c r="AC169">
        <v>60.014000000000003</v>
      </c>
      <c r="AD169">
        <f t="shared" si="26"/>
        <v>0.36628967975439908</v>
      </c>
    </row>
    <row r="170" spans="1:30" x14ac:dyDescent="0.2">
      <c r="A170">
        <v>230.63900000000001</v>
      </c>
      <c r="B170">
        <v>6510.5910000000003</v>
      </c>
      <c r="C170">
        <f t="shared" si="18"/>
        <v>0.80152142287053796</v>
      </c>
      <c r="D170">
        <v>230.63900000000001</v>
      </c>
      <c r="E170">
        <v>5217.1930000000002</v>
      </c>
      <c r="F170">
        <f t="shared" si="19"/>
        <v>0.7984085980696275</v>
      </c>
      <c r="G170">
        <v>230.63900000000001</v>
      </c>
      <c r="H170">
        <v>7059.9639999999999</v>
      </c>
      <c r="I170">
        <f t="shared" si="20"/>
        <v>0.87515068845331945</v>
      </c>
      <c r="M170">
        <v>230.63900000000001</v>
      </c>
      <c r="N170">
        <v>27708.309000000001</v>
      </c>
      <c r="O170">
        <f t="shared" si="21"/>
        <v>0.4898881775696482</v>
      </c>
      <c r="P170">
        <v>230.63900000000001</v>
      </c>
      <c r="Q170">
        <v>62812.273000000001</v>
      </c>
      <c r="R170">
        <f t="shared" si="22"/>
        <v>0.98368225566262402</v>
      </c>
      <c r="S170">
        <v>230.63900000000001</v>
      </c>
      <c r="T170">
        <v>44833.953000000001</v>
      </c>
      <c r="U170">
        <f t="shared" si="23"/>
        <v>0.6881633175934907</v>
      </c>
      <c r="V170">
        <v>167</v>
      </c>
      <c r="W170">
        <v>67.995000000000005</v>
      </c>
      <c r="X170">
        <f t="shared" si="24"/>
        <v>0.41839987200945161</v>
      </c>
      <c r="Y170">
        <v>167</v>
      </c>
      <c r="Z170">
        <v>48.685000000000002</v>
      </c>
      <c r="AA170">
        <f t="shared" si="25"/>
        <v>0.32306763285024159</v>
      </c>
      <c r="AB170">
        <v>167</v>
      </c>
      <c r="AC170">
        <v>57.027999999999999</v>
      </c>
      <c r="AD170">
        <f t="shared" si="26"/>
        <v>0.34806491580354365</v>
      </c>
    </row>
    <row r="171" spans="1:30" x14ac:dyDescent="0.2">
      <c r="A171">
        <v>232.02</v>
      </c>
      <c r="B171">
        <v>6696.5829999999996</v>
      </c>
      <c r="C171">
        <f t="shared" si="18"/>
        <v>0.82441897126246377</v>
      </c>
      <c r="D171">
        <v>232.02</v>
      </c>
      <c r="E171">
        <v>5241.9009999999998</v>
      </c>
      <c r="F171">
        <f t="shared" si="19"/>
        <v>0.8021897653833735</v>
      </c>
      <c r="G171">
        <v>232.02</v>
      </c>
      <c r="H171">
        <v>6931.2190000000001</v>
      </c>
      <c r="I171">
        <f t="shared" si="20"/>
        <v>0.85919150291286595</v>
      </c>
      <c r="M171">
        <v>232.02</v>
      </c>
      <c r="N171">
        <v>25988.870999999999</v>
      </c>
      <c r="O171">
        <f t="shared" si="21"/>
        <v>0.45948818642388745</v>
      </c>
      <c r="P171">
        <v>232.02</v>
      </c>
      <c r="Q171">
        <v>56686.921999999999</v>
      </c>
      <c r="R171">
        <f t="shared" si="22"/>
        <v>0.88775515733256816</v>
      </c>
      <c r="S171">
        <v>232.02</v>
      </c>
      <c r="T171">
        <v>46786.733999999997</v>
      </c>
      <c r="U171">
        <f t="shared" si="23"/>
        <v>0.71813685687729045</v>
      </c>
      <c r="V171">
        <v>168</v>
      </c>
      <c r="W171">
        <v>66.42</v>
      </c>
      <c r="X171">
        <f t="shared" si="24"/>
        <v>0.40870828000393816</v>
      </c>
      <c r="Y171">
        <v>168</v>
      </c>
      <c r="Z171">
        <v>48.526000000000003</v>
      </c>
      <c r="AA171">
        <f t="shared" si="25"/>
        <v>0.32201252853426771</v>
      </c>
      <c r="AB171">
        <v>168</v>
      </c>
      <c r="AC171">
        <v>55.131999999999998</v>
      </c>
      <c r="AD171">
        <f t="shared" si="26"/>
        <v>0.336492862069176</v>
      </c>
    </row>
    <row r="172" spans="1:30" x14ac:dyDescent="0.2">
      <c r="A172">
        <v>233.40100000000001</v>
      </c>
      <c r="B172">
        <v>6634.09</v>
      </c>
      <c r="C172">
        <f t="shared" si="18"/>
        <v>0.81672543341321968</v>
      </c>
      <c r="D172">
        <v>233.40100000000001</v>
      </c>
      <c r="E172">
        <v>5407.4409999999998</v>
      </c>
      <c r="F172">
        <f t="shared" si="19"/>
        <v>0.8275230354625992</v>
      </c>
      <c r="G172">
        <v>233.40100000000001</v>
      </c>
      <c r="H172">
        <v>7079.9740000000002</v>
      </c>
      <c r="I172">
        <f t="shared" si="20"/>
        <v>0.877631121112176</v>
      </c>
      <c r="M172">
        <v>233.40100000000001</v>
      </c>
      <c r="N172">
        <v>26706.151999999998</v>
      </c>
      <c r="O172">
        <f t="shared" si="21"/>
        <v>0.47216985104280501</v>
      </c>
      <c r="P172">
        <v>233.40100000000001</v>
      </c>
      <c r="Q172">
        <v>52152.828000000001</v>
      </c>
      <c r="R172">
        <f t="shared" si="22"/>
        <v>0.81674820916327706</v>
      </c>
      <c r="S172">
        <v>233.40100000000001</v>
      </c>
      <c r="T172">
        <v>47756.277000000002</v>
      </c>
      <c r="U172">
        <f t="shared" si="23"/>
        <v>0.73301852317670302</v>
      </c>
      <c r="V172">
        <v>169</v>
      </c>
      <c r="W172">
        <v>67.209000000000003</v>
      </c>
      <c r="X172">
        <f t="shared" si="24"/>
        <v>0.41356330609431918</v>
      </c>
      <c r="Y172">
        <v>169</v>
      </c>
      <c r="Z172">
        <v>47.854999999999997</v>
      </c>
      <c r="AA172">
        <f t="shared" si="25"/>
        <v>0.31755985560333383</v>
      </c>
      <c r="AB172">
        <v>169</v>
      </c>
      <c r="AC172">
        <v>56.689</v>
      </c>
      <c r="AD172">
        <f t="shared" si="26"/>
        <v>0.34599586189217729</v>
      </c>
    </row>
    <row r="173" spans="1:30" x14ac:dyDescent="0.2">
      <c r="A173">
        <v>234.78200000000001</v>
      </c>
      <c r="B173">
        <v>6594.1769999999997</v>
      </c>
      <c r="C173">
        <f t="shared" si="18"/>
        <v>0.81181172825941228</v>
      </c>
      <c r="D173">
        <v>234.78200000000001</v>
      </c>
      <c r="E173">
        <v>5145.21</v>
      </c>
      <c r="F173">
        <f t="shared" si="19"/>
        <v>0.78739274220329358</v>
      </c>
      <c r="G173">
        <v>234.78200000000001</v>
      </c>
      <c r="H173">
        <v>6911.768</v>
      </c>
      <c r="I173">
        <f t="shared" si="20"/>
        <v>0.85678036370010147</v>
      </c>
      <c r="M173">
        <v>234.78200000000001</v>
      </c>
      <c r="N173">
        <v>29106.928</v>
      </c>
      <c r="O173">
        <f t="shared" si="21"/>
        <v>0.51461602772550874</v>
      </c>
      <c r="P173">
        <v>234.78200000000001</v>
      </c>
      <c r="Q173">
        <v>49173.625</v>
      </c>
      <c r="R173">
        <f t="shared" si="22"/>
        <v>0.77009189524327515</v>
      </c>
      <c r="S173">
        <v>234.78200000000001</v>
      </c>
      <c r="T173">
        <v>48333.57</v>
      </c>
      <c r="U173">
        <f t="shared" si="23"/>
        <v>0.74187948321971997</v>
      </c>
      <c r="V173">
        <v>170</v>
      </c>
      <c r="W173">
        <v>65.326999999999998</v>
      </c>
      <c r="X173">
        <f t="shared" si="24"/>
        <v>0.40198262282169933</v>
      </c>
      <c r="Y173">
        <v>170</v>
      </c>
      <c r="Z173">
        <v>46.981999999999999</v>
      </c>
      <c r="AA173">
        <f t="shared" si="25"/>
        <v>0.31176673567977914</v>
      </c>
      <c r="AB173">
        <v>170</v>
      </c>
      <c r="AC173">
        <v>54.13</v>
      </c>
      <c r="AD173">
        <f t="shared" si="26"/>
        <v>0.33037725139310198</v>
      </c>
    </row>
    <row r="174" spans="1:30" x14ac:dyDescent="0.2">
      <c r="A174">
        <v>236.16300000000001</v>
      </c>
      <c r="B174">
        <v>6659.9470000000001</v>
      </c>
      <c r="C174">
        <f t="shared" si="18"/>
        <v>0.81990869886963724</v>
      </c>
      <c r="D174">
        <v>236.16300000000001</v>
      </c>
      <c r="E174">
        <v>4820.259</v>
      </c>
      <c r="F174">
        <f t="shared" si="19"/>
        <v>0.73766414823498083</v>
      </c>
      <c r="G174">
        <v>236.16300000000001</v>
      </c>
      <c r="H174">
        <v>6729.0519999999997</v>
      </c>
      <c r="I174">
        <f t="shared" si="20"/>
        <v>0.83413095172130991</v>
      </c>
      <c r="M174">
        <v>236.16300000000001</v>
      </c>
      <c r="N174">
        <v>27452.32</v>
      </c>
      <c r="O174">
        <f t="shared" si="21"/>
        <v>0.48536224332054345</v>
      </c>
      <c r="P174">
        <v>236.16300000000001</v>
      </c>
      <c r="Q174">
        <v>48173.921999999999</v>
      </c>
      <c r="R174">
        <f t="shared" si="22"/>
        <v>0.75443587684010904</v>
      </c>
      <c r="S174">
        <v>236.16300000000001</v>
      </c>
      <c r="T174">
        <v>48114.074000000001</v>
      </c>
      <c r="U174">
        <f t="shared" si="23"/>
        <v>0.7385104049776452</v>
      </c>
      <c r="V174">
        <v>171</v>
      </c>
      <c r="W174">
        <v>62.920999999999999</v>
      </c>
      <c r="X174">
        <f t="shared" si="24"/>
        <v>0.38717756227232453</v>
      </c>
      <c r="Y174">
        <v>171</v>
      </c>
      <c r="Z174">
        <v>46.091999999999999</v>
      </c>
      <c r="AA174">
        <f t="shared" si="25"/>
        <v>0.30586080586080588</v>
      </c>
      <c r="AB174">
        <v>171</v>
      </c>
      <c r="AC174">
        <v>54.52</v>
      </c>
      <c r="AD174">
        <f t="shared" si="26"/>
        <v>0.33275757890175356</v>
      </c>
    </row>
    <row r="175" spans="1:30" x14ac:dyDescent="0.2">
      <c r="A175">
        <v>237.54400000000001</v>
      </c>
      <c r="B175">
        <v>6666.93</v>
      </c>
      <c r="C175">
        <f t="shared" si="18"/>
        <v>0.82076837875060438</v>
      </c>
      <c r="D175">
        <v>237.54400000000001</v>
      </c>
      <c r="E175">
        <v>4884.5060000000003</v>
      </c>
      <c r="F175">
        <f t="shared" si="19"/>
        <v>0.7474961320623339</v>
      </c>
      <c r="G175">
        <v>237.54400000000001</v>
      </c>
      <c r="H175">
        <v>6735.31</v>
      </c>
      <c r="I175">
        <f t="shared" si="20"/>
        <v>0.83490669123051164</v>
      </c>
      <c r="M175">
        <v>237.54400000000001</v>
      </c>
      <c r="N175">
        <v>24294.988000000001</v>
      </c>
      <c r="O175">
        <f t="shared" si="21"/>
        <v>0.42954001254268065</v>
      </c>
      <c r="P175">
        <v>237.54400000000001</v>
      </c>
      <c r="Q175">
        <v>47769.949000000001</v>
      </c>
      <c r="R175">
        <f t="shared" si="22"/>
        <v>0.74810938915088321</v>
      </c>
      <c r="S175">
        <v>237.54400000000001</v>
      </c>
      <c r="T175">
        <v>48436.527000000002</v>
      </c>
      <c r="U175">
        <f t="shared" si="23"/>
        <v>0.74345978622555742</v>
      </c>
      <c r="V175">
        <v>172</v>
      </c>
      <c r="W175">
        <v>64.991</v>
      </c>
      <c r="X175">
        <f t="shared" si="24"/>
        <v>0.39991508319385644</v>
      </c>
      <c r="Y175">
        <v>172</v>
      </c>
      <c r="Z175">
        <v>46.78</v>
      </c>
      <c r="AA175">
        <f t="shared" si="25"/>
        <v>0.31042628868715827</v>
      </c>
      <c r="AB175">
        <v>172</v>
      </c>
      <c r="AC175">
        <v>53.548000000000002</v>
      </c>
      <c r="AD175">
        <f t="shared" si="26"/>
        <v>0.32682507034172964</v>
      </c>
    </row>
    <row r="176" spans="1:30" x14ac:dyDescent="0.2">
      <c r="A176">
        <v>238.92599999999999</v>
      </c>
      <c r="B176">
        <v>6742.0569999999998</v>
      </c>
      <c r="C176">
        <f t="shared" si="18"/>
        <v>0.83001729331703844</v>
      </c>
      <c r="D176">
        <v>238.92599999999999</v>
      </c>
      <c r="E176">
        <v>4876.4030000000002</v>
      </c>
      <c r="F176">
        <f t="shared" si="19"/>
        <v>0.74625609649720182</v>
      </c>
      <c r="G176">
        <v>238.92599999999999</v>
      </c>
      <c r="H176">
        <v>6774.7110000000002</v>
      </c>
      <c r="I176">
        <f t="shared" si="20"/>
        <v>0.83979082552294559</v>
      </c>
      <c r="M176">
        <v>238.92599999999999</v>
      </c>
      <c r="N176">
        <v>21419.188999999998</v>
      </c>
      <c r="O176">
        <f t="shared" si="21"/>
        <v>0.37869533879638245</v>
      </c>
      <c r="P176">
        <v>238.92599999999999</v>
      </c>
      <c r="Q176">
        <v>48949.004000000001</v>
      </c>
      <c r="R176">
        <f t="shared" si="22"/>
        <v>0.76657417997210209</v>
      </c>
      <c r="S176">
        <v>238.92599999999999</v>
      </c>
      <c r="T176">
        <v>50372.535000000003</v>
      </c>
      <c r="U176">
        <f t="shared" si="23"/>
        <v>0.77317587412366306</v>
      </c>
      <c r="V176">
        <v>173</v>
      </c>
      <c r="W176">
        <v>65.710999999999999</v>
      </c>
      <c r="X176">
        <f t="shared" si="24"/>
        <v>0.40434552525351974</v>
      </c>
      <c r="Y176">
        <v>173</v>
      </c>
      <c r="Z176">
        <v>47.741999999999997</v>
      </c>
      <c r="AA176">
        <f t="shared" si="25"/>
        <v>0.3168100015926103</v>
      </c>
      <c r="AB176">
        <v>173</v>
      </c>
      <c r="AC176">
        <v>51.62</v>
      </c>
      <c r="AD176">
        <f t="shared" si="26"/>
        <v>0.31505770768357516</v>
      </c>
    </row>
    <row r="177" spans="1:30" x14ac:dyDescent="0.2">
      <c r="A177">
        <v>240.30699999999999</v>
      </c>
      <c r="B177">
        <v>6859.73</v>
      </c>
      <c r="C177">
        <f t="shared" si="18"/>
        <v>0.84450406270455558</v>
      </c>
      <c r="D177">
        <v>240.30699999999999</v>
      </c>
      <c r="E177">
        <v>4633.884</v>
      </c>
      <c r="F177">
        <f t="shared" si="19"/>
        <v>0.70914241203215556</v>
      </c>
      <c r="G177">
        <v>240.30699999999999</v>
      </c>
      <c r="H177">
        <v>6843.81</v>
      </c>
      <c r="I177">
        <f t="shared" si="20"/>
        <v>0.8483563135936264</v>
      </c>
      <c r="M177">
        <v>240.30699999999999</v>
      </c>
      <c r="N177">
        <v>19867.646000000001</v>
      </c>
      <c r="O177">
        <f t="shared" si="21"/>
        <v>0.35126376321048353</v>
      </c>
      <c r="P177">
        <v>240.30699999999999</v>
      </c>
      <c r="Q177">
        <v>50313.336000000003</v>
      </c>
      <c r="R177">
        <f t="shared" si="22"/>
        <v>0.78794053267888442</v>
      </c>
      <c r="S177">
        <v>240.30699999999999</v>
      </c>
      <c r="T177">
        <v>52735.870999999999</v>
      </c>
      <c r="U177">
        <f t="shared" si="23"/>
        <v>0.8094510859558236</v>
      </c>
      <c r="V177">
        <v>174</v>
      </c>
      <c r="W177">
        <v>67.918999999999997</v>
      </c>
      <c r="X177">
        <f t="shared" si="24"/>
        <v>0.41793221423648713</v>
      </c>
      <c r="Y177">
        <v>174</v>
      </c>
      <c r="Z177">
        <v>50.215000000000003</v>
      </c>
      <c r="AA177">
        <f t="shared" si="25"/>
        <v>0.33322052343791475</v>
      </c>
      <c r="AB177">
        <v>174</v>
      </c>
      <c r="AC177">
        <v>54.875</v>
      </c>
      <c r="AD177">
        <f t="shared" si="26"/>
        <v>0.33492428727501328</v>
      </c>
    </row>
    <row r="178" spans="1:30" x14ac:dyDescent="0.2">
      <c r="A178">
        <v>241.68799999999999</v>
      </c>
      <c r="B178">
        <v>6991.9009999999998</v>
      </c>
      <c r="C178">
        <f t="shared" si="18"/>
        <v>0.86077568658358927</v>
      </c>
      <c r="D178">
        <v>241.68799999999999</v>
      </c>
      <c r="E178">
        <v>4865.9309999999996</v>
      </c>
      <c r="F178">
        <f t="shared" si="19"/>
        <v>0.74465352307525146</v>
      </c>
      <c r="G178">
        <v>241.68799999999999</v>
      </c>
      <c r="H178">
        <v>6834.2960000000003</v>
      </c>
      <c r="I178">
        <f t="shared" si="20"/>
        <v>0.84717696145387822</v>
      </c>
      <c r="M178">
        <v>241.68799999999999</v>
      </c>
      <c r="N178">
        <v>20100.723000000002</v>
      </c>
      <c r="O178">
        <f t="shared" si="21"/>
        <v>0.355384608938146</v>
      </c>
      <c r="P178">
        <v>241.68799999999999</v>
      </c>
      <c r="Q178">
        <v>50932.546999999999</v>
      </c>
      <c r="R178">
        <f t="shared" si="22"/>
        <v>0.79763779157621972</v>
      </c>
      <c r="S178">
        <v>241.68799999999999</v>
      </c>
      <c r="T178">
        <v>55361.836000000003</v>
      </c>
      <c r="U178">
        <f t="shared" si="23"/>
        <v>0.84975743115550728</v>
      </c>
      <c r="V178">
        <v>175</v>
      </c>
      <c r="W178">
        <v>70.075999999999993</v>
      </c>
      <c r="X178">
        <f t="shared" si="24"/>
        <v>0.43120508024022836</v>
      </c>
      <c r="Y178">
        <v>175</v>
      </c>
      <c r="Z178">
        <v>52.290999999999997</v>
      </c>
      <c r="AA178">
        <f t="shared" si="25"/>
        <v>0.34699660243138503</v>
      </c>
      <c r="AB178">
        <v>175</v>
      </c>
      <c r="AC178">
        <v>59.896000000000001</v>
      </c>
      <c r="AD178">
        <f t="shared" si="26"/>
        <v>0.36556947809793527</v>
      </c>
    </row>
    <row r="179" spans="1:30" x14ac:dyDescent="0.2">
      <c r="A179">
        <v>243.06899999999999</v>
      </c>
      <c r="B179">
        <v>6810.5309999999999</v>
      </c>
      <c r="C179">
        <f t="shared" si="18"/>
        <v>0.83844715443250972</v>
      </c>
      <c r="D179">
        <v>243.06899999999999</v>
      </c>
      <c r="E179">
        <v>4823.4870000000001</v>
      </c>
      <c r="F179">
        <f t="shared" si="19"/>
        <v>0.73815814241050182</v>
      </c>
      <c r="G179">
        <v>243.06899999999999</v>
      </c>
      <c r="H179">
        <v>6775.6040000000003</v>
      </c>
      <c r="I179">
        <f t="shared" si="20"/>
        <v>0.83990152149317843</v>
      </c>
      <c r="M179">
        <v>243.06899999999999</v>
      </c>
      <c r="N179">
        <v>20426.673999999999</v>
      </c>
      <c r="O179">
        <f t="shared" si="21"/>
        <v>0.36114748466495428</v>
      </c>
      <c r="P179">
        <v>243.06899999999999</v>
      </c>
      <c r="Q179">
        <v>50868.233999999997</v>
      </c>
      <c r="R179">
        <f t="shared" si="22"/>
        <v>0.79663060693081722</v>
      </c>
      <c r="S179">
        <v>243.06899999999999</v>
      </c>
      <c r="T179">
        <v>54399.73</v>
      </c>
      <c r="U179">
        <f t="shared" si="23"/>
        <v>0.8349899165257666</v>
      </c>
      <c r="V179">
        <v>176</v>
      </c>
      <c r="W179">
        <v>73.367000000000004</v>
      </c>
      <c r="X179">
        <f t="shared" si="24"/>
        <v>0.45145589248793938</v>
      </c>
      <c r="Y179">
        <v>176</v>
      </c>
      <c r="Z179">
        <v>50.97</v>
      </c>
      <c r="AA179">
        <f t="shared" si="25"/>
        <v>0.33823060996974041</v>
      </c>
      <c r="AB179">
        <v>176</v>
      </c>
      <c r="AC179">
        <v>64.010999999999996</v>
      </c>
      <c r="AD179">
        <f t="shared" si="26"/>
        <v>0.39068498501614352</v>
      </c>
    </row>
    <row r="180" spans="1:30" x14ac:dyDescent="0.2">
      <c r="A180">
        <v>244.45</v>
      </c>
      <c r="B180">
        <v>6825.0209999999997</v>
      </c>
      <c r="C180">
        <f t="shared" si="18"/>
        <v>0.84023102404087457</v>
      </c>
      <c r="D180">
        <v>244.45</v>
      </c>
      <c r="E180">
        <v>4852.4189999999999</v>
      </c>
      <c r="F180">
        <f t="shared" si="19"/>
        <v>0.74258572589444627</v>
      </c>
      <c r="G180">
        <v>244.45</v>
      </c>
      <c r="H180">
        <v>6967.0050000000001</v>
      </c>
      <c r="I180">
        <f t="shared" si="20"/>
        <v>0.86362752305928459</v>
      </c>
      <c r="M180">
        <v>244.45</v>
      </c>
      <c r="N180">
        <v>25327.361000000001</v>
      </c>
      <c r="O180">
        <f t="shared" si="21"/>
        <v>0.44779256370132808</v>
      </c>
      <c r="P180">
        <v>244.45</v>
      </c>
      <c r="Q180">
        <v>51669.046999999999</v>
      </c>
      <c r="R180">
        <f t="shared" si="22"/>
        <v>0.80917187475285501</v>
      </c>
      <c r="S180">
        <v>244.45</v>
      </c>
      <c r="T180">
        <v>49772.641000000003</v>
      </c>
      <c r="U180">
        <f t="shared" si="23"/>
        <v>0.76396800781652685</v>
      </c>
      <c r="V180">
        <v>177</v>
      </c>
      <c r="W180">
        <v>79.290000000000006</v>
      </c>
      <c r="X180">
        <f t="shared" si="24"/>
        <v>0.48790243182041948</v>
      </c>
      <c r="Y180">
        <v>177</v>
      </c>
      <c r="Z180">
        <v>51.863</v>
      </c>
      <c r="AA180">
        <f t="shared" si="25"/>
        <v>0.34415644741731699</v>
      </c>
      <c r="AB180">
        <v>177</v>
      </c>
      <c r="AC180">
        <v>66.230999999999995</v>
      </c>
      <c r="AD180">
        <f t="shared" si="26"/>
        <v>0.40423454160385247</v>
      </c>
    </row>
    <row r="181" spans="1:30" x14ac:dyDescent="0.2">
      <c r="A181">
        <v>245.83099999999999</v>
      </c>
      <c r="B181">
        <v>6702.7820000000002</v>
      </c>
      <c r="C181">
        <f t="shared" si="18"/>
        <v>0.82518213259457251</v>
      </c>
      <c r="D181">
        <v>245.83099999999999</v>
      </c>
      <c r="E181">
        <v>4705.5879999999997</v>
      </c>
      <c r="F181">
        <f t="shared" si="19"/>
        <v>0.720115571375884</v>
      </c>
      <c r="G181">
        <v>245.83099999999999</v>
      </c>
      <c r="H181">
        <v>6995.12</v>
      </c>
      <c r="I181">
        <f t="shared" si="20"/>
        <v>0.86711264870664839</v>
      </c>
      <c r="M181">
        <v>245.83099999999999</v>
      </c>
      <c r="N181">
        <v>29353.800999999999</v>
      </c>
      <c r="O181">
        <f t="shared" si="21"/>
        <v>0.5189807893593259</v>
      </c>
      <c r="P181">
        <v>245.83099999999999</v>
      </c>
      <c r="Q181">
        <v>49172.828000000001</v>
      </c>
      <c r="R181">
        <f t="shared" si="22"/>
        <v>0.77007941368958643</v>
      </c>
      <c r="S181">
        <v>245.83099999999999</v>
      </c>
      <c r="T181">
        <v>49261.207000000002</v>
      </c>
      <c r="U181">
        <f t="shared" si="23"/>
        <v>0.75611792780751874</v>
      </c>
      <c r="V181">
        <v>178</v>
      </c>
      <c r="W181">
        <v>83.441000000000003</v>
      </c>
      <c r="X181">
        <f t="shared" si="24"/>
        <v>0.51344516097272819</v>
      </c>
      <c r="Y181">
        <v>178</v>
      </c>
      <c r="Z181">
        <v>52.692</v>
      </c>
      <c r="AA181">
        <f t="shared" si="25"/>
        <v>0.34965758878802355</v>
      </c>
      <c r="AB181">
        <v>178</v>
      </c>
      <c r="AC181">
        <v>68.228999999999999</v>
      </c>
      <c r="AD181">
        <f t="shared" si="26"/>
        <v>0.41642914253279056</v>
      </c>
    </row>
    <row r="182" spans="1:30" x14ac:dyDescent="0.2">
      <c r="A182">
        <v>247.21199999999999</v>
      </c>
      <c r="B182">
        <v>6669.7929999999997</v>
      </c>
      <c r="C182">
        <f t="shared" si="18"/>
        <v>0.82112084380848893</v>
      </c>
      <c r="D182">
        <v>247.21199999999999</v>
      </c>
      <c r="E182">
        <v>4717.625</v>
      </c>
      <c r="F182">
        <f t="shared" si="19"/>
        <v>0.72195764321316591</v>
      </c>
      <c r="G182">
        <v>247.21199999999999</v>
      </c>
      <c r="H182">
        <v>7080.5820000000003</v>
      </c>
      <c r="I182">
        <f t="shared" si="20"/>
        <v>0.87770648858127065</v>
      </c>
      <c r="M182">
        <v>247.21199999999999</v>
      </c>
      <c r="N182">
        <v>27920.511999999999</v>
      </c>
      <c r="O182">
        <f t="shared" si="21"/>
        <v>0.49363996700381435</v>
      </c>
      <c r="P182">
        <v>247.21199999999999</v>
      </c>
      <c r="Q182">
        <v>47705.012000000002</v>
      </c>
      <c r="R182">
        <f t="shared" si="22"/>
        <v>0.74709243224763655</v>
      </c>
      <c r="S182">
        <v>247.21199999999999</v>
      </c>
      <c r="T182">
        <v>51455.190999999999</v>
      </c>
      <c r="U182">
        <f t="shared" si="23"/>
        <v>0.78979372945246928</v>
      </c>
      <c r="V182">
        <v>179</v>
      </c>
      <c r="W182">
        <v>89.611999999999995</v>
      </c>
      <c r="X182">
        <f t="shared" si="24"/>
        <v>0.55141774145909217</v>
      </c>
      <c r="Y182">
        <v>179</v>
      </c>
      <c r="Z182">
        <v>52.454000000000001</v>
      </c>
      <c r="AA182">
        <f t="shared" si="25"/>
        <v>0.34807825025216332</v>
      </c>
      <c r="AB182">
        <v>179</v>
      </c>
      <c r="AC182">
        <v>64.236000000000004</v>
      </c>
      <c r="AD182">
        <f t="shared" si="26"/>
        <v>0.39205825088651947</v>
      </c>
    </row>
    <row r="183" spans="1:30" x14ac:dyDescent="0.2">
      <c r="A183">
        <v>248.59299999999999</v>
      </c>
      <c r="B183">
        <v>6554.7359999999999</v>
      </c>
      <c r="C183">
        <f t="shared" si="18"/>
        <v>0.8069561312115503</v>
      </c>
      <c r="D183">
        <v>248.59299999999999</v>
      </c>
      <c r="E183">
        <v>4890.5029999999997</v>
      </c>
      <c r="F183">
        <f t="shared" si="19"/>
        <v>0.74841387774715395</v>
      </c>
      <c r="G183">
        <v>248.59299999999999</v>
      </c>
      <c r="H183">
        <v>7184.7920000000004</v>
      </c>
      <c r="I183">
        <f t="shared" si="20"/>
        <v>0.89062432403251668</v>
      </c>
      <c r="M183">
        <v>248.59299999999999</v>
      </c>
      <c r="N183">
        <v>23620.766</v>
      </c>
      <c r="O183">
        <f t="shared" si="21"/>
        <v>0.41761963924031265</v>
      </c>
      <c r="P183">
        <v>248.59299999999999</v>
      </c>
      <c r="Q183">
        <v>46608.858999999997</v>
      </c>
      <c r="R183">
        <f t="shared" si="22"/>
        <v>0.7299259422594242</v>
      </c>
      <c r="S183">
        <v>248.59299999999999</v>
      </c>
      <c r="T183">
        <v>50796.472999999998</v>
      </c>
      <c r="U183">
        <f t="shared" si="23"/>
        <v>0.77968296442047325</v>
      </c>
      <c r="V183">
        <v>180</v>
      </c>
      <c r="W183">
        <v>94.271000000000001</v>
      </c>
      <c r="X183">
        <f t="shared" si="24"/>
        <v>0.58008639362016345</v>
      </c>
      <c r="Y183">
        <v>180</v>
      </c>
      <c r="Z183">
        <v>52.655000000000001</v>
      </c>
      <c r="AA183">
        <f t="shared" si="25"/>
        <v>0.3494120613685831</v>
      </c>
      <c r="AB183">
        <v>180</v>
      </c>
      <c r="AC183">
        <v>64.971999999999994</v>
      </c>
      <c r="AD183">
        <f t="shared" si="26"/>
        <v>0.39655035613361572</v>
      </c>
    </row>
    <row r="184" spans="1:30" x14ac:dyDescent="0.2">
      <c r="A184">
        <v>249.97399999999999</v>
      </c>
      <c r="B184">
        <v>6440.31</v>
      </c>
      <c r="C184">
        <f t="shared" si="18"/>
        <v>0.79286910127319543</v>
      </c>
      <c r="D184">
        <v>249.97399999999999</v>
      </c>
      <c r="E184">
        <v>4690.665</v>
      </c>
      <c r="F184">
        <f t="shared" si="19"/>
        <v>0.71783184303595238</v>
      </c>
      <c r="G184">
        <v>249.97399999999999</v>
      </c>
      <c r="H184">
        <v>7100.8220000000001</v>
      </c>
      <c r="I184">
        <f t="shared" si="20"/>
        <v>0.88021543196034391</v>
      </c>
      <c r="M184">
        <v>249.97399999999999</v>
      </c>
      <c r="N184">
        <v>21459.824000000001</v>
      </c>
      <c r="O184">
        <f t="shared" si="21"/>
        <v>0.3794137733315085</v>
      </c>
      <c r="P184">
        <v>249.97399999999999</v>
      </c>
      <c r="Q184">
        <v>44768.805</v>
      </c>
      <c r="R184">
        <f t="shared" si="22"/>
        <v>0.70110946447870404</v>
      </c>
      <c r="S184">
        <v>249.97399999999999</v>
      </c>
      <c r="T184">
        <v>49579.273000000001</v>
      </c>
      <c r="U184">
        <f t="shared" si="23"/>
        <v>0.76099997231012351</v>
      </c>
      <c r="V184">
        <v>181</v>
      </c>
      <c r="W184">
        <v>96.138000000000005</v>
      </c>
      <c r="X184">
        <f t="shared" si="24"/>
        <v>0.59157477601654029</v>
      </c>
      <c r="Y184">
        <v>181</v>
      </c>
      <c r="Z184">
        <v>52.444000000000003</v>
      </c>
      <c r="AA184">
        <f t="shared" si="25"/>
        <v>0.34801189149015238</v>
      </c>
      <c r="AB184">
        <v>181</v>
      </c>
      <c r="AC184">
        <v>63.914000000000001</v>
      </c>
      <c r="AD184">
        <f t="shared" si="26"/>
        <v>0.39009295484091483</v>
      </c>
    </row>
    <row r="185" spans="1:30" x14ac:dyDescent="0.2">
      <c r="A185">
        <v>251.35499999999999</v>
      </c>
      <c r="B185">
        <v>6590.4350000000004</v>
      </c>
      <c r="C185">
        <f t="shared" si="18"/>
        <v>0.81135104916524381</v>
      </c>
      <c r="D185">
        <v>251.35499999999999</v>
      </c>
      <c r="E185">
        <v>4497.9089999999997</v>
      </c>
      <c r="F185">
        <f t="shared" si="19"/>
        <v>0.68833359604192523</v>
      </c>
      <c r="G185">
        <v>251.35499999999999</v>
      </c>
      <c r="H185">
        <v>7252.482</v>
      </c>
      <c r="I185">
        <f t="shared" si="20"/>
        <v>0.89901515295195666</v>
      </c>
      <c r="M185">
        <v>251.35499999999999</v>
      </c>
      <c r="N185">
        <v>21008.252</v>
      </c>
      <c r="O185">
        <f t="shared" si="21"/>
        <v>0.37142989441195839</v>
      </c>
      <c r="P185">
        <v>251.35499999999999</v>
      </c>
      <c r="Q185">
        <v>43511.535000000003</v>
      </c>
      <c r="R185">
        <f t="shared" si="22"/>
        <v>0.68141977438299706</v>
      </c>
      <c r="S185">
        <v>251.35499999999999</v>
      </c>
      <c r="T185">
        <v>51029.101999999999</v>
      </c>
      <c r="U185">
        <f t="shared" si="23"/>
        <v>0.78325362312211522</v>
      </c>
      <c r="V185">
        <v>182</v>
      </c>
      <c r="W185">
        <v>99.796000000000006</v>
      </c>
      <c r="X185">
        <f t="shared" si="24"/>
        <v>0.61408388303632966</v>
      </c>
      <c r="Y185">
        <v>182</v>
      </c>
      <c r="Z185">
        <v>51.128</v>
      </c>
      <c r="AA185">
        <f t="shared" si="25"/>
        <v>0.33927907840951321</v>
      </c>
      <c r="AB185">
        <v>182</v>
      </c>
      <c r="AC185">
        <v>67.751000000000005</v>
      </c>
      <c r="AD185">
        <f t="shared" si="26"/>
        <v>0.41351171548372534</v>
      </c>
    </row>
    <row r="186" spans="1:30" x14ac:dyDescent="0.2">
      <c r="A186">
        <v>252.73599999999999</v>
      </c>
      <c r="B186">
        <v>6802.8590000000004</v>
      </c>
      <c r="C186">
        <f t="shared" si="18"/>
        <v>0.83750265149010972</v>
      </c>
      <c r="D186">
        <v>252.73599999999999</v>
      </c>
      <c r="E186">
        <v>4397.1120000000001</v>
      </c>
      <c r="F186">
        <f t="shared" si="19"/>
        <v>0.67290821471912887</v>
      </c>
      <c r="G186">
        <v>252.73599999999999</v>
      </c>
      <c r="H186">
        <v>7208.8329999999996</v>
      </c>
      <c r="I186">
        <f t="shared" si="20"/>
        <v>0.89360443805308476</v>
      </c>
      <c r="M186">
        <v>252.73599999999999</v>
      </c>
      <c r="N186">
        <v>21294.192999999999</v>
      </c>
      <c r="O186">
        <f t="shared" si="21"/>
        <v>0.37648538572261331</v>
      </c>
      <c r="P186">
        <v>252.73599999999999</v>
      </c>
      <c r="Q186">
        <v>44610.171999999999</v>
      </c>
      <c r="R186">
        <f t="shared" si="22"/>
        <v>0.69862516547455034</v>
      </c>
      <c r="S186">
        <v>252.73599999999999</v>
      </c>
      <c r="T186">
        <v>50122.163999999997</v>
      </c>
      <c r="U186">
        <f t="shared" si="23"/>
        <v>0.76933289070461897</v>
      </c>
      <c r="V186">
        <v>183</v>
      </c>
      <c r="W186">
        <v>98.905000000000001</v>
      </c>
      <c r="X186">
        <f t="shared" si="24"/>
        <v>0.60860121098749631</v>
      </c>
      <c r="Y186">
        <v>183</v>
      </c>
      <c r="Z186">
        <v>52.649000000000001</v>
      </c>
      <c r="AA186">
        <f t="shared" si="25"/>
        <v>0.34937224611137657</v>
      </c>
      <c r="AB186">
        <v>183</v>
      </c>
      <c r="AC186">
        <v>71.591999999999999</v>
      </c>
      <c r="AD186">
        <f t="shared" si="26"/>
        <v>0.43695488974200913</v>
      </c>
    </row>
    <row r="187" spans="1:30" x14ac:dyDescent="0.2">
      <c r="A187">
        <v>254.11699999999999</v>
      </c>
      <c r="B187">
        <v>6496.3249999999998</v>
      </c>
      <c r="C187">
        <f t="shared" si="18"/>
        <v>0.79976512999041827</v>
      </c>
      <c r="D187">
        <v>254.11699999999999</v>
      </c>
      <c r="E187">
        <v>4508.183</v>
      </c>
      <c r="F187">
        <f t="shared" si="19"/>
        <v>0.68990586870589754</v>
      </c>
      <c r="G187">
        <v>254.11699999999999</v>
      </c>
      <c r="H187">
        <v>7363.0140000000001</v>
      </c>
      <c r="I187">
        <f t="shared" si="20"/>
        <v>0.91271666133020368</v>
      </c>
      <c r="M187">
        <v>254.11699999999999</v>
      </c>
      <c r="N187">
        <v>22776.09</v>
      </c>
      <c r="O187">
        <f t="shared" si="21"/>
        <v>0.40268560677096127</v>
      </c>
      <c r="P187">
        <v>254.11699999999999</v>
      </c>
      <c r="Q187">
        <v>45200.023000000001</v>
      </c>
      <c r="R187">
        <f t="shared" si="22"/>
        <v>0.70786262711178261</v>
      </c>
      <c r="S187">
        <v>254.11699999999999</v>
      </c>
      <c r="T187">
        <v>48890.406000000003</v>
      </c>
      <c r="U187">
        <f t="shared" si="23"/>
        <v>0.75042644558807259</v>
      </c>
      <c r="V187">
        <v>184</v>
      </c>
      <c r="W187">
        <v>91.602999999999994</v>
      </c>
      <c r="X187">
        <f t="shared" si="24"/>
        <v>0.56366914443241112</v>
      </c>
      <c r="Y187">
        <v>184</v>
      </c>
      <c r="Z187">
        <v>54.9</v>
      </c>
      <c r="AA187">
        <f t="shared" si="25"/>
        <v>0.36430960344003821</v>
      </c>
      <c r="AB187">
        <v>184</v>
      </c>
      <c r="AC187">
        <v>94.688999999999993</v>
      </c>
      <c r="AD187">
        <f t="shared" si="26"/>
        <v>0.57792520888899734</v>
      </c>
    </row>
    <row r="188" spans="1:30" x14ac:dyDescent="0.2">
      <c r="A188">
        <v>255.49799999999999</v>
      </c>
      <c r="B188">
        <v>6588.2110000000002</v>
      </c>
      <c r="C188">
        <f t="shared" si="18"/>
        <v>0.8110772516490945</v>
      </c>
      <c r="D188">
        <v>255.49799999999999</v>
      </c>
      <c r="E188">
        <v>4714.1270000000004</v>
      </c>
      <c r="F188">
        <f t="shared" si="19"/>
        <v>0.72142232982222032</v>
      </c>
      <c r="G188">
        <v>255.49799999999999</v>
      </c>
      <c r="H188">
        <v>7396.9430000000002</v>
      </c>
      <c r="I188">
        <f t="shared" si="20"/>
        <v>0.91692248840078538</v>
      </c>
      <c r="M188">
        <v>255.49799999999999</v>
      </c>
      <c r="N188">
        <v>22912.809000000001</v>
      </c>
      <c r="O188">
        <f t="shared" si="21"/>
        <v>0.40510282471627673</v>
      </c>
      <c r="P188">
        <v>255.49799999999999</v>
      </c>
      <c r="Q188">
        <v>45092.902000000002</v>
      </c>
      <c r="R188">
        <f t="shared" si="22"/>
        <v>0.70618504052119957</v>
      </c>
      <c r="S188">
        <v>255.49799999999999</v>
      </c>
      <c r="T188">
        <v>49742.086000000003</v>
      </c>
      <c r="U188">
        <f t="shared" si="23"/>
        <v>0.76349901436932688</v>
      </c>
      <c r="V188">
        <v>185</v>
      </c>
      <c r="W188">
        <v>87.608000000000004</v>
      </c>
      <c r="X188">
        <f t="shared" si="24"/>
        <v>0.53908634439302949</v>
      </c>
      <c r="Y188">
        <v>185</v>
      </c>
      <c r="Z188">
        <v>52.628</v>
      </c>
      <c r="AA188">
        <f t="shared" si="25"/>
        <v>0.3492328927111536</v>
      </c>
      <c r="AB188">
        <v>185</v>
      </c>
      <c r="AC188">
        <v>105.34699999999999</v>
      </c>
      <c r="AD188">
        <f t="shared" si="26"/>
        <v>0.64297528731773712</v>
      </c>
    </row>
    <row r="189" spans="1:30" x14ac:dyDescent="0.2">
      <c r="A189">
        <v>256.87900000000002</v>
      </c>
      <c r="B189">
        <v>6416.2280000000001</v>
      </c>
      <c r="C189">
        <f t="shared" si="18"/>
        <v>0.78990435676604265</v>
      </c>
      <c r="D189">
        <v>256.87900000000002</v>
      </c>
      <c r="E189">
        <v>4633.96</v>
      </c>
      <c r="F189">
        <f t="shared" si="19"/>
        <v>0.70915404262612691</v>
      </c>
      <c r="G189">
        <v>256.87900000000002</v>
      </c>
      <c r="H189">
        <v>7284.4459999999999</v>
      </c>
      <c r="I189">
        <f t="shared" si="20"/>
        <v>0.90297739930416487</v>
      </c>
      <c r="M189">
        <v>256.87900000000002</v>
      </c>
      <c r="N189">
        <v>23224.145</v>
      </c>
      <c r="O189">
        <f t="shared" si="21"/>
        <v>0.4106073044610285</v>
      </c>
      <c r="P189">
        <v>256.87900000000002</v>
      </c>
      <c r="Q189">
        <v>45397.207000000002</v>
      </c>
      <c r="R189">
        <f t="shared" si="22"/>
        <v>0.71095066059053569</v>
      </c>
      <c r="S189">
        <v>256.87900000000002</v>
      </c>
      <c r="T189">
        <v>51532.211000000003</v>
      </c>
      <c r="U189">
        <f t="shared" si="23"/>
        <v>0.79097592141134143</v>
      </c>
      <c r="V189">
        <v>186</v>
      </c>
      <c r="W189">
        <v>82.268000000000001</v>
      </c>
      <c r="X189">
        <f t="shared" si="24"/>
        <v>0.5062272324505267</v>
      </c>
      <c r="Y189">
        <v>186</v>
      </c>
      <c r="Z189">
        <v>44.639000000000003</v>
      </c>
      <c r="AA189">
        <f t="shared" si="25"/>
        <v>0.29621887774061689</v>
      </c>
      <c r="AB189">
        <v>186</v>
      </c>
      <c r="AC189">
        <v>105.59699999999999</v>
      </c>
      <c r="AD189">
        <f t="shared" si="26"/>
        <v>0.64450113828482147</v>
      </c>
    </row>
    <row r="190" spans="1:30" x14ac:dyDescent="0.2">
      <c r="A190">
        <v>258.26100000000002</v>
      </c>
      <c r="B190">
        <v>6381.9009999999998</v>
      </c>
      <c r="C190">
        <f t="shared" si="18"/>
        <v>0.78567834627285127</v>
      </c>
      <c r="D190">
        <v>258.26100000000002</v>
      </c>
      <c r="E190">
        <v>4683.8590000000004</v>
      </c>
      <c r="F190">
        <f t="shared" si="19"/>
        <v>0.71679029273898964</v>
      </c>
      <c r="G190">
        <v>258.26100000000002</v>
      </c>
      <c r="H190">
        <v>7222.0730000000003</v>
      </c>
      <c r="I190">
        <f t="shared" si="20"/>
        <v>0.89524566386034421</v>
      </c>
      <c r="M190">
        <v>258.26100000000002</v>
      </c>
      <c r="N190">
        <v>23719.546999999999</v>
      </c>
      <c r="O190">
        <f t="shared" si="21"/>
        <v>0.4193661061238928</v>
      </c>
      <c r="P190">
        <v>258.26100000000002</v>
      </c>
      <c r="Q190">
        <v>46325.086000000003</v>
      </c>
      <c r="R190">
        <f t="shared" si="22"/>
        <v>0.72548186705876805</v>
      </c>
      <c r="S190">
        <v>258.26100000000002</v>
      </c>
      <c r="T190">
        <v>54466.629000000001</v>
      </c>
      <c r="U190">
        <f t="shared" si="23"/>
        <v>0.836016759681526</v>
      </c>
      <c r="V190">
        <v>187</v>
      </c>
      <c r="W190">
        <v>77.424999999999997</v>
      </c>
      <c r="X190">
        <f t="shared" si="24"/>
        <v>0.47642635620754159</v>
      </c>
      <c r="Y190">
        <v>187</v>
      </c>
      <c r="Z190">
        <v>40.219000000000001</v>
      </c>
      <c r="AA190">
        <f t="shared" si="25"/>
        <v>0.26688830493178323</v>
      </c>
      <c r="AB190">
        <v>187</v>
      </c>
      <c r="AC190">
        <v>101.536</v>
      </c>
      <c r="AD190">
        <f t="shared" si="26"/>
        <v>0.61971521517550343</v>
      </c>
    </row>
    <row r="191" spans="1:30" x14ac:dyDescent="0.2">
      <c r="A191">
        <v>259.642</v>
      </c>
      <c r="B191">
        <v>6604.741</v>
      </c>
      <c r="C191">
        <f t="shared" si="18"/>
        <v>0.81311226646112156</v>
      </c>
      <c r="D191">
        <v>259.642</v>
      </c>
      <c r="E191">
        <v>4827.4930000000004</v>
      </c>
      <c r="F191">
        <f t="shared" si="19"/>
        <v>0.7387711971400982</v>
      </c>
      <c r="G191">
        <v>259.642</v>
      </c>
      <c r="H191">
        <v>7209.4030000000002</v>
      </c>
      <c r="I191">
        <f t="shared" si="20"/>
        <v>0.89367509505536102</v>
      </c>
      <c r="M191">
        <v>259.642</v>
      </c>
      <c r="N191">
        <v>22832.811000000002</v>
      </c>
      <c r="O191">
        <f t="shared" si="21"/>
        <v>0.40368844484815786</v>
      </c>
      <c r="P191">
        <v>259.642</v>
      </c>
      <c r="Q191">
        <v>46971.120999999999</v>
      </c>
      <c r="R191">
        <f t="shared" si="22"/>
        <v>0.7355992077580451</v>
      </c>
      <c r="S191">
        <v>259.642</v>
      </c>
      <c r="T191">
        <v>58713.273000000001</v>
      </c>
      <c r="U191">
        <f t="shared" si="23"/>
        <v>0.90119915891539437</v>
      </c>
      <c r="V191">
        <v>188</v>
      </c>
      <c r="W191">
        <v>77.909000000000006</v>
      </c>
      <c r="X191">
        <f t="shared" si="24"/>
        <v>0.47940459781431527</v>
      </c>
      <c r="Y191">
        <v>188</v>
      </c>
      <c r="Z191">
        <v>39.073</v>
      </c>
      <c r="AA191">
        <f t="shared" si="25"/>
        <v>0.25928359080532992</v>
      </c>
      <c r="AB191">
        <v>188</v>
      </c>
      <c r="AC191">
        <v>90.299000000000007</v>
      </c>
      <c r="AD191">
        <f t="shared" si="26"/>
        <v>0.55113126590699646</v>
      </c>
    </row>
    <row r="192" spans="1:30" x14ac:dyDescent="0.2">
      <c r="A192">
        <v>261.02300000000002</v>
      </c>
      <c r="B192">
        <v>6523.14</v>
      </c>
      <c r="C192">
        <f t="shared" si="18"/>
        <v>0.80306633520424198</v>
      </c>
      <c r="D192">
        <v>261.02300000000002</v>
      </c>
      <c r="E192">
        <v>4852.0519999999997</v>
      </c>
      <c r="F192">
        <f t="shared" si="19"/>
        <v>0.74252956236829493</v>
      </c>
      <c r="G192">
        <v>261.02300000000002</v>
      </c>
      <c r="H192">
        <v>7268.0649999999996</v>
      </c>
      <c r="I192">
        <f t="shared" si="20"/>
        <v>0.90094681622646733</v>
      </c>
      <c r="M192">
        <v>261.02300000000002</v>
      </c>
      <c r="N192">
        <v>23663.526999999998</v>
      </c>
      <c r="O192">
        <f t="shared" si="21"/>
        <v>0.41837566186013597</v>
      </c>
      <c r="P192">
        <v>261.02300000000002</v>
      </c>
      <c r="Q192">
        <v>44781.156000000003</v>
      </c>
      <c r="R192">
        <f t="shared" si="22"/>
        <v>0.70130288940920593</v>
      </c>
      <c r="S192">
        <v>261.02300000000002</v>
      </c>
      <c r="T192">
        <v>64668.449000000001</v>
      </c>
      <c r="U192">
        <f t="shared" si="23"/>
        <v>0.99260608154416929</v>
      </c>
      <c r="V192">
        <v>189</v>
      </c>
      <c r="W192">
        <v>75.799000000000007</v>
      </c>
      <c r="X192">
        <f t="shared" si="24"/>
        <v>0.46642094122280203</v>
      </c>
      <c r="Y192">
        <v>189</v>
      </c>
      <c r="Z192">
        <v>39.177</v>
      </c>
      <c r="AA192">
        <f t="shared" si="25"/>
        <v>0.25997372193024365</v>
      </c>
      <c r="AB192">
        <v>189</v>
      </c>
      <c r="AC192">
        <v>84.822000000000003</v>
      </c>
      <c r="AD192">
        <f t="shared" si="26"/>
        <v>0.51770292292011255</v>
      </c>
    </row>
    <row r="193" spans="1:30" x14ac:dyDescent="0.2">
      <c r="A193">
        <v>262.404</v>
      </c>
      <c r="B193">
        <v>6436.3580000000002</v>
      </c>
      <c r="C193">
        <f t="shared" si="18"/>
        <v>0.792382568996297</v>
      </c>
      <c r="D193">
        <v>262.404</v>
      </c>
      <c r="E193">
        <v>5056.7629999999999</v>
      </c>
      <c r="F193">
        <f t="shared" si="19"/>
        <v>0.77385733240084542</v>
      </c>
      <c r="G193">
        <v>262.404</v>
      </c>
      <c r="H193">
        <v>7287.6170000000002</v>
      </c>
      <c r="I193">
        <f t="shared" si="20"/>
        <v>0.90337047536419668</v>
      </c>
      <c r="M193">
        <v>262.404</v>
      </c>
      <c r="N193">
        <v>24418.401999999998</v>
      </c>
      <c r="O193">
        <f t="shared" si="21"/>
        <v>0.43172199555530621</v>
      </c>
      <c r="P193">
        <v>262.404</v>
      </c>
      <c r="Q193">
        <v>43464.722999999998</v>
      </c>
      <c r="R193">
        <f t="shared" si="22"/>
        <v>0.68068666711664982</v>
      </c>
      <c r="S193">
        <v>262.404</v>
      </c>
      <c r="T193">
        <v>59022.440999999999</v>
      </c>
      <c r="U193">
        <f t="shared" si="23"/>
        <v>0.90594462663209874</v>
      </c>
      <c r="V193">
        <v>190</v>
      </c>
      <c r="W193">
        <v>72.811000000000007</v>
      </c>
      <c r="X193">
        <f t="shared" si="24"/>
        <v>0.4480346066751994</v>
      </c>
      <c r="Y193">
        <v>190</v>
      </c>
      <c r="Z193">
        <v>43.622999999999998</v>
      </c>
      <c r="AA193">
        <f t="shared" si="25"/>
        <v>0.28947682752030579</v>
      </c>
      <c r="AB193">
        <v>190</v>
      </c>
      <c r="AC193">
        <v>79.978999999999999</v>
      </c>
      <c r="AD193">
        <f t="shared" si="26"/>
        <v>0.48814413798575468</v>
      </c>
    </row>
    <row r="194" spans="1:30" x14ac:dyDescent="0.2">
      <c r="A194">
        <v>263.78500000000003</v>
      </c>
      <c r="B194">
        <v>6626.1239999999998</v>
      </c>
      <c r="C194">
        <f t="shared" si="18"/>
        <v>0.81574473601499775</v>
      </c>
      <c r="D194">
        <v>263.78500000000003</v>
      </c>
      <c r="E194">
        <v>5053.46</v>
      </c>
      <c r="F194">
        <f t="shared" si="19"/>
        <v>0.77335186066548423</v>
      </c>
      <c r="G194">
        <v>263.78500000000003</v>
      </c>
      <c r="H194">
        <v>7541.1880000000001</v>
      </c>
      <c r="I194">
        <f t="shared" si="20"/>
        <v>0.93480304856454111</v>
      </c>
      <c r="M194">
        <v>263.78500000000003</v>
      </c>
      <c r="N194">
        <v>24024.666000000001</v>
      </c>
      <c r="O194">
        <f t="shared" si="21"/>
        <v>0.42476066812519991</v>
      </c>
      <c r="P194">
        <v>263.78500000000003</v>
      </c>
      <c r="Q194">
        <v>43730.512000000002</v>
      </c>
      <c r="R194">
        <f t="shared" si="22"/>
        <v>0.68484910083482331</v>
      </c>
      <c r="S194">
        <v>263.78500000000003</v>
      </c>
      <c r="T194">
        <v>45352.601999999999</v>
      </c>
      <c r="U194">
        <f t="shared" si="23"/>
        <v>0.69612414175964321</v>
      </c>
      <c r="V194">
        <v>191</v>
      </c>
      <c r="W194">
        <v>74.915999999999997</v>
      </c>
      <c r="X194">
        <f t="shared" si="24"/>
        <v>0.46098749630796493</v>
      </c>
      <c r="Y194">
        <v>191</v>
      </c>
      <c r="Z194">
        <v>47.777000000000001</v>
      </c>
      <c r="AA194">
        <f t="shared" si="25"/>
        <v>0.31704225725964857</v>
      </c>
      <c r="AB194">
        <v>191</v>
      </c>
      <c r="AC194">
        <v>74.185000000000002</v>
      </c>
      <c r="AD194">
        <f t="shared" si="26"/>
        <v>0.45278101597260795</v>
      </c>
    </row>
    <row r="195" spans="1:30" x14ac:dyDescent="0.2">
      <c r="A195">
        <v>265.166</v>
      </c>
      <c r="B195">
        <v>6281.8140000000003</v>
      </c>
      <c r="C195">
        <f t="shared" ref="C195:C258" si="27">B195/8122.791</f>
        <v>0.7733565962733745</v>
      </c>
      <c r="D195">
        <v>265.166</v>
      </c>
      <c r="E195">
        <v>4763.1769999999997</v>
      </c>
      <c r="F195">
        <f t="shared" ref="F195:F258" si="28">E195/6534.49</f>
        <v>0.72892865395769213</v>
      </c>
      <c r="G195">
        <v>265.166</v>
      </c>
      <c r="H195">
        <v>7438.982</v>
      </c>
      <c r="I195">
        <f t="shared" ref="I195:I258" si="29">H195/8067.141</f>
        <v>0.92213362825814005</v>
      </c>
      <c r="M195">
        <v>265.166</v>
      </c>
      <c r="N195">
        <v>24360.973000000002</v>
      </c>
      <c r="O195">
        <f t="shared" ref="O195:O258" si="30">N195/56560.477</f>
        <v>0.43070663990333746</v>
      </c>
      <c r="P195">
        <v>265.166</v>
      </c>
      <c r="Q195">
        <v>44143.445</v>
      </c>
      <c r="R195">
        <f t="shared" ref="R195:R258" si="31">Q195/63854.23</f>
        <v>0.69131590812386268</v>
      </c>
      <c r="S195">
        <v>265.166</v>
      </c>
      <c r="T195">
        <v>42362.550999999999</v>
      </c>
      <c r="U195">
        <f t="shared" ref="U195:U258" si="32">T195/65150.164</f>
        <v>0.65022938391989316</v>
      </c>
      <c r="V195">
        <v>192</v>
      </c>
      <c r="W195">
        <v>76.275999999999996</v>
      </c>
      <c r="X195">
        <f t="shared" ref="X195:X258" si="33">W195/162.512</f>
        <v>0.46935610908732889</v>
      </c>
      <c r="Y195">
        <v>192</v>
      </c>
      <c r="Z195">
        <v>51.598999999999997</v>
      </c>
      <c r="AA195">
        <f t="shared" ref="AA195:AA258" si="34">Z195/150.696</f>
        <v>0.34240457610022823</v>
      </c>
      <c r="AB195">
        <v>192</v>
      </c>
      <c r="AC195">
        <v>68.62</v>
      </c>
      <c r="AD195">
        <f t="shared" ref="AD195:AD258" si="35">AC195/163.843</f>
        <v>0.41881557344531051</v>
      </c>
    </row>
    <row r="196" spans="1:30" x14ac:dyDescent="0.2">
      <c r="A196">
        <v>266.54700000000003</v>
      </c>
      <c r="B196">
        <v>6421.57</v>
      </c>
      <c r="C196">
        <f t="shared" si="27"/>
        <v>0.79056201249053426</v>
      </c>
      <c r="D196">
        <v>266.54700000000003</v>
      </c>
      <c r="E196">
        <v>4743.9070000000002</v>
      </c>
      <c r="F196">
        <f t="shared" si="28"/>
        <v>0.72597968624942422</v>
      </c>
      <c r="G196">
        <v>266.54700000000003</v>
      </c>
      <c r="H196">
        <v>7366.9790000000003</v>
      </c>
      <c r="I196">
        <f t="shared" si="29"/>
        <v>0.91320816135480964</v>
      </c>
      <c r="M196">
        <v>266.54700000000003</v>
      </c>
      <c r="N196">
        <v>25899.932000000001</v>
      </c>
      <c r="O196">
        <f t="shared" si="30"/>
        <v>0.45791572797379343</v>
      </c>
      <c r="P196">
        <v>266.54700000000003</v>
      </c>
      <c r="Q196">
        <v>43916.788999999997</v>
      </c>
      <c r="R196">
        <f t="shared" si="31"/>
        <v>0.68776632339000865</v>
      </c>
      <c r="S196">
        <v>266.54700000000003</v>
      </c>
      <c r="T196">
        <v>42320.538999999997</v>
      </c>
      <c r="U196">
        <f t="shared" si="32"/>
        <v>0.64958453519779324</v>
      </c>
      <c r="V196">
        <v>193</v>
      </c>
      <c r="W196">
        <v>76.242999999999995</v>
      </c>
      <c r="X196">
        <f t="shared" si="33"/>
        <v>0.46915304715959433</v>
      </c>
      <c r="Y196">
        <v>193</v>
      </c>
      <c r="Z196">
        <v>53.584000000000003</v>
      </c>
      <c r="AA196">
        <f t="shared" si="34"/>
        <v>0.3555767903593991</v>
      </c>
      <c r="AB196">
        <v>193</v>
      </c>
      <c r="AC196">
        <v>67.429000000000002</v>
      </c>
      <c r="AD196">
        <f t="shared" si="35"/>
        <v>0.4115464194381207</v>
      </c>
    </row>
    <row r="197" spans="1:30" x14ac:dyDescent="0.2">
      <c r="A197">
        <v>267.928</v>
      </c>
      <c r="B197">
        <v>6403.3180000000002</v>
      </c>
      <c r="C197">
        <f t="shared" si="27"/>
        <v>0.78831500158012191</v>
      </c>
      <c r="D197">
        <v>267.928</v>
      </c>
      <c r="E197">
        <v>4815.1170000000002</v>
      </c>
      <c r="F197">
        <f t="shared" si="28"/>
        <v>0.73687724673233879</v>
      </c>
      <c r="G197">
        <v>267.928</v>
      </c>
      <c r="H197">
        <v>7427.2060000000001</v>
      </c>
      <c r="I197">
        <f t="shared" si="29"/>
        <v>0.9206738793830429</v>
      </c>
      <c r="M197">
        <v>267.928</v>
      </c>
      <c r="N197">
        <v>26302.666000000001</v>
      </c>
      <c r="O197">
        <f t="shared" si="30"/>
        <v>0.46503614175672531</v>
      </c>
      <c r="P197">
        <v>267.928</v>
      </c>
      <c r="Q197">
        <v>45801.351999999999</v>
      </c>
      <c r="R197">
        <f t="shared" si="31"/>
        <v>0.71727984191493654</v>
      </c>
      <c r="S197">
        <v>267.928</v>
      </c>
      <c r="T197">
        <v>41476.089999999997</v>
      </c>
      <c r="U197">
        <f t="shared" si="32"/>
        <v>0.63662295616017173</v>
      </c>
      <c r="V197">
        <v>194</v>
      </c>
      <c r="W197">
        <v>75.180999999999997</v>
      </c>
      <c r="X197">
        <f t="shared" si="33"/>
        <v>0.462618145121591</v>
      </c>
      <c r="Y197">
        <v>194</v>
      </c>
      <c r="Z197">
        <v>53.738999999999997</v>
      </c>
      <c r="AA197">
        <f t="shared" si="34"/>
        <v>0.35660535117056857</v>
      </c>
      <c r="AB197">
        <v>194</v>
      </c>
      <c r="AC197">
        <v>68.872</v>
      </c>
      <c r="AD197">
        <f t="shared" si="35"/>
        <v>0.42035363122013147</v>
      </c>
    </row>
    <row r="198" spans="1:30" x14ac:dyDescent="0.2">
      <c r="A198">
        <v>269.30900000000003</v>
      </c>
      <c r="B198">
        <v>6298.0069999999996</v>
      </c>
      <c r="C198">
        <f t="shared" si="27"/>
        <v>0.77535012288263971</v>
      </c>
      <c r="D198">
        <v>269.30900000000003</v>
      </c>
      <c r="E198">
        <v>4912.9560000000001</v>
      </c>
      <c r="F198">
        <f t="shared" si="28"/>
        <v>0.75184995309503888</v>
      </c>
      <c r="G198">
        <v>269.30900000000003</v>
      </c>
      <c r="H198">
        <v>7457.3649999999998</v>
      </c>
      <c r="I198">
        <f t="shared" si="29"/>
        <v>0.92441237856137637</v>
      </c>
      <c r="M198">
        <v>269.30900000000003</v>
      </c>
      <c r="N198">
        <v>26309.333999999999</v>
      </c>
      <c r="O198">
        <f t="shared" si="30"/>
        <v>0.46515403326602073</v>
      </c>
      <c r="P198">
        <v>269.30900000000003</v>
      </c>
      <c r="Q198">
        <v>49307.476999999999</v>
      </c>
      <c r="R198">
        <f t="shared" si="31"/>
        <v>0.77218810719352493</v>
      </c>
      <c r="S198">
        <v>269.30900000000003</v>
      </c>
      <c r="T198">
        <v>41813.987999999998</v>
      </c>
      <c r="U198">
        <f t="shared" si="32"/>
        <v>0.64180940511523499</v>
      </c>
      <c r="V198">
        <v>195</v>
      </c>
      <c r="W198">
        <v>73.073999999999998</v>
      </c>
      <c r="X198">
        <f t="shared" si="33"/>
        <v>0.44965294870532635</v>
      </c>
      <c r="Y198">
        <v>195</v>
      </c>
      <c r="Z198">
        <v>51.835999999999999</v>
      </c>
      <c r="AA198">
        <f t="shared" si="34"/>
        <v>0.34397727875988743</v>
      </c>
      <c r="AB198">
        <v>195</v>
      </c>
      <c r="AC198">
        <v>71.242000000000004</v>
      </c>
      <c r="AD198">
        <f t="shared" si="35"/>
        <v>0.43481869838809112</v>
      </c>
    </row>
    <row r="199" spans="1:30" x14ac:dyDescent="0.2">
      <c r="A199">
        <v>270.69</v>
      </c>
      <c r="B199">
        <v>6495.1170000000002</v>
      </c>
      <c r="C199">
        <f t="shared" si="27"/>
        <v>0.79961641263452432</v>
      </c>
      <c r="D199">
        <v>270.69</v>
      </c>
      <c r="E199">
        <v>4923.7820000000002</v>
      </c>
      <c r="F199">
        <f t="shared" si="28"/>
        <v>0.7535067005994347</v>
      </c>
      <c r="G199">
        <v>270.69</v>
      </c>
      <c r="H199">
        <v>7377.2290000000003</v>
      </c>
      <c r="I199">
        <f t="shared" si="29"/>
        <v>0.91447874779925142</v>
      </c>
      <c r="M199">
        <v>270.69</v>
      </c>
      <c r="N199">
        <v>26784.521000000001</v>
      </c>
      <c r="O199">
        <f t="shared" si="30"/>
        <v>0.4735554298808336</v>
      </c>
      <c r="P199">
        <v>270.69</v>
      </c>
      <c r="Q199">
        <v>52534.144999999997</v>
      </c>
      <c r="R199">
        <f t="shared" si="31"/>
        <v>0.82271988872154589</v>
      </c>
      <c r="S199">
        <v>270.69</v>
      </c>
      <c r="T199">
        <v>41982.629000000001</v>
      </c>
      <c r="U199">
        <f t="shared" si="32"/>
        <v>0.64439790205286362</v>
      </c>
      <c r="V199">
        <v>196</v>
      </c>
      <c r="W199">
        <v>72.837999999999994</v>
      </c>
      <c r="X199">
        <f t="shared" si="33"/>
        <v>0.44820074825243672</v>
      </c>
      <c r="Y199">
        <v>196</v>
      </c>
      <c r="Z199">
        <v>54.264000000000003</v>
      </c>
      <c r="AA199">
        <f t="shared" si="34"/>
        <v>0.36008918617614272</v>
      </c>
      <c r="AB199">
        <v>196</v>
      </c>
      <c r="AC199">
        <v>70.340999999999994</v>
      </c>
      <c r="AD199">
        <f t="shared" si="35"/>
        <v>0.42931953150271907</v>
      </c>
    </row>
    <row r="200" spans="1:30" x14ac:dyDescent="0.2">
      <c r="A200">
        <v>272.07100000000003</v>
      </c>
      <c r="B200">
        <v>6262.8760000000002</v>
      </c>
      <c r="C200">
        <f t="shared" si="27"/>
        <v>0.77102513163271102</v>
      </c>
      <c r="D200">
        <v>272.07100000000003</v>
      </c>
      <c r="E200">
        <v>5103.5190000000002</v>
      </c>
      <c r="F200">
        <f t="shared" si="28"/>
        <v>0.78101259623933927</v>
      </c>
      <c r="G200">
        <v>272.07100000000003</v>
      </c>
      <c r="H200">
        <v>7367.5950000000003</v>
      </c>
      <c r="I200">
        <f t="shared" si="29"/>
        <v>0.91328452050112929</v>
      </c>
      <c r="M200">
        <v>272.07100000000003</v>
      </c>
      <c r="N200">
        <v>27230.766</v>
      </c>
      <c r="O200">
        <f t="shared" si="30"/>
        <v>0.48144512642635601</v>
      </c>
      <c r="P200">
        <v>272.07100000000003</v>
      </c>
      <c r="Q200">
        <v>57572.141000000003</v>
      </c>
      <c r="R200">
        <f t="shared" si="31"/>
        <v>0.9016182796347243</v>
      </c>
      <c r="S200">
        <v>272.07100000000003</v>
      </c>
      <c r="T200">
        <v>41235.351999999999</v>
      </c>
      <c r="U200">
        <f t="shared" si="32"/>
        <v>0.6329278311563421</v>
      </c>
      <c r="V200">
        <v>197</v>
      </c>
      <c r="W200">
        <v>74.527000000000001</v>
      </c>
      <c r="X200">
        <f t="shared" si="33"/>
        <v>0.45859382691739686</v>
      </c>
      <c r="Y200">
        <v>197</v>
      </c>
      <c r="Z200">
        <v>58.316000000000003</v>
      </c>
      <c r="AA200">
        <f t="shared" si="34"/>
        <v>0.38697775654297395</v>
      </c>
      <c r="AB200">
        <v>197</v>
      </c>
      <c r="AC200">
        <v>74.963999999999999</v>
      </c>
      <c r="AD200">
        <f t="shared" si="35"/>
        <v>0.45753556758604275</v>
      </c>
    </row>
    <row r="201" spans="1:30" x14ac:dyDescent="0.2">
      <c r="A201">
        <v>273.452</v>
      </c>
      <c r="B201">
        <v>6459.0839999999998</v>
      </c>
      <c r="C201">
        <f t="shared" si="27"/>
        <v>0.79518037580925072</v>
      </c>
      <c r="D201">
        <v>273.452</v>
      </c>
      <c r="E201">
        <v>5071.0829999999996</v>
      </c>
      <c r="F201">
        <f t="shared" si="28"/>
        <v>0.77604878115966203</v>
      </c>
      <c r="G201">
        <v>273.452</v>
      </c>
      <c r="H201">
        <v>7641.7979999999998</v>
      </c>
      <c r="I201">
        <f t="shared" si="29"/>
        <v>0.94727462926456851</v>
      </c>
      <c r="M201">
        <v>273.452</v>
      </c>
      <c r="N201">
        <v>27090.053</v>
      </c>
      <c r="O201">
        <f t="shared" si="30"/>
        <v>0.47895729380075774</v>
      </c>
      <c r="P201">
        <v>273.452</v>
      </c>
      <c r="Q201">
        <v>62553.57</v>
      </c>
      <c r="R201">
        <f t="shared" si="31"/>
        <v>0.97963079344939241</v>
      </c>
      <c r="S201">
        <v>273.452</v>
      </c>
      <c r="T201">
        <v>39767.957000000002</v>
      </c>
      <c r="U201">
        <f t="shared" si="32"/>
        <v>0.61040455707832142</v>
      </c>
      <c r="V201">
        <v>198</v>
      </c>
      <c r="W201">
        <v>76.781999999999996</v>
      </c>
      <c r="X201">
        <f t="shared" si="33"/>
        <v>0.47246972531259229</v>
      </c>
      <c r="Y201">
        <v>198</v>
      </c>
      <c r="Z201">
        <v>59.601999999999997</v>
      </c>
      <c r="AA201">
        <f t="shared" si="34"/>
        <v>0.39551149333758029</v>
      </c>
      <c r="AB201">
        <v>198</v>
      </c>
      <c r="AC201">
        <v>73.141000000000005</v>
      </c>
      <c r="AD201">
        <f t="shared" si="35"/>
        <v>0.44640906233406374</v>
      </c>
    </row>
    <row r="202" spans="1:30" x14ac:dyDescent="0.2">
      <c r="A202">
        <v>274.83300000000003</v>
      </c>
      <c r="B202">
        <v>6493.5590000000002</v>
      </c>
      <c r="C202">
        <f t="shared" si="27"/>
        <v>0.79942460664074699</v>
      </c>
      <c r="D202">
        <v>274.83300000000003</v>
      </c>
      <c r="E202">
        <v>4848.9160000000002</v>
      </c>
      <c r="F202">
        <f t="shared" si="28"/>
        <v>0.74204964733284473</v>
      </c>
      <c r="G202">
        <v>274.83300000000003</v>
      </c>
      <c r="H202">
        <v>7488.2049999999999</v>
      </c>
      <c r="I202">
        <f t="shared" si="29"/>
        <v>0.92823529426348195</v>
      </c>
      <c r="M202">
        <v>274.83300000000003</v>
      </c>
      <c r="N202">
        <v>28507.546999999999</v>
      </c>
      <c r="O202">
        <f t="shared" si="30"/>
        <v>0.50401885754959241</v>
      </c>
      <c r="P202">
        <v>274.83300000000003</v>
      </c>
      <c r="Q202">
        <v>63854.23</v>
      </c>
      <c r="R202">
        <f t="shared" si="31"/>
        <v>1</v>
      </c>
      <c r="S202">
        <v>274.83300000000003</v>
      </c>
      <c r="T202">
        <v>40153.163999999997</v>
      </c>
      <c r="U202">
        <f t="shared" si="32"/>
        <v>0.61631715923232366</v>
      </c>
      <c r="V202">
        <v>199</v>
      </c>
      <c r="W202">
        <v>79.680999999999997</v>
      </c>
      <c r="X202">
        <f t="shared" si="33"/>
        <v>0.49030840799448655</v>
      </c>
      <c r="Y202">
        <v>199</v>
      </c>
      <c r="Z202">
        <v>59.435000000000002</v>
      </c>
      <c r="AA202">
        <f t="shared" si="34"/>
        <v>0.39440330201199769</v>
      </c>
      <c r="AB202">
        <v>199</v>
      </c>
      <c r="AC202">
        <v>68.188000000000002</v>
      </c>
      <c r="AD202">
        <f t="shared" si="35"/>
        <v>0.41617890297418875</v>
      </c>
    </row>
    <row r="203" spans="1:30" x14ac:dyDescent="0.2">
      <c r="A203">
        <v>276.214</v>
      </c>
      <c r="B203">
        <v>6392.9179999999997</v>
      </c>
      <c r="C203">
        <f t="shared" si="27"/>
        <v>0.78703465348302071</v>
      </c>
      <c r="D203">
        <v>276.214</v>
      </c>
      <c r="E203">
        <v>4896.9480000000003</v>
      </c>
      <c r="F203">
        <f t="shared" si="28"/>
        <v>0.74940018272275277</v>
      </c>
      <c r="G203">
        <v>276.214</v>
      </c>
      <c r="H203">
        <v>7442.6840000000002</v>
      </c>
      <c r="I203">
        <f t="shared" si="29"/>
        <v>0.92259252689397653</v>
      </c>
      <c r="M203">
        <v>276.214</v>
      </c>
      <c r="N203">
        <v>29262.296999999999</v>
      </c>
      <c r="O203">
        <f t="shared" si="30"/>
        <v>0.51736298122096813</v>
      </c>
      <c r="P203">
        <v>276.214</v>
      </c>
      <c r="Q203">
        <v>58981.288999999997</v>
      </c>
      <c r="R203">
        <f t="shared" si="31"/>
        <v>0.92368648091128802</v>
      </c>
      <c r="S203">
        <v>276.214</v>
      </c>
      <c r="T203">
        <v>40875.43</v>
      </c>
      <c r="U203">
        <f t="shared" si="32"/>
        <v>0.62740333239990009</v>
      </c>
      <c r="V203">
        <v>200</v>
      </c>
      <c r="W203">
        <v>81.567999999999998</v>
      </c>
      <c r="X203">
        <f t="shared" si="33"/>
        <v>0.50191985822585405</v>
      </c>
      <c r="Y203">
        <v>200</v>
      </c>
      <c r="Z203">
        <v>54.563000000000002</v>
      </c>
      <c r="AA203">
        <f t="shared" si="34"/>
        <v>0.36207331316026969</v>
      </c>
      <c r="AB203">
        <v>200</v>
      </c>
      <c r="AC203">
        <v>68.557000000000002</v>
      </c>
      <c r="AD203">
        <f t="shared" si="35"/>
        <v>0.41843105900160521</v>
      </c>
    </row>
    <row r="204" spans="1:30" x14ac:dyDescent="0.2">
      <c r="A204">
        <v>277.596</v>
      </c>
      <c r="B204">
        <v>6258.0450000000001</v>
      </c>
      <c r="C204">
        <f t="shared" si="27"/>
        <v>0.77043038531952868</v>
      </c>
      <c r="D204">
        <v>277.596</v>
      </c>
      <c r="E204">
        <v>4924.6610000000001</v>
      </c>
      <c r="F204">
        <f t="shared" si="28"/>
        <v>0.75364121760076153</v>
      </c>
      <c r="G204">
        <v>277.596</v>
      </c>
      <c r="H204">
        <v>7548.3450000000003</v>
      </c>
      <c r="I204">
        <f t="shared" si="29"/>
        <v>0.93569022780189426</v>
      </c>
      <c r="M204">
        <v>277.596</v>
      </c>
      <c r="N204">
        <v>30047.338</v>
      </c>
      <c r="O204">
        <f t="shared" si="30"/>
        <v>0.53124265553842487</v>
      </c>
      <c r="P204">
        <v>277.596</v>
      </c>
      <c r="Q204">
        <v>44262.277000000002</v>
      </c>
      <c r="R204">
        <f t="shared" si="31"/>
        <v>0.6931768968163895</v>
      </c>
      <c r="S204">
        <v>277.596</v>
      </c>
      <c r="T204">
        <v>42884.086000000003</v>
      </c>
      <c r="U204">
        <f t="shared" si="32"/>
        <v>0.65823450574890352</v>
      </c>
      <c r="V204">
        <v>201</v>
      </c>
      <c r="W204">
        <v>85.679000000000002</v>
      </c>
      <c r="X204">
        <f t="shared" si="33"/>
        <v>0.52721645170818154</v>
      </c>
      <c r="Y204">
        <v>201</v>
      </c>
      <c r="Z204">
        <v>53.570999999999998</v>
      </c>
      <c r="AA204">
        <f t="shared" si="34"/>
        <v>0.35549052396878483</v>
      </c>
      <c r="AB204">
        <v>201</v>
      </c>
      <c r="AC204">
        <v>70.908000000000001</v>
      </c>
      <c r="AD204">
        <f t="shared" si="35"/>
        <v>0.43278016149606641</v>
      </c>
    </row>
    <row r="205" spans="1:30" x14ac:dyDescent="0.2">
      <c r="A205">
        <v>278.97699999999998</v>
      </c>
      <c r="B205">
        <v>6440.8149999999996</v>
      </c>
      <c r="C205">
        <f t="shared" si="27"/>
        <v>0.79293127202214109</v>
      </c>
      <c r="D205">
        <v>278.97699999999998</v>
      </c>
      <c r="E205">
        <v>5007.9610000000002</v>
      </c>
      <c r="F205">
        <f t="shared" si="28"/>
        <v>0.76638896072991169</v>
      </c>
      <c r="G205">
        <v>278.97699999999998</v>
      </c>
      <c r="H205">
        <v>7386.5209999999997</v>
      </c>
      <c r="I205">
        <f t="shared" si="29"/>
        <v>0.91563058089600768</v>
      </c>
      <c r="M205">
        <v>278.97699999999998</v>
      </c>
      <c r="N205">
        <v>29022.752</v>
      </c>
      <c r="O205">
        <f t="shared" si="30"/>
        <v>0.51312778002208148</v>
      </c>
      <c r="P205">
        <v>278.97699999999998</v>
      </c>
      <c r="Q205">
        <v>35276.262000000002</v>
      </c>
      <c r="R205">
        <f t="shared" si="31"/>
        <v>0.55244988468265921</v>
      </c>
      <c r="S205">
        <v>278.97699999999998</v>
      </c>
      <c r="T205">
        <v>42284.362999999998</v>
      </c>
      <c r="U205">
        <f t="shared" si="32"/>
        <v>0.64902926414736273</v>
      </c>
      <c r="V205">
        <v>202</v>
      </c>
      <c r="W205">
        <v>89.66</v>
      </c>
      <c r="X205">
        <f t="shared" si="33"/>
        <v>0.55171310426306974</v>
      </c>
      <c r="Y205">
        <v>202</v>
      </c>
      <c r="Z205">
        <v>51.573</v>
      </c>
      <c r="AA205">
        <f t="shared" si="34"/>
        <v>0.34223204331899987</v>
      </c>
      <c r="AB205">
        <v>202</v>
      </c>
      <c r="AC205">
        <v>71.81</v>
      </c>
      <c r="AD205">
        <f t="shared" si="35"/>
        <v>0.43828543178530671</v>
      </c>
    </row>
    <row r="206" spans="1:30" x14ac:dyDescent="0.2">
      <c r="A206">
        <v>280.358</v>
      </c>
      <c r="B206">
        <v>6465.134</v>
      </c>
      <c r="C206">
        <f t="shared" si="27"/>
        <v>0.79592519369266057</v>
      </c>
      <c r="D206">
        <v>280.358</v>
      </c>
      <c r="E206">
        <v>4971.0929999999998</v>
      </c>
      <c r="F206">
        <f t="shared" si="28"/>
        <v>0.76074689838074583</v>
      </c>
      <c r="G206">
        <v>280.358</v>
      </c>
      <c r="H206">
        <v>7298.9470000000001</v>
      </c>
      <c r="I206">
        <f t="shared" si="29"/>
        <v>0.9047749382340039</v>
      </c>
      <c r="M206">
        <v>280.358</v>
      </c>
      <c r="N206">
        <v>28713.280999999999</v>
      </c>
      <c r="O206">
        <f t="shared" si="30"/>
        <v>0.50765627383234413</v>
      </c>
      <c r="P206">
        <v>280.358</v>
      </c>
      <c r="Q206">
        <v>34993.949000000001</v>
      </c>
      <c r="R206">
        <f t="shared" si="31"/>
        <v>0.54802867405965117</v>
      </c>
      <c r="S206">
        <v>280.358</v>
      </c>
      <c r="T206">
        <v>44013.336000000003</v>
      </c>
      <c r="U206">
        <f t="shared" si="32"/>
        <v>0.67556753963044525</v>
      </c>
      <c r="V206">
        <v>203</v>
      </c>
      <c r="W206">
        <v>94.25</v>
      </c>
      <c r="X206">
        <f t="shared" si="33"/>
        <v>0.57995717239342326</v>
      </c>
      <c r="Y206">
        <v>203</v>
      </c>
      <c r="Z206">
        <v>50.347000000000001</v>
      </c>
      <c r="AA206">
        <f t="shared" si="34"/>
        <v>0.33409645909645913</v>
      </c>
      <c r="AB206">
        <v>203</v>
      </c>
      <c r="AC206">
        <v>72.37</v>
      </c>
      <c r="AD206">
        <f t="shared" si="35"/>
        <v>0.44170333795157563</v>
      </c>
    </row>
    <row r="207" spans="1:30" x14ac:dyDescent="0.2">
      <c r="A207">
        <v>281.73899999999998</v>
      </c>
      <c r="B207">
        <v>6520.63</v>
      </c>
      <c r="C207">
        <f t="shared" si="27"/>
        <v>0.80275732811542244</v>
      </c>
      <c r="D207">
        <v>281.73899999999998</v>
      </c>
      <c r="E207">
        <v>5024.0450000000001</v>
      </c>
      <c r="F207">
        <f t="shared" si="28"/>
        <v>0.76885036169616916</v>
      </c>
      <c r="G207">
        <v>281.73899999999998</v>
      </c>
      <c r="H207">
        <v>7130.6930000000002</v>
      </c>
      <c r="I207">
        <f t="shared" si="29"/>
        <v>0.88391823075857989</v>
      </c>
      <c r="M207">
        <v>281.73899999999998</v>
      </c>
      <c r="N207">
        <v>28896.675999999999</v>
      </c>
      <c r="O207">
        <f t="shared" si="30"/>
        <v>0.51089873234272765</v>
      </c>
      <c r="P207">
        <v>281.73899999999998</v>
      </c>
      <c r="Q207">
        <v>34260.277000000002</v>
      </c>
      <c r="R207">
        <f t="shared" si="31"/>
        <v>0.53653887925670707</v>
      </c>
      <c r="S207">
        <v>281.73899999999998</v>
      </c>
      <c r="T207">
        <v>47956.913999999997</v>
      </c>
      <c r="U207">
        <f t="shared" si="32"/>
        <v>0.73609813169464933</v>
      </c>
      <c r="V207">
        <v>204</v>
      </c>
      <c r="W207">
        <v>101.224</v>
      </c>
      <c r="X207">
        <f t="shared" si="33"/>
        <v>0.6228709264546618</v>
      </c>
      <c r="Y207">
        <v>204</v>
      </c>
      <c r="Z207">
        <v>52.753</v>
      </c>
      <c r="AA207">
        <f t="shared" si="34"/>
        <v>0.3500623772362903</v>
      </c>
      <c r="AB207">
        <v>204</v>
      </c>
      <c r="AC207">
        <v>71.456000000000003</v>
      </c>
      <c r="AD207">
        <f t="shared" si="35"/>
        <v>0.4361248268159153</v>
      </c>
    </row>
    <row r="208" spans="1:30" x14ac:dyDescent="0.2">
      <c r="A208">
        <v>283.12</v>
      </c>
      <c r="B208">
        <v>6508.2479999999996</v>
      </c>
      <c r="C208">
        <f t="shared" si="27"/>
        <v>0.80123297521750825</v>
      </c>
      <c r="D208">
        <v>283.12</v>
      </c>
      <c r="E208">
        <v>5148.5129999999999</v>
      </c>
      <c r="F208">
        <f t="shared" si="28"/>
        <v>0.78789821393865478</v>
      </c>
      <c r="G208">
        <v>283.12</v>
      </c>
      <c r="H208">
        <v>7000.8069999999998</v>
      </c>
      <c r="I208">
        <f t="shared" si="29"/>
        <v>0.86781760725392054</v>
      </c>
      <c r="M208">
        <v>283.12</v>
      </c>
      <c r="N208">
        <v>27869.34</v>
      </c>
      <c r="O208">
        <f t="shared" si="30"/>
        <v>0.49273523630290461</v>
      </c>
      <c r="P208">
        <v>283.12</v>
      </c>
      <c r="Q208">
        <v>33318.910000000003</v>
      </c>
      <c r="R208">
        <f t="shared" si="31"/>
        <v>0.52179644167661254</v>
      </c>
      <c r="S208">
        <v>283.12</v>
      </c>
      <c r="T208">
        <v>51808.620999999999</v>
      </c>
      <c r="U208">
        <f t="shared" si="32"/>
        <v>0.79521858149121472</v>
      </c>
      <c r="V208">
        <v>205</v>
      </c>
      <c r="W208">
        <v>102.709</v>
      </c>
      <c r="X208">
        <f t="shared" si="33"/>
        <v>0.63200871320271734</v>
      </c>
      <c r="Y208">
        <v>205</v>
      </c>
      <c r="Z208">
        <v>50.728999999999999</v>
      </c>
      <c r="AA208">
        <f t="shared" si="34"/>
        <v>0.33663136380527686</v>
      </c>
      <c r="AB208">
        <v>205</v>
      </c>
      <c r="AC208">
        <v>73.06</v>
      </c>
      <c r="AD208">
        <f t="shared" si="35"/>
        <v>0.44591468662072842</v>
      </c>
    </row>
    <row r="209" spans="1:30" x14ac:dyDescent="0.2">
      <c r="A209">
        <v>284.50099999999998</v>
      </c>
      <c r="B209">
        <v>6476.0559999999996</v>
      </c>
      <c r="C209">
        <f t="shared" si="27"/>
        <v>0.7972698054154046</v>
      </c>
      <c r="D209">
        <v>284.50099999999998</v>
      </c>
      <c r="E209">
        <v>5155.8900000000003</v>
      </c>
      <c r="F209">
        <f t="shared" si="28"/>
        <v>0.789027146724534</v>
      </c>
      <c r="G209">
        <v>284.50099999999998</v>
      </c>
      <c r="H209">
        <v>7016.1719999999996</v>
      </c>
      <c r="I209">
        <f t="shared" si="29"/>
        <v>0.86972224732405201</v>
      </c>
      <c r="M209">
        <v>284.50099999999998</v>
      </c>
      <c r="N209">
        <v>26909.294999999998</v>
      </c>
      <c r="O209">
        <f t="shared" si="30"/>
        <v>0.47576145795234365</v>
      </c>
      <c r="P209">
        <v>284.50099999999998</v>
      </c>
      <c r="Q209">
        <v>31324.219000000001</v>
      </c>
      <c r="R209">
        <f t="shared" si="31"/>
        <v>0.49055824492754824</v>
      </c>
      <c r="S209">
        <v>284.50099999999998</v>
      </c>
      <c r="T209">
        <v>51666.675999999999</v>
      </c>
      <c r="U209">
        <f t="shared" si="32"/>
        <v>0.79303984560959817</v>
      </c>
      <c r="V209">
        <v>206</v>
      </c>
      <c r="W209">
        <v>102.125</v>
      </c>
      <c r="X209">
        <f t="shared" si="33"/>
        <v>0.62841513242099045</v>
      </c>
      <c r="Y209">
        <v>206</v>
      </c>
      <c r="Z209">
        <v>50.716999999999999</v>
      </c>
      <c r="AA209">
        <f t="shared" si="34"/>
        <v>0.33655173329086374</v>
      </c>
      <c r="AB209">
        <v>206</v>
      </c>
      <c r="AC209">
        <v>73.656000000000006</v>
      </c>
      <c r="AD209">
        <f t="shared" si="35"/>
        <v>0.4495523153262575</v>
      </c>
    </row>
    <row r="210" spans="1:30" x14ac:dyDescent="0.2">
      <c r="A210">
        <v>285.88200000000001</v>
      </c>
      <c r="B210">
        <v>6539.8360000000002</v>
      </c>
      <c r="C210">
        <f t="shared" si="27"/>
        <v>0.80512178634166509</v>
      </c>
      <c r="D210">
        <v>285.88200000000001</v>
      </c>
      <c r="E210">
        <v>5196.165</v>
      </c>
      <c r="F210">
        <f t="shared" si="28"/>
        <v>0.79519059635870593</v>
      </c>
      <c r="G210">
        <v>285.88200000000001</v>
      </c>
      <c r="H210">
        <v>7262.991</v>
      </c>
      <c r="I210">
        <f t="shared" si="29"/>
        <v>0.90031784494655542</v>
      </c>
      <c r="M210">
        <v>285.88200000000001</v>
      </c>
      <c r="N210">
        <v>25726.401999999998</v>
      </c>
      <c r="O210">
        <f t="shared" si="30"/>
        <v>0.45484768454127428</v>
      </c>
      <c r="P210">
        <v>285.88200000000001</v>
      </c>
      <c r="Q210">
        <v>32394.879000000001</v>
      </c>
      <c r="R210">
        <f t="shared" si="31"/>
        <v>0.50732549746508571</v>
      </c>
      <c r="S210">
        <v>285.88200000000001</v>
      </c>
      <c r="T210">
        <v>48282.891000000003</v>
      </c>
      <c r="U210">
        <f t="shared" si="32"/>
        <v>0.74110160336664699</v>
      </c>
      <c r="V210">
        <v>207</v>
      </c>
      <c r="W210">
        <v>99.132999999999996</v>
      </c>
      <c r="X210">
        <f t="shared" si="33"/>
        <v>0.6100041843063897</v>
      </c>
      <c r="Y210">
        <v>207</v>
      </c>
      <c r="Z210">
        <v>50.241</v>
      </c>
      <c r="AA210">
        <f t="shared" si="34"/>
        <v>0.33339305621914317</v>
      </c>
      <c r="AB210">
        <v>207</v>
      </c>
      <c r="AC210">
        <v>78.231999999999999</v>
      </c>
      <c r="AD210">
        <f t="shared" si="35"/>
        <v>0.4774814914277693</v>
      </c>
    </row>
    <row r="211" spans="1:30" x14ac:dyDescent="0.2">
      <c r="A211">
        <v>287.26299999999998</v>
      </c>
      <c r="B211">
        <v>6428.0469999999996</v>
      </c>
      <c r="C211">
        <f t="shared" si="27"/>
        <v>0.79135939851216153</v>
      </c>
      <c r="D211">
        <v>287.26299999999998</v>
      </c>
      <c r="E211">
        <v>5076.0010000000002</v>
      </c>
      <c r="F211">
        <f t="shared" si="28"/>
        <v>0.77680140301691492</v>
      </c>
      <c r="G211">
        <v>287.26299999999998</v>
      </c>
      <c r="H211">
        <v>7127.6409999999996</v>
      </c>
      <c r="I211">
        <f t="shared" si="29"/>
        <v>0.88353990589726894</v>
      </c>
      <c r="M211">
        <v>287.26299999999998</v>
      </c>
      <c r="N211">
        <v>25199.775000000001</v>
      </c>
      <c r="O211">
        <f t="shared" si="30"/>
        <v>0.44553681893453623</v>
      </c>
      <c r="P211">
        <v>287.26299999999998</v>
      </c>
      <c r="Q211">
        <v>31157.715</v>
      </c>
      <c r="R211">
        <f t="shared" si="31"/>
        <v>0.48795068079279946</v>
      </c>
      <c r="S211">
        <v>287.26299999999998</v>
      </c>
      <c r="T211">
        <v>45623.074000000001</v>
      </c>
      <c r="U211">
        <f t="shared" si="32"/>
        <v>0.7002756585539831</v>
      </c>
      <c r="V211">
        <v>208</v>
      </c>
      <c r="W211">
        <v>96.608999999999995</v>
      </c>
      <c r="X211">
        <f t="shared" si="33"/>
        <v>0.59447302353056997</v>
      </c>
      <c r="Y211">
        <v>208</v>
      </c>
      <c r="Z211">
        <v>48.889000000000003</v>
      </c>
      <c r="AA211">
        <f t="shared" si="34"/>
        <v>0.32442135159526464</v>
      </c>
      <c r="AB211">
        <v>208</v>
      </c>
      <c r="AC211">
        <v>78.674000000000007</v>
      </c>
      <c r="AD211">
        <f t="shared" si="35"/>
        <v>0.48017919593757447</v>
      </c>
    </row>
    <row r="212" spans="1:30" x14ac:dyDescent="0.2">
      <c r="A212">
        <v>288.64400000000001</v>
      </c>
      <c r="B212">
        <v>6699.482</v>
      </c>
      <c r="C212">
        <f t="shared" si="27"/>
        <v>0.82477586829453076</v>
      </c>
      <c r="D212">
        <v>288.64400000000001</v>
      </c>
      <c r="E212">
        <v>5130.7240000000002</v>
      </c>
      <c r="F212">
        <f t="shared" si="28"/>
        <v>0.78517588977869734</v>
      </c>
      <c r="G212">
        <v>288.64400000000001</v>
      </c>
      <c r="H212">
        <v>6843.2539999999999</v>
      </c>
      <c r="I212">
        <f t="shared" si="29"/>
        <v>0.84828739202649373</v>
      </c>
      <c r="M212">
        <v>288.64400000000001</v>
      </c>
      <c r="N212">
        <v>23408.988000000001</v>
      </c>
      <c r="O212">
        <f t="shared" si="30"/>
        <v>0.41387536388704788</v>
      </c>
      <c r="P212">
        <v>288.64400000000001</v>
      </c>
      <c r="Q212">
        <v>31210.366999999998</v>
      </c>
      <c r="R212">
        <f t="shared" si="31"/>
        <v>0.48877524636973929</v>
      </c>
      <c r="S212">
        <v>288.64400000000001</v>
      </c>
      <c r="T212">
        <v>45872.491999999998</v>
      </c>
      <c r="U212">
        <f t="shared" si="32"/>
        <v>0.70410401422780766</v>
      </c>
      <c r="V212">
        <v>209</v>
      </c>
      <c r="W212">
        <v>101.816</v>
      </c>
      <c r="X212">
        <f t="shared" si="33"/>
        <v>0.62651373437038493</v>
      </c>
      <c r="Y212">
        <v>209</v>
      </c>
      <c r="Z212">
        <v>49.531999999999996</v>
      </c>
      <c r="AA212">
        <f t="shared" si="34"/>
        <v>0.32868821999256781</v>
      </c>
      <c r="AB212">
        <v>209</v>
      </c>
      <c r="AC212">
        <v>82.430999999999997</v>
      </c>
      <c r="AD212">
        <f t="shared" si="35"/>
        <v>0.50310968427091796</v>
      </c>
    </row>
    <row r="213" spans="1:30" x14ac:dyDescent="0.2">
      <c r="A213">
        <v>290.02499999999998</v>
      </c>
      <c r="B213">
        <v>6780.0460000000003</v>
      </c>
      <c r="C213">
        <f t="shared" si="27"/>
        <v>0.83469413407288207</v>
      </c>
      <c r="D213">
        <v>290.02499999999998</v>
      </c>
      <c r="E213">
        <v>4932.04</v>
      </c>
      <c r="F213">
        <f t="shared" si="28"/>
        <v>0.75477045645490315</v>
      </c>
      <c r="G213">
        <v>290.02499999999998</v>
      </c>
      <c r="H213">
        <v>6628.6890000000003</v>
      </c>
      <c r="I213">
        <f t="shared" si="29"/>
        <v>0.82168998905560231</v>
      </c>
      <c r="M213">
        <v>290.02499999999998</v>
      </c>
      <c r="N213">
        <v>22546.615000000002</v>
      </c>
      <c r="O213">
        <f t="shared" si="30"/>
        <v>0.39862844508896206</v>
      </c>
      <c r="P213">
        <v>290.02499999999998</v>
      </c>
      <c r="Q213">
        <v>30817.936000000002</v>
      </c>
      <c r="R213">
        <f t="shared" si="31"/>
        <v>0.48262951412929106</v>
      </c>
      <c r="S213">
        <v>290.02499999999998</v>
      </c>
      <c r="T213">
        <v>46433.207000000002</v>
      </c>
      <c r="U213">
        <f t="shared" si="32"/>
        <v>0.71271051597045876</v>
      </c>
      <c r="V213">
        <v>210</v>
      </c>
      <c r="W213">
        <v>99.869</v>
      </c>
      <c r="X213">
        <f t="shared" si="33"/>
        <v>0.61453308063404544</v>
      </c>
      <c r="Y213">
        <v>210</v>
      </c>
      <c r="Z213">
        <v>51.213999999999999</v>
      </c>
      <c r="AA213">
        <f t="shared" si="34"/>
        <v>0.33984976376280723</v>
      </c>
      <c r="AB213">
        <v>210</v>
      </c>
      <c r="AC213">
        <v>85.447000000000003</v>
      </c>
      <c r="AD213">
        <f t="shared" si="35"/>
        <v>0.52151755033782343</v>
      </c>
    </row>
    <row r="214" spans="1:30" x14ac:dyDescent="0.2">
      <c r="A214">
        <v>291.40600000000001</v>
      </c>
      <c r="B214">
        <v>6622.0680000000002</v>
      </c>
      <c r="C214">
        <f t="shared" si="27"/>
        <v>0.81524540025712833</v>
      </c>
      <c r="D214">
        <v>291.40600000000001</v>
      </c>
      <c r="E214">
        <v>5052.9650000000001</v>
      </c>
      <c r="F214">
        <f t="shared" si="28"/>
        <v>0.77327610877053909</v>
      </c>
      <c r="G214">
        <v>291.40600000000001</v>
      </c>
      <c r="H214">
        <v>6829.4049999999997</v>
      </c>
      <c r="I214">
        <f t="shared" si="29"/>
        <v>0.84657067479048653</v>
      </c>
      <c r="M214">
        <v>291.40600000000001</v>
      </c>
      <c r="N214">
        <v>21981.092000000001</v>
      </c>
      <c r="O214">
        <f t="shared" si="30"/>
        <v>0.38862989079812749</v>
      </c>
      <c r="P214">
        <v>291.40600000000001</v>
      </c>
      <c r="Q214">
        <v>31999.203000000001</v>
      </c>
      <c r="R214">
        <f t="shared" si="31"/>
        <v>0.5011289463517139</v>
      </c>
      <c r="S214">
        <v>291.40600000000001</v>
      </c>
      <c r="T214">
        <v>46499.726999999999</v>
      </c>
      <c r="U214">
        <f t="shared" si="32"/>
        <v>0.71373154179627241</v>
      </c>
      <c r="V214">
        <v>211</v>
      </c>
      <c r="W214">
        <v>95.981999999999999</v>
      </c>
      <c r="X214">
        <f t="shared" si="33"/>
        <v>0.59061484690361321</v>
      </c>
      <c r="Y214">
        <v>211</v>
      </c>
      <c r="Z214">
        <v>52.014000000000003</v>
      </c>
      <c r="AA214">
        <f t="shared" si="34"/>
        <v>0.34515846472368211</v>
      </c>
      <c r="AB214">
        <v>211</v>
      </c>
      <c r="AC214">
        <v>80.882999999999996</v>
      </c>
      <c r="AD214">
        <f t="shared" si="35"/>
        <v>0.49366161508273165</v>
      </c>
    </row>
    <row r="215" spans="1:30" x14ac:dyDescent="0.2">
      <c r="A215">
        <v>292.78699999999998</v>
      </c>
      <c r="B215">
        <v>6641.5339999999997</v>
      </c>
      <c r="C215">
        <f t="shared" si="27"/>
        <v>0.81764186718579857</v>
      </c>
      <c r="D215">
        <v>292.78699999999998</v>
      </c>
      <c r="E215">
        <v>5027.7079999999996</v>
      </c>
      <c r="F215">
        <f t="shared" si="28"/>
        <v>0.76941092571876302</v>
      </c>
      <c r="G215">
        <v>292.78699999999998</v>
      </c>
      <c r="H215">
        <v>6826.8940000000002</v>
      </c>
      <c r="I215">
        <f t="shared" si="29"/>
        <v>0.84625941210151157</v>
      </c>
      <c r="M215">
        <v>292.78699999999998</v>
      </c>
      <c r="N215">
        <v>21668.416000000001</v>
      </c>
      <c r="O215">
        <f t="shared" si="30"/>
        <v>0.38310171959829831</v>
      </c>
      <c r="P215">
        <v>292.78699999999998</v>
      </c>
      <c r="Q215">
        <v>32962.934000000001</v>
      </c>
      <c r="R215">
        <f t="shared" si="31"/>
        <v>0.51622161914723586</v>
      </c>
      <c r="S215">
        <v>292.78699999999998</v>
      </c>
      <c r="T215">
        <v>47745.07</v>
      </c>
      <c r="U215">
        <f t="shared" si="32"/>
        <v>0.73284650519068539</v>
      </c>
      <c r="V215">
        <v>212</v>
      </c>
      <c r="W215">
        <v>95.397999999999996</v>
      </c>
      <c r="X215">
        <f t="shared" si="33"/>
        <v>0.58702126612188632</v>
      </c>
      <c r="Y215">
        <v>212</v>
      </c>
      <c r="Z215">
        <v>55.884999999999998</v>
      </c>
      <c r="AA215">
        <f t="shared" si="34"/>
        <v>0.37084594149811539</v>
      </c>
      <c r="AB215">
        <v>212</v>
      </c>
      <c r="AC215">
        <v>83.784000000000006</v>
      </c>
      <c r="AD215">
        <f t="shared" si="35"/>
        <v>0.51136758970477847</v>
      </c>
    </row>
    <row r="216" spans="1:30" x14ac:dyDescent="0.2">
      <c r="A216">
        <v>294.16800000000001</v>
      </c>
      <c r="B216">
        <v>6514.7650000000003</v>
      </c>
      <c r="C216">
        <f t="shared" si="27"/>
        <v>0.80203528565489379</v>
      </c>
      <c r="D216">
        <v>294.16800000000001</v>
      </c>
      <c r="E216">
        <v>4921.2280000000001</v>
      </c>
      <c r="F216">
        <f t="shared" si="28"/>
        <v>0.75311585142834414</v>
      </c>
      <c r="G216">
        <v>294.16800000000001</v>
      </c>
      <c r="H216">
        <v>6445.0010000000002</v>
      </c>
      <c r="I216">
        <f t="shared" si="29"/>
        <v>0.79892008829398176</v>
      </c>
      <c r="M216">
        <v>294.16800000000001</v>
      </c>
      <c r="N216">
        <v>21754.705000000002</v>
      </c>
      <c r="O216">
        <f t="shared" si="30"/>
        <v>0.38462732554394835</v>
      </c>
      <c r="P216">
        <v>294.16800000000001</v>
      </c>
      <c r="Q216">
        <v>32489.588</v>
      </c>
      <c r="R216">
        <f t="shared" si="31"/>
        <v>0.50880870382431986</v>
      </c>
      <c r="S216">
        <v>294.16800000000001</v>
      </c>
      <c r="T216">
        <v>49790.538999999997</v>
      </c>
      <c r="U216">
        <f t="shared" si="32"/>
        <v>0.76424272700219142</v>
      </c>
      <c r="V216">
        <v>213</v>
      </c>
      <c r="W216">
        <v>91.697000000000003</v>
      </c>
      <c r="X216">
        <f t="shared" si="33"/>
        <v>0.5642475632568672</v>
      </c>
      <c r="Y216">
        <v>213</v>
      </c>
      <c r="Z216">
        <v>62.962000000000003</v>
      </c>
      <c r="AA216">
        <f t="shared" si="34"/>
        <v>0.41780803737325478</v>
      </c>
      <c r="AB216">
        <v>213</v>
      </c>
      <c r="AC216">
        <v>85.998000000000005</v>
      </c>
      <c r="AD216">
        <f t="shared" si="35"/>
        <v>0.52488052586927736</v>
      </c>
    </row>
    <row r="217" spans="1:30" x14ac:dyDescent="0.2">
      <c r="A217">
        <v>295.54899999999998</v>
      </c>
      <c r="B217">
        <v>6562.2759999999998</v>
      </c>
      <c r="C217">
        <f t="shared" si="27"/>
        <v>0.80788438358194858</v>
      </c>
      <c r="D217">
        <v>295.54899999999998</v>
      </c>
      <c r="E217">
        <v>4895.7250000000004</v>
      </c>
      <c r="F217">
        <f t="shared" si="28"/>
        <v>0.74921302198029238</v>
      </c>
      <c r="G217">
        <v>295.54899999999998</v>
      </c>
      <c r="H217">
        <v>6464.9530000000004</v>
      </c>
      <c r="I217">
        <f t="shared" si="29"/>
        <v>0.80139333129295753</v>
      </c>
      <c r="M217">
        <v>295.54899999999998</v>
      </c>
      <c r="N217">
        <v>22361.456999999999</v>
      </c>
      <c r="O217">
        <f t="shared" si="30"/>
        <v>0.39535481640298048</v>
      </c>
      <c r="P217">
        <v>295.54899999999998</v>
      </c>
      <c r="Q217">
        <v>32789.605000000003</v>
      </c>
      <c r="R217">
        <f t="shared" si="31"/>
        <v>0.51350717094231657</v>
      </c>
      <c r="S217">
        <v>295.54899999999998</v>
      </c>
      <c r="T217">
        <v>51844.023000000001</v>
      </c>
      <c r="U217">
        <f t="shared" si="32"/>
        <v>0.79576197229526546</v>
      </c>
      <c r="V217">
        <v>214</v>
      </c>
      <c r="W217">
        <v>85.745999999999995</v>
      </c>
      <c r="X217">
        <f t="shared" si="33"/>
        <v>0.52762872895540014</v>
      </c>
      <c r="Y217">
        <v>214</v>
      </c>
      <c r="Z217">
        <v>65.914000000000001</v>
      </c>
      <c r="AA217">
        <f t="shared" si="34"/>
        <v>0.43739714391888307</v>
      </c>
      <c r="AB217">
        <v>214</v>
      </c>
      <c r="AC217">
        <v>81.608999999999995</v>
      </c>
      <c r="AD217">
        <f t="shared" si="35"/>
        <v>0.49809268629114456</v>
      </c>
    </row>
    <row r="218" spans="1:30" x14ac:dyDescent="0.2">
      <c r="A218">
        <v>296.93099999999998</v>
      </c>
      <c r="B218">
        <v>6445.4139999999998</v>
      </c>
      <c r="C218">
        <f t="shared" si="27"/>
        <v>0.79349745672392646</v>
      </c>
      <c r="D218">
        <v>296.93099999999998</v>
      </c>
      <c r="E218">
        <v>4803.3590000000004</v>
      </c>
      <c r="F218">
        <f t="shared" si="28"/>
        <v>0.73507787141766234</v>
      </c>
      <c r="G218">
        <v>296.93099999999998</v>
      </c>
      <c r="H218">
        <v>6672.451</v>
      </c>
      <c r="I218">
        <f t="shared" si="29"/>
        <v>0.82711471139527626</v>
      </c>
      <c r="M218">
        <v>296.93099999999998</v>
      </c>
      <c r="N218">
        <v>22841.633000000002</v>
      </c>
      <c r="O218">
        <f t="shared" si="30"/>
        <v>0.40384441948748068</v>
      </c>
      <c r="P218">
        <v>296.93099999999998</v>
      </c>
      <c r="Q218">
        <v>32250.208999999999</v>
      </c>
      <c r="R218">
        <f t="shared" si="31"/>
        <v>0.50505986839086459</v>
      </c>
      <c r="S218">
        <v>296.93099999999998</v>
      </c>
      <c r="T218">
        <v>53642.824000000001</v>
      </c>
      <c r="U218">
        <f t="shared" si="32"/>
        <v>0.82337204861065283</v>
      </c>
      <c r="V218">
        <v>215</v>
      </c>
      <c r="W218">
        <v>82.144000000000005</v>
      </c>
      <c r="X218">
        <f t="shared" si="33"/>
        <v>0.5054642118735847</v>
      </c>
      <c r="Y218">
        <v>215</v>
      </c>
      <c r="Z218">
        <v>65.757999999999996</v>
      </c>
      <c r="AA218">
        <f t="shared" si="34"/>
        <v>0.43636194723151245</v>
      </c>
      <c r="AB218">
        <v>215</v>
      </c>
      <c r="AC218">
        <v>81.679000000000002</v>
      </c>
      <c r="AD218">
        <f t="shared" si="35"/>
        <v>0.49851992456192823</v>
      </c>
    </row>
    <row r="219" spans="1:30" x14ac:dyDescent="0.2">
      <c r="A219">
        <v>298.31200000000001</v>
      </c>
      <c r="B219">
        <v>6642.6149999999998</v>
      </c>
      <c r="C219">
        <f t="shared" si="27"/>
        <v>0.81777494952166063</v>
      </c>
      <c r="D219">
        <v>298.31200000000001</v>
      </c>
      <c r="E219">
        <v>4595.5569999999998</v>
      </c>
      <c r="F219">
        <f t="shared" si="28"/>
        <v>0.70327707288556562</v>
      </c>
      <c r="G219">
        <v>298.31200000000001</v>
      </c>
      <c r="H219">
        <v>6467.2830000000004</v>
      </c>
      <c r="I219">
        <f t="shared" si="29"/>
        <v>0.80168215728471848</v>
      </c>
      <c r="M219">
        <v>298.31200000000001</v>
      </c>
      <c r="N219">
        <v>23412.098000000002</v>
      </c>
      <c r="O219">
        <f t="shared" si="30"/>
        <v>0.41393034927905581</v>
      </c>
      <c r="P219">
        <v>298.31200000000001</v>
      </c>
      <c r="Q219">
        <v>33499.101999999999</v>
      </c>
      <c r="R219">
        <f t="shared" si="31"/>
        <v>0.52461836905714776</v>
      </c>
      <c r="S219">
        <v>298.31200000000001</v>
      </c>
      <c r="T219">
        <v>53833.690999999999</v>
      </c>
      <c r="U219">
        <f t="shared" si="32"/>
        <v>0.8263016958790772</v>
      </c>
      <c r="V219">
        <v>216</v>
      </c>
      <c r="W219">
        <v>78.805000000000007</v>
      </c>
      <c r="X219">
        <f t="shared" si="33"/>
        <v>0.48491803682189627</v>
      </c>
      <c r="Y219">
        <v>216</v>
      </c>
      <c r="Z219">
        <v>66.497</v>
      </c>
      <c r="AA219">
        <f t="shared" si="34"/>
        <v>0.44126585974412064</v>
      </c>
      <c r="AB219">
        <v>216</v>
      </c>
      <c r="AC219">
        <v>76.891000000000005</v>
      </c>
      <c r="AD219">
        <f t="shared" si="35"/>
        <v>0.46929682684032892</v>
      </c>
    </row>
    <row r="220" spans="1:30" x14ac:dyDescent="0.2">
      <c r="A220">
        <v>299.69299999999998</v>
      </c>
      <c r="B220">
        <v>6667.6</v>
      </c>
      <c r="C220">
        <f t="shared" si="27"/>
        <v>0.82085086271455221</v>
      </c>
      <c r="D220">
        <v>299.69299999999998</v>
      </c>
      <c r="E220">
        <v>4773.9059999999999</v>
      </c>
      <c r="F220">
        <f t="shared" si="28"/>
        <v>0.73057055715136143</v>
      </c>
      <c r="G220">
        <v>299.69299999999998</v>
      </c>
      <c r="H220">
        <v>6329.6970000000001</v>
      </c>
      <c r="I220">
        <f t="shared" si="29"/>
        <v>0.7846270444510639</v>
      </c>
      <c r="M220">
        <v>299.69299999999998</v>
      </c>
      <c r="N220">
        <v>24904.359</v>
      </c>
      <c r="O220">
        <f t="shared" si="30"/>
        <v>0.44031380782025586</v>
      </c>
      <c r="P220">
        <v>299.69299999999998</v>
      </c>
      <c r="Q220">
        <v>33026.508000000002</v>
      </c>
      <c r="R220">
        <f t="shared" si="31"/>
        <v>0.51721723055778768</v>
      </c>
      <c r="S220">
        <v>299.69299999999998</v>
      </c>
      <c r="T220">
        <v>51918.612999999998</v>
      </c>
      <c r="U220">
        <f t="shared" si="32"/>
        <v>0.79690686580620118</v>
      </c>
      <c r="V220">
        <v>217</v>
      </c>
      <c r="W220">
        <v>75.248999999999995</v>
      </c>
      <c r="X220">
        <f t="shared" si="33"/>
        <v>0.46303657576055918</v>
      </c>
      <c r="Y220">
        <v>217</v>
      </c>
      <c r="Z220">
        <v>68.441999999999993</v>
      </c>
      <c r="AA220">
        <f t="shared" si="34"/>
        <v>0.45417263895524762</v>
      </c>
      <c r="AB220">
        <v>217</v>
      </c>
      <c r="AC220">
        <v>78.875</v>
      </c>
      <c r="AD220">
        <f t="shared" si="35"/>
        <v>0.48140598011511021</v>
      </c>
    </row>
    <row r="221" spans="1:30" x14ac:dyDescent="0.2">
      <c r="A221">
        <v>301.07400000000001</v>
      </c>
      <c r="B221">
        <v>6570.91</v>
      </c>
      <c r="C221">
        <f t="shared" si="27"/>
        <v>0.80894731872333037</v>
      </c>
      <c r="D221">
        <v>301.07400000000001</v>
      </c>
      <c r="E221">
        <v>4756.9799999999996</v>
      </c>
      <c r="F221">
        <f t="shared" si="28"/>
        <v>0.72798030144663162</v>
      </c>
      <c r="G221">
        <v>301.07400000000001</v>
      </c>
      <c r="H221">
        <v>6347.0159999999996</v>
      </c>
      <c r="I221">
        <f t="shared" si="29"/>
        <v>0.78677390168338446</v>
      </c>
      <c r="M221">
        <v>301.07400000000001</v>
      </c>
      <c r="N221">
        <v>24027.111000000001</v>
      </c>
      <c r="O221">
        <f t="shared" si="30"/>
        <v>0.42480389619062092</v>
      </c>
      <c r="P221">
        <v>301.07400000000001</v>
      </c>
      <c r="Q221">
        <v>33025.741999999998</v>
      </c>
      <c r="R221">
        <f t="shared" si="31"/>
        <v>0.51720523448485711</v>
      </c>
      <c r="S221">
        <v>301.07400000000001</v>
      </c>
      <c r="T221">
        <v>50602.851999999999</v>
      </c>
      <c r="U221">
        <f t="shared" si="32"/>
        <v>0.77671104557772108</v>
      </c>
      <c r="V221">
        <v>218</v>
      </c>
      <c r="W221">
        <v>74.051000000000002</v>
      </c>
      <c r="X221">
        <f t="shared" si="33"/>
        <v>0.45566481244461948</v>
      </c>
      <c r="Y221">
        <v>218</v>
      </c>
      <c r="Z221">
        <v>69.382000000000005</v>
      </c>
      <c r="AA221">
        <f t="shared" si="34"/>
        <v>0.46041036258427565</v>
      </c>
      <c r="AB221">
        <v>218</v>
      </c>
      <c r="AC221">
        <v>78.334000000000003</v>
      </c>
      <c r="AD221">
        <f t="shared" si="35"/>
        <v>0.47810403862233974</v>
      </c>
    </row>
    <row r="222" spans="1:30" x14ac:dyDescent="0.2">
      <c r="A222">
        <v>302.45499999999998</v>
      </c>
      <c r="B222">
        <v>6567.2110000000002</v>
      </c>
      <c r="C222">
        <f t="shared" si="27"/>
        <v>0.80849193337610192</v>
      </c>
      <c r="D222">
        <v>302.45499999999998</v>
      </c>
      <c r="E222">
        <v>4629.2849999999999</v>
      </c>
      <c r="F222">
        <f t="shared" si="28"/>
        <v>0.70843860806275627</v>
      </c>
      <c r="G222">
        <v>302.45499999999998</v>
      </c>
      <c r="H222">
        <v>6143.5720000000001</v>
      </c>
      <c r="I222">
        <f t="shared" si="29"/>
        <v>0.76155505401479906</v>
      </c>
      <c r="M222">
        <v>302.45499999999998</v>
      </c>
      <c r="N222">
        <v>23431.34</v>
      </c>
      <c r="O222">
        <f t="shared" si="30"/>
        <v>0.41427055150189063</v>
      </c>
      <c r="P222">
        <v>302.45499999999998</v>
      </c>
      <c r="Q222">
        <v>37366.773000000001</v>
      </c>
      <c r="R222">
        <f t="shared" si="31"/>
        <v>0.58518868679490765</v>
      </c>
      <c r="S222">
        <v>302.45499999999998</v>
      </c>
      <c r="T222">
        <v>51263.277000000002</v>
      </c>
      <c r="U222">
        <f t="shared" si="32"/>
        <v>0.78684801161820561</v>
      </c>
      <c r="V222">
        <v>219</v>
      </c>
      <c r="W222">
        <v>72.831999999999994</v>
      </c>
      <c r="X222">
        <f t="shared" si="33"/>
        <v>0.44816382790193948</v>
      </c>
      <c r="Y222">
        <v>219</v>
      </c>
      <c r="Z222">
        <v>68.328999999999994</v>
      </c>
      <c r="AA222">
        <f t="shared" si="34"/>
        <v>0.45342278494452404</v>
      </c>
      <c r="AB222">
        <v>219</v>
      </c>
      <c r="AC222">
        <v>79.516999999999996</v>
      </c>
      <c r="AD222">
        <f t="shared" si="35"/>
        <v>0.48532436539858281</v>
      </c>
    </row>
    <row r="223" spans="1:30" x14ac:dyDescent="0.2">
      <c r="A223">
        <v>303.83600000000001</v>
      </c>
      <c r="B223">
        <v>6705.2129999999997</v>
      </c>
      <c r="C223">
        <f t="shared" si="27"/>
        <v>0.82548141396226982</v>
      </c>
      <c r="D223">
        <v>303.83600000000001</v>
      </c>
      <c r="E223">
        <v>4490.5619999999999</v>
      </c>
      <c r="F223">
        <f t="shared" si="28"/>
        <v>0.68720925427998203</v>
      </c>
      <c r="G223">
        <v>303.83600000000001</v>
      </c>
      <c r="H223">
        <v>6269.0379999999996</v>
      </c>
      <c r="I223">
        <f t="shared" si="29"/>
        <v>0.77710777585268431</v>
      </c>
      <c r="M223">
        <v>303.83600000000001</v>
      </c>
      <c r="N223">
        <v>24954.17</v>
      </c>
      <c r="O223">
        <f t="shared" si="30"/>
        <v>0.4411944757820907</v>
      </c>
      <c r="P223">
        <v>303.83600000000001</v>
      </c>
      <c r="Q223">
        <v>41936.43</v>
      </c>
      <c r="R223">
        <f t="shared" si="31"/>
        <v>0.65675257535796761</v>
      </c>
      <c r="S223">
        <v>303.83600000000001</v>
      </c>
      <c r="T223">
        <v>50774.762000000002</v>
      </c>
      <c r="U223">
        <f t="shared" si="32"/>
        <v>0.77934971890477522</v>
      </c>
      <c r="V223">
        <v>220</v>
      </c>
      <c r="W223">
        <v>75.228999999999999</v>
      </c>
      <c r="X223">
        <f t="shared" si="33"/>
        <v>0.46291350792556857</v>
      </c>
      <c r="Y223">
        <v>220</v>
      </c>
      <c r="Z223">
        <v>71.945999999999998</v>
      </c>
      <c r="AA223">
        <f t="shared" si="34"/>
        <v>0.47742474916387961</v>
      </c>
      <c r="AB223">
        <v>220</v>
      </c>
      <c r="AC223">
        <v>87.825000000000003</v>
      </c>
      <c r="AD223">
        <f t="shared" si="35"/>
        <v>0.5360314447367297</v>
      </c>
    </row>
    <row r="224" spans="1:30" x14ac:dyDescent="0.2">
      <c r="A224">
        <v>305.21699999999998</v>
      </c>
      <c r="B224">
        <v>6788.3530000000001</v>
      </c>
      <c r="C224">
        <f t="shared" si="27"/>
        <v>0.83571681211544158</v>
      </c>
      <c r="D224">
        <v>305.21699999999998</v>
      </c>
      <c r="E224">
        <v>4549.6859999999997</v>
      </c>
      <c r="F224">
        <f t="shared" si="28"/>
        <v>0.6962572442531858</v>
      </c>
      <c r="G224">
        <v>305.21699999999998</v>
      </c>
      <c r="H224">
        <v>6463.6480000000001</v>
      </c>
      <c r="I224">
        <f t="shared" si="29"/>
        <v>0.80123156394564077</v>
      </c>
      <c r="M224">
        <v>305.21699999999998</v>
      </c>
      <c r="N224">
        <v>25056.357</v>
      </c>
      <c r="O224">
        <f t="shared" si="30"/>
        <v>0.44300116139402435</v>
      </c>
      <c r="P224">
        <v>305.21699999999998</v>
      </c>
      <c r="Q224">
        <v>48100.305</v>
      </c>
      <c r="R224">
        <f t="shared" si="31"/>
        <v>0.75328298532454308</v>
      </c>
      <c r="S224">
        <v>305.21699999999998</v>
      </c>
      <c r="T224">
        <v>49878.171999999999</v>
      </c>
      <c r="U224">
        <f t="shared" si="32"/>
        <v>0.76558781954869681</v>
      </c>
      <c r="V224">
        <v>221</v>
      </c>
      <c r="W224">
        <v>77.322000000000003</v>
      </c>
      <c r="X224">
        <f t="shared" si="33"/>
        <v>0.47579255685733979</v>
      </c>
      <c r="Y224">
        <v>221</v>
      </c>
      <c r="Z224">
        <v>75.049000000000007</v>
      </c>
      <c r="AA224">
        <f t="shared" si="34"/>
        <v>0.49801587301587308</v>
      </c>
      <c r="AB224">
        <v>221</v>
      </c>
      <c r="AC224">
        <v>114.67100000000001</v>
      </c>
      <c r="AD224">
        <f t="shared" si="35"/>
        <v>0.69988342498611489</v>
      </c>
    </row>
    <row r="225" spans="1:30" x14ac:dyDescent="0.2">
      <c r="A225">
        <v>306.59800000000001</v>
      </c>
      <c r="B225">
        <v>6887.14</v>
      </c>
      <c r="C225">
        <f t="shared" si="27"/>
        <v>0.84787851860278074</v>
      </c>
      <c r="D225">
        <v>306.59800000000001</v>
      </c>
      <c r="E225">
        <v>4476.8990000000003</v>
      </c>
      <c r="F225">
        <f t="shared" si="28"/>
        <v>0.68511834894536539</v>
      </c>
      <c r="G225">
        <v>306.59800000000001</v>
      </c>
      <c r="H225">
        <v>6437.9589999999998</v>
      </c>
      <c r="I225">
        <f t="shared" si="29"/>
        <v>0.79804716441673695</v>
      </c>
      <c r="M225">
        <v>306.59800000000001</v>
      </c>
      <c r="N225">
        <v>24019.796999999999</v>
      </c>
      <c r="O225">
        <f t="shared" si="30"/>
        <v>0.42467458327835528</v>
      </c>
      <c r="P225">
        <v>306.59800000000001</v>
      </c>
      <c r="Q225">
        <v>49717.375</v>
      </c>
      <c r="R225">
        <f t="shared" si="31"/>
        <v>0.77860738435026144</v>
      </c>
      <c r="S225">
        <v>306.59800000000001</v>
      </c>
      <c r="T225">
        <v>50334.18</v>
      </c>
      <c r="U225">
        <f t="shared" si="32"/>
        <v>0.77258715726333405</v>
      </c>
      <c r="V225">
        <v>222</v>
      </c>
      <c r="W225">
        <v>76.649000000000001</v>
      </c>
      <c r="X225">
        <f t="shared" si="33"/>
        <v>0.47165132420990452</v>
      </c>
      <c r="Y225">
        <v>222</v>
      </c>
      <c r="Z225">
        <v>69.875</v>
      </c>
      <c r="AA225">
        <f t="shared" si="34"/>
        <v>0.46368184955141478</v>
      </c>
      <c r="AB225">
        <v>222</v>
      </c>
      <c r="AC225">
        <v>118.224</v>
      </c>
      <c r="AD225">
        <f t="shared" si="35"/>
        <v>0.72156881893031755</v>
      </c>
    </row>
    <row r="226" spans="1:30" x14ac:dyDescent="0.2">
      <c r="A226">
        <v>307.97899999999998</v>
      </c>
      <c r="B226">
        <v>6769.7209999999995</v>
      </c>
      <c r="C226">
        <f t="shared" si="27"/>
        <v>0.83342301925532736</v>
      </c>
      <c r="D226">
        <v>307.97899999999998</v>
      </c>
      <c r="E226">
        <v>4534.2380000000003</v>
      </c>
      <c r="F226">
        <f t="shared" si="28"/>
        <v>0.69389317299437303</v>
      </c>
      <c r="G226">
        <v>307.97899999999998</v>
      </c>
      <c r="H226">
        <v>6501.9120000000003</v>
      </c>
      <c r="I226">
        <f t="shared" si="29"/>
        <v>0.80597475611248159</v>
      </c>
      <c r="M226">
        <v>307.97899999999998</v>
      </c>
      <c r="N226">
        <v>24569.187999999998</v>
      </c>
      <c r="O226">
        <f t="shared" si="30"/>
        <v>0.43438792073836291</v>
      </c>
      <c r="P226">
        <v>307.97899999999998</v>
      </c>
      <c r="Q226">
        <v>44445.934000000001</v>
      </c>
      <c r="R226">
        <f t="shared" si="31"/>
        <v>0.69605308841716518</v>
      </c>
      <c r="S226">
        <v>307.97899999999998</v>
      </c>
      <c r="T226">
        <v>50481.788999999997</v>
      </c>
      <c r="U226">
        <f t="shared" si="32"/>
        <v>0.77485283076186884</v>
      </c>
      <c r="V226">
        <v>223</v>
      </c>
      <c r="W226">
        <v>74.656999999999996</v>
      </c>
      <c r="X226">
        <f t="shared" si="33"/>
        <v>0.45939376784483604</v>
      </c>
      <c r="Y226">
        <v>223</v>
      </c>
      <c r="Z226">
        <v>65.441999999999993</v>
      </c>
      <c r="AA226">
        <f t="shared" si="34"/>
        <v>0.43426501035196685</v>
      </c>
      <c r="AB226">
        <v>223</v>
      </c>
      <c r="AC226">
        <v>106.893</v>
      </c>
      <c r="AD226">
        <f t="shared" si="35"/>
        <v>0.6524111496981867</v>
      </c>
    </row>
    <row r="227" spans="1:30" x14ac:dyDescent="0.2">
      <c r="A227">
        <v>309.36</v>
      </c>
      <c r="B227">
        <v>6872.3140000000003</v>
      </c>
      <c r="C227">
        <f t="shared" si="27"/>
        <v>0.84605328390204793</v>
      </c>
      <c r="D227">
        <v>309.36</v>
      </c>
      <c r="E227">
        <v>4437.4589999999998</v>
      </c>
      <c r="F227">
        <f t="shared" si="28"/>
        <v>0.67908268281074724</v>
      </c>
      <c r="G227">
        <v>309.36</v>
      </c>
      <c r="H227">
        <v>6550.8</v>
      </c>
      <c r="I227">
        <f t="shared" si="29"/>
        <v>0.81203489563402953</v>
      </c>
      <c r="M227">
        <v>309.36</v>
      </c>
      <c r="N227">
        <v>25004.059000000001</v>
      </c>
      <c r="O227">
        <f t="shared" si="30"/>
        <v>0.44207652279877346</v>
      </c>
      <c r="P227">
        <v>309.36</v>
      </c>
      <c r="Q227">
        <v>38584.828000000001</v>
      </c>
      <c r="R227">
        <f t="shared" si="31"/>
        <v>0.60426424373138632</v>
      </c>
      <c r="S227">
        <v>309.36</v>
      </c>
      <c r="T227">
        <v>51454.141000000003</v>
      </c>
      <c r="U227">
        <f t="shared" si="32"/>
        <v>0.78977761283916348</v>
      </c>
      <c r="V227">
        <v>224</v>
      </c>
      <c r="W227">
        <v>75.067999999999998</v>
      </c>
      <c r="X227">
        <f t="shared" si="33"/>
        <v>0.46192281185389383</v>
      </c>
      <c r="Y227">
        <v>224</v>
      </c>
      <c r="Z227">
        <v>63.546999999999997</v>
      </c>
      <c r="AA227">
        <f t="shared" si="34"/>
        <v>0.42169002495089453</v>
      </c>
      <c r="AB227">
        <v>224</v>
      </c>
      <c r="AC227">
        <v>106.43</v>
      </c>
      <c r="AD227">
        <f t="shared" si="35"/>
        <v>0.64958527370714658</v>
      </c>
    </row>
    <row r="228" spans="1:30" x14ac:dyDescent="0.2">
      <c r="A228">
        <v>310.74099999999999</v>
      </c>
      <c r="B228">
        <v>6735.875</v>
      </c>
      <c r="C228">
        <f t="shared" si="27"/>
        <v>0.82925622486162698</v>
      </c>
      <c r="D228">
        <v>310.74099999999999</v>
      </c>
      <c r="E228">
        <v>4394.0150000000003</v>
      </c>
      <c r="F228">
        <f t="shared" si="28"/>
        <v>0.67243426801479544</v>
      </c>
      <c r="G228">
        <v>310.74099999999999</v>
      </c>
      <c r="H228">
        <v>6485.1880000000001</v>
      </c>
      <c r="I228">
        <f t="shared" si="29"/>
        <v>0.80390165487376508</v>
      </c>
      <c r="M228">
        <v>310.74099999999999</v>
      </c>
      <c r="N228">
        <v>23913.458999999999</v>
      </c>
      <c r="O228">
        <f t="shared" si="30"/>
        <v>0.42279450719625294</v>
      </c>
      <c r="P228">
        <v>310.74099999999999</v>
      </c>
      <c r="Q228">
        <v>38556.773000000001</v>
      </c>
      <c r="R228">
        <f t="shared" si="31"/>
        <v>0.60382488364513986</v>
      </c>
      <c r="S228">
        <v>310.74099999999999</v>
      </c>
      <c r="T228">
        <v>49843.438000000002</v>
      </c>
      <c r="U228">
        <f t="shared" si="32"/>
        <v>0.76505468198053972</v>
      </c>
      <c r="V228">
        <v>225</v>
      </c>
      <c r="W228">
        <v>73.507000000000005</v>
      </c>
      <c r="X228">
        <f t="shared" si="33"/>
        <v>0.45231736733287392</v>
      </c>
      <c r="Y228">
        <v>225</v>
      </c>
      <c r="Z228">
        <v>56.646999999999998</v>
      </c>
      <c r="AA228">
        <f t="shared" si="34"/>
        <v>0.37590247916334874</v>
      </c>
      <c r="AB228">
        <v>225</v>
      </c>
      <c r="AC228">
        <v>100.798</v>
      </c>
      <c r="AD228">
        <f t="shared" si="35"/>
        <v>0.61521090312067039</v>
      </c>
    </row>
    <row r="229" spans="1:30" x14ac:dyDescent="0.2">
      <c r="A229">
        <v>312.12200000000001</v>
      </c>
      <c r="B229">
        <v>6946.93</v>
      </c>
      <c r="C229">
        <f t="shared" si="27"/>
        <v>0.85523928905717261</v>
      </c>
      <c r="D229">
        <v>312.12200000000001</v>
      </c>
      <c r="E229">
        <v>4466.4160000000002</v>
      </c>
      <c r="F229">
        <f t="shared" si="28"/>
        <v>0.68351409214797176</v>
      </c>
      <c r="G229">
        <v>312.12200000000001</v>
      </c>
      <c r="H229">
        <v>6497.558</v>
      </c>
      <c r="I229">
        <f t="shared" si="29"/>
        <v>0.80543503578281328</v>
      </c>
      <c r="M229">
        <v>312.12200000000001</v>
      </c>
      <c r="N229">
        <v>25546.129000000001</v>
      </c>
      <c r="O229">
        <f t="shared" si="30"/>
        <v>0.45166042358518299</v>
      </c>
      <c r="P229">
        <v>312.12200000000001</v>
      </c>
      <c r="Q229">
        <v>36614.273000000001</v>
      </c>
      <c r="R229">
        <f t="shared" si="31"/>
        <v>0.57340403290431974</v>
      </c>
      <c r="S229">
        <v>312.12200000000001</v>
      </c>
      <c r="T229">
        <v>47830.75</v>
      </c>
      <c r="U229">
        <f t="shared" si="32"/>
        <v>0.73416162083644187</v>
      </c>
      <c r="V229">
        <v>226</v>
      </c>
      <c r="W229">
        <v>72.007999999999996</v>
      </c>
      <c r="X229">
        <f t="shared" si="33"/>
        <v>0.4430934331003249</v>
      </c>
      <c r="Y229">
        <v>226</v>
      </c>
      <c r="Z229">
        <v>57.131</v>
      </c>
      <c r="AA229">
        <f t="shared" si="34"/>
        <v>0.37911424324467802</v>
      </c>
      <c r="AB229">
        <v>226</v>
      </c>
      <c r="AC229">
        <v>103.149</v>
      </c>
      <c r="AD229">
        <f t="shared" si="35"/>
        <v>0.62956000561513159</v>
      </c>
    </row>
    <row r="230" spans="1:30" x14ac:dyDescent="0.2">
      <c r="A230">
        <v>313.50299999999999</v>
      </c>
      <c r="B230">
        <v>6672.9440000000004</v>
      </c>
      <c r="C230">
        <f t="shared" si="27"/>
        <v>0.8215087646598318</v>
      </c>
      <c r="D230">
        <v>313.50299999999999</v>
      </c>
      <c r="E230">
        <v>4264.2669999999998</v>
      </c>
      <c r="F230">
        <f t="shared" si="28"/>
        <v>0.65257839555956165</v>
      </c>
      <c r="G230">
        <v>313.50299999999999</v>
      </c>
      <c r="H230">
        <v>6790.1859999999997</v>
      </c>
      <c r="I230">
        <f t="shared" si="29"/>
        <v>0.8417091011549197</v>
      </c>
      <c r="M230">
        <v>313.50299999999999</v>
      </c>
      <c r="N230">
        <v>28257.379000000001</v>
      </c>
      <c r="O230">
        <f t="shared" si="30"/>
        <v>0.49959583968855142</v>
      </c>
      <c r="P230">
        <v>313.50299999999999</v>
      </c>
      <c r="Q230">
        <v>35498.737999999998</v>
      </c>
      <c r="R230">
        <f t="shared" si="31"/>
        <v>0.55593400781749303</v>
      </c>
      <c r="S230">
        <v>313.50299999999999</v>
      </c>
      <c r="T230">
        <v>48348.843999999997</v>
      </c>
      <c r="U230">
        <f t="shared" si="32"/>
        <v>0.74211392622127548</v>
      </c>
      <c r="V230">
        <v>227</v>
      </c>
      <c r="W230">
        <v>70.078999999999994</v>
      </c>
      <c r="X230">
        <f t="shared" si="33"/>
        <v>0.43122354041547695</v>
      </c>
      <c r="Y230">
        <v>227</v>
      </c>
      <c r="Z230">
        <v>62.177999999999997</v>
      </c>
      <c r="AA230">
        <f t="shared" si="34"/>
        <v>0.41260551043159738</v>
      </c>
      <c r="AB230">
        <v>227</v>
      </c>
      <c r="AC230">
        <v>106.239</v>
      </c>
      <c r="AD230">
        <f t="shared" si="35"/>
        <v>0.64841952356829413</v>
      </c>
    </row>
    <row r="231" spans="1:30" x14ac:dyDescent="0.2">
      <c r="A231">
        <v>314.88499999999999</v>
      </c>
      <c r="B231">
        <v>6724.1689999999999</v>
      </c>
      <c r="C231">
        <f t="shared" si="27"/>
        <v>0.82781509459002456</v>
      </c>
      <c r="D231">
        <v>314.88499999999999</v>
      </c>
      <c r="E231">
        <v>4135.1779999999999</v>
      </c>
      <c r="F231">
        <f t="shared" si="28"/>
        <v>0.63282337259679022</v>
      </c>
      <c r="G231">
        <v>314.88499999999999</v>
      </c>
      <c r="H231">
        <v>6516.8860000000004</v>
      </c>
      <c r="I231">
        <f t="shared" si="29"/>
        <v>0.80783092795824452</v>
      </c>
      <c r="M231">
        <v>314.88499999999999</v>
      </c>
      <c r="N231">
        <v>31026.563999999998</v>
      </c>
      <c r="O231">
        <f t="shared" si="30"/>
        <v>0.54855555762020891</v>
      </c>
      <c r="P231">
        <v>314.88499999999999</v>
      </c>
      <c r="Q231">
        <v>34434.305</v>
      </c>
      <c r="R231">
        <f t="shared" si="31"/>
        <v>0.53926427426969203</v>
      </c>
      <c r="S231">
        <v>314.88499999999999</v>
      </c>
      <c r="T231">
        <v>48097.762000000002</v>
      </c>
      <c r="U231">
        <f t="shared" si="32"/>
        <v>0.73826002955265013</v>
      </c>
      <c r="V231">
        <v>228</v>
      </c>
      <c r="W231">
        <v>68.087999999999994</v>
      </c>
      <c r="X231">
        <f t="shared" si="33"/>
        <v>0.41897213744215805</v>
      </c>
      <c r="Y231">
        <v>228</v>
      </c>
      <c r="Z231">
        <v>64.245000000000005</v>
      </c>
      <c r="AA231">
        <f t="shared" si="34"/>
        <v>0.42632186653925785</v>
      </c>
      <c r="AB231">
        <v>228</v>
      </c>
      <c r="AC231">
        <v>109.057</v>
      </c>
      <c r="AD231">
        <f t="shared" si="35"/>
        <v>0.66561891566926878</v>
      </c>
    </row>
    <row r="232" spans="1:30" x14ac:dyDescent="0.2">
      <c r="A232">
        <v>316.26600000000002</v>
      </c>
      <c r="B232">
        <v>6863.8329999999996</v>
      </c>
      <c r="C232">
        <f t="shared" si="27"/>
        <v>0.84500918465094077</v>
      </c>
      <c r="D232">
        <v>316.26600000000002</v>
      </c>
      <c r="E232">
        <v>4254.3590000000004</v>
      </c>
      <c r="F232">
        <f t="shared" si="28"/>
        <v>0.65106213338760954</v>
      </c>
      <c r="G232">
        <v>316.26600000000002</v>
      </c>
      <c r="H232">
        <v>6654.1</v>
      </c>
      <c r="I232">
        <f t="shared" si="29"/>
        <v>0.82483992780093973</v>
      </c>
      <c r="M232">
        <v>316.26600000000002</v>
      </c>
      <c r="N232">
        <v>33528.296999999999</v>
      </c>
      <c r="O232">
        <f t="shared" si="30"/>
        <v>0.592786673280708</v>
      </c>
      <c r="P232">
        <v>316.26600000000002</v>
      </c>
      <c r="Q232">
        <v>34347.410000000003</v>
      </c>
      <c r="R232">
        <f t="shared" si="31"/>
        <v>0.53790344038288462</v>
      </c>
      <c r="S232">
        <v>316.26600000000002</v>
      </c>
      <c r="T232">
        <v>48184.093999999997</v>
      </c>
      <c r="U232">
        <f t="shared" si="32"/>
        <v>0.73958515284781168</v>
      </c>
      <c r="V232">
        <v>229</v>
      </c>
      <c r="W232">
        <v>69.819999999999993</v>
      </c>
      <c r="X232">
        <f t="shared" si="33"/>
        <v>0.42962981195234812</v>
      </c>
      <c r="Y232">
        <v>229</v>
      </c>
      <c r="Z232">
        <v>63.095999999999997</v>
      </c>
      <c r="AA232">
        <f t="shared" si="34"/>
        <v>0.41869724478420128</v>
      </c>
      <c r="AB232">
        <v>229</v>
      </c>
      <c r="AC232">
        <v>111.131</v>
      </c>
      <c r="AD232">
        <f t="shared" si="35"/>
        <v>0.67827737529220056</v>
      </c>
    </row>
    <row r="233" spans="1:30" x14ac:dyDescent="0.2">
      <c r="A233">
        <v>317.64699999999999</v>
      </c>
      <c r="B233">
        <v>6734.9960000000001</v>
      </c>
      <c r="C233">
        <f t="shared" si="27"/>
        <v>0.82914801082534317</v>
      </c>
      <c r="D233">
        <v>317.64699999999999</v>
      </c>
      <c r="E233">
        <v>4047.33</v>
      </c>
      <c r="F233">
        <f t="shared" si="28"/>
        <v>0.61937963023893217</v>
      </c>
      <c r="G233">
        <v>317.64699999999999</v>
      </c>
      <c r="H233">
        <v>6621.835</v>
      </c>
      <c r="I233">
        <f t="shared" si="29"/>
        <v>0.82084036959314344</v>
      </c>
      <c r="M233">
        <v>317.64699999999999</v>
      </c>
      <c r="N233">
        <v>38114.061999999998</v>
      </c>
      <c r="O233">
        <f t="shared" si="30"/>
        <v>0.67386387140971249</v>
      </c>
      <c r="P233">
        <v>317.64699999999999</v>
      </c>
      <c r="Q233">
        <v>31879.523000000001</v>
      </c>
      <c r="R233">
        <f t="shared" si="31"/>
        <v>0.49925467741134766</v>
      </c>
      <c r="S233">
        <v>317.64699999999999</v>
      </c>
      <c r="T233">
        <v>51024.188000000002</v>
      </c>
      <c r="U233">
        <f t="shared" si="32"/>
        <v>0.78317819737184402</v>
      </c>
      <c r="V233">
        <v>230</v>
      </c>
      <c r="W233">
        <v>68.173000000000002</v>
      </c>
      <c r="X233">
        <f t="shared" si="33"/>
        <v>0.41949517574086836</v>
      </c>
      <c r="Y233">
        <v>230</v>
      </c>
      <c r="Z233">
        <v>64.47</v>
      </c>
      <c r="AA233">
        <f t="shared" si="34"/>
        <v>0.42781493868450388</v>
      </c>
      <c r="AB233">
        <v>230</v>
      </c>
      <c r="AC233">
        <v>114.26900000000001</v>
      </c>
      <c r="AD233">
        <f t="shared" si="35"/>
        <v>0.69742985663104318</v>
      </c>
    </row>
    <row r="234" spans="1:30" x14ac:dyDescent="0.2">
      <c r="A234">
        <v>319.02800000000002</v>
      </c>
      <c r="B234">
        <v>6754.9539999999997</v>
      </c>
      <c r="C234">
        <f t="shared" si="27"/>
        <v>0.83160504806783775</v>
      </c>
      <c r="D234">
        <v>319.02800000000002</v>
      </c>
      <c r="E234">
        <v>4044.752</v>
      </c>
      <c r="F234">
        <f t="shared" si="28"/>
        <v>0.61898510824869268</v>
      </c>
      <c r="G234">
        <v>319.02800000000002</v>
      </c>
      <c r="H234">
        <v>6600.576</v>
      </c>
      <c r="I234">
        <f t="shared" si="29"/>
        <v>0.8182051113275447</v>
      </c>
      <c r="M234">
        <v>319.02800000000002</v>
      </c>
      <c r="N234">
        <v>43680.870999999999</v>
      </c>
      <c r="O234">
        <f t="shared" si="30"/>
        <v>0.77228611420656867</v>
      </c>
      <c r="P234">
        <v>319.02800000000002</v>
      </c>
      <c r="Q234">
        <v>28410.021000000001</v>
      </c>
      <c r="R234">
        <f t="shared" si="31"/>
        <v>0.44491995283632735</v>
      </c>
      <c r="S234">
        <v>319.02800000000002</v>
      </c>
      <c r="T234">
        <v>51396.535000000003</v>
      </c>
      <c r="U234">
        <f t="shared" si="32"/>
        <v>0.7888934093857386</v>
      </c>
      <c r="V234">
        <v>231</v>
      </c>
      <c r="W234">
        <v>69.837000000000003</v>
      </c>
      <c r="X234">
        <f t="shared" si="33"/>
        <v>0.42973441961209019</v>
      </c>
      <c r="Y234">
        <v>231</v>
      </c>
      <c r="Z234">
        <v>64.456999999999994</v>
      </c>
      <c r="AA234">
        <f t="shared" si="34"/>
        <v>0.42772867229388967</v>
      </c>
      <c r="AB234">
        <v>231</v>
      </c>
      <c r="AC234">
        <v>113.435</v>
      </c>
      <c r="AD234">
        <f t="shared" si="35"/>
        <v>0.69233961780484987</v>
      </c>
    </row>
    <row r="235" spans="1:30" x14ac:dyDescent="0.2">
      <c r="A235">
        <v>320.40899999999999</v>
      </c>
      <c r="B235">
        <v>6827.9089999999997</v>
      </c>
      <c r="C235">
        <f t="shared" si="27"/>
        <v>0.840586566858608</v>
      </c>
      <c r="D235">
        <v>320.40899999999999</v>
      </c>
      <c r="E235">
        <v>4212.6729999999998</v>
      </c>
      <c r="F235">
        <f t="shared" si="28"/>
        <v>0.64468275259431107</v>
      </c>
      <c r="G235">
        <v>320.40899999999999</v>
      </c>
      <c r="H235">
        <v>6649.8649999999998</v>
      </c>
      <c r="I235">
        <f t="shared" si="29"/>
        <v>0.82431495866999227</v>
      </c>
      <c r="M235">
        <v>320.40899999999999</v>
      </c>
      <c r="N235">
        <v>46931.972999999998</v>
      </c>
      <c r="O235">
        <f t="shared" si="30"/>
        <v>0.82976621643413651</v>
      </c>
      <c r="P235">
        <v>320.40899999999999</v>
      </c>
      <c r="Q235">
        <v>27893.623</v>
      </c>
      <c r="R235">
        <f t="shared" si="31"/>
        <v>0.43683281436484317</v>
      </c>
      <c r="S235">
        <v>320.40899999999999</v>
      </c>
      <c r="T235">
        <v>50450.811999999998</v>
      </c>
      <c r="U235">
        <f t="shared" si="32"/>
        <v>0.77437735997103552</v>
      </c>
      <c r="V235">
        <v>232</v>
      </c>
      <c r="W235">
        <v>69.122</v>
      </c>
      <c r="X235">
        <f t="shared" si="33"/>
        <v>0.42533474451117453</v>
      </c>
      <c r="Y235">
        <v>232</v>
      </c>
      <c r="Z235">
        <v>59.424999999999997</v>
      </c>
      <c r="AA235">
        <f t="shared" si="34"/>
        <v>0.39433694324998669</v>
      </c>
      <c r="AB235">
        <v>232</v>
      </c>
      <c r="AC235">
        <v>107.12</v>
      </c>
      <c r="AD235">
        <f t="shared" si="35"/>
        <v>0.65379662237629932</v>
      </c>
    </row>
    <row r="236" spans="1:30" x14ac:dyDescent="0.2">
      <c r="A236">
        <v>321.79000000000002</v>
      </c>
      <c r="B236">
        <v>6592.4260000000004</v>
      </c>
      <c r="C236">
        <f t="shared" si="27"/>
        <v>0.81159616195960238</v>
      </c>
      <c r="D236">
        <v>321.79000000000002</v>
      </c>
      <c r="E236">
        <v>4203.1409999999996</v>
      </c>
      <c r="F236">
        <f t="shared" si="28"/>
        <v>0.64322403125569094</v>
      </c>
      <c r="G236">
        <v>321.79000000000002</v>
      </c>
      <c r="H236">
        <v>6532.741</v>
      </c>
      <c r="I236">
        <f t="shared" si="29"/>
        <v>0.80979630825840287</v>
      </c>
      <c r="M236">
        <v>321.79000000000002</v>
      </c>
      <c r="N236">
        <v>47581.152000000002</v>
      </c>
      <c r="O236">
        <f t="shared" si="30"/>
        <v>0.84124382472941317</v>
      </c>
      <c r="P236">
        <v>321.79000000000002</v>
      </c>
      <c r="Q236">
        <v>26898.822</v>
      </c>
      <c r="R236">
        <f t="shared" si="31"/>
        <v>0.42125356456416435</v>
      </c>
      <c r="S236">
        <v>321.79000000000002</v>
      </c>
      <c r="T236">
        <v>48490.535000000003</v>
      </c>
      <c r="U236">
        <f t="shared" si="32"/>
        <v>0.7442887634173877</v>
      </c>
      <c r="V236">
        <v>233</v>
      </c>
      <c r="W236">
        <v>69.872</v>
      </c>
      <c r="X236">
        <f t="shared" si="33"/>
        <v>0.42994978832332381</v>
      </c>
      <c r="Y236">
        <v>233</v>
      </c>
      <c r="Z236">
        <v>59.762</v>
      </c>
      <c r="AA236">
        <f t="shared" si="34"/>
        <v>0.39657323352975526</v>
      </c>
      <c r="AB236">
        <v>233</v>
      </c>
      <c r="AC236">
        <v>106.078</v>
      </c>
      <c r="AD236">
        <f t="shared" si="35"/>
        <v>0.64743687554549179</v>
      </c>
    </row>
    <row r="237" spans="1:30" x14ac:dyDescent="0.2">
      <c r="A237">
        <v>323.17099999999999</v>
      </c>
      <c r="B237">
        <v>6756.0140000000001</v>
      </c>
      <c r="C237">
        <f t="shared" si="27"/>
        <v>0.83173554508542691</v>
      </c>
      <c r="D237">
        <v>323.17099999999999</v>
      </c>
      <c r="E237">
        <v>4312.9809999999998</v>
      </c>
      <c r="F237">
        <f t="shared" si="28"/>
        <v>0.66003330022694962</v>
      </c>
      <c r="G237">
        <v>323.17099999999999</v>
      </c>
      <c r="H237">
        <v>6614.1769999999997</v>
      </c>
      <c r="I237">
        <f t="shared" si="29"/>
        <v>0.81989108656957899</v>
      </c>
      <c r="M237">
        <v>323.17099999999999</v>
      </c>
      <c r="N237">
        <v>42622.362999999998</v>
      </c>
      <c r="O237">
        <f t="shared" si="30"/>
        <v>0.75357149127296075</v>
      </c>
      <c r="P237">
        <v>323.17099999999999</v>
      </c>
      <c r="Q237">
        <v>25760.085999999999</v>
      </c>
      <c r="R237">
        <f t="shared" si="31"/>
        <v>0.4034201962814366</v>
      </c>
      <c r="S237">
        <v>323.17099999999999</v>
      </c>
      <c r="T237">
        <v>48205.73</v>
      </c>
      <c r="U237">
        <f t="shared" si="32"/>
        <v>0.73991724717684526</v>
      </c>
      <c r="V237">
        <v>234</v>
      </c>
      <c r="W237">
        <v>69.424000000000007</v>
      </c>
      <c r="X237">
        <f t="shared" si="33"/>
        <v>0.42719306881953334</v>
      </c>
      <c r="Y237">
        <v>234</v>
      </c>
      <c r="Z237">
        <v>61.776000000000003</v>
      </c>
      <c r="AA237">
        <f t="shared" si="34"/>
        <v>0.40993788819875782</v>
      </c>
      <c r="AB237">
        <v>234</v>
      </c>
      <c r="AC237">
        <v>107.754</v>
      </c>
      <c r="AD237">
        <f t="shared" si="35"/>
        <v>0.65766618042882519</v>
      </c>
    </row>
    <row r="238" spans="1:30" x14ac:dyDescent="0.2">
      <c r="A238">
        <v>324.55200000000002</v>
      </c>
      <c r="B238">
        <v>6729.6940000000004</v>
      </c>
      <c r="C238">
        <f t="shared" si="27"/>
        <v>0.82849527951660951</v>
      </c>
      <c r="D238">
        <v>324.55200000000002</v>
      </c>
      <c r="E238">
        <v>4351.3649999999998</v>
      </c>
      <c r="F238">
        <f t="shared" si="28"/>
        <v>0.66590736231901804</v>
      </c>
      <c r="G238">
        <v>324.55200000000002</v>
      </c>
      <c r="H238">
        <v>6805.9830000000002</v>
      </c>
      <c r="I238">
        <f t="shared" si="29"/>
        <v>0.84366729179519739</v>
      </c>
      <c r="M238">
        <v>324.55200000000002</v>
      </c>
      <c r="N238">
        <v>37423.042999999998</v>
      </c>
      <c r="O238">
        <f t="shared" si="30"/>
        <v>0.66164652394993062</v>
      </c>
      <c r="P238">
        <v>324.55200000000002</v>
      </c>
      <c r="Q238">
        <v>25042.43</v>
      </c>
      <c r="R238">
        <f t="shared" si="31"/>
        <v>0.39218122276315914</v>
      </c>
      <c r="S238">
        <v>324.55200000000002</v>
      </c>
      <c r="T238">
        <v>48707.828000000001</v>
      </c>
      <c r="U238">
        <f t="shared" si="32"/>
        <v>0.74762402746983114</v>
      </c>
      <c r="V238">
        <v>235</v>
      </c>
      <c r="W238">
        <v>69.241</v>
      </c>
      <c r="X238">
        <f t="shared" si="33"/>
        <v>0.42606699812936888</v>
      </c>
      <c r="Y238">
        <v>235</v>
      </c>
      <c r="Z238">
        <v>61.286000000000001</v>
      </c>
      <c r="AA238">
        <f t="shared" si="34"/>
        <v>0.40668630886022195</v>
      </c>
      <c r="AB238">
        <v>235</v>
      </c>
      <c r="AC238">
        <v>106.88200000000001</v>
      </c>
      <c r="AD238">
        <f t="shared" si="35"/>
        <v>0.65234401225563499</v>
      </c>
    </row>
    <row r="239" spans="1:30" x14ac:dyDescent="0.2">
      <c r="A239">
        <v>325.93299999999999</v>
      </c>
      <c r="B239">
        <v>6578.51</v>
      </c>
      <c r="C239">
        <f t="shared" si="27"/>
        <v>0.80988295771736585</v>
      </c>
      <c r="D239">
        <v>325.93299999999999</v>
      </c>
      <c r="E239">
        <v>4387.2550000000001</v>
      </c>
      <c r="F239">
        <f t="shared" si="28"/>
        <v>0.67139975728786794</v>
      </c>
      <c r="G239">
        <v>325.93299999999999</v>
      </c>
      <c r="H239">
        <v>6764.4459999999999</v>
      </c>
      <c r="I239">
        <f t="shared" si="29"/>
        <v>0.83851837968370702</v>
      </c>
      <c r="M239">
        <v>325.93299999999999</v>
      </c>
      <c r="N239">
        <v>35825.254000000001</v>
      </c>
      <c r="O239">
        <f t="shared" si="30"/>
        <v>0.63339731028081681</v>
      </c>
      <c r="P239">
        <v>325.93299999999999</v>
      </c>
      <c r="Q239">
        <v>24316.645</v>
      </c>
      <c r="R239">
        <f t="shared" si="31"/>
        <v>0.38081494366152407</v>
      </c>
      <c r="S239">
        <v>325.93299999999999</v>
      </c>
      <c r="T239">
        <v>47063.961000000003</v>
      </c>
      <c r="U239">
        <f t="shared" si="32"/>
        <v>0.72239205721723132</v>
      </c>
      <c r="V239">
        <v>236</v>
      </c>
      <c r="W239">
        <v>67.706999999999994</v>
      </c>
      <c r="X239">
        <f t="shared" si="33"/>
        <v>0.41662769518558623</v>
      </c>
      <c r="Y239">
        <v>236</v>
      </c>
      <c r="Z239">
        <v>61.918999999999997</v>
      </c>
      <c r="AA239">
        <f t="shared" si="34"/>
        <v>0.41088681849551412</v>
      </c>
      <c r="AB239">
        <v>236</v>
      </c>
      <c r="AC239">
        <v>108.476</v>
      </c>
      <c r="AD239">
        <f t="shared" si="35"/>
        <v>0.66207283802176475</v>
      </c>
    </row>
    <row r="240" spans="1:30" x14ac:dyDescent="0.2">
      <c r="A240">
        <v>327.31400000000002</v>
      </c>
      <c r="B240">
        <v>6516.1660000000002</v>
      </c>
      <c r="C240">
        <f t="shared" si="27"/>
        <v>0.80220776331682053</v>
      </c>
      <c r="D240">
        <v>327.31400000000002</v>
      </c>
      <c r="E240">
        <v>4468.7659999999996</v>
      </c>
      <c r="F240">
        <f t="shared" si="28"/>
        <v>0.68387372235629706</v>
      </c>
      <c r="G240">
        <v>327.31400000000002</v>
      </c>
      <c r="H240">
        <v>6647.5990000000002</v>
      </c>
      <c r="I240">
        <f t="shared" si="29"/>
        <v>0.8240340660960308</v>
      </c>
      <c r="M240">
        <v>327.31400000000002</v>
      </c>
      <c r="N240">
        <v>35352.601999999999</v>
      </c>
      <c r="O240">
        <f t="shared" si="30"/>
        <v>0.625040732948557</v>
      </c>
      <c r="P240">
        <v>327.31400000000002</v>
      </c>
      <c r="Q240">
        <v>24515.893</v>
      </c>
      <c r="R240">
        <f t="shared" si="31"/>
        <v>0.38393530076237703</v>
      </c>
      <c r="S240">
        <v>327.31400000000002</v>
      </c>
      <c r="T240">
        <v>45480.491999999998</v>
      </c>
      <c r="U240">
        <f t="shared" si="32"/>
        <v>0.69808714526029436</v>
      </c>
      <c r="V240">
        <v>237</v>
      </c>
      <c r="W240">
        <v>67.587000000000003</v>
      </c>
      <c r="X240">
        <f t="shared" si="33"/>
        <v>0.41588928817564241</v>
      </c>
      <c r="Y240">
        <v>237</v>
      </c>
      <c r="Z240">
        <v>66.305999999999997</v>
      </c>
      <c r="AA240">
        <f t="shared" si="34"/>
        <v>0.43999840738971174</v>
      </c>
      <c r="AB240">
        <v>237</v>
      </c>
      <c r="AC240">
        <v>110.315</v>
      </c>
      <c r="AD240">
        <f t="shared" si="35"/>
        <v>0.67329699773563723</v>
      </c>
    </row>
    <row r="241" spans="1:30" x14ac:dyDescent="0.2">
      <c r="A241">
        <v>328.69499999999999</v>
      </c>
      <c r="B241">
        <v>6484.8239999999996</v>
      </c>
      <c r="C241">
        <f t="shared" si="27"/>
        <v>0.79834923734957597</v>
      </c>
      <c r="D241">
        <v>328.69499999999999</v>
      </c>
      <c r="E241">
        <v>4400.3760000000002</v>
      </c>
      <c r="F241">
        <f t="shared" si="28"/>
        <v>0.67340771812337308</v>
      </c>
      <c r="G241">
        <v>328.69499999999999</v>
      </c>
      <c r="H241">
        <v>6768.7269999999999</v>
      </c>
      <c r="I241">
        <f t="shared" si="29"/>
        <v>0.83904905095869775</v>
      </c>
      <c r="M241">
        <v>328.69499999999999</v>
      </c>
      <c r="N241">
        <v>33914.836000000003</v>
      </c>
      <c r="O241">
        <f t="shared" si="30"/>
        <v>0.59962075638082057</v>
      </c>
      <c r="P241">
        <v>328.69499999999999</v>
      </c>
      <c r="Q241">
        <v>24379.838</v>
      </c>
      <c r="R241">
        <f t="shared" si="31"/>
        <v>0.38180458835694986</v>
      </c>
      <c r="S241">
        <v>328.69499999999999</v>
      </c>
      <c r="T241">
        <v>46011.195</v>
      </c>
      <c r="U241">
        <f t="shared" si="32"/>
        <v>0.70623298814719793</v>
      </c>
      <c r="V241">
        <v>238</v>
      </c>
      <c r="W241">
        <v>66.667000000000002</v>
      </c>
      <c r="X241">
        <f t="shared" si="33"/>
        <v>0.41022816776607268</v>
      </c>
      <c r="Y241">
        <v>238</v>
      </c>
      <c r="Z241">
        <v>71.686000000000007</v>
      </c>
      <c r="AA241">
        <f t="shared" si="34"/>
        <v>0.47569942135159532</v>
      </c>
      <c r="AB241">
        <v>238</v>
      </c>
      <c r="AC241">
        <v>114.821</v>
      </c>
      <c r="AD241">
        <f t="shared" si="35"/>
        <v>0.70079893556636541</v>
      </c>
    </row>
    <row r="242" spans="1:30" x14ac:dyDescent="0.2">
      <c r="A242">
        <v>330.07600000000002</v>
      </c>
      <c r="B242">
        <v>6537.625</v>
      </c>
      <c r="C242">
        <f t="shared" si="27"/>
        <v>0.8048495892606371</v>
      </c>
      <c r="D242">
        <v>330.07600000000002</v>
      </c>
      <c r="E242">
        <v>4273.5950000000003</v>
      </c>
      <c r="F242">
        <f t="shared" si="28"/>
        <v>0.65400589793541664</v>
      </c>
      <c r="G242">
        <v>330.07600000000002</v>
      </c>
      <c r="H242">
        <v>6706.6729999999998</v>
      </c>
      <c r="I242">
        <f t="shared" si="29"/>
        <v>0.83135685864422104</v>
      </c>
      <c r="M242">
        <v>330.07600000000002</v>
      </c>
      <c r="N242">
        <v>33361.347999999998</v>
      </c>
      <c r="O242">
        <f t="shared" si="30"/>
        <v>0.58983498318092331</v>
      </c>
      <c r="P242">
        <v>330.07600000000002</v>
      </c>
      <c r="Q242">
        <v>25329.585999999999</v>
      </c>
      <c r="R242">
        <f t="shared" si="31"/>
        <v>0.39667827800914673</v>
      </c>
      <c r="S242">
        <v>330.07600000000002</v>
      </c>
      <c r="T242">
        <v>46770.938000000002</v>
      </c>
      <c r="U242">
        <f t="shared" si="32"/>
        <v>0.71789440161654861</v>
      </c>
      <c r="V242">
        <v>239</v>
      </c>
      <c r="W242">
        <v>68.853999999999999</v>
      </c>
      <c r="X242">
        <f t="shared" si="33"/>
        <v>0.42368563552229987</v>
      </c>
      <c r="Y242">
        <v>239</v>
      </c>
      <c r="Z242">
        <v>75.396000000000001</v>
      </c>
      <c r="AA242">
        <f t="shared" si="34"/>
        <v>0.50031852205765248</v>
      </c>
      <c r="AB242">
        <v>239</v>
      </c>
      <c r="AC242">
        <v>120.086</v>
      </c>
      <c r="AD242">
        <f t="shared" si="35"/>
        <v>0.73293335693316164</v>
      </c>
    </row>
    <row r="243" spans="1:30" x14ac:dyDescent="0.2">
      <c r="A243">
        <v>331.45699999999999</v>
      </c>
      <c r="B243">
        <v>6518.5339999999997</v>
      </c>
      <c r="C243">
        <f t="shared" si="27"/>
        <v>0.80249928872969889</v>
      </c>
      <c r="D243">
        <v>331.45699999999999</v>
      </c>
      <c r="E243">
        <v>4389.326</v>
      </c>
      <c r="F243">
        <f t="shared" si="28"/>
        <v>0.67171669097358788</v>
      </c>
      <c r="G243">
        <v>331.45699999999999</v>
      </c>
      <c r="H243">
        <v>6897.4669999999996</v>
      </c>
      <c r="I243">
        <f t="shared" si="29"/>
        <v>0.85500761670088576</v>
      </c>
      <c r="M243">
        <v>331.45699999999999</v>
      </c>
      <c r="N243">
        <v>33275.144999999997</v>
      </c>
      <c r="O243">
        <f t="shared" si="30"/>
        <v>0.58831089773164391</v>
      </c>
      <c r="P243">
        <v>331.45699999999999</v>
      </c>
      <c r="Q243">
        <v>26106.567999999999</v>
      </c>
      <c r="R243">
        <f t="shared" si="31"/>
        <v>0.40884633641342161</v>
      </c>
      <c r="S243">
        <v>331.45699999999999</v>
      </c>
      <c r="T243">
        <v>48035.550999999999</v>
      </c>
      <c r="U243">
        <f t="shared" si="32"/>
        <v>0.73730514323801244</v>
      </c>
      <c r="V243">
        <v>240</v>
      </c>
      <c r="W243">
        <v>67.531999999999996</v>
      </c>
      <c r="X243">
        <f t="shared" si="33"/>
        <v>0.41555085162941813</v>
      </c>
      <c r="Y243">
        <v>240</v>
      </c>
      <c r="Z243">
        <v>74.819000000000003</v>
      </c>
      <c r="AA243">
        <f t="shared" si="34"/>
        <v>0.4964896214896215</v>
      </c>
      <c r="AB243">
        <v>240</v>
      </c>
      <c r="AC243">
        <v>120.72799999999999</v>
      </c>
      <c r="AD243">
        <f t="shared" si="35"/>
        <v>0.73685174221663419</v>
      </c>
    </row>
    <row r="244" spans="1:30" x14ac:dyDescent="0.2">
      <c r="A244">
        <v>332.83800000000002</v>
      </c>
      <c r="B244">
        <v>6468.2889999999998</v>
      </c>
      <c r="C244">
        <f t="shared" si="27"/>
        <v>0.79631360698557918</v>
      </c>
      <c r="D244">
        <v>332.83800000000002</v>
      </c>
      <c r="E244">
        <v>4377.0959999999995</v>
      </c>
      <c r="F244">
        <f t="shared" si="28"/>
        <v>0.66984508354898387</v>
      </c>
      <c r="G244">
        <v>332.83800000000002</v>
      </c>
      <c r="H244">
        <v>6703.1390000000001</v>
      </c>
      <c r="I244">
        <f t="shared" si="29"/>
        <v>0.8309187852301082</v>
      </c>
      <c r="M244">
        <v>332.83800000000002</v>
      </c>
      <c r="N244">
        <v>32818.781000000003</v>
      </c>
      <c r="O244">
        <f t="shared" si="30"/>
        <v>0.58024229533990679</v>
      </c>
      <c r="P244">
        <v>332.83800000000002</v>
      </c>
      <c r="Q244">
        <v>25244.232</v>
      </c>
      <c r="R244">
        <f t="shared" si="31"/>
        <v>0.3953415772142268</v>
      </c>
      <c r="S244">
        <v>332.83800000000002</v>
      </c>
      <c r="T244">
        <v>48171.324000000001</v>
      </c>
      <c r="U244">
        <f t="shared" si="32"/>
        <v>0.73938914413170165</v>
      </c>
      <c r="V244">
        <v>241</v>
      </c>
      <c r="W244">
        <v>68.08</v>
      </c>
      <c r="X244">
        <f t="shared" si="33"/>
        <v>0.41892291030816187</v>
      </c>
      <c r="Y244">
        <v>241</v>
      </c>
      <c r="Z244">
        <v>70.263999999999996</v>
      </c>
      <c r="AA244">
        <f t="shared" si="34"/>
        <v>0.46626320539364013</v>
      </c>
      <c r="AB244">
        <v>241</v>
      </c>
      <c r="AC244">
        <v>126.012</v>
      </c>
      <c r="AD244">
        <f t="shared" si="35"/>
        <v>0.76910212825692892</v>
      </c>
    </row>
    <row r="245" spans="1:30" x14ac:dyDescent="0.2">
      <c r="A245">
        <v>334.22</v>
      </c>
      <c r="B245">
        <v>6330.4089999999997</v>
      </c>
      <c r="C245">
        <f t="shared" si="27"/>
        <v>0.77933914586747333</v>
      </c>
      <c r="D245">
        <v>334.22</v>
      </c>
      <c r="E245">
        <v>4531.42</v>
      </c>
      <c r="F245">
        <f t="shared" si="28"/>
        <v>0.69346192281264496</v>
      </c>
      <c r="G245">
        <v>334.22</v>
      </c>
      <c r="H245">
        <v>6657.0439999999999</v>
      </c>
      <c r="I245">
        <f t="shared" si="29"/>
        <v>0.82520486501971391</v>
      </c>
      <c r="M245">
        <v>334.22</v>
      </c>
      <c r="N245">
        <v>33903.516000000003</v>
      </c>
      <c r="O245">
        <f t="shared" si="30"/>
        <v>0.59942061662598789</v>
      </c>
      <c r="P245">
        <v>334.22</v>
      </c>
      <c r="Q245">
        <v>24144.585999999999</v>
      </c>
      <c r="R245">
        <f t="shared" si="31"/>
        <v>0.37812038450702479</v>
      </c>
      <c r="S245">
        <v>334.22</v>
      </c>
      <c r="T245">
        <v>47993.98</v>
      </c>
      <c r="U245">
        <f t="shared" si="32"/>
        <v>0.73666706349350108</v>
      </c>
      <c r="V245">
        <v>242</v>
      </c>
      <c r="W245">
        <v>71.512</v>
      </c>
      <c r="X245">
        <f t="shared" si="33"/>
        <v>0.44004135079255685</v>
      </c>
      <c r="Y245">
        <v>242</v>
      </c>
      <c r="Z245">
        <v>70.724000000000004</v>
      </c>
      <c r="AA245">
        <f t="shared" si="34"/>
        <v>0.46931570844614329</v>
      </c>
      <c r="AB245">
        <v>242</v>
      </c>
      <c r="AC245">
        <v>129.321</v>
      </c>
      <c r="AD245">
        <f t="shared" si="35"/>
        <v>0.78929829165725729</v>
      </c>
    </row>
    <row r="246" spans="1:30" x14ac:dyDescent="0.2">
      <c r="A246">
        <v>335.601</v>
      </c>
      <c r="B246">
        <v>6270.5320000000002</v>
      </c>
      <c r="C246">
        <f t="shared" si="27"/>
        <v>0.77196766480880774</v>
      </c>
      <c r="D246">
        <v>335.601</v>
      </c>
      <c r="E246">
        <v>4576.67</v>
      </c>
      <c r="F246">
        <f t="shared" si="28"/>
        <v>0.70038671724954815</v>
      </c>
      <c r="G246">
        <v>335.601</v>
      </c>
      <c r="H246">
        <v>6571.1409999999996</v>
      </c>
      <c r="I246">
        <f t="shared" si="29"/>
        <v>0.81455635893806744</v>
      </c>
      <c r="M246">
        <v>335.601</v>
      </c>
      <c r="N246">
        <v>34700.538999999997</v>
      </c>
      <c r="O246">
        <f t="shared" si="30"/>
        <v>0.61351213498429291</v>
      </c>
      <c r="P246">
        <v>335.601</v>
      </c>
      <c r="Q246">
        <v>23327.458999999999</v>
      </c>
      <c r="R246">
        <f t="shared" si="31"/>
        <v>0.36532362852077299</v>
      </c>
      <c r="S246">
        <v>335.601</v>
      </c>
      <c r="T246">
        <v>48290.684000000001</v>
      </c>
      <c r="U246">
        <f t="shared" si="32"/>
        <v>0.74122121933568741</v>
      </c>
      <c r="V246">
        <v>243</v>
      </c>
      <c r="W246">
        <v>72.391999999999996</v>
      </c>
      <c r="X246">
        <f t="shared" si="33"/>
        <v>0.44545633553214531</v>
      </c>
      <c r="Y246">
        <v>243</v>
      </c>
      <c r="Z246">
        <v>73.281999999999996</v>
      </c>
      <c r="AA246">
        <f t="shared" si="34"/>
        <v>0.48629027976854061</v>
      </c>
      <c r="AB246">
        <v>243</v>
      </c>
      <c r="AC246">
        <v>125.61799999999999</v>
      </c>
      <c r="AD246">
        <f t="shared" si="35"/>
        <v>0.766697387132804</v>
      </c>
    </row>
    <row r="247" spans="1:30" x14ac:dyDescent="0.2">
      <c r="A247">
        <v>336.98200000000003</v>
      </c>
      <c r="B247">
        <v>6018.433</v>
      </c>
      <c r="C247">
        <f t="shared" si="27"/>
        <v>0.74093165760389501</v>
      </c>
      <c r="D247">
        <v>336.98200000000003</v>
      </c>
      <c r="E247">
        <v>4412.7740000000003</v>
      </c>
      <c r="F247">
        <f t="shared" si="28"/>
        <v>0.67530503528201902</v>
      </c>
      <c r="G247">
        <v>336.98200000000003</v>
      </c>
      <c r="H247">
        <v>6386.973</v>
      </c>
      <c r="I247">
        <f t="shared" si="29"/>
        <v>0.79172695754295108</v>
      </c>
      <c r="M247">
        <v>336.98200000000003</v>
      </c>
      <c r="N247">
        <v>37896.675999999999</v>
      </c>
      <c r="O247">
        <f t="shared" si="30"/>
        <v>0.67002044554892992</v>
      </c>
      <c r="P247">
        <v>336.98200000000003</v>
      </c>
      <c r="Q247">
        <v>20919.713</v>
      </c>
      <c r="R247">
        <f t="shared" si="31"/>
        <v>0.32761671388097546</v>
      </c>
      <c r="S247">
        <v>336.98200000000003</v>
      </c>
      <c r="T247">
        <v>49476.34</v>
      </c>
      <c r="U247">
        <f t="shared" si="32"/>
        <v>0.75942003768401867</v>
      </c>
      <c r="V247">
        <v>244</v>
      </c>
      <c r="W247">
        <v>75.588999999999999</v>
      </c>
      <c r="X247">
        <f t="shared" si="33"/>
        <v>0.46512872895540019</v>
      </c>
      <c r="Y247">
        <v>244</v>
      </c>
      <c r="Z247">
        <v>73.373000000000005</v>
      </c>
      <c r="AA247">
        <f t="shared" si="34"/>
        <v>0.48689414450284019</v>
      </c>
      <c r="AB247">
        <v>244</v>
      </c>
      <c r="AC247">
        <v>128.55199999999999</v>
      </c>
      <c r="AD247">
        <f t="shared" si="35"/>
        <v>0.78460477408250584</v>
      </c>
    </row>
    <row r="248" spans="1:30" x14ac:dyDescent="0.2">
      <c r="A248">
        <v>338.363</v>
      </c>
      <c r="B248">
        <v>6120.7860000000001</v>
      </c>
      <c r="C248">
        <f t="shared" si="27"/>
        <v>0.75353237575606713</v>
      </c>
      <c r="D248">
        <v>338.363</v>
      </c>
      <c r="E248">
        <v>4646.4589999999998</v>
      </c>
      <c r="F248">
        <f t="shared" si="28"/>
        <v>0.71106681623202428</v>
      </c>
      <c r="G248">
        <v>338.363</v>
      </c>
      <c r="H248">
        <v>6297.0119999999997</v>
      </c>
      <c r="I248">
        <f t="shared" si="29"/>
        <v>0.78057542318895878</v>
      </c>
      <c r="M248">
        <v>338.363</v>
      </c>
      <c r="N248">
        <v>40495.68</v>
      </c>
      <c r="O248">
        <f t="shared" si="30"/>
        <v>0.71597133100557131</v>
      </c>
      <c r="P248">
        <v>338.363</v>
      </c>
      <c r="Q248">
        <v>20582.509999999998</v>
      </c>
      <c r="R248">
        <f t="shared" si="31"/>
        <v>0.3223358891024134</v>
      </c>
      <c r="S248">
        <v>338.363</v>
      </c>
      <c r="T248">
        <v>49130.964999999997</v>
      </c>
      <c r="U248">
        <f t="shared" si="32"/>
        <v>0.75411882309306233</v>
      </c>
      <c r="V248">
        <v>245</v>
      </c>
      <c r="W248">
        <v>81.548000000000002</v>
      </c>
      <c r="X248">
        <f t="shared" si="33"/>
        <v>0.50179679039086345</v>
      </c>
      <c r="Y248">
        <v>245</v>
      </c>
      <c r="Z248">
        <v>72.091999999999999</v>
      </c>
      <c r="AA248">
        <f t="shared" si="34"/>
        <v>0.47839358708923924</v>
      </c>
      <c r="AB248">
        <v>245</v>
      </c>
      <c r="AC248">
        <v>128.565</v>
      </c>
      <c r="AD248">
        <f t="shared" si="35"/>
        <v>0.78468411833279428</v>
      </c>
    </row>
    <row r="249" spans="1:30" x14ac:dyDescent="0.2">
      <c r="A249">
        <v>339.74400000000003</v>
      </c>
      <c r="B249">
        <v>6130.2060000000001</v>
      </c>
      <c r="C249">
        <f t="shared" si="27"/>
        <v>0.75469207566709517</v>
      </c>
      <c r="D249">
        <v>339.74400000000003</v>
      </c>
      <c r="E249">
        <v>4719.71</v>
      </c>
      <c r="F249">
        <f t="shared" si="28"/>
        <v>0.72227671937672266</v>
      </c>
      <c r="G249">
        <v>339.74400000000003</v>
      </c>
      <c r="H249">
        <v>6234.6570000000002</v>
      </c>
      <c r="I249">
        <f t="shared" si="29"/>
        <v>0.7728459190188941</v>
      </c>
      <c r="M249">
        <v>339.74400000000003</v>
      </c>
      <c r="N249">
        <v>36669.008000000002</v>
      </c>
      <c r="O249">
        <f t="shared" si="30"/>
        <v>0.64831504161465969</v>
      </c>
      <c r="P249">
        <v>339.74400000000003</v>
      </c>
      <c r="Q249">
        <v>22527.401999999998</v>
      </c>
      <c r="R249">
        <f t="shared" si="31"/>
        <v>0.35279420016496943</v>
      </c>
      <c r="S249">
        <v>339.74400000000003</v>
      </c>
      <c r="T249">
        <v>50318.188000000002</v>
      </c>
      <c r="U249">
        <f t="shared" si="32"/>
        <v>0.77234169356810833</v>
      </c>
      <c r="V249">
        <v>246</v>
      </c>
      <c r="W249">
        <v>83.52</v>
      </c>
      <c r="X249">
        <f t="shared" si="33"/>
        <v>0.51393127892094115</v>
      </c>
      <c r="Y249">
        <v>246</v>
      </c>
      <c r="Z249">
        <v>70.849999999999994</v>
      </c>
      <c r="AA249">
        <f t="shared" si="34"/>
        <v>0.47015182884748097</v>
      </c>
      <c r="AB249">
        <v>246</v>
      </c>
      <c r="AC249">
        <v>131.43899999999999</v>
      </c>
      <c r="AD249">
        <f t="shared" si="35"/>
        <v>0.8022253010503958</v>
      </c>
    </row>
    <row r="250" spans="1:30" x14ac:dyDescent="0.2">
      <c r="A250">
        <v>341.125</v>
      </c>
      <c r="B250">
        <v>6203.6559999999999</v>
      </c>
      <c r="C250">
        <f t="shared" si="27"/>
        <v>0.76373453410287173</v>
      </c>
      <c r="D250">
        <v>341.125</v>
      </c>
      <c r="E250">
        <v>4683.0619999999999</v>
      </c>
      <c r="F250">
        <f t="shared" si="28"/>
        <v>0.71666832453642138</v>
      </c>
      <c r="G250">
        <v>341.125</v>
      </c>
      <c r="H250">
        <v>6140.2280000000001</v>
      </c>
      <c r="I250">
        <f t="shared" si="29"/>
        <v>0.76114053293477835</v>
      </c>
      <c r="M250">
        <v>341.125</v>
      </c>
      <c r="N250">
        <v>33177.031000000003</v>
      </c>
      <c r="O250">
        <f t="shared" si="30"/>
        <v>0.58657622353503147</v>
      </c>
      <c r="P250">
        <v>341.125</v>
      </c>
      <c r="Q250">
        <v>29191.543000000001</v>
      </c>
      <c r="R250">
        <f t="shared" si="31"/>
        <v>0.45715911068068632</v>
      </c>
      <c r="S250">
        <v>341.125</v>
      </c>
      <c r="T250">
        <v>52376.894999999997</v>
      </c>
      <c r="U250">
        <f t="shared" si="32"/>
        <v>0.80394110750051218</v>
      </c>
      <c r="V250">
        <v>247</v>
      </c>
      <c r="W250">
        <v>80.492000000000004</v>
      </c>
      <c r="X250">
        <f t="shared" si="33"/>
        <v>0.4952988087033573</v>
      </c>
      <c r="Y250">
        <v>247</v>
      </c>
      <c r="Z250">
        <v>70.738</v>
      </c>
      <c r="AA250">
        <f t="shared" si="34"/>
        <v>0.46940861071295853</v>
      </c>
      <c r="AB250">
        <v>247</v>
      </c>
      <c r="AC250">
        <v>129.18100000000001</v>
      </c>
      <c r="AD250">
        <f t="shared" si="35"/>
        <v>0.78844381511569017</v>
      </c>
    </row>
    <row r="251" spans="1:30" x14ac:dyDescent="0.2">
      <c r="A251">
        <v>342.50599999999997</v>
      </c>
      <c r="B251">
        <v>6361.2569999999996</v>
      </c>
      <c r="C251">
        <f t="shared" si="27"/>
        <v>0.78313685530010557</v>
      </c>
      <c r="D251">
        <v>342.50599999999997</v>
      </c>
      <c r="E251">
        <v>4559.09</v>
      </c>
      <c r="F251">
        <f t="shared" si="28"/>
        <v>0.69769637722301214</v>
      </c>
      <c r="G251">
        <v>342.50599999999997</v>
      </c>
      <c r="H251">
        <v>5894.1090000000004</v>
      </c>
      <c r="I251">
        <f t="shared" si="29"/>
        <v>0.73063170706945624</v>
      </c>
      <c r="M251">
        <v>342.50599999999997</v>
      </c>
      <c r="N251">
        <v>32530.502</v>
      </c>
      <c r="O251">
        <f t="shared" si="30"/>
        <v>0.57514546774419884</v>
      </c>
      <c r="P251">
        <v>342.50599999999997</v>
      </c>
      <c r="Q251">
        <v>33180.644999999997</v>
      </c>
      <c r="R251">
        <f t="shared" si="31"/>
        <v>0.51963111919132055</v>
      </c>
      <c r="S251">
        <v>342.50599999999997</v>
      </c>
      <c r="T251">
        <v>52844.387000000002</v>
      </c>
      <c r="U251">
        <f t="shared" si="32"/>
        <v>0.81111671491724879</v>
      </c>
      <c r="V251">
        <v>248</v>
      </c>
      <c r="W251">
        <v>83.144000000000005</v>
      </c>
      <c r="X251">
        <f t="shared" si="33"/>
        <v>0.51161760362311715</v>
      </c>
      <c r="Y251">
        <v>248</v>
      </c>
      <c r="Z251">
        <v>71.256</v>
      </c>
      <c r="AA251">
        <f t="shared" si="34"/>
        <v>0.47284599458512505</v>
      </c>
      <c r="AB251">
        <v>248</v>
      </c>
      <c r="AC251">
        <v>123.625</v>
      </c>
      <c r="AD251">
        <f t="shared" si="35"/>
        <v>0.75453330322320766</v>
      </c>
    </row>
    <row r="252" spans="1:30" x14ac:dyDescent="0.2">
      <c r="A252">
        <v>343.887</v>
      </c>
      <c r="B252">
        <v>6102.3540000000003</v>
      </c>
      <c r="C252">
        <f t="shared" si="27"/>
        <v>0.7512632049747433</v>
      </c>
      <c r="D252">
        <v>343.887</v>
      </c>
      <c r="E252">
        <v>4417.2349999999997</v>
      </c>
      <c r="F252">
        <f t="shared" si="28"/>
        <v>0.67598772054131229</v>
      </c>
      <c r="G252">
        <v>343.887</v>
      </c>
      <c r="H252">
        <v>5920.5510000000004</v>
      </c>
      <c r="I252">
        <f t="shared" si="29"/>
        <v>0.73390944821715653</v>
      </c>
      <c r="M252">
        <v>343.887</v>
      </c>
      <c r="N252">
        <v>32331.495999999999</v>
      </c>
      <c r="O252">
        <f t="shared" si="30"/>
        <v>0.57162700378216402</v>
      </c>
      <c r="P252">
        <v>343.887</v>
      </c>
      <c r="Q252">
        <v>34725.491999999998</v>
      </c>
      <c r="R252">
        <f t="shared" si="31"/>
        <v>0.54382445767492615</v>
      </c>
      <c r="S252">
        <v>343.887</v>
      </c>
      <c r="T252">
        <v>51087.633000000002</v>
      </c>
      <c r="U252">
        <f t="shared" si="32"/>
        <v>0.78415202454440491</v>
      </c>
      <c r="V252">
        <v>249</v>
      </c>
      <c r="W252">
        <v>84.200999999999993</v>
      </c>
      <c r="X252">
        <f t="shared" si="33"/>
        <v>0.51812173870237266</v>
      </c>
      <c r="Y252">
        <v>249</v>
      </c>
      <c r="Z252">
        <v>70.084000000000003</v>
      </c>
      <c r="AA252">
        <f t="shared" si="34"/>
        <v>0.46506874767744338</v>
      </c>
      <c r="AB252">
        <v>249</v>
      </c>
      <c r="AC252">
        <v>123.187</v>
      </c>
      <c r="AD252">
        <f t="shared" si="35"/>
        <v>0.75186001232887589</v>
      </c>
    </row>
    <row r="253" spans="1:30" x14ac:dyDescent="0.2">
      <c r="A253">
        <v>345.26799999999997</v>
      </c>
      <c r="B253">
        <v>6064.76</v>
      </c>
      <c r="C253">
        <f t="shared" si="27"/>
        <v>0.74663499282451073</v>
      </c>
      <c r="D253">
        <v>345.26799999999997</v>
      </c>
      <c r="E253">
        <v>4322.9430000000002</v>
      </c>
      <c r="F253">
        <f t="shared" si="28"/>
        <v>0.66155782624198678</v>
      </c>
      <c r="G253">
        <v>345.26799999999997</v>
      </c>
      <c r="H253">
        <v>5862.9480000000003</v>
      </c>
      <c r="I253">
        <f t="shared" si="29"/>
        <v>0.72676900031870029</v>
      </c>
      <c r="M253">
        <v>345.26799999999997</v>
      </c>
      <c r="N253">
        <v>32394.544999999998</v>
      </c>
      <c r="O253">
        <f t="shared" si="30"/>
        <v>0.57274172210393481</v>
      </c>
      <c r="P253">
        <v>345.26799999999997</v>
      </c>
      <c r="Q253">
        <v>34842.343999999997</v>
      </c>
      <c r="R253">
        <f t="shared" si="31"/>
        <v>0.5456544382416012</v>
      </c>
      <c r="S253">
        <v>345.26799999999997</v>
      </c>
      <c r="T253">
        <v>51004.964999999997</v>
      </c>
      <c r="U253">
        <f t="shared" si="32"/>
        <v>0.78288314055510277</v>
      </c>
      <c r="V253">
        <v>250</v>
      </c>
      <c r="W253">
        <v>83.135999999999996</v>
      </c>
      <c r="X253">
        <f t="shared" si="33"/>
        <v>0.51156837648912079</v>
      </c>
      <c r="Y253">
        <v>250</v>
      </c>
      <c r="Z253">
        <v>69.454999999999998</v>
      </c>
      <c r="AA253">
        <f t="shared" si="34"/>
        <v>0.46089478154695546</v>
      </c>
      <c r="AB253">
        <v>250</v>
      </c>
      <c r="AC253">
        <v>115.467</v>
      </c>
      <c r="AD253">
        <f t="shared" si="35"/>
        <v>0.7047417344653113</v>
      </c>
    </row>
    <row r="254" spans="1:30" x14ac:dyDescent="0.2">
      <c r="A254">
        <v>346.649</v>
      </c>
      <c r="B254">
        <v>6169.66</v>
      </c>
      <c r="C254">
        <f t="shared" si="27"/>
        <v>0.75954927315007859</v>
      </c>
      <c r="D254">
        <v>346.649</v>
      </c>
      <c r="E254">
        <v>4437.3770000000004</v>
      </c>
      <c r="F254">
        <f t="shared" si="28"/>
        <v>0.67907013401198879</v>
      </c>
      <c r="G254">
        <v>346.649</v>
      </c>
      <c r="H254">
        <v>5880.0320000000002</v>
      </c>
      <c r="I254">
        <f t="shared" si="29"/>
        <v>0.72888672703253854</v>
      </c>
      <c r="M254">
        <v>346.649</v>
      </c>
      <c r="N254">
        <v>32636.333999999999</v>
      </c>
      <c r="O254">
        <f t="shared" si="30"/>
        <v>0.57701659764998092</v>
      </c>
      <c r="P254">
        <v>346.649</v>
      </c>
      <c r="Q254">
        <v>35404.008000000002</v>
      </c>
      <c r="R254">
        <f t="shared" si="31"/>
        <v>0.55445047258419689</v>
      </c>
      <c r="S254">
        <v>346.649</v>
      </c>
      <c r="T254">
        <v>50199.894999999997</v>
      </c>
      <c r="U254">
        <f t="shared" si="32"/>
        <v>0.77052599591307247</v>
      </c>
      <c r="V254">
        <v>251</v>
      </c>
      <c r="W254">
        <v>83.870999999999995</v>
      </c>
      <c r="X254">
        <f t="shared" si="33"/>
        <v>0.51609111942502706</v>
      </c>
      <c r="Y254">
        <v>251</v>
      </c>
      <c r="Z254">
        <v>70.697000000000003</v>
      </c>
      <c r="AA254">
        <f t="shared" si="34"/>
        <v>0.46913653978871372</v>
      </c>
      <c r="AB254">
        <v>251</v>
      </c>
      <c r="AC254">
        <v>116.15</v>
      </c>
      <c r="AD254">
        <f t="shared" si="35"/>
        <v>0.70891035930738577</v>
      </c>
    </row>
    <row r="255" spans="1:30" x14ac:dyDescent="0.2">
      <c r="A255">
        <v>348.03</v>
      </c>
      <c r="B255">
        <v>6353.4960000000001</v>
      </c>
      <c r="C255">
        <f t="shared" si="27"/>
        <v>0.78218139553264387</v>
      </c>
      <c r="D255">
        <v>348.03</v>
      </c>
      <c r="E255">
        <v>4623.3149999999996</v>
      </c>
      <c r="F255">
        <f t="shared" si="28"/>
        <v>0.70752499429947857</v>
      </c>
      <c r="G255">
        <v>348.03</v>
      </c>
      <c r="H255">
        <v>5807.6130000000003</v>
      </c>
      <c r="I255">
        <f t="shared" si="29"/>
        <v>0.71990969291351181</v>
      </c>
      <c r="M255">
        <v>348.03</v>
      </c>
      <c r="N255">
        <v>32927.438000000002</v>
      </c>
      <c r="O255">
        <f t="shared" si="30"/>
        <v>0.58216337178344524</v>
      </c>
      <c r="P255">
        <v>348.03</v>
      </c>
      <c r="Q255">
        <v>36040.370999999999</v>
      </c>
      <c r="R255">
        <f t="shared" si="31"/>
        <v>0.5644163432868895</v>
      </c>
      <c r="S255">
        <v>348.03</v>
      </c>
      <c r="T255">
        <v>49431.925999999999</v>
      </c>
      <c r="U255">
        <f t="shared" si="32"/>
        <v>0.75873832029033728</v>
      </c>
      <c r="V255">
        <v>252</v>
      </c>
      <c r="W255">
        <v>81.98</v>
      </c>
      <c r="X255">
        <f t="shared" si="33"/>
        <v>0.50445505562666149</v>
      </c>
      <c r="Y255">
        <v>252</v>
      </c>
      <c r="Z255">
        <v>73.138999999999996</v>
      </c>
      <c r="AA255">
        <f t="shared" si="34"/>
        <v>0.48534134947178426</v>
      </c>
      <c r="AB255">
        <v>252</v>
      </c>
      <c r="AC255">
        <v>117.968</v>
      </c>
      <c r="AD255">
        <f t="shared" si="35"/>
        <v>0.72000634754002313</v>
      </c>
    </row>
    <row r="256" spans="1:30" x14ac:dyDescent="0.2">
      <c r="A256">
        <v>349.411</v>
      </c>
      <c r="B256">
        <v>6318.4080000000004</v>
      </c>
      <c r="C256">
        <f t="shared" si="27"/>
        <v>0.7778616980296551</v>
      </c>
      <c r="D256">
        <v>349.411</v>
      </c>
      <c r="E256">
        <v>4488.7209999999995</v>
      </c>
      <c r="F256">
        <f t="shared" si="28"/>
        <v>0.68692751844443867</v>
      </c>
      <c r="G256">
        <v>349.411</v>
      </c>
      <c r="H256">
        <v>5846.3620000000001</v>
      </c>
      <c r="I256">
        <f t="shared" si="29"/>
        <v>0.72471300551211393</v>
      </c>
      <c r="M256">
        <v>349.411</v>
      </c>
      <c r="N256">
        <v>33565.629000000001</v>
      </c>
      <c r="O256">
        <f t="shared" si="30"/>
        <v>0.59344671014708739</v>
      </c>
      <c r="P256">
        <v>349.411</v>
      </c>
      <c r="Q256">
        <v>33779.57</v>
      </c>
      <c r="R256">
        <f t="shared" si="31"/>
        <v>0.52901068574470322</v>
      </c>
      <c r="S256">
        <v>349.411</v>
      </c>
      <c r="T256">
        <v>48220.832000000002</v>
      </c>
      <c r="U256">
        <f t="shared" si="32"/>
        <v>0.74014905012364984</v>
      </c>
      <c r="V256">
        <v>253</v>
      </c>
      <c r="W256">
        <v>80.965000000000003</v>
      </c>
      <c r="X256">
        <f t="shared" si="33"/>
        <v>0.49820936300088609</v>
      </c>
      <c r="Y256">
        <v>253</v>
      </c>
      <c r="Z256">
        <v>75.959000000000003</v>
      </c>
      <c r="AA256">
        <f t="shared" si="34"/>
        <v>0.50405452035886822</v>
      </c>
      <c r="AB256">
        <v>253</v>
      </c>
      <c r="AC256">
        <v>120.679</v>
      </c>
      <c r="AD256">
        <f t="shared" si="35"/>
        <v>0.7365526754270858</v>
      </c>
    </row>
    <row r="257" spans="1:30" x14ac:dyDescent="0.2">
      <c r="A257">
        <v>350.79199999999997</v>
      </c>
      <c r="B257">
        <v>6358.4139999999998</v>
      </c>
      <c r="C257">
        <f t="shared" si="27"/>
        <v>0.78278685245009993</v>
      </c>
      <c r="D257">
        <v>350.79199999999997</v>
      </c>
      <c r="E257">
        <v>4461.8990000000003</v>
      </c>
      <c r="F257">
        <f t="shared" si="28"/>
        <v>0.68282283697733115</v>
      </c>
      <c r="G257">
        <v>350.79199999999997</v>
      </c>
      <c r="H257">
        <v>5779.2569999999996</v>
      </c>
      <c r="I257">
        <f t="shared" si="29"/>
        <v>0.7163946929897469</v>
      </c>
      <c r="M257">
        <v>350.79199999999997</v>
      </c>
      <c r="N257">
        <v>33589.112999999998</v>
      </c>
      <c r="O257">
        <f t="shared" si="30"/>
        <v>0.59386191173741332</v>
      </c>
      <c r="P257">
        <v>350.79199999999997</v>
      </c>
      <c r="Q257">
        <v>29631.572</v>
      </c>
      <c r="R257">
        <f t="shared" si="31"/>
        <v>0.46405025947380463</v>
      </c>
      <c r="S257">
        <v>350.79199999999997</v>
      </c>
      <c r="T257">
        <v>47335.762000000002</v>
      </c>
      <c r="U257">
        <f t="shared" si="32"/>
        <v>0.72656397303926978</v>
      </c>
      <c r="V257">
        <v>254</v>
      </c>
      <c r="W257">
        <v>81.775000000000006</v>
      </c>
      <c r="X257">
        <f t="shared" si="33"/>
        <v>0.50319361031800736</v>
      </c>
      <c r="Y257">
        <v>254</v>
      </c>
      <c r="Z257">
        <v>77.637</v>
      </c>
      <c r="AA257">
        <f t="shared" si="34"/>
        <v>0.51518952062430323</v>
      </c>
      <c r="AB257">
        <v>254</v>
      </c>
      <c r="AC257">
        <v>122.791</v>
      </c>
      <c r="AD257">
        <f t="shared" si="35"/>
        <v>0.74944306439701425</v>
      </c>
    </row>
    <row r="258" spans="1:30" x14ac:dyDescent="0.2">
      <c r="A258">
        <v>352.173</v>
      </c>
      <c r="B258">
        <v>6299.0780000000004</v>
      </c>
      <c r="C258">
        <f t="shared" si="27"/>
        <v>0.77548197411456243</v>
      </c>
      <c r="D258">
        <v>352.173</v>
      </c>
      <c r="E258">
        <v>4578.5349999999999</v>
      </c>
      <c r="F258">
        <f t="shared" si="28"/>
        <v>0.70067212590424044</v>
      </c>
      <c r="G258">
        <v>352.173</v>
      </c>
      <c r="H258">
        <v>5792.9880000000003</v>
      </c>
      <c r="I258">
        <f t="shared" si="29"/>
        <v>0.71809678298668644</v>
      </c>
      <c r="M258">
        <v>352.173</v>
      </c>
      <c r="N258">
        <v>33657.987999999998</v>
      </c>
      <c r="O258">
        <f t="shared" si="30"/>
        <v>0.5950796348481997</v>
      </c>
      <c r="P258">
        <v>352.173</v>
      </c>
      <c r="Q258">
        <v>27420.285</v>
      </c>
      <c r="R258">
        <f t="shared" si="31"/>
        <v>0.42942002432728416</v>
      </c>
      <c r="S258">
        <v>352.173</v>
      </c>
      <c r="T258">
        <v>48494.523000000001</v>
      </c>
      <c r="U258">
        <f t="shared" si="32"/>
        <v>0.74434997584963869</v>
      </c>
      <c r="V258">
        <v>255</v>
      </c>
      <c r="W258">
        <v>80.543000000000006</v>
      </c>
      <c r="X258">
        <f t="shared" si="33"/>
        <v>0.49561263168258346</v>
      </c>
      <c r="Y258">
        <v>255</v>
      </c>
      <c r="Z258">
        <v>82.02</v>
      </c>
      <c r="AA258">
        <f t="shared" si="34"/>
        <v>0.54427456601369639</v>
      </c>
      <c r="AB258">
        <v>255</v>
      </c>
      <c r="AC258">
        <v>129.05099999999999</v>
      </c>
      <c r="AD258">
        <f t="shared" si="35"/>
        <v>0.78765037261280613</v>
      </c>
    </row>
    <row r="259" spans="1:30" x14ac:dyDescent="0.2">
      <c r="A259">
        <v>353.55500000000001</v>
      </c>
      <c r="B259">
        <v>6254.4430000000002</v>
      </c>
      <c r="C259">
        <f t="shared" ref="C259:C322" si="36">B259/8122.791</f>
        <v>0.76998694168051351</v>
      </c>
      <c r="D259">
        <v>353.55500000000001</v>
      </c>
      <c r="E259">
        <v>4689.375</v>
      </c>
      <c r="F259">
        <f t="shared" ref="F259:F322" si="37">E259/6534.49</f>
        <v>0.71763442900670138</v>
      </c>
      <c r="G259">
        <v>353.55500000000001</v>
      </c>
      <c r="H259">
        <v>5732.1959999999999</v>
      </c>
      <c r="I259">
        <f t="shared" ref="I259:I322" si="38">H259/8067.141</f>
        <v>0.71056102775444241</v>
      </c>
      <c r="M259">
        <v>353.55500000000001</v>
      </c>
      <c r="N259">
        <v>36264.976999999999</v>
      </c>
      <c r="O259">
        <f t="shared" ref="O259:O322" si="39">N259/56560.477</f>
        <v>0.64117169662483575</v>
      </c>
      <c r="P259">
        <v>353.55500000000001</v>
      </c>
      <c r="Q259">
        <v>26330.763999999999</v>
      </c>
      <c r="R259">
        <f t="shared" ref="R259:R322" si="40">Q259/63854.23</f>
        <v>0.41235739590000536</v>
      </c>
      <c r="S259">
        <v>353.55500000000001</v>
      </c>
      <c r="T259">
        <v>50340.035000000003</v>
      </c>
      <c r="U259">
        <f t="shared" ref="U259:U322" si="41">T259/65150.164</f>
        <v>0.77267702656895854</v>
      </c>
      <c r="V259">
        <v>256</v>
      </c>
      <c r="W259">
        <v>77.637</v>
      </c>
      <c r="X259">
        <f t="shared" ref="X259:X322" si="42">W259/162.512</f>
        <v>0.47773087525844243</v>
      </c>
      <c r="Y259">
        <v>256</v>
      </c>
      <c r="Z259">
        <v>86.584000000000003</v>
      </c>
      <c r="AA259">
        <f t="shared" ref="AA259:AA322" si="43">Z259/150.696</f>
        <v>0.57456070499548761</v>
      </c>
      <c r="AB259">
        <v>256</v>
      </c>
      <c r="AC259">
        <v>141.084</v>
      </c>
      <c r="AD259">
        <f t="shared" ref="AD259:AD322" si="44">AC259/163.843</f>
        <v>0.86109263136050984</v>
      </c>
    </row>
    <row r="260" spans="1:30" x14ac:dyDescent="0.2">
      <c r="A260">
        <v>354.93599999999998</v>
      </c>
      <c r="B260">
        <v>6347.7669999999998</v>
      </c>
      <c r="C260">
        <f t="shared" si="36"/>
        <v>0.78147609608569268</v>
      </c>
      <c r="D260">
        <v>354.93599999999998</v>
      </c>
      <c r="E260">
        <v>4865.7049999999999</v>
      </c>
      <c r="F260">
        <f t="shared" si="37"/>
        <v>0.74461893736159979</v>
      </c>
      <c r="G260">
        <v>354.93599999999998</v>
      </c>
      <c r="H260">
        <v>5769.9669999999996</v>
      </c>
      <c r="I260">
        <f t="shared" si="38"/>
        <v>0.71524310781229683</v>
      </c>
      <c r="M260">
        <v>354.93599999999998</v>
      </c>
      <c r="N260">
        <v>41120.167999999998</v>
      </c>
      <c r="O260">
        <f t="shared" si="39"/>
        <v>0.72701239772076176</v>
      </c>
      <c r="P260">
        <v>354.93599999999998</v>
      </c>
      <c r="Q260">
        <v>28350.375</v>
      </c>
      <c r="R260">
        <f t="shared" si="40"/>
        <v>0.44398585653605094</v>
      </c>
      <c r="S260">
        <v>354.93599999999998</v>
      </c>
      <c r="T260">
        <v>51847.508000000002</v>
      </c>
      <c r="U260">
        <f t="shared" si="41"/>
        <v>0.79581546410228532</v>
      </c>
      <c r="V260">
        <v>257</v>
      </c>
      <c r="W260">
        <v>79.438000000000002</v>
      </c>
      <c r="X260">
        <f t="shared" si="42"/>
        <v>0.48881313379935021</v>
      </c>
      <c r="Y260">
        <v>257</v>
      </c>
      <c r="Z260">
        <v>98.509</v>
      </c>
      <c r="AA260">
        <f t="shared" si="43"/>
        <v>0.6536935286935287</v>
      </c>
      <c r="AB260">
        <v>257</v>
      </c>
      <c r="AC260">
        <v>152.86000000000001</v>
      </c>
      <c r="AD260">
        <f t="shared" si="44"/>
        <v>0.93296631531405083</v>
      </c>
    </row>
    <row r="261" spans="1:30" x14ac:dyDescent="0.2">
      <c r="A261">
        <v>356.31700000000001</v>
      </c>
      <c r="B261">
        <v>6229.17</v>
      </c>
      <c r="C261">
        <f t="shared" si="36"/>
        <v>0.76687557269416384</v>
      </c>
      <c r="D261">
        <v>356.31700000000001</v>
      </c>
      <c r="E261">
        <v>4783.8339999999998</v>
      </c>
      <c r="F261">
        <f t="shared" si="37"/>
        <v>0.73208988000593778</v>
      </c>
      <c r="G261">
        <v>356.31700000000001</v>
      </c>
      <c r="H261">
        <v>5549.0479999999998</v>
      </c>
      <c r="I261">
        <f t="shared" si="38"/>
        <v>0.68785806520550463</v>
      </c>
      <c r="M261">
        <v>356.31700000000001</v>
      </c>
      <c r="N261">
        <v>43305.773000000001</v>
      </c>
      <c r="O261">
        <f t="shared" si="39"/>
        <v>0.76565431016432206</v>
      </c>
      <c r="P261">
        <v>356.31700000000001</v>
      </c>
      <c r="Q261">
        <v>29206.037</v>
      </c>
      <c r="R261">
        <f t="shared" si="40"/>
        <v>0.45738609642618822</v>
      </c>
      <c r="S261">
        <v>356.31700000000001</v>
      </c>
      <c r="T261">
        <v>55108.663999999997</v>
      </c>
      <c r="U261">
        <f t="shared" si="41"/>
        <v>0.84587145475182535</v>
      </c>
      <c r="V261">
        <v>258</v>
      </c>
      <c r="W261">
        <v>82.141999999999996</v>
      </c>
      <c r="X261">
        <f t="shared" si="42"/>
        <v>0.50545190509008564</v>
      </c>
      <c r="Y261">
        <v>258</v>
      </c>
      <c r="Z261">
        <v>99.162999999999997</v>
      </c>
      <c r="AA261">
        <f t="shared" si="43"/>
        <v>0.65803339172904385</v>
      </c>
      <c r="AB261">
        <v>258</v>
      </c>
      <c r="AC261">
        <v>156.642</v>
      </c>
      <c r="AD261">
        <f t="shared" si="44"/>
        <v>0.95604938874410261</v>
      </c>
    </row>
    <row r="262" spans="1:30" x14ac:dyDescent="0.2">
      <c r="A262">
        <v>357.69799999999998</v>
      </c>
      <c r="B262">
        <v>6022.4979999999996</v>
      </c>
      <c r="C262">
        <f t="shared" si="36"/>
        <v>0.7414321013553099</v>
      </c>
      <c r="D262">
        <v>357.69799999999998</v>
      </c>
      <c r="E262">
        <v>4791.2389999999996</v>
      </c>
      <c r="F262">
        <f t="shared" si="37"/>
        <v>0.73322309774749062</v>
      </c>
      <c r="G262">
        <v>357.69799999999998</v>
      </c>
      <c r="H262">
        <v>5525.7309999999998</v>
      </c>
      <c r="I262">
        <f t="shared" si="38"/>
        <v>0.68496769797379276</v>
      </c>
      <c r="M262">
        <v>357.69799999999998</v>
      </c>
      <c r="N262">
        <v>41235.847999999998</v>
      </c>
      <c r="O262">
        <f t="shared" si="39"/>
        <v>0.72905764214117219</v>
      </c>
      <c r="P262">
        <v>357.69799999999998</v>
      </c>
      <c r="Q262">
        <v>28741.67</v>
      </c>
      <c r="R262">
        <f t="shared" si="40"/>
        <v>0.45011379825580855</v>
      </c>
      <c r="S262">
        <v>357.69799999999998</v>
      </c>
      <c r="T262">
        <v>57413.675999999999</v>
      </c>
      <c r="U262">
        <f t="shared" si="41"/>
        <v>0.88125144243689091</v>
      </c>
      <c r="V262">
        <v>259</v>
      </c>
      <c r="W262">
        <v>81.176000000000002</v>
      </c>
      <c r="X262">
        <f t="shared" si="42"/>
        <v>0.4995077286600374</v>
      </c>
      <c r="Y262">
        <v>259</v>
      </c>
      <c r="Z262">
        <v>98.858000000000004</v>
      </c>
      <c r="AA262">
        <f t="shared" si="43"/>
        <v>0.65600944948771034</v>
      </c>
      <c r="AB262">
        <v>259</v>
      </c>
      <c r="AC262">
        <v>163.84299999999999</v>
      </c>
      <c r="AD262">
        <f t="shared" si="44"/>
        <v>1</v>
      </c>
    </row>
    <row r="263" spans="1:30" x14ac:dyDescent="0.2">
      <c r="A263">
        <v>359.07900000000001</v>
      </c>
      <c r="B263">
        <v>6030.0249999999996</v>
      </c>
      <c r="C263">
        <f t="shared" si="36"/>
        <v>0.74235875329058687</v>
      </c>
      <c r="D263">
        <v>359.07900000000001</v>
      </c>
      <c r="E263">
        <v>4848.8829999999998</v>
      </c>
      <c r="F263">
        <f t="shared" si="37"/>
        <v>0.74204459720651494</v>
      </c>
      <c r="G263">
        <v>359.07900000000001</v>
      </c>
      <c r="H263">
        <v>5991.2569999999996</v>
      </c>
      <c r="I263">
        <f t="shared" si="38"/>
        <v>0.74267413945039507</v>
      </c>
      <c r="M263">
        <v>359.07900000000001</v>
      </c>
      <c r="N263">
        <v>37335.074000000001</v>
      </c>
      <c r="O263">
        <f t="shared" si="39"/>
        <v>0.66009121528448211</v>
      </c>
      <c r="P263">
        <v>359.07900000000001</v>
      </c>
      <c r="Q263">
        <v>29163.940999999999</v>
      </c>
      <c r="R263">
        <f t="shared" si="40"/>
        <v>0.45672684487777859</v>
      </c>
      <c r="S263">
        <v>359.07900000000001</v>
      </c>
      <c r="T263">
        <v>59928.375</v>
      </c>
      <c r="U263">
        <f t="shared" si="41"/>
        <v>0.91984994849744361</v>
      </c>
      <c r="V263">
        <v>260</v>
      </c>
      <c r="W263">
        <v>85.587999999999994</v>
      </c>
      <c r="X263">
        <f t="shared" si="42"/>
        <v>0.52665649305897411</v>
      </c>
      <c r="Y263">
        <v>260</v>
      </c>
      <c r="Z263">
        <v>104.245</v>
      </c>
      <c r="AA263">
        <f t="shared" si="43"/>
        <v>0.69175691458300159</v>
      </c>
      <c r="AB263">
        <v>260</v>
      </c>
      <c r="AC263">
        <v>159.89400000000001</v>
      </c>
      <c r="AD263">
        <f t="shared" si="44"/>
        <v>0.97589765812393581</v>
      </c>
    </row>
    <row r="264" spans="1:30" x14ac:dyDescent="0.2">
      <c r="A264">
        <v>360.46</v>
      </c>
      <c r="B264">
        <v>6310.1090000000004</v>
      </c>
      <c r="C264">
        <f t="shared" si="36"/>
        <v>0.77684000487024718</v>
      </c>
      <c r="D264">
        <v>360.46</v>
      </c>
      <c r="E264">
        <v>4890.5569999999998</v>
      </c>
      <c r="F264">
        <f t="shared" si="37"/>
        <v>0.7484221415902389</v>
      </c>
      <c r="G264">
        <v>360.46</v>
      </c>
      <c r="H264">
        <v>5985.1180000000004</v>
      </c>
      <c r="I264">
        <f t="shared" si="38"/>
        <v>0.74191315113991441</v>
      </c>
      <c r="M264">
        <v>360.46</v>
      </c>
      <c r="N264">
        <v>36242.116999999998</v>
      </c>
      <c r="O264">
        <f t="shared" si="39"/>
        <v>0.64076752747329202</v>
      </c>
      <c r="P264">
        <v>360.46</v>
      </c>
      <c r="Q264">
        <v>29097.268</v>
      </c>
      <c r="R264">
        <f t="shared" si="40"/>
        <v>0.4556827010520681</v>
      </c>
      <c r="S264">
        <v>360.46</v>
      </c>
      <c r="T264">
        <v>61929.690999999999</v>
      </c>
      <c r="U264">
        <f t="shared" si="41"/>
        <v>0.95056845904486142</v>
      </c>
      <c r="V264">
        <v>261</v>
      </c>
      <c r="W264">
        <v>88.554000000000002</v>
      </c>
      <c r="X264">
        <f t="shared" si="42"/>
        <v>0.54490745298808707</v>
      </c>
      <c r="Y264">
        <v>261</v>
      </c>
      <c r="Z264">
        <v>102.883</v>
      </c>
      <c r="AA264">
        <f t="shared" si="43"/>
        <v>0.68271885119711206</v>
      </c>
      <c r="AB264">
        <v>261</v>
      </c>
      <c r="AC264">
        <v>136.87700000000001</v>
      </c>
      <c r="AD264">
        <f t="shared" si="44"/>
        <v>0.83541561128641451</v>
      </c>
    </row>
    <row r="265" spans="1:30" x14ac:dyDescent="0.2">
      <c r="A265">
        <v>361.84100000000001</v>
      </c>
      <c r="B265">
        <v>6253.3389999999999</v>
      </c>
      <c r="C265">
        <f t="shared" si="36"/>
        <v>0.76985102780559045</v>
      </c>
      <c r="D265">
        <v>361.84100000000001</v>
      </c>
      <c r="E265">
        <v>4890.7969999999996</v>
      </c>
      <c r="F265">
        <f t="shared" si="37"/>
        <v>0.74845886978172738</v>
      </c>
      <c r="G265">
        <v>361.84100000000001</v>
      </c>
      <c r="H265">
        <v>6092.835</v>
      </c>
      <c r="I265">
        <f t="shared" si="38"/>
        <v>0.75526571309463919</v>
      </c>
      <c r="M265">
        <v>361.84100000000001</v>
      </c>
      <c r="N265">
        <v>38664.266000000003</v>
      </c>
      <c r="O265">
        <f t="shared" si="39"/>
        <v>0.68359158286447985</v>
      </c>
      <c r="P265">
        <v>361.84100000000001</v>
      </c>
      <c r="Q265">
        <v>27728.184000000001</v>
      </c>
      <c r="R265">
        <f t="shared" si="40"/>
        <v>0.43424192884324186</v>
      </c>
      <c r="S265">
        <v>361.84100000000001</v>
      </c>
      <c r="T265">
        <v>63076.648000000001</v>
      </c>
      <c r="U265">
        <f t="shared" si="41"/>
        <v>0.9681732804233617</v>
      </c>
      <c r="V265">
        <v>262</v>
      </c>
      <c r="W265">
        <v>89.438000000000002</v>
      </c>
      <c r="X265">
        <f t="shared" si="42"/>
        <v>0.55034705129467365</v>
      </c>
      <c r="Y265">
        <v>262</v>
      </c>
      <c r="Z265">
        <v>92.165999999999997</v>
      </c>
      <c r="AA265">
        <f t="shared" si="43"/>
        <v>0.61160216594999206</v>
      </c>
      <c r="AB265">
        <v>262</v>
      </c>
      <c r="AC265">
        <v>115.261</v>
      </c>
      <c r="AD265">
        <f t="shared" si="44"/>
        <v>0.7034844332684338</v>
      </c>
    </row>
    <row r="266" spans="1:30" x14ac:dyDescent="0.2">
      <c r="A266">
        <v>363.22199999999998</v>
      </c>
      <c r="B266">
        <v>5948.58</v>
      </c>
      <c r="C266">
        <f t="shared" si="36"/>
        <v>0.73233202725516389</v>
      </c>
      <c r="D266">
        <v>363.22199999999998</v>
      </c>
      <c r="E266">
        <v>4616.2629999999999</v>
      </c>
      <c r="F266">
        <f t="shared" si="37"/>
        <v>0.70644579760624016</v>
      </c>
      <c r="G266">
        <v>363.22199999999998</v>
      </c>
      <c r="H266">
        <v>6004.9340000000002</v>
      </c>
      <c r="I266">
        <f t="shared" si="38"/>
        <v>0.74436953562606634</v>
      </c>
      <c r="M266">
        <v>363.22199999999998</v>
      </c>
      <c r="N266">
        <v>39893.266000000003</v>
      </c>
      <c r="O266">
        <f t="shared" si="39"/>
        <v>0.70532053681230455</v>
      </c>
      <c r="P266">
        <v>363.22199999999998</v>
      </c>
      <c r="Q266">
        <v>25024.131000000001</v>
      </c>
      <c r="R266">
        <f t="shared" si="40"/>
        <v>0.3918946481697454</v>
      </c>
      <c r="S266">
        <v>363.22199999999998</v>
      </c>
      <c r="T266">
        <v>62649.593999999997</v>
      </c>
      <c r="U266">
        <f t="shared" si="41"/>
        <v>0.96161836215792185</v>
      </c>
      <c r="V266">
        <v>263</v>
      </c>
      <c r="W266">
        <v>91.603999999999999</v>
      </c>
      <c r="X266">
        <f t="shared" si="42"/>
        <v>0.5636752978241607</v>
      </c>
      <c r="Y266">
        <v>263</v>
      </c>
      <c r="Z266">
        <v>88.198999999999998</v>
      </c>
      <c r="AA266">
        <f t="shared" si="43"/>
        <v>0.5852776450602537</v>
      </c>
      <c r="AB266">
        <v>263</v>
      </c>
      <c r="AC266">
        <v>108.681</v>
      </c>
      <c r="AD266">
        <f t="shared" si="44"/>
        <v>0.66332403581477395</v>
      </c>
    </row>
    <row r="267" spans="1:30" x14ac:dyDescent="0.2">
      <c r="A267">
        <v>364.60300000000001</v>
      </c>
      <c r="B267">
        <v>6076.5730000000003</v>
      </c>
      <c r="C267">
        <f t="shared" si="36"/>
        <v>0.74808929590826601</v>
      </c>
      <c r="D267">
        <v>364.60300000000001</v>
      </c>
      <c r="E267">
        <v>4727.3339999999998</v>
      </c>
      <c r="F267">
        <f t="shared" si="37"/>
        <v>0.72344345159300882</v>
      </c>
      <c r="G267">
        <v>364.60300000000001</v>
      </c>
      <c r="H267">
        <v>5937.4309999999996</v>
      </c>
      <c r="I267">
        <f t="shared" si="38"/>
        <v>0.73600188716175907</v>
      </c>
      <c r="M267">
        <v>364.60300000000001</v>
      </c>
      <c r="N267">
        <v>40048.815999999999</v>
      </c>
      <c r="O267">
        <f t="shared" si="39"/>
        <v>0.70807069042221837</v>
      </c>
      <c r="P267">
        <v>364.60300000000001</v>
      </c>
      <c r="Q267">
        <v>21922.873</v>
      </c>
      <c r="R267">
        <f t="shared" si="40"/>
        <v>0.34332687121902494</v>
      </c>
      <c r="S267">
        <v>364.60300000000001</v>
      </c>
      <c r="T267">
        <v>62962.461000000003</v>
      </c>
      <c r="U267">
        <f t="shared" si="41"/>
        <v>0.96642060640092953</v>
      </c>
      <c r="V267">
        <v>264</v>
      </c>
      <c r="W267">
        <v>95.106999999999999</v>
      </c>
      <c r="X267">
        <f t="shared" si="42"/>
        <v>0.58523062912277246</v>
      </c>
      <c r="Y267">
        <v>264</v>
      </c>
      <c r="Z267">
        <v>90.721000000000004</v>
      </c>
      <c r="AA267">
        <f t="shared" si="43"/>
        <v>0.60201332483941183</v>
      </c>
      <c r="AB267">
        <v>264</v>
      </c>
      <c r="AC267">
        <v>110.79900000000001</v>
      </c>
      <c r="AD267">
        <f t="shared" si="44"/>
        <v>0.67625104520791257</v>
      </c>
    </row>
    <row r="268" spans="1:30" x14ac:dyDescent="0.2">
      <c r="A268">
        <v>365.98399999999998</v>
      </c>
      <c r="B268">
        <v>5896.6149999999998</v>
      </c>
      <c r="C268">
        <f t="shared" si="36"/>
        <v>0.72593459563344664</v>
      </c>
      <c r="D268">
        <v>365.98399999999998</v>
      </c>
      <c r="E268">
        <v>4593.8469999999998</v>
      </c>
      <c r="F268">
        <f t="shared" si="37"/>
        <v>0.70301538452120971</v>
      </c>
      <c r="G268">
        <v>365.98399999999998</v>
      </c>
      <c r="H268">
        <v>5812.1350000000002</v>
      </c>
      <c r="I268">
        <f t="shared" si="38"/>
        <v>0.72047023846490355</v>
      </c>
      <c r="M268">
        <v>365.98399999999998</v>
      </c>
      <c r="N268">
        <v>40630.101999999999</v>
      </c>
      <c r="O268">
        <f t="shared" si="39"/>
        <v>0.71834793755363835</v>
      </c>
      <c r="P268">
        <v>365.98399999999998</v>
      </c>
      <c r="Q268">
        <v>20296.118999999999</v>
      </c>
      <c r="R268">
        <f t="shared" si="40"/>
        <v>0.31785081426868661</v>
      </c>
      <c r="S268">
        <v>365.98399999999998</v>
      </c>
      <c r="T268">
        <v>61108.906000000003</v>
      </c>
      <c r="U268">
        <f t="shared" si="41"/>
        <v>0.93797010242368695</v>
      </c>
      <c r="V268">
        <v>265</v>
      </c>
      <c r="W268">
        <v>94.884</v>
      </c>
      <c r="X268">
        <f t="shared" si="42"/>
        <v>0.58385842276262678</v>
      </c>
      <c r="Y268">
        <v>265</v>
      </c>
      <c r="Z268">
        <v>89.683999999999997</v>
      </c>
      <c r="AA268">
        <f t="shared" si="43"/>
        <v>0.5951319212188777</v>
      </c>
      <c r="AB268">
        <v>265</v>
      </c>
      <c r="AC268">
        <v>115.74299999999999</v>
      </c>
      <c r="AD268">
        <f t="shared" si="44"/>
        <v>0.70642627393297242</v>
      </c>
    </row>
    <row r="269" spans="1:30" x14ac:dyDescent="0.2">
      <c r="A269">
        <v>367.36500000000001</v>
      </c>
      <c r="B269">
        <v>5800.9380000000001</v>
      </c>
      <c r="C269">
        <f t="shared" si="36"/>
        <v>0.71415576247129831</v>
      </c>
      <c r="D269">
        <v>367.36500000000001</v>
      </c>
      <c r="E269">
        <v>4581.9139999999998</v>
      </c>
      <c r="F269">
        <f t="shared" si="37"/>
        <v>0.70118922823357288</v>
      </c>
      <c r="G269">
        <v>367.36500000000001</v>
      </c>
      <c r="H269">
        <v>5755.665</v>
      </c>
      <c r="I269">
        <f t="shared" si="38"/>
        <v>0.71347023685342803</v>
      </c>
      <c r="M269">
        <v>367.36500000000001</v>
      </c>
      <c r="N269">
        <v>38660.285000000003</v>
      </c>
      <c r="O269">
        <f t="shared" si="39"/>
        <v>0.68352119802667155</v>
      </c>
      <c r="P269">
        <v>367.36500000000001</v>
      </c>
      <c r="Q269">
        <v>18397.574000000001</v>
      </c>
      <c r="R269">
        <f t="shared" si="40"/>
        <v>0.28811832826110345</v>
      </c>
      <c r="S269">
        <v>367.36500000000001</v>
      </c>
      <c r="T269">
        <v>56730.195</v>
      </c>
      <c r="U269">
        <f t="shared" si="41"/>
        <v>0.8707605862665212</v>
      </c>
      <c r="V269">
        <v>266</v>
      </c>
      <c r="W269">
        <v>89.284000000000006</v>
      </c>
      <c r="X269">
        <f t="shared" si="42"/>
        <v>0.54939942896524563</v>
      </c>
      <c r="Y269">
        <v>266</v>
      </c>
      <c r="Z269">
        <v>90.325000000000003</v>
      </c>
      <c r="AA269">
        <f t="shared" si="43"/>
        <v>0.59938551786377881</v>
      </c>
      <c r="AB269">
        <v>266</v>
      </c>
      <c r="AC269">
        <v>108.575</v>
      </c>
      <c r="AD269">
        <f t="shared" si="44"/>
        <v>0.66267707500473017</v>
      </c>
    </row>
    <row r="270" spans="1:30" x14ac:dyDescent="0.2">
      <c r="A270">
        <v>368.74599999999998</v>
      </c>
      <c r="B270">
        <v>5768.3069999999998</v>
      </c>
      <c r="C270">
        <f t="shared" si="36"/>
        <v>0.71013854720624958</v>
      </c>
      <c r="D270">
        <v>368.74599999999998</v>
      </c>
      <c r="E270">
        <v>4670.3040000000001</v>
      </c>
      <c r="F270">
        <f t="shared" si="37"/>
        <v>0.71471591509054266</v>
      </c>
      <c r="G270">
        <v>368.74599999999998</v>
      </c>
      <c r="H270">
        <v>5833.6210000000001</v>
      </c>
      <c r="I270">
        <f t="shared" si="38"/>
        <v>0.72313363557175958</v>
      </c>
      <c r="M270">
        <v>368.74599999999998</v>
      </c>
      <c r="N270">
        <v>36396.593999999997</v>
      </c>
      <c r="O270">
        <f t="shared" si="39"/>
        <v>0.64349871023895355</v>
      </c>
      <c r="P270">
        <v>368.74599999999998</v>
      </c>
      <c r="Q270">
        <v>18036.671999999999</v>
      </c>
      <c r="R270">
        <f t="shared" si="40"/>
        <v>0.28246636127316854</v>
      </c>
      <c r="S270">
        <v>368.74599999999998</v>
      </c>
      <c r="T270">
        <v>54019.93</v>
      </c>
      <c r="U270">
        <f t="shared" si="41"/>
        <v>0.82916030725571166</v>
      </c>
      <c r="V270">
        <v>267</v>
      </c>
      <c r="W270">
        <v>87.504999999999995</v>
      </c>
      <c r="X270">
        <f t="shared" si="42"/>
        <v>0.53845254504282758</v>
      </c>
      <c r="Y270">
        <v>267</v>
      </c>
      <c r="Z270">
        <v>90.432000000000002</v>
      </c>
      <c r="AA270">
        <f t="shared" si="43"/>
        <v>0.60009555661729574</v>
      </c>
      <c r="AB270">
        <v>267</v>
      </c>
      <c r="AC270">
        <v>101.468</v>
      </c>
      <c r="AD270">
        <f t="shared" si="44"/>
        <v>0.61930018371245654</v>
      </c>
    </row>
    <row r="271" spans="1:30" x14ac:dyDescent="0.2">
      <c r="A271">
        <v>370.12700000000001</v>
      </c>
      <c r="B271">
        <v>5705.7790000000005</v>
      </c>
      <c r="C271">
        <f t="shared" si="36"/>
        <v>0.70244070049321716</v>
      </c>
      <c r="D271">
        <v>370.12700000000001</v>
      </c>
      <c r="E271">
        <v>4528.3059999999996</v>
      </c>
      <c r="F271">
        <f t="shared" si="37"/>
        <v>0.69298537452808096</v>
      </c>
      <c r="G271">
        <v>370.12700000000001</v>
      </c>
      <c r="H271">
        <v>5853.098</v>
      </c>
      <c r="I271">
        <f t="shared" si="38"/>
        <v>0.72554799773550505</v>
      </c>
      <c r="M271">
        <v>370.12700000000001</v>
      </c>
      <c r="N271">
        <v>36932.218999999997</v>
      </c>
      <c r="O271">
        <f t="shared" si="39"/>
        <v>0.65296866219851712</v>
      </c>
      <c r="P271">
        <v>370.12700000000001</v>
      </c>
      <c r="Q271">
        <v>18051.778999999999</v>
      </c>
      <c r="R271">
        <f t="shared" si="40"/>
        <v>0.28270294700914878</v>
      </c>
      <c r="S271">
        <v>370.12700000000001</v>
      </c>
      <c r="T271">
        <v>52826.637000000002</v>
      </c>
      <c r="U271">
        <f t="shared" si="41"/>
        <v>0.81084426740660243</v>
      </c>
      <c r="V271">
        <v>268</v>
      </c>
      <c r="W271">
        <v>84.123000000000005</v>
      </c>
      <c r="X271">
        <f t="shared" si="42"/>
        <v>0.51764177414590928</v>
      </c>
      <c r="Y271">
        <v>268</v>
      </c>
      <c r="Z271">
        <v>90.328999999999994</v>
      </c>
      <c r="AA271">
        <f t="shared" si="43"/>
        <v>0.59941206136858305</v>
      </c>
      <c r="AB271">
        <v>268</v>
      </c>
      <c r="AC271">
        <v>96.608999999999995</v>
      </c>
      <c r="AD271">
        <f t="shared" si="44"/>
        <v>0.58964374431620514</v>
      </c>
    </row>
    <row r="272" spans="1:30" x14ac:dyDescent="0.2">
      <c r="A272">
        <v>371.50799999999998</v>
      </c>
      <c r="B272">
        <v>5803.6540000000005</v>
      </c>
      <c r="C272">
        <f t="shared" si="36"/>
        <v>0.71449013030127206</v>
      </c>
      <c r="D272">
        <v>371.50799999999998</v>
      </c>
      <c r="E272">
        <v>4683.1509999999998</v>
      </c>
      <c r="F272">
        <f t="shared" si="37"/>
        <v>0.7166819445740984</v>
      </c>
      <c r="G272">
        <v>371.50799999999998</v>
      </c>
      <c r="H272">
        <v>5847.8490000000002</v>
      </c>
      <c r="I272">
        <f t="shared" si="38"/>
        <v>0.72489733351629781</v>
      </c>
      <c r="M272">
        <v>371.50799999999998</v>
      </c>
      <c r="N272">
        <v>36638.711000000003</v>
      </c>
      <c r="O272">
        <f t="shared" si="39"/>
        <v>0.64777938488743658</v>
      </c>
      <c r="P272">
        <v>371.50799999999998</v>
      </c>
      <c r="Q272">
        <v>17842.629000000001</v>
      </c>
      <c r="R272">
        <f t="shared" si="40"/>
        <v>0.27942751795769832</v>
      </c>
      <c r="S272">
        <v>371.50799999999998</v>
      </c>
      <c r="T272">
        <v>52382.968999999997</v>
      </c>
      <c r="U272">
        <f t="shared" si="41"/>
        <v>0.80403433827119763</v>
      </c>
      <c r="V272">
        <v>269</v>
      </c>
      <c r="W272">
        <v>82.501000000000005</v>
      </c>
      <c r="X272">
        <f t="shared" si="42"/>
        <v>0.50766097272816779</v>
      </c>
      <c r="Y272">
        <v>269</v>
      </c>
      <c r="Z272">
        <v>96.05</v>
      </c>
      <c r="AA272">
        <f t="shared" si="43"/>
        <v>0.6373759091150395</v>
      </c>
      <c r="AB272">
        <v>269</v>
      </c>
      <c r="AC272">
        <v>94.91</v>
      </c>
      <c r="AD272">
        <f t="shared" si="44"/>
        <v>0.57927406114390001</v>
      </c>
    </row>
    <row r="273" spans="1:30" x14ac:dyDescent="0.2">
      <c r="A273">
        <v>372.89</v>
      </c>
      <c r="B273">
        <v>5978.4160000000002</v>
      </c>
      <c r="C273">
        <f t="shared" si="36"/>
        <v>0.73600514896911662</v>
      </c>
      <c r="D273">
        <v>372.89</v>
      </c>
      <c r="E273">
        <v>4576.2439999999997</v>
      </c>
      <c r="F273">
        <f t="shared" si="37"/>
        <v>0.70032152470965592</v>
      </c>
      <c r="G273">
        <v>372.89</v>
      </c>
      <c r="H273">
        <v>5911.9690000000001</v>
      </c>
      <c r="I273">
        <f t="shared" si="38"/>
        <v>0.73284562647411278</v>
      </c>
      <c r="M273">
        <v>372.89</v>
      </c>
      <c r="N273">
        <v>37354.925999999999</v>
      </c>
      <c r="O273">
        <f t="shared" si="39"/>
        <v>0.66044220242343432</v>
      </c>
      <c r="P273">
        <v>372.89</v>
      </c>
      <c r="Q273">
        <v>17545.023000000001</v>
      </c>
      <c r="R273">
        <f t="shared" si="40"/>
        <v>0.27476680871416037</v>
      </c>
      <c r="S273">
        <v>372.89</v>
      </c>
      <c r="T273">
        <v>52915.625</v>
      </c>
      <c r="U273">
        <f t="shared" si="41"/>
        <v>0.81221015805885</v>
      </c>
      <c r="V273">
        <v>270</v>
      </c>
      <c r="W273">
        <v>74.766999999999996</v>
      </c>
      <c r="X273">
        <f t="shared" si="42"/>
        <v>0.46007064093728461</v>
      </c>
      <c r="Y273">
        <v>270</v>
      </c>
      <c r="Z273">
        <v>99.44</v>
      </c>
      <c r="AA273">
        <f t="shared" si="43"/>
        <v>0.65987152943674687</v>
      </c>
      <c r="AB273">
        <v>270</v>
      </c>
      <c r="AC273">
        <v>94.722999999999999</v>
      </c>
      <c r="AD273">
        <f t="shared" si="44"/>
        <v>0.5781327246205209</v>
      </c>
    </row>
    <row r="274" spans="1:30" x14ac:dyDescent="0.2">
      <c r="A274">
        <v>374.27100000000002</v>
      </c>
      <c r="B274">
        <v>5689.9269999999997</v>
      </c>
      <c r="C274">
        <f t="shared" si="36"/>
        <v>0.70048915452828953</v>
      </c>
      <c r="D274">
        <v>374.27100000000002</v>
      </c>
      <c r="E274">
        <v>4721.9790000000003</v>
      </c>
      <c r="F274">
        <f t="shared" si="37"/>
        <v>0.72262395382042066</v>
      </c>
      <c r="G274">
        <v>374.27100000000002</v>
      </c>
      <c r="H274">
        <v>6024.2120000000004</v>
      </c>
      <c r="I274">
        <f t="shared" si="38"/>
        <v>0.74675922981884169</v>
      </c>
      <c r="M274">
        <v>374.27100000000002</v>
      </c>
      <c r="N274">
        <v>39493.078000000001</v>
      </c>
      <c r="O274">
        <f t="shared" si="39"/>
        <v>0.69824513679401967</v>
      </c>
      <c r="P274">
        <v>374.27100000000002</v>
      </c>
      <c r="Q274">
        <v>17312.901999999998</v>
      </c>
      <c r="R274">
        <f t="shared" si="40"/>
        <v>0.27113163842082189</v>
      </c>
      <c r="S274">
        <v>374.27100000000002</v>
      </c>
      <c r="T274">
        <v>53259.358999999997</v>
      </c>
      <c r="U274">
        <f t="shared" si="41"/>
        <v>0.81748618468558265</v>
      </c>
      <c r="V274">
        <v>271</v>
      </c>
      <c r="W274">
        <v>71.834999999999994</v>
      </c>
      <c r="X274">
        <f t="shared" si="42"/>
        <v>0.44202889632765574</v>
      </c>
      <c r="Y274">
        <v>271</v>
      </c>
      <c r="Z274">
        <v>102.798</v>
      </c>
      <c r="AA274">
        <f t="shared" si="43"/>
        <v>0.68215480172001908</v>
      </c>
      <c r="AB274">
        <v>271</v>
      </c>
      <c r="AC274">
        <v>93.963999999999999</v>
      </c>
      <c r="AD274">
        <f t="shared" si="44"/>
        <v>0.57350024108445286</v>
      </c>
    </row>
    <row r="275" spans="1:30" x14ac:dyDescent="0.2">
      <c r="A275">
        <v>375.65199999999999</v>
      </c>
      <c r="B275">
        <v>5542.558</v>
      </c>
      <c r="C275">
        <f t="shared" si="36"/>
        <v>0.68234649888197296</v>
      </c>
      <c r="D275">
        <v>375.65199999999999</v>
      </c>
      <c r="E275">
        <v>4789.4570000000003</v>
      </c>
      <c r="F275">
        <f t="shared" si="37"/>
        <v>0.73295039092568826</v>
      </c>
      <c r="G275">
        <v>375.65199999999999</v>
      </c>
      <c r="H275">
        <v>6246.8689999999997</v>
      </c>
      <c r="I275">
        <f t="shared" si="38"/>
        <v>0.77435971430274986</v>
      </c>
      <c r="M275">
        <v>375.65199999999999</v>
      </c>
      <c r="N275">
        <v>39443.945</v>
      </c>
      <c r="O275">
        <f t="shared" si="39"/>
        <v>0.6973764560012462</v>
      </c>
      <c r="P275">
        <v>375.65199999999999</v>
      </c>
      <c r="Q275">
        <v>17506.646000000001</v>
      </c>
      <c r="R275">
        <f t="shared" si="40"/>
        <v>0.2741657991960752</v>
      </c>
      <c r="S275">
        <v>375.65199999999999</v>
      </c>
      <c r="T275">
        <v>55385.578000000001</v>
      </c>
      <c r="U275">
        <f t="shared" si="41"/>
        <v>0.85012185080608549</v>
      </c>
      <c r="V275">
        <v>272</v>
      </c>
      <c r="W275">
        <v>74.076999999999998</v>
      </c>
      <c r="X275">
        <f t="shared" si="42"/>
        <v>0.45582480063010733</v>
      </c>
      <c r="Y275">
        <v>272</v>
      </c>
      <c r="Z275">
        <v>110.70099999999999</v>
      </c>
      <c r="AA275">
        <f t="shared" si="43"/>
        <v>0.73459813133726171</v>
      </c>
      <c r="AB275">
        <v>272</v>
      </c>
      <c r="AC275">
        <v>92.326999999999998</v>
      </c>
      <c r="AD275">
        <f t="shared" si="44"/>
        <v>0.56350896895198455</v>
      </c>
    </row>
    <row r="276" spans="1:30" x14ac:dyDescent="0.2">
      <c r="A276">
        <v>377.03300000000002</v>
      </c>
      <c r="B276">
        <v>5686.7359999999999</v>
      </c>
      <c r="C276">
        <f t="shared" si="36"/>
        <v>0.7000963092611886</v>
      </c>
      <c r="D276">
        <v>377.03300000000002</v>
      </c>
      <c r="E276">
        <v>4743.83</v>
      </c>
      <c r="F276">
        <f t="shared" si="37"/>
        <v>0.7259679026213216</v>
      </c>
      <c r="G276">
        <v>377.03300000000002</v>
      </c>
      <c r="H276">
        <v>6245.8329999999996</v>
      </c>
      <c r="I276">
        <f t="shared" si="38"/>
        <v>0.77423129210212138</v>
      </c>
      <c r="M276">
        <v>377.03300000000002</v>
      </c>
      <c r="N276">
        <v>40340.559000000001</v>
      </c>
      <c r="O276">
        <f t="shared" si="39"/>
        <v>0.71322876219732023</v>
      </c>
      <c r="P276">
        <v>377.03300000000002</v>
      </c>
      <c r="Q276">
        <v>17591.699000000001</v>
      </c>
      <c r="R276">
        <f t="shared" si="40"/>
        <v>0.27549778612943887</v>
      </c>
      <c r="S276">
        <v>377.03300000000002</v>
      </c>
      <c r="T276">
        <v>59847.203000000001</v>
      </c>
      <c r="U276">
        <f t="shared" si="41"/>
        <v>0.91860402684481357</v>
      </c>
      <c r="V276">
        <v>273</v>
      </c>
      <c r="W276">
        <v>74.313999999999993</v>
      </c>
      <c r="X276">
        <f t="shared" si="42"/>
        <v>0.45728315447474643</v>
      </c>
      <c r="Y276">
        <v>273</v>
      </c>
      <c r="Z276">
        <v>118.352</v>
      </c>
      <c r="AA276">
        <f t="shared" si="43"/>
        <v>0.78536922015182886</v>
      </c>
      <c r="AB276">
        <v>273</v>
      </c>
      <c r="AC276">
        <v>89.48</v>
      </c>
      <c r="AD276">
        <f t="shared" si="44"/>
        <v>0.5461325781388281</v>
      </c>
    </row>
    <row r="277" spans="1:30" x14ac:dyDescent="0.2">
      <c r="A277">
        <v>378.41399999999999</v>
      </c>
      <c r="B277">
        <v>5859.5929999999998</v>
      </c>
      <c r="C277">
        <f t="shared" si="36"/>
        <v>0.72137680262855464</v>
      </c>
      <c r="D277">
        <v>378.41399999999999</v>
      </c>
      <c r="E277">
        <v>4631.1540000000005</v>
      </c>
      <c r="F277">
        <f t="shared" si="37"/>
        <v>0.70872462885397336</v>
      </c>
      <c r="G277">
        <v>378.41399999999999</v>
      </c>
      <c r="H277">
        <v>6057.018</v>
      </c>
      <c r="I277">
        <f t="shared" si="38"/>
        <v>0.75082585019897385</v>
      </c>
      <c r="M277">
        <v>378.41399999999999</v>
      </c>
      <c r="N277">
        <v>42024.762000000002</v>
      </c>
      <c r="O277">
        <f t="shared" si="39"/>
        <v>0.74300579183587867</v>
      </c>
      <c r="P277">
        <v>378.41399999999999</v>
      </c>
      <c r="Q277">
        <v>18147.134999999998</v>
      </c>
      <c r="R277">
        <f t="shared" si="40"/>
        <v>0.28419628582162837</v>
      </c>
      <c r="S277">
        <v>378.41399999999999</v>
      </c>
      <c r="T277">
        <v>62214.413999999997</v>
      </c>
      <c r="U277">
        <f t="shared" si="41"/>
        <v>0.95493871665465035</v>
      </c>
      <c r="V277">
        <v>274</v>
      </c>
      <c r="W277">
        <v>76.712000000000003</v>
      </c>
      <c r="X277">
        <f t="shared" si="42"/>
        <v>0.47203898789012505</v>
      </c>
      <c r="Y277">
        <v>274</v>
      </c>
      <c r="Z277">
        <v>118.321</v>
      </c>
      <c r="AA277">
        <f t="shared" si="43"/>
        <v>0.78516350798959489</v>
      </c>
      <c r="AB277">
        <v>274</v>
      </c>
      <c r="AC277">
        <v>88.131</v>
      </c>
      <c r="AD277">
        <f t="shared" si="44"/>
        <v>0.53789908632044092</v>
      </c>
    </row>
    <row r="278" spans="1:30" x14ac:dyDescent="0.2">
      <c r="A278">
        <v>379.79500000000002</v>
      </c>
      <c r="B278">
        <v>5892.9970000000003</v>
      </c>
      <c r="C278">
        <f t="shared" si="36"/>
        <v>0.7254891822281283</v>
      </c>
      <c r="D278">
        <v>379.79500000000002</v>
      </c>
      <c r="E278">
        <v>4664.5</v>
      </c>
      <c r="F278">
        <f t="shared" si="37"/>
        <v>0.7138277049930446</v>
      </c>
      <c r="G278">
        <v>379.79500000000002</v>
      </c>
      <c r="H278">
        <v>6001.5630000000001</v>
      </c>
      <c r="I278">
        <f t="shared" si="38"/>
        <v>0.74395166763541143</v>
      </c>
      <c r="M278">
        <v>379.79500000000002</v>
      </c>
      <c r="N278">
        <v>40784.480000000003</v>
      </c>
      <c r="O278">
        <f t="shared" si="39"/>
        <v>0.7210773699804548</v>
      </c>
      <c r="P278">
        <v>379.79500000000002</v>
      </c>
      <c r="Q278">
        <v>18033.893</v>
      </c>
      <c r="R278">
        <f t="shared" si="40"/>
        <v>0.28242284027228892</v>
      </c>
      <c r="S278">
        <v>379.79500000000002</v>
      </c>
      <c r="T278">
        <v>63397.262000000002</v>
      </c>
      <c r="U278">
        <f t="shared" si="41"/>
        <v>0.97309443457425537</v>
      </c>
      <c r="V278">
        <v>275</v>
      </c>
      <c r="W278">
        <v>75.834999999999994</v>
      </c>
      <c r="X278">
        <f t="shared" si="42"/>
        <v>0.46664246332578513</v>
      </c>
      <c r="Y278">
        <v>275</v>
      </c>
      <c r="Z278">
        <v>118.571</v>
      </c>
      <c r="AA278">
        <f t="shared" si="43"/>
        <v>0.7868224770398683</v>
      </c>
      <c r="AB278">
        <v>275</v>
      </c>
      <c r="AC278">
        <v>89.548000000000002</v>
      </c>
      <c r="AD278">
        <f t="shared" si="44"/>
        <v>0.54654760960187498</v>
      </c>
    </row>
    <row r="279" spans="1:30" x14ac:dyDescent="0.2">
      <c r="A279">
        <v>381.17599999999999</v>
      </c>
      <c r="B279">
        <v>5851.9769999999999</v>
      </c>
      <c r="C279">
        <f t="shared" si="36"/>
        <v>0.72043919386821598</v>
      </c>
      <c r="D279">
        <v>381.17599999999999</v>
      </c>
      <c r="E279">
        <v>4546.9369999999999</v>
      </c>
      <c r="F279">
        <f t="shared" si="37"/>
        <v>0.69583655342651074</v>
      </c>
      <c r="G279">
        <v>381.17599999999999</v>
      </c>
      <c r="H279">
        <v>5967.4480000000003</v>
      </c>
      <c r="I279">
        <f t="shared" si="38"/>
        <v>0.73972278406934999</v>
      </c>
      <c r="M279">
        <v>381.17599999999999</v>
      </c>
      <c r="N279">
        <v>38097.343999999997</v>
      </c>
      <c r="O279">
        <f t="shared" si="39"/>
        <v>0.67356829398733675</v>
      </c>
      <c r="P279">
        <v>381.17599999999999</v>
      </c>
      <c r="Q279">
        <v>18038.942999999999</v>
      </c>
      <c r="R279">
        <f t="shared" si="40"/>
        <v>0.28250192665388024</v>
      </c>
      <c r="S279">
        <v>381.17599999999999</v>
      </c>
      <c r="T279">
        <v>61762.703000000001</v>
      </c>
      <c r="U279">
        <f t="shared" si="41"/>
        <v>0.94800533426132283</v>
      </c>
      <c r="V279">
        <v>276</v>
      </c>
      <c r="W279">
        <v>82.846000000000004</v>
      </c>
      <c r="X279">
        <f t="shared" si="42"/>
        <v>0.50978389288175641</v>
      </c>
      <c r="Y279">
        <v>276</v>
      </c>
      <c r="Z279">
        <v>119.202</v>
      </c>
      <c r="AA279">
        <f t="shared" si="43"/>
        <v>0.7910097149227584</v>
      </c>
      <c r="AB279">
        <v>276</v>
      </c>
      <c r="AC279">
        <v>88.608999999999995</v>
      </c>
      <c r="AD279">
        <f t="shared" si="44"/>
        <v>0.5408165133695062</v>
      </c>
    </row>
    <row r="280" spans="1:30" x14ac:dyDescent="0.2">
      <c r="A280">
        <v>382.55700000000002</v>
      </c>
      <c r="B280">
        <v>5680.8289999999997</v>
      </c>
      <c r="C280">
        <f t="shared" si="36"/>
        <v>0.69936909616411402</v>
      </c>
      <c r="D280">
        <v>382.55700000000002</v>
      </c>
      <c r="E280">
        <v>4713.1840000000002</v>
      </c>
      <c r="F280">
        <f t="shared" si="37"/>
        <v>0.72127801863649654</v>
      </c>
      <c r="G280">
        <v>382.55700000000002</v>
      </c>
      <c r="H280">
        <v>6181.5839999999998</v>
      </c>
      <c r="I280">
        <f t="shared" si="38"/>
        <v>0.76626700834905448</v>
      </c>
      <c r="M280">
        <v>382.55700000000002</v>
      </c>
      <c r="N280">
        <v>37892.762000000002</v>
      </c>
      <c r="O280">
        <f t="shared" si="39"/>
        <v>0.66995124528387562</v>
      </c>
      <c r="P280">
        <v>382.55700000000002</v>
      </c>
      <c r="Q280">
        <v>17500.748</v>
      </c>
      <c r="R280">
        <f t="shared" si="40"/>
        <v>0.27407343256664435</v>
      </c>
      <c r="S280">
        <v>382.55700000000002</v>
      </c>
      <c r="T280">
        <v>56636.663999999997</v>
      </c>
      <c r="U280">
        <f t="shared" si="41"/>
        <v>0.86932496440070361</v>
      </c>
      <c r="V280">
        <v>277</v>
      </c>
      <c r="W280">
        <v>88.653000000000006</v>
      </c>
      <c r="X280">
        <f t="shared" si="42"/>
        <v>0.54551663877129075</v>
      </c>
      <c r="Y280">
        <v>277</v>
      </c>
      <c r="Z280">
        <v>119.455</v>
      </c>
      <c r="AA280">
        <f t="shared" si="43"/>
        <v>0.79268859160163507</v>
      </c>
      <c r="AB280">
        <v>277</v>
      </c>
      <c r="AC280">
        <v>90.531999999999996</v>
      </c>
      <c r="AD280">
        <f t="shared" si="44"/>
        <v>0.55255335900831892</v>
      </c>
    </row>
    <row r="281" spans="1:30" x14ac:dyDescent="0.2">
      <c r="A281">
        <v>383.93799999999999</v>
      </c>
      <c r="B281">
        <v>5631.1260000000002</v>
      </c>
      <c r="C281">
        <f t="shared" si="36"/>
        <v>0.69325014025351628</v>
      </c>
      <c r="D281">
        <v>383.93799999999999</v>
      </c>
      <c r="E281">
        <v>4708.4870000000001</v>
      </c>
      <c r="F281">
        <f t="shared" si="37"/>
        <v>0.72055921732223938</v>
      </c>
      <c r="G281">
        <v>383.93799999999999</v>
      </c>
      <c r="H281">
        <v>6242.5609999999997</v>
      </c>
      <c r="I281">
        <f t="shared" si="38"/>
        <v>0.77382569611712504</v>
      </c>
      <c r="M281">
        <v>383.93799999999999</v>
      </c>
      <c r="N281">
        <v>39130.207000000002</v>
      </c>
      <c r="O281">
        <f t="shared" si="39"/>
        <v>0.69182950843925883</v>
      </c>
      <c r="P281">
        <v>383.93799999999999</v>
      </c>
      <c r="Q281">
        <v>17189.232</v>
      </c>
      <c r="R281">
        <f t="shared" si="40"/>
        <v>0.26919488340866377</v>
      </c>
      <c r="S281">
        <v>383.93799999999999</v>
      </c>
      <c r="T281">
        <v>54117.652000000002</v>
      </c>
      <c r="U281">
        <f t="shared" si="41"/>
        <v>0.83066025743235283</v>
      </c>
      <c r="V281">
        <v>278</v>
      </c>
      <c r="W281">
        <v>96.902000000000001</v>
      </c>
      <c r="X281">
        <f t="shared" si="42"/>
        <v>0.596275967313183</v>
      </c>
      <c r="Y281">
        <v>278</v>
      </c>
      <c r="Z281">
        <v>112.88800000000001</v>
      </c>
      <c r="AA281">
        <f t="shared" si="43"/>
        <v>0.74911079258905355</v>
      </c>
      <c r="AB281">
        <v>278</v>
      </c>
      <c r="AC281">
        <v>94.307000000000002</v>
      </c>
      <c r="AD281">
        <f t="shared" si="44"/>
        <v>0.57559370861129255</v>
      </c>
    </row>
    <row r="282" spans="1:30" x14ac:dyDescent="0.2">
      <c r="A282">
        <v>385.31900000000002</v>
      </c>
      <c r="B282">
        <v>5504.3670000000002</v>
      </c>
      <c r="C282">
        <f t="shared" si="36"/>
        <v>0.67764478982655096</v>
      </c>
      <c r="D282">
        <v>385.31900000000002</v>
      </c>
      <c r="E282">
        <v>4622.0039999999999</v>
      </c>
      <c r="F282">
        <f t="shared" si="37"/>
        <v>0.70732436655347242</v>
      </c>
      <c r="G282">
        <v>385.31900000000002</v>
      </c>
      <c r="H282">
        <v>6114.7969999999996</v>
      </c>
      <c r="I282">
        <f t="shared" si="38"/>
        <v>0.75798811499637853</v>
      </c>
      <c r="M282">
        <v>385.31900000000002</v>
      </c>
      <c r="N282">
        <v>40022.953000000001</v>
      </c>
      <c r="O282">
        <f t="shared" si="39"/>
        <v>0.70761342765903479</v>
      </c>
      <c r="P282">
        <v>385.31900000000002</v>
      </c>
      <c r="Q282">
        <v>17718.018</v>
      </c>
      <c r="R282">
        <f t="shared" si="40"/>
        <v>0.27747602625542583</v>
      </c>
      <c r="S282">
        <v>385.31900000000002</v>
      </c>
      <c r="T282">
        <v>52553.038999999997</v>
      </c>
      <c r="U282">
        <f t="shared" si="41"/>
        <v>0.80664476915207761</v>
      </c>
      <c r="V282">
        <v>279</v>
      </c>
      <c r="W282">
        <v>89.991</v>
      </c>
      <c r="X282">
        <f t="shared" si="42"/>
        <v>0.55374987693216504</v>
      </c>
      <c r="Y282">
        <v>279</v>
      </c>
      <c r="Z282">
        <v>107.229</v>
      </c>
      <c r="AA282">
        <f t="shared" si="43"/>
        <v>0.71155836916706483</v>
      </c>
      <c r="AB282">
        <v>279</v>
      </c>
      <c r="AC282">
        <v>97.054000000000002</v>
      </c>
      <c r="AD282">
        <f t="shared" si="44"/>
        <v>0.59235975903761529</v>
      </c>
    </row>
    <row r="283" spans="1:30" x14ac:dyDescent="0.2">
      <c r="A283">
        <v>386.7</v>
      </c>
      <c r="B283">
        <v>5583.991</v>
      </c>
      <c r="C283">
        <f t="shared" si="36"/>
        <v>0.68744733183458739</v>
      </c>
      <c r="D283">
        <v>386.7</v>
      </c>
      <c r="E283">
        <v>4763.54</v>
      </c>
      <c r="F283">
        <f t="shared" si="37"/>
        <v>0.72898420534731867</v>
      </c>
      <c r="G283">
        <v>386.7</v>
      </c>
      <c r="H283">
        <v>6320.4639999999999</v>
      </c>
      <c r="I283">
        <f t="shared" si="38"/>
        <v>0.78348252497384141</v>
      </c>
      <c r="M283">
        <v>386.7</v>
      </c>
      <c r="N283">
        <v>41021.887000000002</v>
      </c>
      <c r="O283">
        <f t="shared" si="39"/>
        <v>0.72527477093235981</v>
      </c>
      <c r="P283">
        <v>386.7</v>
      </c>
      <c r="Q283">
        <v>17467.224999999999</v>
      </c>
      <c r="R283">
        <f t="shared" si="40"/>
        <v>0.27354843993890454</v>
      </c>
      <c r="S283">
        <v>386.7</v>
      </c>
      <c r="T283">
        <v>52904.008000000002</v>
      </c>
      <c r="U283">
        <f t="shared" si="41"/>
        <v>0.81203184691906538</v>
      </c>
      <c r="V283">
        <v>280</v>
      </c>
      <c r="W283">
        <v>76.400999999999996</v>
      </c>
      <c r="X283">
        <f t="shared" si="42"/>
        <v>0.47012528305602047</v>
      </c>
      <c r="Y283">
        <v>280</v>
      </c>
      <c r="Z283">
        <v>109.304</v>
      </c>
      <c r="AA283">
        <f t="shared" si="43"/>
        <v>0.72532781228433407</v>
      </c>
      <c r="AB283">
        <v>280</v>
      </c>
      <c r="AC283">
        <v>93.89</v>
      </c>
      <c r="AD283">
        <f t="shared" si="44"/>
        <v>0.5730485891981959</v>
      </c>
    </row>
    <row r="284" spans="1:30" x14ac:dyDescent="0.2">
      <c r="A284">
        <v>388.08100000000002</v>
      </c>
      <c r="B284">
        <v>5913.2740000000003</v>
      </c>
      <c r="C284">
        <f t="shared" si="36"/>
        <v>0.72798549168629356</v>
      </c>
      <c r="D284">
        <v>388.08100000000002</v>
      </c>
      <c r="E284">
        <v>4841.9409999999998</v>
      </c>
      <c r="F284">
        <f t="shared" si="37"/>
        <v>0.74098223426770871</v>
      </c>
      <c r="G284">
        <v>388.08100000000002</v>
      </c>
      <c r="H284">
        <v>6490.7070000000003</v>
      </c>
      <c r="I284">
        <f t="shared" si="38"/>
        <v>0.80458578819931381</v>
      </c>
      <c r="M284">
        <v>388.08100000000002</v>
      </c>
      <c r="N284">
        <v>41012.690999999999</v>
      </c>
      <c r="O284">
        <f t="shared" si="39"/>
        <v>0.72511218390184373</v>
      </c>
      <c r="P284">
        <v>388.08100000000002</v>
      </c>
      <c r="Q284">
        <v>17402.423999999999</v>
      </c>
      <c r="R284">
        <f t="shared" si="40"/>
        <v>0.27253361288672651</v>
      </c>
      <c r="S284">
        <v>388.08100000000002</v>
      </c>
      <c r="T284">
        <v>51880.292999999998</v>
      </c>
      <c r="U284">
        <f t="shared" si="41"/>
        <v>0.79631868616631574</v>
      </c>
      <c r="V284">
        <v>281</v>
      </c>
      <c r="W284">
        <v>67.406999999999996</v>
      </c>
      <c r="X284">
        <f t="shared" si="42"/>
        <v>0.41478167766072654</v>
      </c>
      <c r="Y284">
        <v>281</v>
      </c>
      <c r="Z284">
        <v>106.184</v>
      </c>
      <c r="AA284">
        <f t="shared" si="43"/>
        <v>0.70462387853692199</v>
      </c>
      <c r="AB284">
        <v>281</v>
      </c>
      <c r="AC284">
        <v>92.9</v>
      </c>
      <c r="AD284">
        <f t="shared" si="44"/>
        <v>0.5670062193685419</v>
      </c>
    </row>
    <row r="285" spans="1:30" x14ac:dyDescent="0.2">
      <c r="A285">
        <v>389.46199999999999</v>
      </c>
      <c r="B285">
        <v>5945.4840000000004</v>
      </c>
      <c r="C285">
        <f t="shared" si="36"/>
        <v>0.73195087747548848</v>
      </c>
      <c r="D285">
        <v>389.46199999999999</v>
      </c>
      <c r="E285">
        <v>4646.5550000000003</v>
      </c>
      <c r="F285">
        <f t="shared" si="37"/>
        <v>0.71108150750861976</v>
      </c>
      <c r="G285">
        <v>389.46199999999999</v>
      </c>
      <c r="H285">
        <v>6309.9769999999999</v>
      </c>
      <c r="I285">
        <f t="shared" si="38"/>
        <v>0.78218256009161113</v>
      </c>
      <c r="M285">
        <v>389.46199999999999</v>
      </c>
      <c r="N285">
        <v>41901.745999999999</v>
      </c>
      <c r="O285">
        <f t="shared" si="39"/>
        <v>0.74083084553901479</v>
      </c>
      <c r="P285">
        <v>389.46199999999999</v>
      </c>
      <c r="Q285">
        <v>17349.578000000001</v>
      </c>
      <c r="R285">
        <f t="shared" si="40"/>
        <v>0.27170600913988002</v>
      </c>
      <c r="S285">
        <v>389.46199999999999</v>
      </c>
      <c r="T285">
        <v>51069.233999999997</v>
      </c>
      <c r="U285">
        <f t="shared" si="41"/>
        <v>0.78386961543181988</v>
      </c>
      <c r="V285">
        <v>282</v>
      </c>
      <c r="W285">
        <v>63.9</v>
      </c>
      <c r="X285">
        <f t="shared" si="42"/>
        <v>0.39320173279511667</v>
      </c>
      <c r="Y285">
        <v>282</v>
      </c>
      <c r="Z285">
        <v>103.911</v>
      </c>
      <c r="AA285">
        <f t="shared" si="43"/>
        <v>0.68954053193183629</v>
      </c>
      <c r="AB285">
        <v>282</v>
      </c>
      <c r="AC285">
        <v>88.393000000000001</v>
      </c>
      <c r="AD285">
        <f t="shared" si="44"/>
        <v>0.53949817813394529</v>
      </c>
    </row>
    <row r="286" spans="1:30" x14ac:dyDescent="0.2">
      <c r="A286">
        <v>390.84300000000002</v>
      </c>
      <c r="B286">
        <v>5933.2460000000001</v>
      </c>
      <c r="C286">
        <f t="shared" si="36"/>
        <v>0.73044425247430345</v>
      </c>
      <c r="D286">
        <v>390.84300000000002</v>
      </c>
      <c r="E286">
        <v>4636.2759999999998</v>
      </c>
      <c r="F286">
        <f t="shared" si="37"/>
        <v>0.70950846967399139</v>
      </c>
      <c r="G286">
        <v>390.84300000000002</v>
      </c>
      <c r="H286">
        <v>6365.1270000000004</v>
      </c>
      <c r="I286">
        <f t="shared" si="38"/>
        <v>0.7890189349609732</v>
      </c>
      <c r="M286">
        <v>390.84300000000002</v>
      </c>
      <c r="N286">
        <v>41019.684000000001</v>
      </c>
      <c r="O286">
        <f t="shared" si="39"/>
        <v>0.72523582147300492</v>
      </c>
      <c r="P286">
        <v>390.84300000000002</v>
      </c>
      <c r="Q286">
        <v>17345.928</v>
      </c>
      <c r="R286">
        <f t="shared" si="40"/>
        <v>0.27164884769575953</v>
      </c>
      <c r="S286">
        <v>390.84300000000002</v>
      </c>
      <c r="T286">
        <v>49271.199000000001</v>
      </c>
      <c r="U286">
        <f t="shared" si="41"/>
        <v>0.75627129656956815</v>
      </c>
      <c r="V286">
        <v>283</v>
      </c>
      <c r="W286">
        <v>66.155000000000001</v>
      </c>
      <c r="X286">
        <f t="shared" si="42"/>
        <v>0.40707763119031209</v>
      </c>
      <c r="Y286">
        <v>283</v>
      </c>
      <c r="Z286">
        <v>102.273</v>
      </c>
      <c r="AA286">
        <f t="shared" si="43"/>
        <v>0.67867096671444493</v>
      </c>
      <c r="AB286">
        <v>283</v>
      </c>
      <c r="AC286">
        <v>83.599000000000004</v>
      </c>
      <c r="AD286">
        <f t="shared" si="44"/>
        <v>0.51023845998913597</v>
      </c>
    </row>
    <row r="287" spans="1:30" x14ac:dyDescent="0.2">
      <c r="A287">
        <v>392.22500000000002</v>
      </c>
      <c r="B287">
        <v>5742.643</v>
      </c>
      <c r="C287">
        <f t="shared" si="36"/>
        <v>0.70697904205586481</v>
      </c>
      <c r="D287">
        <v>392.22500000000002</v>
      </c>
      <c r="E287">
        <v>4708.0680000000002</v>
      </c>
      <c r="F287">
        <f t="shared" si="37"/>
        <v>0.72049509602126571</v>
      </c>
      <c r="G287">
        <v>392.22500000000002</v>
      </c>
      <c r="H287">
        <v>6409.7929999999997</v>
      </c>
      <c r="I287">
        <f t="shared" si="38"/>
        <v>0.79455571682706427</v>
      </c>
      <c r="M287">
        <v>392.22500000000002</v>
      </c>
      <c r="N287">
        <v>38813.574000000001</v>
      </c>
      <c r="O287">
        <f t="shared" si="39"/>
        <v>0.68623137672618995</v>
      </c>
      <c r="P287">
        <v>392.22500000000002</v>
      </c>
      <c r="Q287">
        <v>17181.708999999999</v>
      </c>
      <c r="R287">
        <f t="shared" si="40"/>
        <v>0.26907706819109711</v>
      </c>
      <c r="S287">
        <v>392.22500000000002</v>
      </c>
      <c r="T287">
        <v>48512.214999999997</v>
      </c>
      <c r="U287">
        <f t="shared" si="41"/>
        <v>0.74462153310926427</v>
      </c>
      <c r="V287">
        <v>284</v>
      </c>
      <c r="W287">
        <v>68.923000000000002</v>
      </c>
      <c r="X287">
        <f t="shared" si="42"/>
        <v>0.42411021955301764</v>
      </c>
      <c r="Y287">
        <v>284</v>
      </c>
      <c r="Z287">
        <v>100.551</v>
      </c>
      <c r="AA287">
        <f t="shared" si="43"/>
        <v>0.66724398789616179</v>
      </c>
      <c r="AB287">
        <v>284</v>
      </c>
      <c r="AC287">
        <v>76.239000000000004</v>
      </c>
      <c r="AD287">
        <f t="shared" si="44"/>
        <v>0.46531740751817297</v>
      </c>
    </row>
    <row r="288" spans="1:30" x14ac:dyDescent="0.2">
      <c r="A288">
        <v>393.60599999999999</v>
      </c>
      <c r="B288">
        <v>6039.7839999999997</v>
      </c>
      <c r="C288">
        <f t="shared" si="36"/>
        <v>0.74356018762516474</v>
      </c>
      <c r="D288">
        <v>393.60599999999999</v>
      </c>
      <c r="E288">
        <v>4697.982</v>
      </c>
      <c r="F288">
        <f t="shared" si="37"/>
        <v>0.71895159377395945</v>
      </c>
      <c r="G288">
        <v>393.60599999999999</v>
      </c>
      <c r="H288">
        <v>6348.8549999999996</v>
      </c>
      <c r="I288">
        <f t="shared" si="38"/>
        <v>0.7870018634854653</v>
      </c>
      <c r="M288">
        <v>393.60599999999999</v>
      </c>
      <c r="N288">
        <v>36469.620999999999</v>
      </c>
      <c r="O288">
        <f t="shared" si="39"/>
        <v>0.6447898415000991</v>
      </c>
      <c r="P288">
        <v>393.60599999999999</v>
      </c>
      <c r="Q288">
        <v>17441.846000000001</v>
      </c>
      <c r="R288">
        <f t="shared" si="40"/>
        <v>0.27315098780456676</v>
      </c>
      <c r="S288">
        <v>393.60599999999999</v>
      </c>
      <c r="T288">
        <v>48417.597999999998</v>
      </c>
      <c r="U288">
        <f t="shared" si="41"/>
        <v>0.74316924206054191</v>
      </c>
      <c r="V288">
        <v>285</v>
      </c>
      <c r="W288">
        <v>69.918000000000006</v>
      </c>
      <c r="X288">
        <f t="shared" si="42"/>
        <v>0.43023284434380232</v>
      </c>
      <c r="Y288">
        <v>285</v>
      </c>
      <c r="Z288">
        <v>100.916</v>
      </c>
      <c r="AA288">
        <f t="shared" si="43"/>
        <v>0.66966608270956096</v>
      </c>
      <c r="AB288">
        <v>285</v>
      </c>
      <c r="AC288">
        <v>69.34</v>
      </c>
      <c r="AD288">
        <f t="shared" si="44"/>
        <v>0.4232100242305134</v>
      </c>
    </row>
    <row r="289" spans="1:30" x14ac:dyDescent="0.2">
      <c r="A289">
        <v>394.98700000000002</v>
      </c>
      <c r="B289">
        <v>5947.8879999999999</v>
      </c>
      <c r="C289">
        <f t="shared" si="36"/>
        <v>0.73224683486254905</v>
      </c>
      <c r="D289">
        <v>394.98700000000002</v>
      </c>
      <c r="E289">
        <v>4603.5839999999998</v>
      </c>
      <c r="F289">
        <f t="shared" si="37"/>
        <v>0.70450547785672635</v>
      </c>
      <c r="G289">
        <v>394.98700000000002</v>
      </c>
      <c r="H289">
        <v>6192.7340000000004</v>
      </c>
      <c r="I289">
        <f t="shared" si="38"/>
        <v>0.767649158481301</v>
      </c>
      <c r="M289">
        <v>394.98700000000002</v>
      </c>
      <c r="N289">
        <v>36976.815999999999</v>
      </c>
      <c r="O289">
        <f t="shared" si="39"/>
        <v>0.6537571456478346</v>
      </c>
      <c r="S289">
        <v>394.98700000000002</v>
      </c>
      <c r="T289">
        <v>48617.440999999999</v>
      </c>
      <c r="U289">
        <f t="shared" si="41"/>
        <v>0.74623666334899785</v>
      </c>
      <c r="V289">
        <v>286</v>
      </c>
      <c r="W289">
        <v>70.319000000000003</v>
      </c>
      <c r="X289">
        <f t="shared" si="42"/>
        <v>0.43270035443536481</v>
      </c>
      <c r="Y289">
        <v>286</v>
      </c>
      <c r="Z289">
        <v>102.242</v>
      </c>
      <c r="AA289">
        <f t="shared" si="43"/>
        <v>0.67846525455221107</v>
      </c>
      <c r="AB289">
        <v>286</v>
      </c>
      <c r="AC289">
        <v>67.494</v>
      </c>
      <c r="AD289">
        <f t="shared" si="44"/>
        <v>0.41194314068956261</v>
      </c>
    </row>
    <row r="290" spans="1:30" x14ac:dyDescent="0.2">
      <c r="A290">
        <v>396.36799999999999</v>
      </c>
      <c r="B290">
        <v>5862.6329999999998</v>
      </c>
      <c r="C290">
        <f t="shared" si="36"/>
        <v>0.72175105822616881</v>
      </c>
      <c r="D290">
        <v>396.36799999999999</v>
      </c>
      <c r="E290">
        <v>4735.7250000000004</v>
      </c>
      <c r="F290">
        <f t="shared" si="37"/>
        <v>0.72472756098792723</v>
      </c>
      <c r="G290">
        <v>396.36799999999999</v>
      </c>
      <c r="H290">
        <v>6120.6480000000001</v>
      </c>
      <c r="I290">
        <f t="shared" si="38"/>
        <v>0.75871340292676182</v>
      </c>
      <c r="M290">
        <v>396.36799999999999</v>
      </c>
      <c r="N290">
        <v>35608</v>
      </c>
      <c r="O290">
        <f t="shared" si="39"/>
        <v>0.62955621820516117</v>
      </c>
      <c r="S290">
        <v>396.36799999999999</v>
      </c>
      <c r="T290">
        <v>48932.879000000001</v>
      </c>
      <c r="U290">
        <f t="shared" si="41"/>
        <v>0.75107837027087154</v>
      </c>
      <c r="V290">
        <v>287</v>
      </c>
      <c r="W290">
        <v>70.36</v>
      </c>
      <c r="X290">
        <f t="shared" si="42"/>
        <v>0.43295264349709561</v>
      </c>
      <c r="Y290">
        <v>287</v>
      </c>
      <c r="Z290">
        <v>106.97199999999999</v>
      </c>
      <c r="AA290">
        <f t="shared" si="43"/>
        <v>0.70985294898338369</v>
      </c>
      <c r="AB290">
        <v>287</v>
      </c>
      <c r="AC290">
        <v>74.864999999999995</v>
      </c>
      <c r="AD290">
        <f t="shared" si="44"/>
        <v>0.45693133060307733</v>
      </c>
    </row>
    <row r="291" spans="1:30" x14ac:dyDescent="0.2">
      <c r="A291">
        <v>397.74900000000002</v>
      </c>
      <c r="B291">
        <v>5775.165</v>
      </c>
      <c r="C291">
        <f t="shared" si="36"/>
        <v>0.71098283828797271</v>
      </c>
      <c r="D291">
        <v>397.74900000000002</v>
      </c>
      <c r="E291">
        <v>4692.3440000000001</v>
      </c>
      <c r="F291">
        <f t="shared" si="37"/>
        <v>0.71808878734224102</v>
      </c>
      <c r="G291">
        <v>397.74900000000002</v>
      </c>
      <c r="H291">
        <v>5879.6639999999998</v>
      </c>
      <c r="I291">
        <f t="shared" si="38"/>
        <v>0.7288411098801918</v>
      </c>
      <c r="M291">
        <v>397.74900000000002</v>
      </c>
      <c r="N291">
        <v>34087.663999999997</v>
      </c>
      <c r="O291">
        <f t="shared" si="39"/>
        <v>0.60267638831970949</v>
      </c>
      <c r="S291">
        <v>397.74900000000002</v>
      </c>
      <c r="T291">
        <v>48875.495999999999</v>
      </c>
      <c r="U291">
        <f t="shared" si="41"/>
        <v>0.75019758967912964</v>
      </c>
      <c r="V291">
        <v>288</v>
      </c>
      <c r="W291">
        <v>67.613</v>
      </c>
      <c r="X291">
        <f t="shared" si="42"/>
        <v>0.41604927636113026</v>
      </c>
      <c r="Y291">
        <v>288</v>
      </c>
      <c r="Z291">
        <v>114.223</v>
      </c>
      <c r="AA291">
        <f t="shared" si="43"/>
        <v>0.75796968731751346</v>
      </c>
      <c r="AB291">
        <v>288</v>
      </c>
      <c r="AC291">
        <v>74.694999999999993</v>
      </c>
      <c r="AD291">
        <f t="shared" si="44"/>
        <v>0.45589375194545995</v>
      </c>
    </row>
    <row r="292" spans="1:30" x14ac:dyDescent="0.2">
      <c r="A292">
        <v>399.13</v>
      </c>
      <c r="B292">
        <v>5917.8649999999998</v>
      </c>
      <c r="C292">
        <f t="shared" si="36"/>
        <v>0.72855069150492724</v>
      </c>
      <c r="D292">
        <v>399.13</v>
      </c>
      <c r="E292">
        <v>4664.8149999999996</v>
      </c>
      <c r="F292">
        <f t="shared" si="37"/>
        <v>0.71387591074437329</v>
      </c>
      <c r="G292">
        <v>399.13</v>
      </c>
      <c r="H292">
        <v>5933.643</v>
      </c>
      <c r="I292">
        <f t="shared" si="38"/>
        <v>0.73553232799575463</v>
      </c>
      <c r="M292">
        <v>399.13</v>
      </c>
      <c r="N292">
        <v>32233.657999999999</v>
      </c>
      <c r="O292">
        <f t="shared" si="39"/>
        <v>0.56989720931808974</v>
      </c>
      <c r="S292">
        <v>399.13</v>
      </c>
      <c r="T292">
        <v>49591.398000000001</v>
      </c>
      <c r="U292">
        <f t="shared" si="41"/>
        <v>0.7611860808209171</v>
      </c>
      <c r="V292">
        <v>289</v>
      </c>
      <c r="W292">
        <v>62.737000000000002</v>
      </c>
      <c r="X292">
        <f t="shared" si="42"/>
        <v>0.38604533819041059</v>
      </c>
      <c r="Y292">
        <v>289</v>
      </c>
      <c r="Z292">
        <v>117.131</v>
      </c>
      <c r="AA292">
        <f t="shared" si="43"/>
        <v>0.77726681531029362</v>
      </c>
      <c r="AB292">
        <v>289</v>
      </c>
      <c r="AC292">
        <v>75.653999999999996</v>
      </c>
      <c r="AD292">
        <f t="shared" si="44"/>
        <v>0.46174691625519554</v>
      </c>
    </row>
    <row r="293" spans="1:30" x14ac:dyDescent="0.2">
      <c r="A293">
        <v>400.51100000000002</v>
      </c>
      <c r="B293">
        <v>5764.8580000000002</v>
      </c>
      <c r="C293">
        <f t="shared" si="36"/>
        <v>0.70971393945750916</v>
      </c>
      <c r="D293">
        <v>400.51100000000002</v>
      </c>
      <c r="E293">
        <v>4534.0169999999998</v>
      </c>
      <c r="F293">
        <f t="shared" si="37"/>
        <v>0.6938593524513772</v>
      </c>
      <c r="G293">
        <v>400.51100000000002</v>
      </c>
      <c r="H293">
        <v>5965.33</v>
      </c>
      <c r="I293">
        <f t="shared" si="38"/>
        <v>0.73946023752404977</v>
      </c>
      <c r="M293">
        <v>400.51100000000002</v>
      </c>
      <c r="N293">
        <v>31152.414000000001</v>
      </c>
      <c r="O293">
        <f t="shared" si="39"/>
        <v>0.55078060957654229</v>
      </c>
      <c r="S293">
        <v>400.51100000000002</v>
      </c>
      <c r="T293">
        <v>51814.472999999998</v>
      </c>
      <c r="U293">
        <f t="shared" si="41"/>
        <v>0.79530840474937259</v>
      </c>
      <c r="V293">
        <v>290</v>
      </c>
      <c r="W293">
        <v>57.368000000000002</v>
      </c>
      <c r="X293">
        <f t="shared" si="42"/>
        <v>0.35300777788717141</v>
      </c>
      <c r="Y293">
        <v>290</v>
      </c>
      <c r="Z293">
        <v>115.384</v>
      </c>
      <c r="AA293">
        <f t="shared" si="43"/>
        <v>0.76567393958698304</v>
      </c>
      <c r="AB293">
        <v>290</v>
      </c>
      <c r="AC293">
        <v>81.463999999999999</v>
      </c>
      <c r="AD293">
        <f t="shared" si="44"/>
        <v>0.49720769273023568</v>
      </c>
    </row>
    <row r="294" spans="1:30" x14ac:dyDescent="0.2">
      <c r="A294">
        <v>401.892</v>
      </c>
      <c r="B294">
        <v>5774.0609999999997</v>
      </c>
      <c r="C294">
        <f t="shared" si="36"/>
        <v>0.71084692441304964</v>
      </c>
      <c r="D294">
        <v>401.892</v>
      </c>
      <c r="E294">
        <v>4694.47</v>
      </c>
      <c r="F294">
        <f t="shared" si="37"/>
        <v>0.71841413790517705</v>
      </c>
      <c r="G294">
        <v>401.892</v>
      </c>
      <c r="H294">
        <v>5748.1440000000002</v>
      </c>
      <c r="I294">
        <f t="shared" si="38"/>
        <v>0.71253793630234064</v>
      </c>
      <c r="M294">
        <v>401.892</v>
      </c>
      <c r="N294">
        <v>30574.66</v>
      </c>
      <c r="O294">
        <f t="shared" si="39"/>
        <v>0.54056580887746053</v>
      </c>
      <c r="S294">
        <v>401.892</v>
      </c>
      <c r="T294">
        <v>52893.184000000001</v>
      </c>
      <c r="U294">
        <f t="shared" si="41"/>
        <v>0.81186570765961541</v>
      </c>
      <c r="V294">
        <v>291</v>
      </c>
      <c r="W294">
        <v>55.954000000000001</v>
      </c>
      <c r="X294">
        <f t="shared" si="42"/>
        <v>0.3443068819533327</v>
      </c>
      <c r="Y294">
        <v>291</v>
      </c>
      <c r="Z294">
        <v>117.983</v>
      </c>
      <c r="AA294">
        <f t="shared" si="43"/>
        <v>0.78292058183362534</v>
      </c>
      <c r="AB294">
        <v>291</v>
      </c>
      <c r="AC294">
        <v>84.019000000000005</v>
      </c>
      <c r="AD294">
        <f t="shared" si="44"/>
        <v>0.51280188961383766</v>
      </c>
    </row>
    <row r="295" spans="1:30" x14ac:dyDescent="0.2">
      <c r="A295">
        <v>403.27300000000002</v>
      </c>
      <c r="B295">
        <v>5815.1270000000004</v>
      </c>
      <c r="C295">
        <f t="shared" si="36"/>
        <v>0.71590257585108374</v>
      </c>
      <c r="D295">
        <v>403.27300000000002</v>
      </c>
      <c r="E295">
        <v>4967.5320000000002</v>
      </c>
      <c r="F295">
        <f t="shared" si="37"/>
        <v>0.76020194383953454</v>
      </c>
      <c r="G295">
        <v>403.27300000000002</v>
      </c>
      <c r="H295">
        <v>5916.7860000000001</v>
      </c>
      <c r="I295">
        <f t="shared" si="38"/>
        <v>0.73344274012317379</v>
      </c>
      <c r="M295">
        <v>403.27300000000002</v>
      </c>
      <c r="N295">
        <v>29700.063999999998</v>
      </c>
      <c r="O295">
        <f t="shared" si="39"/>
        <v>0.52510278511265029</v>
      </c>
      <c r="S295">
        <v>403.27300000000002</v>
      </c>
      <c r="T295">
        <v>52377.379000000001</v>
      </c>
      <c r="U295">
        <f t="shared" si="41"/>
        <v>0.80394853649178843</v>
      </c>
      <c r="V295">
        <v>292</v>
      </c>
      <c r="W295">
        <v>55.661999999999999</v>
      </c>
      <c r="X295">
        <f t="shared" si="42"/>
        <v>0.3425100915624692</v>
      </c>
      <c r="Y295">
        <v>292</v>
      </c>
      <c r="Z295">
        <v>115.45099999999999</v>
      </c>
      <c r="AA295">
        <f t="shared" si="43"/>
        <v>0.76611854329245632</v>
      </c>
      <c r="AB295">
        <v>292</v>
      </c>
      <c r="AC295">
        <v>87.417000000000002</v>
      </c>
      <c r="AD295">
        <f t="shared" si="44"/>
        <v>0.53354125595844804</v>
      </c>
    </row>
    <row r="296" spans="1:30" x14ac:dyDescent="0.2">
      <c r="A296">
        <v>404.654</v>
      </c>
      <c r="B296">
        <v>5673.2539999999999</v>
      </c>
      <c r="C296">
        <f t="shared" si="36"/>
        <v>0.69843653492992741</v>
      </c>
      <c r="D296">
        <v>404.654</v>
      </c>
      <c r="E296">
        <v>4859.143</v>
      </c>
      <c r="F296">
        <f t="shared" si="37"/>
        <v>0.74361472739265044</v>
      </c>
      <c r="G296">
        <v>404.654</v>
      </c>
      <c r="H296">
        <v>6081.5739999999996</v>
      </c>
      <c r="I296">
        <f t="shared" si="38"/>
        <v>0.75386980344089682</v>
      </c>
      <c r="M296">
        <v>404.654</v>
      </c>
      <c r="N296">
        <v>28323.813999999998</v>
      </c>
      <c r="O296">
        <f t="shared" si="39"/>
        <v>0.50077042313486853</v>
      </c>
      <c r="S296">
        <v>404.654</v>
      </c>
      <c r="T296">
        <v>52656.983999999997</v>
      </c>
      <c r="U296">
        <f t="shared" si="41"/>
        <v>0.80824023712357806</v>
      </c>
      <c r="V296">
        <v>293</v>
      </c>
      <c r="W296">
        <v>53.707000000000001</v>
      </c>
      <c r="X296">
        <f t="shared" si="42"/>
        <v>0.33048021069213351</v>
      </c>
      <c r="Y296">
        <v>293</v>
      </c>
      <c r="Z296">
        <v>108.63800000000001</v>
      </c>
      <c r="AA296">
        <f t="shared" si="43"/>
        <v>0.72090831873440575</v>
      </c>
      <c r="AB296">
        <v>293</v>
      </c>
      <c r="AC296">
        <v>80.194000000000003</v>
      </c>
      <c r="AD296">
        <f t="shared" si="44"/>
        <v>0.48945636981744722</v>
      </c>
    </row>
    <row r="297" spans="1:30" x14ac:dyDescent="0.2">
      <c r="A297">
        <v>406.03500000000003</v>
      </c>
      <c r="B297">
        <v>5659.8739999999998</v>
      </c>
      <c r="C297">
        <f t="shared" si="36"/>
        <v>0.69678931785884923</v>
      </c>
      <c r="D297">
        <v>406.03500000000003</v>
      </c>
      <c r="E297">
        <v>4775.9430000000002</v>
      </c>
      <c r="F297">
        <f t="shared" si="37"/>
        <v>0.73088228767662056</v>
      </c>
      <c r="G297">
        <v>406.03500000000003</v>
      </c>
      <c r="H297">
        <v>6025.63</v>
      </c>
      <c r="I297">
        <f t="shared" si="38"/>
        <v>0.74693500460696061</v>
      </c>
      <c r="M297">
        <v>406.03500000000003</v>
      </c>
      <c r="N297">
        <v>27928.803</v>
      </c>
      <c r="O297">
        <f t="shared" si="39"/>
        <v>0.49378655346205796</v>
      </c>
      <c r="S297">
        <v>406.03500000000003</v>
      </c>
      <c r="T297">
        <v>52396.09</v>
      </c>
      <c r="U297">
        <f t="shared" si="41"/>
        <v>0.80423573454089847</v>
      </c>
      <c r="V297">
        <v>294</v>
      </c>
      <c r="W297">
        <v>53.930999999999997</v>
      </c>
      <c r="X297">
        <f t="shared" si="42"/>
        <v>0.33185857044402872</v>
      </c>
      <c r="Y297">
        <v>294</v>
      </c>
      <c r="Z297">
        <v>102.431</v>
      </c>
      <c r="AA297">
        <f t="shared" si="43"/>
        <v>0.67971943515421773</v>
      </c>
      <c r="AB297">
        <v>294</v>
      </c>
      <c r="AC297">
        <v>77.573999999999998</v>
      </c>
      <c r="AD297">
        <f t="shared" si="44"/>
        <v>0.47346545168240328</v>
      </c>
    </row>
    <row r="298" spans="1:30" x14ac:dyDescent="0.2">
      <c r="A298">
        <v>407.416</v>
      </c>
      <c r="B298">
        <v>5681.558</v>
      </c>
      <c r="C298">
        <f t="shared" si="36"/>
        <v>0.69945884364130506</v>
      </c>
      <c r="D298">
        <v>407.416</v>
      </c>
      <c r="E298">
        <v>4971.9219999999996</v>
      </c>
      <c r="F298">
        <f t="shared" si="37"/>
        <v>0.76087376367551252</v>
      </c>
      <c r="G298">
        <v>407.416</v>
      </c>
      <c r="H298">
        <v>6209.5110000000004</v>
      </c>
      <c r="I298">
        <f t="shared" si="38"/>
        <v>0.76972882958163258</v>
      </c>
      <c r="M298">
        <v>407.416</v>
      </c>
      <c r="N298">
        <v>27013.187999999998</v>
      </c>
      <c r="O298">
        <f t="shared" si="39"/>
        <v>0.47759830596902497</v>
      </c>
      <c r="S298">
        <v>407.416</v>
      </c>
      <c r="T298">
        <v>49913.608999999997</v>
      </c>
      <c r="U298">
        <f t="shared" si="41"/>
        <v>0.76613174757319102</v>
      </c>
      <c r="V298">
        <v>295</v>
      </c>
      <c r="W298">
        <v>51.387</v>
      </c>
      <c r="X298">
        <f t="shared" si="42"/>
        <v>0.31620434183321849</v>
      </c>
      <c r="Y298">
        <v>295</v>
      </c>
      <c r="Z298">
        <v>100.51900000000001</v>
      </c>
      <c r="AA298">
        <f t="shared" si="43"/>
        <v>0.66703163985772684</v>
      </c>
      <c r="AB298">
        <v>295</v>
      </c>
      <c r="AC298">
        <v>71.233000000000004</v>
      </c>
      <c r="AD298">
        <f t="shared" si="44"/>
        <v>0.43476376775327608</v>
      </c>
    </row>
    <row r="299" spans="1:30" x14ac:dyDescent="0.2">
      <c r="A299">
        <v>408.79700000000003</v>
      </c>
      <c r="B299">
        <v>5647.2420000000002</v>
      </c>
      <c r="C299">
        <f t="shared" si="36"/>
        <v>0.69523418736244724</v>
      </c>
      <c r="D299">
        <v>408.79700000000003</v>
      </c>
      <c r="E299">
        <v>5004.768</v>
      </c>
      <c r="F299">
        <f t="shared" si="37"/>
        <v>0.76590032274898279</v>
      </c>
      <c r="G299">
        <v>408.79700000000003</v>
      </c>
      <c r="H299">
        <v>6370.7569999999996</v>
      </c>
      <c r="I299">
        <f t="shared" si="38"/>
        <v>0.78971682780801777</v>
      </c>
      <c r="M299">
        <v>408.79700000000003</v>
      </c>
      <c r="N299">
        <v>26594.428</v>
      </c>
      <c r="O299">
        <f t="shared" si="39"/>
        <v>0.47019454945544398</v>
      </c>
      <c r="S299">
        <v>408.79700000000003</v>
      </c>
      <c r="T299">
        <v>49282.906000000003</v>
      </c>
      <c r="U299">
        <f t="shared" si="41"/>
        <v>0.75645098913335052</v>
      </c>
      <c r="V299">
        <v>296</v>
      </c>
      <c r="W299">
        <v>51.201000000000001</v>
      </c>
      <c r="X299">
        <f t="shared" si="42"/>
        <v>0.31505981096780544</v>
      </c>
      <c r="Y299">
        <v>296</v>
      </c>
      <c r="Z299">
        <v>100.54</v>
      </c>
      <c r="AA299">
        <f t="shared" si="43"/>
        <v>0.66717099325794982</v>
      </c>
      <c r="AB299">
        <v>296</v>
      </c>
      <c r="AC299">
        <v>59.87</v>
      </c>
      <c r="AD299">
        <f t="shared" si="44"/>
        <v>0.36541078959735845</v>
      </c>
    </row>
    <row r="300" spans="1:30" x14ac:dyDescent="0.2">
      <c r="A300">
        <v>410.178</v>
      </c>
      <c r="B300">
        <v>5489.299</v>
      </c>
      <c r="C300">
        <f t="shared" si="36"/>
        <v>0.67578976241048183</v>
      </c>
      <c r="D300">
        <v>410.178</v>
      </c>
      <c r="E300">
        <v>4979.1379999999999</v>
      </c>
      <c r="F300">
        <f t="shared" si="37"/>
        <v>0.76197805796626827</v>
      </c>
      <c r="G300">
        <v>410.178</v>
      </c>
      <c r="H300">
        <v>6587.75</v>
      </c>
      <c r="I300">
        <f t="shared" si="38"/>
        <v>0.81661520481667549</v>
      </c>
      <c r="M300">
        <v>410.178</v>
      </c>
      <c r="N300">
        <v>26010.641</v>
      </c>
      <c r="O300">
        <f t="shared" si="39"/>
        <v>0.45987308416794292</v>
      </c>
      <c r="S300">
        <v>410.178</v>
      </c>
      <c r="T300">
        <v>50262.468999999997</v>
      </c>
      <c r="U300">
        <f t="shared" si="41"/>
        <v>0.77148645397116733</v>
      </c>
      <c r="V300">
        <v>297</v>
      </c>
      <c r="W300">
        <v>56.886000000000003</v>
      </c>
      <c r="X300">
        <f t="shared" si="42"/>
        <v>0.35004184306389685</v>
      </c>
      <c r="Y300">
        <v>297</v>
      </c>
      <c r="Z300">
        <v>100.496</v>
      </c>
      <c r="AA300">
        <f t="shared" si="43"/>
        <v>0.66687901470510169</v>
      </c>
      <c r="AB300">
        <v>297</v>
      </c>
      <c r="AC300">
        <v>47.734000000000002</v>
      </c>
      <c r="AD300">
        <f t="shared" si="44"/>
        <v>0.29133988025121615</v>
      </c>
    </row>
    <row r="301" spans="1:30" x14ac:dyDescent="0.2">
      <c r="A301">
        <v>411.56</v>
      </c>
      <c r="B301">
        <v>5736.4610000000002</v>
      </c>
      <c r="C301">
        <f t="shared" si="36"/>
        <v>0.70621797360045335</v>
      </c>
      <c r="D301">
        <v>411.56</v>
      </c>
      <c r="E301">
        <v>4974.4380000000001</v>
      </c>
      <c r="F301">
        <f t="shared" si="37"/>
        <v>0.76125879754961756</v>
      </c>
      <c r="G301">
        <v>411.56</v>
      </c>
      <c r="H301">
        <v>6461.0349999999999</v>
      </c>
      <c r="I301">
        <f t="shared" si="38"/>
        <v>0.80090765737204794</v>
      </c>
      <c r="M301">
        <v>411.56</v>
      </c>
      <c r="N301">
        <v>26539.062000000002</v>
      </c>
      <c r="O301">
        <f t="shared" si="39"/>
        <v>0.46921566803618014</v>
      </c>
      <c r="S301">
        <v>411.56</v>
      </c>
      <c r="T301">
        <v>53653.311999999998</v>
      </c>
      <c r="U301">
        <f t="shared" si="41"/>
        <v>0.82353303055384486</v>
      </c>
      <c r="V301">
        <v>298</v>
      </c>
      <c r="W301">
        <v>57.755000000000003</v>
      </c>
      <c r="X301">
        <f t="shared" si="42"/>
        <v>0.35538914049424042</v>
      </c>
      <c r="Y301">
        <v>298</v>
      </c>
      <c r="Z301">
        <v>104.889</v>
      </c>
      <c r="AA301">
        <f t="shared" si="43"/>
        <v>0.69603041885650574</v>
      </c>
      <c r="AB301">
        <v>298</v>
      </c>
      <c r="AC301">
        <v>44.991999999999997</v>
      </c>
      <c r="AD301">
        <f t="shared" si="44"/>
        <v>0.27460434684423501</v>
      </c>
    </row>
    <row r="302" spans="1:30" x14ac:dyDescent="0.2">
      <c r="A302">
        <v>412.94099999999997</v>
      </c>
      <c r="B302">
        <v>5557.9409999999998</v>
      </c>
      <c r="C302">
        <f t="shared" si="36"/>
        <v>0.68424030607213704</v>
      </c>
      <c r="D302">
        <v>412.94099999999997</v>
      </c>
      <c r="E302">
        <v>5363.607</v>
      </c>
      <c r="F302">
        <f t="shared" si="37"/>
        <v>0.82081493735547839</v>
      </c>
      <c r="G302">
        <v>412.94099999999997</v>
      </c>
      <c r="H302">
        <v>6403.1040000000003</v>
      </c>
      <c r="I302">
        <f t="shared" si="38"/>
        <v>0.79372655070736964</v>
      </c>
      <c r="M302">
        <v>412.94099999999997</v>
      </c>
      <c r="N302">
        <v>25840.684000000001</v>
      </c>
      <c r="O302">
        <f t="shared" si="39"/>
        <v>0.45686821205556666</v>
      </c>
      <c r="S302">
        <v>412.94099999999997</v>
      </c>
      <c r="T302">
        <v>59584.758000000002</v>
      </c>
      <c r="U302">
        <f t="shared" si="41"/>
        <v>0.91457571772190782</v>
      </c>
      <c r="V302">
        <v>299</v>
      </c>
      <c r="W302">
        <v>55.564999999999998</v>
      </c>
      <c r="X302">
        <f t="shared" si="42"/>
        <v>0.34191321256276458</v>
      </c>
      <c r="Y302">
        <v>299</v>
      </c>
      <c r="Z302">
        <v>109.69499999999999</v>
      </c>
      <c r="AA302">
        <f t="shared" si="43"/>
        <v>0.72792243987896155</v>
      </c>
      <c r="AB302">
        <v>299</v>
      </c>
      <c r="AC302">
        <v>42.143000000000001</v>
      </c>
      <c r="AD302">
        <f t="shared" si="44"/>
        <v>0.25721574922334189</v>
      </c>
    </row>
    <row r="303" spans="1:30" x14ac:dyDescent="0.2">
      <c r="A303">
        <v>414.322</v>
      </c>
      <c r="B303">
        <v>5691.7150000000001</v>
      </c>
      <c r="C303">
        <f t="shared" si="36"/>
        <v>0.70070927591267584</v>
      </c>
      <c r="D303">
        <v>414.322</v>
      </c>
      <c r="E303">
        <v>5387.7809999999999</v>
      </c>
      <c r="F303">
        <f t="shared" si="37"/>
        <v>0.82451438444316238</v>
      </c>
      <c r="G303">
        <v>414.322</v>
      </c>
      <c r="H303">
        <v>6240.2879999999996</v>
      </c>
      <c r="I303">
        <f t="shared" si="38"/>
        <v>0.77354393582559178</v>
      </c>
      <c r="M303">
        <v>414.322</v>
      </c>
      <c r="N303">
        <v>24920.190999999999</v>
      </c>
      <c r="O303">
        <f t="shared" si="39"/>
        <v>0.44059372059397589</v>
      </c>
      <c r="S303">
        <v>414.322</v>
      </c>
      <c r="T303">
        <v>63250.042999999998</v>
      </c>
      <c r="U303">
        <f t="shared" si="41"/>
        <v>0.97083474724637686</v>
      </c>
      <c r="V303">
        <v>300</v>
      </c>
      <c r="W303">
        <v>58.006999999999998</v>
      </c>
      <c r="X303">
        <f t="shared" si="42"/>
        <v>0.35693979521512254</v>
      </c>
      <c r="Y303">
        <v>300</v>
      </c>
      <c r="Z303">
        <v>111.74299999999999</v>
      </c>
      <c r="AA303">
        <f t="shared" si="43"/>
        <v>0.74151271433880128</v>
      </c>
      <c r="AB303">
        <v>300</v>
      </c>
      <c r="AC303">
        <v>41.81</v>
      </c>
      <c r="AD303">
        <f t="shared" si="44"/>
        <v>0.25518331573518555</v>
      </c>
    </row>
    <row r="304" spans="1:30" x14ac:dyDescent="0.2">
      <c r="A304">
        <v>415.70299999999997</v>
      </c>
      <c r="B304">
        <v>5672.54</v>
      </c>
      <c r="C304">
        <f t="shared" si="36"/>
        <v>0.69834863410864567</v>
      </c>
      <c r="D304">
        <v>415.70299999999997</v>
      </c>
      <c r="E304">
        <v>5364.3590000000004</v>
      </c>
      <c r="F304">
        <f t="shared" si="37"/>
        <v>0.82093001902214258</v>
      </c>
      <c r="G304">
        <v>415.70299999999997</v>
      </c>
      <c r="H304">
        <v>6203.3770000000004</v>
      </c>
      <c r="I304">
        <f t="shared" si="38"/>
        <v>0.76896846106941741</v>
      </c>
      <c r="M304">
        <v>415.70299999999997</v>
      </c>
      <c r="N304">
        <v>24668.312000000002</v>
      </c>
      <c r="O304">
        <f t="shared" si="39"/>
        <v>0.43614045192723538</v>
      </c>
      <c r="S304">
        <v>415.70299999999997</v>
      </c>
      <c r="T304">
        <v>64577.875</v>
      </c>
      <c r="U304">
        <f t="shared" si="41"/>
        <v>0.9912158471312521</v>
      </c>
      <c r="V304">
        <v>301</v>
      </c>
      <c r="W304">
        <v>60.652999999999999</v>
      </c>
      <c r="X304">
        <f t="shared" si="42"/>
        <v>0.37322166978438515</v>
      </c>
      <c r="Y304">
        <v>301</v>
      </c>
      <c r="Z304">
        <v>116.327</v>
      </c>
      <c r="AA304">
        <f t="shared" si="43"/>
        <v>0.77193157084461428</v>
      </c>
      <c r="AB304">
        <v>301</v>
      </c>
      <c r="AC304">
        <v>43.228000000000002</v>
      </c>
      <c r="AD304">
        <f t="shared" si="44"/>
        <v>0.26383794242048791</v>
      </c>
    </row>
    <row r="305" spans="1:30" x14ac:dyDescent="0.2">
      <c r="A305">
        <v>417.084</v>
      </c>
      <c r="B305">
        <v>5704.6710000000003</v>
      </c>
      <c r="C305">
        <f t="shared" si="36"/>
        <v>0.70230429417671836</v>
      </c>
      <c r="D305">
        <v>417.084</v>
      </c>
      <c r="E305">
        <v>5619.3339999999998</v>
      </c>
      <c r="F305">
        <f t="shared" si="37"/>
        <v>0.85994989662544441</v>
      </c>
      <c r="G305">
        <v>417.084</v>
      </c>
      <c r="H305">
        <v>6404.1440000000002</v>
      </c>
      <c r="I305">
        <f t="shared" si="38"/>
        <v>0.7938554687466105</v>
      </c>
      <c r="M305">
        <v>417.084</v>
      </c>
      <c r="N305">
        <v>26234.706999999999</v>
      </c>
      <c r="O305">
        <f t="shared" si="39"/>
        <v>0.46383461370030521</v>
      </c>
      <c r="S305">
        <v>417.084</v>
      </c>
      <c r="T305">
        <v>65150.163999999997</v>
      </c>
      <c r="U305">
        <f t="shared" si="41"/>
        <v>1</v>
      </c>
      <c r="V305">
        <v>302</v>
      </c>
      <c r="W305">
        <v>64.962999999999994</v>
      </c>
      <c r="X305">
        <f t="shared" si="42"/>
        <v>0.39974278822486953</v>
      </c>
      <c r="Y305">
        <v>302</v>
      </c>
      <c r="Z305">
        <v>119.48</v>
      </c>
      <c r="AA305">
        <f t="shared" si="43"/>
        <v>0.7928544885066624</v>
      </c>
      <c r="AB305">
        <v>302</v>
      </c>
      <c r="AC305">
        <v>42.317</v>
      </c>
      <c r="AD305">
        <f t="shared" si="44"/>
        <v>0.25827774149643257</v>
      </c>
    </row>
    <row r="306" spans="1:30" x14ac:dyDescent="0.2">
      <c r="A306">
        <v>418.46499999999997</v>
      </c>
      <c r="B306">
        <v>5561.0990000000002</v>
      </c>
      <c r="C306">
        <f t="shared" si="36"/>
        <v>0.68462908869623751</v>
      </c>
      <c r="D306">
        <v>418.46499999999997</v>
      </c>
      <c r="E306">
        <v>5453.0190000000002</v>
      </c>
      <c r="F306">
        <f t="shared" si="37"/>
        <v>0.83449802509453685</v>
      </c>
      <c r="G306">
        <v>418.46499999999997</v>
      </c>
      <c r="H306">
        <v>6377.1859999999997</v>
      </c>
      <c r="I306">
        <f t="shared" si="38"/>
        <v>0.79051376441790222</v>
      </c>
      <c r="M306">
        <v>418.46499999999997</v>
      </c>
      <c r="N306">
        <v>26336.938999999998</v>
      </c>
      <c r="O306">
        <f t="shared" si="39"/>
        <v>0.46564209492080483</v>
      </c>
      <c r="S306">
        <v>418.46499999999997</v>
      </c>
      <c r="T306">
        <v>64816.222999999998</v>
      </c>
      <c r="U306">
        <f t="shared" si="41"/>
        <v>0.9948742876533665</v>
      </c>
      <c r="V306">
        <v>303</v>
      </c>
      <c r="W306">
        <v>66.849999999999994</v>
      </c>
      <c r="X306">
        <f t="shared" si="42"/>
        <v>0.41135423845623703</v>
      </c>
      <c r="Y306">
        <v>303</v>
      </c>
      <c r="Z306">
        <v>120.72499999999999</v>
      </c>
      <c r="AA306">
        <f t="shared" si="43"/>
        <v>0.80111615437702388</v>
      </c>
      <c r="AB306">
        <v>303</v>
      </c>
      <c r="AC306">
        <v>42.689</v>
      </c>
      <c r="AD306">
        <f t="shared" si="44"/>
        <v>0.26054820773545406</v>
      </c>
    </row>
    <row r="307" spans="1:30" x14ac:dyDescent="0.2">
      <c r="A307">
        <v>419.846</v>
      </c>
      <c r="B307">
        <v>5534.6639999999998</v>
      </c>
      <c r="C307">
        <f t="shared" si="36"/>
        <v>0.68137466543211556</v>
      </c>
      <c r="D307">
        <v>419.846</v>
      </c>
      <c r="E307">
        <v>5430.52</v>
      </c>
      <c r="F307">
        <f t="shared" si="37"/>
        <v>0.83105491017661681</v>
      </c>
      <c r="M307">
        <v>419.846</v>
      </c>
      <c r="N307">
        <v>26647.886999999999</v>
      </c>
      <c r="O307">
        <f t="shared" si="39"/>
        <v>0.47113971475169841</v>
      </c>
      <c r="S307">
        <v>419.846</v>
      </c>
      <c r="T307">
        <v>63508.480000000003</v>
      </c>
      <c r="U307">
        <f t="shared" si="41"/>
        <v>0.97480153695392091</v>
      </c>
      <c r="V307">
        <v>304</v>
      </c>
      <c r="W307">
        <v>67.87</v>
      </c>
      <c r="X307">
        <f t="shared" si="42"/>
        <v>0.41763069804076008</v>
      </c>
      <c r="Y307">
        <v>304</v>
      </c>
      <c r="Z307">
        <v>123.98099999999999</v>
      </c>
      <c r="AA307">
        <f t="shared" si="43"/>
        <v>0.8227225672877847</v>
      </c>
      <c r="AB307">
        <v>304</v>
      </c>
      <c r="AC307">
        <v>43.326000000000001</v>
      </c>
      <c r="AD307">
        <f t="shared" si="44"/>
        <v>0.26443607599958496</v>
      </c>
    </row>
    <row r="308" spans="1:30" x14ac:dyDescent="0.2">
      <c r="A308">
        <v>421.22699999999998</v>
      </c>
      <c r="B308">
        <v>5475.6850000000004</v>
      </c>
      <c r="C308">
        <f t="shared" si="36"/>
        <v>0.67411373750721892</v>
      </c>
      <c r="D308">
        <v>421.22699999999998</v>
      </c>
      <c r="E308">
        <v>5347.3069999999998</v>
      </c>
      <c r="F308">
        <f t="shared" si="37"/>
        <v>0.81832048101688115</v>
      </c>
      <c r="M308">
        <v>421.22699999999998</v>
      </c>
      <c r="N308">
        <v>26207.934000000001</v>
      </c>
      <c r="O308">
        <f t="shared" si="39"/>
        <v>0.46336126196389754</v>
      </c>
      <c r="S308">
        <v>421.22699999999998</v>
      </c>
      <c r="T308">
        <v>62754.116999999998</v>
      </c>
      <c r="U308">
        <f t="shared" si="41"/>
        <v>0.9632227019413182</v>
      </c>
      <c r="V308">
        <v>305</v>
      </c>
      <c r="W308">
        <v>67.647999999999996</v>
      </c>
      <c r="X308">
        <f t="shared" si="42"/>
        <v>0.41626464507236388</v>
      </c>
      <c r="Y308">
        <v>305</v>
      </c>
      <c r="Z308">
        <v>127.66800000000001</v>
      </c>
      <c r="AA308">
        <f t="shared" si="43"/>
        <v>0.84718904284121677</v>
      </c>
      <c r="AB308">
        <v>305</v>
      </c>
      <c r="AC308">
        <v>43.917000000000002</v>
      </c>
      <c r="AD308">
        <f t="shared" si="44"/>
        <v>0.2680431876857724</v>
      </c>
    </row>
    <row r="309" spans="1:30" x14ac:dyDescent="0.2">
      <c r="A309">
        <v>422.608</v>
      </c>
      <c r="B309">
        <v>5492.9750000000004</v>
      </c>
      <c r="C309">
        <f t="shared" si="36"/>
        <v>0.6762423162186495</v>
      </c>
      <c r="D309">
        <v>422.608</v>
      </c>
      <c r="E309">
        <v>5614.7669999999998</v>
      </c>
      <c r="F309">
        <f t="shared" si="37"/>
        <v>0.85925098974824354</v>
      </c>
      <c r="M309">
        <v>422.608</v>
      </c>
      <c r="N309">
        <v>26718.824000000001</v>
      </c>
      <c r="O309">
        <f t="shared" si="39"/>
        <v>0.4723938944149994</v>
      </c>
      <c r="S309">
        <v>422.608</v>
      </c>
      <c r="T309">
        <v>60687.512000000002</v>
      </c>
      <c r="U309">
        <f t="shared" si="41"/>
        <v>0.93150206037854344</v>
      </c>
      <c r="V309">
        <v>306</v>
      </c>
      <c r="W309">
        <v>69.244</v>
      </c>
      <c r="X309">
        <f t="shared" si="42"/>
        <v>0.42608545830461753</v>
      </c>
      <c r="Y309">
        <v>306</v>
      </c>
      <c r="Z309">
        <v>124.17700000000001</v>
      </c>
      <c r="AA309">
        <f t="shared" si="43"/>
        <v>0.82402319902319909</v>
      </c>
      <c r="AB309">
        <v>306</v>
      </c>
      <c r="AC309">
        <v>46.094999999999999</v>
      </c>
      <c r="AD309">
        <f t="shared" si="44"/>
        <v>0.28133640131101117</v>
      </c>
    </row>
    <row r="310" spans="1:30" x14ac:dyDescent="0.2">
      <c r="A310">
        <v>423.98899999999998</v>
      </c>
      <c r="B310">
        <v>5459.17</v>
      </c>
      <c r="C310">
        <f t="shared" si="36"/>
        <v>0.67208056935110116</v>
      </c>
      <c r="D310">
        <v>423.98899999999998</v>
      </c>
      <c r="E310">
        <v>5504.8559999999998</v>
      </c>
      <c r="F310">
        <f t="shared" si="37"/>
        <v>0.84243085535366957</v>
      </c>
      <c r="M310">
        <v>423.98899999999998</v>
      </c>
      <c r="N310">
        <v>29477.803</v>
      </c>
      <c r="O310">
        <f t="shared" si="39"/>
        <v>0.52117316832388105</v>
      </c>
      <c r="S310">
        <v>423.98899999999998</v>
      </c>
      <c r="T310">
        <v>59978.913999999997</v>
      </c>
      <c r="U310">
        <f t="shared" si="41"/>
        <v>0.92062567946874241</v>
      </c>
      <c r="V310">
        <v>307</v>
      </c>
      <c r="W310">
        <v>70.28</v>
      </c>
      <c r="X310">
        <f t="shared" si="42"/>
        <v>0.43246037215713301</v>
      </c>
      <c r="Y310">
        <v>307</v>
      </c>
      <c r="Z310">
        <v>117.093</v>
      </c>
      <c r="AA310">
        <f t="shared" si="43"/>
        <v>0.77701465201465203</v>
      </c>
      <c r="AB310">
        <v>307</v>
      </c>
      <c r="AC310">
        <v>52.607999999999997</v>
      </c>
      <c r="AD310">
        <f t="shared" si="44"/>
        <v>0.32108787070549244</v>
      </c>
    </row>
    <row r="311" spans="1:30" x14ac:dyDescent="0.2">
      <c r="A311">
        <v>425.37</v>
      </c>
      <c r="B311">
        <v>5348.5730000000003</v>
      </c>
      <c r="C311">
        <f t="shared" si="36"/>
        <v>0.65846492911118848</v>
      </c>
      <c r="D311">
        <v>425.37</v>
      </c>
      <c r="E311">
        <v>5351.1210000000001</v>
      </c>
      <c r="F311">
        <f t="shared" si="37"/>
        <v>0.81890415319328669</v>
      </c>
      <c r="M311">
        <v>425.37</v>
      </c>
      <c r="N311">
        <v>31091.145</v>
      </c>
      <c r="O311">
        <f t="shared" si="39"/>
        <v>0.54969736199360553</v>
      </c>
      <c r="S311">
        <v>425.37</v>
      </c>
      <c r="T311">
        <v>60645.688000000002</v>
      </c>
      <c r="U311">
        <f t="shared" si="41"/>
        <v>0.93086009729768304</v>
      </c>
      <c r="V311">
        <v>308</v>
      </c>
      <c r="W311">
        <v>68.221999999999994</v>
      </c>
      <c r="X311">
        <f t="shared" si="42"/>
        <v>0.41979669193659541</v>
      </c>
      <c r="Y311">
        <v>308</v>
      </c>
      <c r="Z311">
        <v>109.476</v>
      </c>
      <c r="AA311">
        <f t="shared" si="43"/>
        <v>0.72646918299092211</v>
      </c>
      <c r="AB311">
        <v>308</v>
      </c>
      <c r="AC311">
        <v>59.3</v>
      </c>
      <c r="AD311">
        <f t="shared" si="44"/>
        <v>0.36193184939240614</v>
      </c>
    </row>
    <row r="312" spans="1:30" x14ac:dyDescent="0.2">
      <c r="A312">
        <v>426.75099999999998</v>
      </c>
      <c r="B312">
        <v>5286.7129999999997</v>
      </c>
      <c r="C312">
        <f t="shared" si="36"/>
        <v>0.65084932014131591</v>
      </c>
      <c r="D312">
        <v>426.75099999999998</v>
      </c>
      <c r="E312">
        <v>5531.8289999999997</v>
      </c>
      <c r="F312">
        <f t="shared" si="37"/>
        <v>0.84655864497458866</v>
      </c>
      <c r="M312">
        <v>426.75099999999998</v>
      </c>
      <c r="N312">
        <v>27753.877</v>
      </c>
      <c r="O312">
        <f t="shared" si="39"/>
        <v>0.4906938284838015</v>
      </c>
      <c r="S312">
        <v>426.75099999999998</v>
      </c>
      <c r="T312">
        <v>60520.629000000001</v>
      </c>
      <c r="U312">
        <f t="shared" si="41"/>
        <v>0.92894054725633546</v>
      </c>
      <c r="V312">
        <v>309</v>
      </c>
      <c r="W312">
        <v>60.441000000000003</v>
      </c>
      <c r="X312">
        <f t="shared" si="42"/>
        <v>0.3719171507334843</v>
      </c>
      <c r="Y312">
        <v>309</v>
      </c>
      <c r="Z312">
        <v>105.624</v>
      </c>
      <c r="AA312">
        <f t="shared" si="43"/>
        <v>0.70090778786430963</v>
      </c>
      <c r="AB312">
        <v>309</v>
      </c>
      <c r="AC312">
        <v>57.206000000000003</v>
      </c>
      <c r="AD312">
        <f t="shared" si="44"/>
        <v>0.34915132169210772</v>
      </c>
    </row>
    <row r="313" spans="1:30" x14ac:dyDescent="0.2">
      <c r="A313">
        <v>428.13200000000001</v>
      </c>
      <c r="B313">
        <v>5485.35</v>
      </c>
      <c r="C313">
        <f t="shared" si="36"/>
        <v>0.67530359946476526</v>
      </c>
      <c r="D313">
        <v>428.13200000000001</v>
      </c>
      <c r="E313">
        <v>5520.6459999999997</v>
      </c>
      <c r="F313">
        <f t="shared" si="37"/>
        <v>0.84484726428535351</v>
      </c>
      <c r="M313">
        <v>428.13200000000001</v>
      </c>
      <c r="N313">
        <v>26527.971000000001</v>
      </c>
      <c r="O313">
        <f t="shared" si="39"/>
        <v>0.46901957704493902</v>
      </c>
      <c r="S313">
        <v>428.13200000000001</v>
      </c>
      <c r="T313">
        <v>59785.175999999999</v>
      </c>
      <c r="U313">
        <f t="shared" si="41"/>
        <v>0.91765196477479327</v>
      </c>
      <c r="V313">
        <v>310</v>
      </c>
      <c r="W313">
        <v>61.293999999999997</v>
      </c>
      <c r="X313">
        <f t="shared" si="42"/>
        <v>0.37716599389583538</v>
      </c>
      <c r="Y313">
        <v>310</v>
      </c>
      <c r="Z313">
        <v>104.997</v>
      </c>
      <c r="AA313">
        <f t="shared" si="43"/>
        <v>0.69674709348622388</v>
      </c>
      <c r="AB313">
        <v>310</v>
      </c>
      <c r="AC313">
        <v>56.146999999999998</v>
      </c>
      <c r="AD313">
        <f t="shared" si="44"/>
        <v>0.34268781699553841</v>
      </c>
    </row>
    <row r="314" spans="1:30" x14ac:dyDescent="0.2">
      <c r="A314">
        <v>429.51400000000001</v>
      </c>
      <c r="B314">
        <v>5705.4920000000002</v>
      </c>
      <c r="C314">
        <f t="shared" si="36"/>
        <v>0.70240536781015295</v>
      </c>
      <c r="D314">
        <v>429.51400000000001</v>
      </c>
      <c r="E314">
        <v>5503.5069999999996</v>
      </c>
      <c r="F314">
        <f t="shared" si="37"/>
        <v>0.84222441231067757</v>
      </c>
      <c r="M314">
        <v>429.51400000000001</v>
      </c>
      <c r="N314">
        <v>26183.379000000001</v>
      </c>
      <c r="O314">
        <f t="shared" si="39"/>
        <v>0.46292712488969995</v>
      </c>
      <c r="S314">
        <v>429.51400000000001</v>
      </c>
      <c r="T314">
        <v>57773.097999999998</v>
      </c>
      <c r="U314">
        <f t="shared" si="41"/>
        <v>0.88676826661556829</v>
      </c>
      <c r="V314">
        <v>311</v>
      </c>
      <c r="W314">
        <v>62.78</v>
      </c>
      <c r="X314">
        <f t="shared" si="42"/>
        <v>0.38630993403564046</v>
      </c>
      <c r="Y314">
        <v>311</v>
      </c>
      <c r="Z314">
        <v>103.017</v>
      </c>
      <c r="AA314">
        <f t="shared" si="43"/>
        <v>0.68360805860805862</v>
      </c>
      <c r="AB314">
        <v>311</v>
      </c>
      <c r="AC314">
        <v>57.601999999999997</v>
      </c>
      <c r="AD314">
        <f t="shared" si="44"/>
        <v>0.35156826962396931</v>
      </c>
    </row>
    <row r="315" spans="1:30" x14ac:dyDescent="0.2">
      <c r="A315">
        <v>430.89499999999998</v>
      </c>
      <c r="B315">
        <v>5873.384</v>
      </c>
      <c r="C315">
        <f t="shared" si="36"/>
        <v>0.72307461807154705</v>
      </c>
      <c r="D315">
        <v>430.89499999999998</v>
      </c>
      <c r="E315">
        <v>5384.259</v>
      </c>
      <c r="F315">
        <f t="shared" si="37"/>
        <v>0.82397539823306798</v>
      </c>
      <c r="M315">
        <v>430.89499999999998</v>
      </c>
      <c r="N315">
        <v>28531.186000000002</v>
      </c>
      <c r="O315">
        <f t="shared" si="39"/>
        <v>0.50443679956942378</v>
      </c>
      <c r="S315">
        <v>430.89499999999998</v>
      </c>
      <c r="T315">
        <v>57506.218999999997</v>
      </c>
      <c r="U315">
        <f t="shared" si="41"/>
        <v>0.88267189933704537</v>
      </c>
      <c r="V315">
        <v>312</v>
      </c>
      <c r="W315">
        <v>60.258000000000003</v>
      </c>
      <c r="X315">
        <f t="shared" si="42"/>
        <v>0.3707910800433199</v>
      </c>
      <c r="Y315">
        <v>312</v>
      </c>
      <c r="Z315">
        <v>97.447000000000003</v>
      </c>
      <c r="AA315">
        <f t="shared" si="43"/>
        <v>0.64664622816796735</v>
      </c>
      <c r="AB315">
        <v>312</v>
      </c>
      <c r="AC315">
        <v>60.152000000000001</v>
      </c>
      <c r="AD315">
        <f t="shared" si="44"/>
        <v>0.36713194948822964</v>
      </c>
    </row>
    <row r="316" spans="1:30" x14ac:dyDescent="0.2">
      <c r="A316">
        <v>432.27600000000001</v>
      </c>
      <c r="B316">
        <v>5895.4719999999998</v>
      </c>
      <c r="C316">
        <f t="shared" si="36"/>
        <v>0.72579388045315951</v>
      </c>
      <c r="D316">
        <v>432.27600000000001</v>
      </c>
      <c r="E316">
        <v>5336.4949999999999</v>
      </c>
      <c r="F316">
        <f t="shared" si="37"/>
        <v>0.81666587599032214</v>
      </c>
      <c r="M316">
        <v>432.27600000000001</v>
      </c>
      <c r="N316">
        <v>36077.480000000003</v>
      </c>
      <c r="O316">
        <f t="shared" si="39"/>
        <v>0.63785671397361099</v>
      </c>
      <c r="S316">
        <v>432.27600000000001</v>
      </c>
      <c r="T316">
        <v>57498.559000000001</v>
      </c>
      <c r="U316">
        <f t="shared" si="41"/>
        <v>0.88255432480569052</v>
      </c>
      <c r="V316">
        <v>313</v>
      </c>
      <c r="W316">
        <v>54.878999999999998</v>
      </c>
      <c r="X316">
        <f t="shared" si="42"/>
        <v>0.33769198582258542</v>
      </c>
      <c r="Y316">
        <v>313</v>
      </c>
      <c r="Z316">
        <v>92.477999999999994</v>
      </c>
      <c r="AA316">
        <f t="shared" si="43"/>
        <v>0.61367255932473319</v>
      </c>
      <c r="AB316">
        <v>313</v>
      </c>
      <c r="AC316">
        <v>61.915999999999997</v>
      </c>
      <c r="AD316">
        <f t="shared" si="44"/>
        <v>0.37789835391197674</v>
      </c>
    </row>
    <row r="317" spans="1:30" x14ac:dyDescent="0.2">
      <c r="A317">
        <v>433.65699999999998</v>
      </c>
      <c r="B317">
        <v>6063.433</v>
      </c>
      <c r="C317">
        <f t="shared" si="36"/>
        <v>0.74647162533173628</v>
      </c>
      <c r="D317">
        <v>433.65699999999998</v>
      </c>
      <c r="E317">
        <v>5588.1779999999999</v>
      </c>
      <c r="F317">
        <f t="shared" si="37"/>
        <v>0.85518196523370604</v>
      </c>
      <c r="M317">
        <v>433.65699999999998</v>
      </c>
      <c r="N317">
        <v>48575.16</v>
      </c>
      <c r="O317">
        <f t="shared" si="39"/>
        <v>0.85881807538504329</v>
      </c>
      <c r="S317">
        <v>433.65699999999998</v>
      </c>
      <c r="T317">
        <v>57631.48</v>
      </c>
      <c r="U317">
        <f t="shared" si="41"/>
        <v>0.88459454990780995</v>
      </c>
      <c r="V317">
        <v>314</v>
      </c>
      <c r="W317">
        <v>56.872</v>
      </c>
      <c r="X317">
        <f t="shared" si="42"/>
        <v>0.34995569557940337</v>
      </c>
      <c r="Y317">
        <v>314</v>
      </c>
      <c r="Z317">
        <v>89.66</v>
      </c>
      <c r="AA317">
        <f t="shared" si="43"/>
        <v>0.59497266019005146</v>
      </c>
      <c r="AB317">
        <v>314</v>
      </c>
      <c r="AC317">
        <v>61.973999999999997</v>
      </c>
      <c r="AD317">
        <f t="shared" si="44"/>
        <v>0.37825235133634028</v>
      </c>
    </row>
    <row r="318" spans="1:30" x14ac:dyDescent="0.2">
      <c r="A318">
        <v>435.03800000000001</v>
      </c>
      <c r="B318">
        <v>5984.2749999999996</v>
      </c>
      <c r="C318">
        <f t="shared" si="36"/>
        <v>0.73672645276728155</v>
      </c>
      <c r="D318">
        <v>435.03800000000001</v>
      </c>
      <c r="E318">
        <v>5682.5649999999996</v>
      </c>
      <c r="F318">
        <f t="shared" si="37"/>
        <v>0.86962639777549589</v>
      </c>
      <c r="M318">
        <v>435.03800000000001</v>
      </c>
      <c r="N318">
        <v>47224.565999999999</v>
      </c>
      <c r="O318">
        <f t="shared" si="39"/>
        <v>0.83493931637104124</v>
      </c>
      <c r="S318">
        <v>435.03800000000001</v>
      </c>
      <c r="T318">
        <v>56743.561999999998</v>
      </c>
      <c r="U318">
        <f t="shared" si="41"/>
        <v>0.87096575842848223</v>
      </c>
      <c r="V318">
        <v>315</v>
      </c>
      <c r="W318">
        <v>60.158000000000001</v>
      </c>
      <c r="X318">
        <f t="shared" si="42"/>
        <v>0.37017574086836663</v>
      </c>
      <c r="Y318">
        <v>315</v>
      </c>
      <c r="Z318">
        <v>87.113</v>
      </c>
      <c r="AA318">
        <f t="shared" si="43"/>
        <v>0.57807108350586611</v>
      </c>
      <c r="AB318">
        <v>315</v>
      </c>
      <c r="AC318">
        <v>61.79</v>
      </c>
      <c r="AD318">
        <f t="shared" si="44"/>
        <v>0.3771293250245662</v>
      </c>
    </row>
    <row r="319" spans="1:30" x14ac:dyDescent="0.2">
      <c r="A319">
        <v>436.41899999999998</v>
      </c>
      <c r="B319">
        <v>6033.5320000000002</v>
      </c>
      <c r="C319">
        <f t="shared" si="36"/>
        <v>0.74279050144217673</v>
      </c>
      <c r="D319">
        <v>436.41899999999998</v>
      </c>
      <c r="E319">
        <v>5417.4179999999997</v>
      </c>
      <c r="F319">
        <f t="shared" si="37"/>
        <v>0.82904985698960432</v>
      </c>
      <c r="M319">
        <v>436.41899999999998</v>
      </c>
      <c r="N319">
        <v>30646.723000000002</v>
      </c>
      <c r="O319">
        <f t="shared" si="39"/>
        <v>0.54183989643510255</v>
      </c>
      <c r="S319">
        <v>436.41899999999998</v>
      </c>
      <c r="T319">
        <v>55873.285000000003</v>
      </c>
      <c r="U319">
        <f t="shared" si="41"/>
        <v>0.85760774140184826</v>
      </c>
      <c r="V319">
        <v>316</v>
      </c>
      <c r="W319">
        <v>63.107999999999997</v>
      </c>
      <c r="X319">
        <f t="shared" si="42"/>
        <v>0.38832824652948705</v>
      </c>
      <c r="Y319">
        <v>316</v>
      </c>
      <c r="Z319">
        <v>86.581000000000003</v>
      </c>
      <c r="AA319">
        <f t="shared" si="43"/>
        <v>0.57454079736688435</v>
      </c>
      <c r="AB319">
        <v>316</v>
      </c>
      <c r="AC319">
        <v>57.625</v>
      </c>
      <c r="AD319">
        <f t="shared" si="44"/>
        <v>0.3517086479129411</v>
      </c>
    </row>
    <row r="320" spans="1:30" x14ac:dyDescent="0.2">
      <c r="A320">
        <v>437.8</v>
      </c>
      <c r="B320">
        <v>6056.9319999999998</v>
      </c>
      <c r="C320">
        <f t="shared" si="36"/>
        <v>0.74567128466065413</v>
      </c>
      <c r="D320">
        <v>437.8</v>
      </c>
      <c r="E320">
        <v>5269.7860000000001</v>
      </c>
      <c r="F320">
        <f t="shared" si="37"/>
        <v>0.80645712213194909</v>
      </c>
      <c r="M320">
        <v>437.8</v>
      </c>
      <c r="N320">
        <v>23352.706999999999</v>
      </c>
      <c r="O320">
        <f t="shared" si="39"/>
        <v>0.41288030509360801</v>
      </c>
      <c r="S320">
        <v>437.8</v>
      </c>
      <c r="T320">
        <v>56159.519999999997</v>
      </c>
      <c r="U320">
        <f t="shared" si="41"/>
        <v>0.86200120693479754</v>
      </c>
      <c r="V320">
        <v>317</v>
      </c>
      <c r="W320">
        <v>70.262</v>
      </c>
      <c r="X320">
        <f t="shared" si="42"/>
        <v>0.43234961110564141</v>
      </c>
      <c r="Y320">
        <v>317</v>
      </c>
      <c r="Z320">
        <v>83.575000000000003</v>
      </c>
      <c r="AA320">
        <f t="shared" si="43"/>
        <v>0.55459335350639705</v>
      </c>
      <c r="AB320">
        <v>317</v>
      </c>
      <c r="AC320">
        <v>55.820999999999998</v>
      </c>
      <c r="AD320">
        <f t="shared" si="44"/>
        <v>0.34069810733446043</v>
      </c>
    </row>
    <row r="321" spans="1:30" x14ac:dyDescent="0.2">
      <c r="A321">
        <v>439.18099999999998</v>
      </c>
      <c r="B321">
        <v>6310.1909999999998</v>
      </c>
      <c r="C321">
        <f t="shared" si="36"/>
        <v>0.77685009992255116</v>
      </c>
      <c r="D321">
        <v>439.18099999999998</v>
      </c>
      <c r="E321">
        <v>5576.3459999999995</v>
      </c>
      <c r="F321">
        <f t="shared" si="37"/>
        <v>0.85337126539332064</v>
      </c>
      <c r="M321">
        <v>439.18099999999998</v>
      </c>
      <c r="N321">
        <v>22151.401999999998</v>
      </c>
      <c r="O321">
        <f t="shared" si="39"/>
        <v>0.39164100401769947</v>
      </c>
      <c r="S321">
        <v>439.18099999999998</v>
      </c>
      <c r="T321">
        <v>57195.898000000001</v>
      </c>
      <c r="U321">
        <f t="shared" si="41"/>
        <v>0.8779087340440157</v>
      </c>
      <c r="V321">
        <v>318</v>
      </c>
      <c r="W321">
        <v>72.144999999999996</v>
      </c>
      <c r="X321">
        <f t="shared" si="42"/>
        <v>0.44393644777001079</v>
      </c>
      <c r="Y321">
        <v>318</v>
      </c>
      <c r="Z321">
        <v>80.497</v>
      </c>
      <c r="AA321">
        <f t="shared" si="43"/>
        <v>0.53416812655943091</v>
      </c>
      <c r="AB321">
        <v>318</v>
      </c>
      <c r="AC321">
        <v>54.432000000000002</v>
      </c>
      <c r="AD321">
        <f t="shared" si="44"/>
        <v>0.33222047936133986</v>
      </c>
    </row>
    <row r="322" spans="1:30" x14ac:dyDescent="0.2">
      <c r="A322">
        <v>440.56200000000001</v>
      </c>
      <c r="B322">
        <v>6453.3140000000003</v>
      </c>
      <c r="C322">
        <f t="shared" si="36"/>
        <v>0.79447002883614759</v>
      </c>
      <c r="D322">
        <v>440.56200000000001</v>
      </c>
      <c r="E322">
        <v>5366.8130000000001</v>
      </c>
      <c r="F322">
        <f t="shared" si="37"/>
        <v>0.82130556478011296</v>
      </c>
      <c r="M322">
        <v>440.56200000000001</v>
      </c>
      <c r="N322">
        <v>22055.195</v>
      </c>
      <c r="O322">
        <f t="shared" si="39"/>
        <v>0.38994004594409626</v>
      </c>
      <c r="S322">
        <v>440.56200000000001</v>
      </c>
      <c r="T322">
        <v>58309.726999999999</v>
      </c>
      <c r="U322">
        <f t="shared" si="41"/>
        <v>0.89500506859813889</v>
      </c>
      <c r="V322">
        <v>319</v>
      </c>
      <c r="W322">
        <v>71.781999999999996</v>
      </c>
      <c r="X322">
        <f t="shared" si="42"/>
        <v>0.44170276656493057</v>
      </c>
      <c r="Y322">
        <v>319</v>
      </c>
      <c r="Z322">
        <v>79.593000000000004</v>
      </c>
      <c r="AA322">
        <f t="shared" si="43"/>
        <v>0.52816929447364236</v>
      </c>
      <c r="AB322">
        <v>319</v>
      </c>
      <c r="AC322">
        <v>50.987000000000002</v>
      </c>
      <c r="AD322">
        <f t="shared" si="44"/>
        <v>0.3111942530349176</v>
      </c>
    </row>
    <row r="323" spans="1:30" x14ac:dyDescent="0.2">
      <c r="A323">
        <v>441.94299999999998</v>
      </c>
      <c r="B323">
        <v>6241.8239999999996</v>
      </c>
      <c r="C323">
        <f t="shared" ref="C323:C386" si="45">B323/8122.791</f>
        <v>0.76843341161923273</v>
      </c>
      <c r="D323">
        <v>441.94299999999998</v>
      </c>
      <c r="E323">
        <v>5436.835</v>
      </c>
      <c r="F323">
        <f t="shared" ref="F323:F386" si="46">E323/6534.49</f>
        <v>0.83202132071515911</v>
      </c>
      <c r="M323">
        <v>441.94299999999998</v>
      </c>
      <c r="N323">
        <v>21809.998</v>
      </c>
      <c r="O323">
        <f t="shared" ref="O323:O386" si="47">N323/56560.477</f>
        <v>0.38560491630931615</v>
      </c>
      <c r="S323">
        <v>441.94299999999998</v>
      </c>
      <c r="T323">
        <v>59077.722999999998</v>
      </c>
      <c r="U323">
        <f t="shared" ref="U323:U386" si="48">T323/65150.164</f>
        <v>0.90679315864807342</v>
      </c>
      <c r="V323">
        <v>320</v>
      </c>
      <c r="W323">
        <v>73.498999999999995</v>
      </c>
      <c r="X323">
        <f t="shared" ref="X323:X386" si="49">W323/162.512</f>
        <v>0.45226814019887757</v>
      </c>
      <c r="Y323">
        <v>320</v>
      </c>
      <c r="Z323">
        <v>80.995999999999995</v>
      </c>
      <c r="AA323">
        <f t="shared" ref="AA323:AA386" si="50">Z323/150.696</f>
        <v>0.53747942878377664</v>
      </c>
      <c r="AB323">
        <v>320</v>
      </c>
      <c r="AC323">
        <v>49.154000000000003</v>
      </c>
      <c r="AD323">
        <f t="shared" ref="AD323:AD386" si="51">AC323/163.843</f>
        <v>0.30000671374425519</v>
      </c>
    </row>
    <row r="324" spans="1:30" x14ac:dyDescent="0.2">
      <c r="A324">
        <v>443.32400000000001</v>
      </c>
      <c r="B324">
        <v>6571.3429999999998</v>
      </c>
      <c r="C324">
        <f t="shared" si="45"/>
        <v>0.80900062552391161</v>
      </c>
      <c r="D324">
        <v>443.32400000000001</v>
      </c>
      <c r="E324">
        <v>5489.3919999999998</v>
      </c>
      <c r="F324">
        <f t="shared" si="46"/>
        <v>0.84006433554875748</v>
      </c>
      <c r="M324">
        <v>443.32400000000001</v>
      </c>
      <c r="N324">
        <v>21005.965</v>
      </c>
      <c r="O324">
        <f t="shared" si="47"/>
        <v>0.37138945981661364</v>
      </c>
      <c r="S324">
        <v>443.32400000000001</v>
      </c>
      <c r="T324">
        <v>59510.266000000003</v>
      </c>
      <c r="U324">
        <f t="shared" si="48"/>
        <v>0.91343232842821398</v>
      </c>
      <c r="V324">
        <v>321</v>
      </c>
      <c r="W324">
        <v>69.537999999999997</v>
      </c>
      <c r="X324">
        <f t="shared" si="49"/>
        <v>0.42789455547897998</v>
      </c>
      <c r="Y324">
        <v>321</v>
      </c>
      <c r="Z324">
        <v>86.257999999999996</v>
      </c>
      <c r="AA324">
        <f t="shared" si="50"/>
        <v>0.57239740935393102</v>
      </c>
      <c r="AB324">
        <v>321</v>
      </c>
      <c r="AC324">
        <v>53.475000000000001</v>
      </c>
      <c r="AD324">
        <f t="shared" si="51"/>
        <v>0.32637952185934099</v>
      </c>
    </row>
    <row r="325" spans="1:30" x14ac:dyDescent="0.2">
      <c r="A325">
        <v>444.70499999999998</v>
      </c>
      <c r="B325">
        <v>6469.0450000000001</v>
      </c>
      <c r="C325">
        <f t="shared" si="45"/>
        <v>0.79640667844340696</v>
      </c>
      <c r="D325">
        <v>444.70499999999998</v>
      </c>
      <c r="E325">
        <v>5837.0959999999995</v>
      </c>
      <c r="F325">
        <f t="shared" si="46"/>
        <v>0.89327491510431567</v>
      </c>
      <c r="M325">
        <v>444.70499999999998</v>
      </c>
      <c r="N325">
        <v>21384.726999999999</v>
      </c>
      <c r="O325">
        <f t="shared" si="47"/>
        <v>0.37808604407632557</v>
      </c>
      <c r="S325">
        <v>444.70499999999998</v>
      </c>
      <c r="T325">
        <v>58870.086000000003</v>
      </c>
      <c r="U325">
        <f t="shared" si="48"/>
        <v>0.90360610604142155</v>
      </c>
      <c r="V325">
        <v>322</v>
      </c>
      <c r="W325">
        <v>65.242000000000004</v>
      </c>
      <c r="X325">
        <f t="shared" si="49"/>
        <v>0.40145958452298908</v>
      </c>
      <c r="Y325">
        <v>322</v>
      </c>
      <c r="Z325">
        <v>88.665999999999997</v>
      </c>
      <c r="AA325">
        <f t="shared" si="50"/>
        <v>0.58837659924616448</v>
      </c>
      <c r="AB325">
        <v>322</v>
      </c>
      <c r="AC325">
        <v>53.597000000000001</v>
      </c>
      <c r="AD325">
        <f t="shared" si="51"/>
        <v>0.32712413713127814</v>
      </c>
    </row>
    <row r="326" spans="1:30" x14ac:dyDescent="0.2">
      <c r="A326">
        <v>446.08600000000001</v>
      </c>
      <c r="B326">
        <v>6390.7889999999998</v>
      </c>
      <c r="C326">
        <f t="shared" si="45"/>
        <v>0.78677255145429692</v>
      </c>
      <c r="D326">
        <v>446.08600000000001</v>
      </c>
      <c r="E326">
        <v>5756.6490000000003</v>
      </c>
      <c r="F326">
        <f t="shared" si="46"/>
        <v>0.88096377835148576</v>
      </c>
      <c r="M326">
        <v>446.08600000000001</v>
      </c>
      <c r="N326">
        <v>21524.164000000001</v>
      </c>
      <c r="O326">
        <f t="shared" si="47"/>
        <v>0.38055131677902931</v>
      </c>
      <c r="S326">
        <v>446.08600000000001</v>
      </c>
      <c r="T326">
        <v>58382.894999999997</v>
      </c>
      <c r="U326">
        <f t="shared" si="48"/>
        <v>0.89612813560991189</v>
      </c>
      <c r="V326">
        <v>323</v>
      </c>
      <c r="W326">
        <v>63.978999999999999</v>
      </c>
      <c r="X326">
        <f t="shared" si="49"/>
        <v>0.39368785074332974</v>
      </c>
      <c r="Y326">
        <v>323</v>
      </c>
      <c r="Z326">
        <v>92.138999999999996</v>
      </c>
      <c r="AA326">
        <f t="shared" si="50"/>
        <v>0.61142299729256244</v>
      </c>
      <c r="AB326">
        <v>323</v>
      </c>
      <c r="AC326">
        <v>51.524999999999999</v>
      </c>
      <c r="AD326">
        <f t="shared" si="51"/>
        <v>0.31447788431608309</v>
      </c>
    </row>
    <row r="327" spans="1:30" x14ac:dyDescent="0.2">
      <c r="A327">
        <v>447.46699999999998</v>
      </c>
      <c r="B327">
        <v>6187.4769999999999</v>
      </c>
      <c r="C327">
        <f t="shared" si="45"/>
        <v>0.76174273103912182</v>
      </c>
      <c r="D327">
        <v>447.46699999999998</v>
      </c>
      <c r="E327">
        <v>5719.2740000000003</v>
      </c>
      <c r="F327">
        <f t="shared" si="46"/>
        <v>0.87524412769780047</v>
      </c>
      <c r="M327">
        <v>447.46699999999998</v>
      </c>
      <c r="N327">
        <v>22675.611000000001</v>
      </c>
      <c r="O327">
        <f t="shared" si="47"/>
        <v>0.4009091189241562</v>
      </c>
      <c r="S327">
        <v>447.46699999999998</v>
      </c>
      <c r="T327">
        <v>59125.84</v>
      </c>
      <c r="U327">
        <f t="shared" si="48"/>
        <v>0.90753171396468013</v>
      </c>
      <c r="V327">
        <v>324</v>
      </c>
      <c r="W327">
        <v>67.602999999999994</v>
      </c>
      <c r="X327">
        <f t="shared" si="49"/>
        <v>0.4159877424436349</v>
      </c>
      <c r="Y327">
        <v>324</v>
      </c>
      <c r="Z327">
        <v>91.436000000000007</v>
      </c>
      <c r="AA327">
        <f t="shared" si="50"/>
        <v>0.60675797632319373</v>
      </c>
      <c r="AB327">
        <v>324</v>
      </c>
      <c r="AC327">
        <v>52.389000000000003</v>
      </c>
      <c r="AD327">
        <f t="shared" si="51"/>
        <v>0.31975122525832661</v>
      </c>
    </row>
    <row r="328" spans="1:30" x14ac:dyDescent="0.2">
      <c r="A328">
        <v>448.84899999999999</v>
      </c>
      <c r="B328">
        <v>6162.34</v>
      </c>
      <c r="C328">
        <f t="shared" si="45"/>
        <v>0.75864810506634972</v>
      </c>
      <c r="D328">
        <v>448.84899999999999</v>
      </c>
      <c r="E328">
        <v>5708.268</v>
      </c>
      <c r="F328">
        <f t="shared" si="46"/>
        <v>0.87355983404978821</v>
      </c>
      <c r="M328">
        <v>448.84899999999999</v>
      </c>
      <c r="N328">
        <v>23585.511999999999</v>
      </c>
      <c r="O328">
        <f t="shared" si="47"/>
        <v>0.41699634180949358</v>
      </c>
      <c r="S328">
        <v>448.84899999999999</v>
      </c>
      <c r="T328">
        <v>61238.391000000003</v>
      </c>
      <c r="U328">
        <f t="shared" si="48"/>
        <v>0.93995758782740757</v>
      </c>
      <c r="V328">
        <v>325</v>
      </c>
      <c r="W328">
        <v>62.198</v>
      </c>
      <c r="X328">
        <f t="shared" si="49"/>
        <v>0.38272866003741263</v>
      </c>
      <c r="Y328">
        <v>325</v>
      </c>
      <c r="Z328">
        <v>90.137</v>
      </c>
      <c r="AA328">
        <f t="shared" si="50"/>
        <v>0.59813797313797312</v>
      </c>
      <c r="AB328">
        <v>325</v>
      </c>
      <c r="AC328">
        <v>54.121000000000002</v>
      </c>
      <c r="AD328">
        <f t="shared" si="51"/>
        <v>0.33032232075828694</v>
      </c>
    </row>
    <row r="329" spans="1:30" x14ac:dyDescent="0.2">
      <c r="A329">
        <v>450.23</v>
      </c>
      <c r="B329">
        <v>6325.8969999999999</v>
      </c>
      <c r="C329">
        <f t="shared" si="45"/>
        <v>0.77878367176996177</v>
      </c>
      <c r="D329">
        <v>450.23</v>
      </c>
      <c r="E329">
        <v>5661.1639999999998</v>
      </c>
      <c r="F329">
        <f t="shared" si="46"/>
        <v>0.86635131433363577</v>
      </c>
      <c r="M329">
        <v>450.23</v>
      </c>
      <c r="N329">
        <v>24211.412</v>
      </c>
      <c r="O329">
        <f t="shared" si="47"/>
        <v>0.42806237295346716</v>
      </c>
      <c r="S329">
        <v>450.23</v>
      </c>
      <c r="T329">
        <v>61376.608999999997</v>
      </c>
      <c r="U329">
        <f t="shared" si="48"/>
        <v>0.94207911740636596</v>
      </c>
      <c r="V329">
        <v>326</v>
      </c>
      <c r="W329">
        <v>61.866999999999997</v>
      </c>
      <c r="X329">
        <f t="shared" si="49"/>
        <v>0.38069188736831738</v>
      </c>
      <c r="Y329">
        <v>326</v>
      </c>
      <c r="Z329">
        <v>87.37</v>
      </c>
      <c r="AA329">
        <f t="shared" si="50"/>
        <v>0.57977650368954725</v>
      </c>
      <c r="AB329">
        <v>326</v>
      </c>
      <c r="AC329">
        <v>61.701000000000001</v>
      </c>
      <c r="AD329">
        <f t="shared" si="51"/>
        <v>0.37658612208028419</v>
      </c>
    </row>
    <row r="330" spans="1:30" x14ac:dyDescent="0.2">
      <c r="A330">
        <v>451.61099999999999</v>
      </c>
      <c r="B330">
        <v>6321.4350000000004</v>
      </c>
      <c r="C330">
        <f t="shared" si="45"/>
        <v>0.77823435319214795</v>
      </c>
      <c r="D330">
        <v>451.61099999999999</v>
      </c>
      <c r="E330">
        <v>5771.2839999999997</v>
      </c>
      <c r="F330">
        <f t="shared" si="46"/>
        <v>0.88320343286163105</v>
      </c>
      <c r="M330">
        <v>451.61099999999999</v>
      </c>
      <c r="N330">
        <v>24287.508000000002</v>
      </c>
      <c r="O330">
        <f t="shared" si="47"/>
        <v>0.42940776471881598</v>
      </c>
      <c r="S330">
        <v>451.61099999999999</v>
      </c>
      <c r="T330">
        <v>60449.32</v>
      </c>
      <c r="U330">
        <f t="shared" si="48"/>
        <v>0.92784601432469149</v>
      </c>
      <c r="V330">
        <v>327</v>
      </c>
      <c r="W330">
        <v>64.266999999999996</v>
      </c>
      <c r="X330">
        <f t="shared" si="49"/>
        <v>0.395460027567195</v>
      </c>
      <c r="Y330">
        <v>327</v>
      </c>
      <c r="Z330">
        <v>85.66</v>
      </c>
      <c r="AA330">
        <f t="shared" si="50"/>
        <v>0.56842915538567707</v>
      </c>
      <c r="AB330">
        <v>327</v>
      </c>
      <c r="AC330">
        <v>63.771000000000001</v>
      </c>
      <c r="AD330">
        <f t="shared" si="51"/>
        <v>0.38922016808774257</v>
      </c>
    </row>
    <row r="331" spans="1:30" x14ac:dyDescent="0.2">
      <c r="A331">
        <v>452.99200000000002</v>
      </c>
      <c r="B331">
        <v>6358.8360000000002</v>
      </c>
      <c r="C331">
        <f t="shared" si="45"/>
        <v>0.78283880503634773</v>
      </c>
      <c r="D331">
        <v>452.99200000000002</v>
      </c>
      <c r="E331">
        <v>5783.7749999999996</v>
      </c>
      <c r="F331">
        <f t="shared" si="46"/>
        <v>0.88511498219447882</v>
      </c>
      <c r="M331">
        <v>452.99200000000002</v>
      </c>
      <c r="N331">
        <v>24011.138999999999</v>
      </c>
      <c r="O331">
        <f t="shared" si="47"/>
        <v>0.42452150819025092</v>
      </c>
      <c r="S331">
        <v>452.99200000000002</v>
      </c>
      <c r="T331">
        <v>59411.398000000001</v>
      </c>
      <c r="U331">
        <f t="shared" si="48"/>
        <v>0.91191478811933613</v>
      </c>
      <c r="V331">
        <v>328</v>
      </c>
      <c r="W331">
        <v>64.75</v>
      </c>
      <c r="X331">
        <f t="shared" si="49"/>
        <v>0.39843211578221915</v>
      </c>
      <c r="Y331">
        <v>328</v>
      </c>
      <c r="Z331">
        <v>80.632000000000005</v>
      </c>
      <c r="AA331">
        <f t="shared" si="50"/>
        <v>0.53506396984657856</v>
      </c>
      <c r="AB331">
        <v>328</v>
      </c>
      <c r="AC331">
        <v>64.828000000000003</v>
      </c>
      <c r="AD331">
        <f t="shared" si="51"/>
        <v>0.39567146597657515</v>
      </c>
    </row>
    <row r="332" spans="1:30" x14ac:dyDescent="0.2">
      <c r="A332">
        <v>454.37299999999999</v>
      </c>
      <c r="B332">
        <v>6308.6279999999997</v>
      </c>
      <c r="C332">
        <f t="shared" si="45"/>
        <v>0.77665767837680422</v>
      </c>
      <c r="D332">
        <v>454.37299999999999</v>
      </c>
      <c r="E332">
        <v>5797.5950000000003</v>
      </c>
      <c r="F332">
        <f t="shared" si="46"/>
        <v>0.88722991388769445</v>
      </c>
      <c r="M332">
        <v>454.37299999999999</v>
      </c>
      <c r="N332">
        <v>24968.618999999999</v>
      </c>
      <c r="O332">
        <f t="shared" si="47"/>
        <v>0.44144993685254807</v>
      </c>
      <c r="S332">
        <v>454.37299999999999</v>
      </c>
      <c r="T332">
        <v>60363.008000000002</v>
      </c>
      <c r="U332">
        <f t="shared" si="48"/>
        <v>0.92652119801264055</v>
      </c>
      <c r="V332">
        <v>329</v>
      </c>
      <c r="W332">
        <v>63.244</v>
      </c>
      <c r="X332">
        <f t="shared" si="49"/>
        <v>0.38916510780742347</v>
      </c>
      <c r="Y332">
        <v>329</v>
      </c>
      <c r="Z332">
        <v>78.477999999999994</v>
      </c>
      <c r="AA332">
        <f t="shared" si="50"/>
        <v>0.52077029250942286</v>
      </c>
      <c r="AB332">
        <v>329</v>
      </c>
      <c r="AC332">
        <v>71.006</v>
      </c>
      <c r="AD332">
        <f t="shared" si="51"/>
        <v>0.43337829507516346</v>
      </c>
    </row>
    <row r="333" spans="1:30" x14ac:dyDescent="0.2">
      <c r="A333">
        <v>455.75400000000002</v>
      </c>
      <c r="B333">
        <v>6412.9139999999998</v>
      </c>
      <c r="C333">
        <f t="shared" si="45"/>
        <v>0.78949636892048558</v>
      </c>
      <c r="D333">
        <v>455.75400000000002</v>
      </c>
      <c r="E333">
        <v>5868.1959999999999</v>
      </c>
      <c r="F333">
        <f t="shared" si="46"/>
        <v>0.89803427658470669</v>
      </c>
      <c r="M333">
        <v>455.75400000000002</v>
      </c>
      <c r="N333">
        <v>26490.969000000001</v>
      </c>
      <c r="O333">
        <f t="shared" si="47"/>
        <v>0.46836537464137723</v>
      </c>
      <c r="S333">
        <v>455.75400000000002</v>
      </c>
      <c r="T333">
        <v>63254.921999999999</v>
      </c>
      <c r="U333">
        <f t="shared" si="48"/>
        <v>0.9709096357762047</v>
      </c>
      <c r="V333">
        <v>330</v>
      </c>
      <c r="W333">
        <v>66.510999999999996</v>
      </c>
      <c r="X333">
        <f t="shared" si="49"/>
        <v>0.4092682386531456</v>
      </c>
      <c r="Y333">
        <v>330</v>
      </c>
      <c r="Z333">
        <v>77.813999999999993</v>
      </c>
      <c r="AA333">
        <f t="shared" si="50"/>
        <v>0.51636407071189672</v>
      </c>
      <c r="AB333">
        <v>330</v>
      </c>
      <c r="AC333">
        <v>94.802999999999997</v>
      </c>
      <c r="AD333">
        <f t="shared" si="51"/>
        <v>0.57862099692998792</v>
      </c>
    </row>
    <row r="334" spans="1:30" x14ac:dyDescent="0.2">
      <c r="A334">
        <v>457.13499999999999</v>
      </c>
      <c r="B334">
        <v>6424.78</v>
      </c>
      <c r="C334">
        <f t="shared" si="45"/>
        <v>0.79095719685512034</v>
      </c>
      <c r="D334">
        <v>457.13499999999999</v>
      </c>
      <c r="E334">
        <v>5959.3710000000001</v>
      </c>
      <c r="F334">
        <f t="shared" si="46"/>
        <v>0.91198716349707476</v>
      </c>
      <c r="M334">
        <v>457.13499999999999</v>
      </c>
      <c r="N334">
        <v>28283.27</v>
      </c>
      <c r="O334">
        <f t="shared" si="47"/>
        <v>0.50005359749706502</v>
      </c>
      <c r="S334">
        <v>457.13499999999999</v>
      </c>
      <c r="T334">
        <v>63693.042999999998</v>
      </c>
      <c r="U334">
        <f t="shared" si="48"/>
        <v>0.977634423145888</v>
      </c>
      <c r="V334">
        <v>331</v>
      </c>
      <c r="W334">
        <v>68.805000000000007</v>
      </c>
      <c r="X334">
        <f t="shared" si="49"/>
        <v>0.42338411932657283</v>
      </c>
      <c r="Y334">
        <v>331</v>
      </c>
      <c r="Z334">
        <v>75.453000000000003</v>
      </c>
      <c r="AA334">
        <f t="shared" si="50"/>
        <v>0.50069676700111487</v>
      </c>
      <c r="AB334">
        <v>331</v>
      </c>
      <c r="AC334">
        <v>107.89700000000001</v>
      </c>
      <c r="AD334">
        <f t="shared" si="51"/>
        <v>0.65853896718199745</v>
      </c>
    </row>
    <row r="335" spans="1:30" x14ac:dyDescent="0.2">
      <c r="A335">
        <v>458.51600000000002</v>
      </c>
      <c r="B335">
        <v>6563.24</v>
      </c>
      <c r="C335">
        <f t="shared" si="45"/>
        <v>0.80800306200171834</v>
      </c>
      <c r="D335">
        <v>458.51600000000002</v>
      </c>
      <c r="E335">
        <v>6017.6589999999997</v>
      </c>
      <c r="F335">
        <f t="shared" si="46"/>
        <v>0.92090721693659339</v>
      </c>
      <c r="M335">
        <v>458.51600000000002</v>
      </c>
      <c r="N335">
        <v>30910.859</v>
      </c>
      <c r="O335">
        <f t="shared" si="47"/>
        <v>0.54650987119503958</v>
      </c>
      <c r="S335">
        <v>458.51600000000002</v>
      </c>
      <c r="T335">
        <v>62602.495999999999</v>
      </c>
      <c r="U335">
        <f t="shared" si="48"/>
        <v>0.96089544763079959</v>
      </c>
      <c r="V335">
        <v>332</v>
      </c>
      <c r="W335">
        <v>67.843999999999994</v>
      </c>
      <c r="X335">
        <f t="shared" si="49"/>
        <v>0.41747070985527218</v>
      </c>
      <c r="Y335">
        <v>332</v>
      </c>
      <c r="Z335">
        <v>73.725999999999999</v>
      </c>
      <c r="AA335">
        <f t="shared" si="50"/>
        <v>0.48923660880182618</v>
      </c>
      <c r="AB335">
        <v>332</v>
      </c>
      <c r="AC335">
        <v>96.563000000000002</v>
      </c>
      <c r="AD335">
        <f t="shared" si="51"/>
        <v>0.58936298773826168</v>
      </c>
    </row>
    <row r="336" spans="1:30" x14ac:dyDescent="0.2">
      <c r="A336">
        <v>459.89699999999999</v>
      </c>
      <c r="B336">
        <v>6459.7049999999999</v>
      </c>
      <c r="C336">
        <f t="shared" si="45"/>
        <v>0.79525682736389502</v>
      </c>
      <c r="D336">
        <v>459.89699999999999</v>
      </c>
      <c r="E336">
        <v>5854.527</v>
      </c>
      <c r="F336">
        <f t="shared" si="46"/>
        <v>0.89594245304530273</v>
      </c>
      <c r="M336">
        <v>459.89699999999999</v>
      </c>
      <c r="N336">
        <v>30258.101999999999</v>
      </c>
      <c r="O336">
        <f t="shared" si="47"/>
        <v>0.53496900317866836</v>
      </c>
      <c r="S336">
        <v>459.89699999999999</v>
      </c>
      <c r="T336">
        <v>62256.925999999999</v>
      </c>
      <c r="U336">
        <f t="shared" si="48"/>
        <v>0.955591239954515</v>
      </c>
      <c r="V336">
        <v>333</v>
      </c>
      <c r="W336">
        <v>64.293999999999997</v>
      </c>
      <c r="X336">
        <f t="shared" si="49"/>
        <v>0.39562616914443238</v>
      </c>
      <c r="Y336">
        <v>333</v>
      </c>
      <c r="Z336">
        <v>70.641999999999996</v>
      </c>
      <c r="AA336">
        <f t="shared" si="50"/>
        <v>0.46877156659765351</v>
      </c>
      <c r="AB336">
        <v>333</v>
      </c>
      <c r="AC336">
        <v>76.218000000000004</v>
      </c>
      <c r="AD336">
        <f t="shared" si="51"/>
        <v>0.46518923603693785</v>
      </c>
    </row>
    <row r="337" spans="1:30" x14ac:dyDescent="0.2">
      <c r="A337">
        <v>461.27800000000002</v>
      </c>
      <c r="B337">
        <v>6698.2389999999996</v>
      </c>
      <c r="C337">
        <f t="shared" si="45"/>
        <v>0.82462284207484837</v>
      </c>
      <c r="D337">
        <v>461.27800000000002</v>
      </c>
      <c r="E337">
        <v>5920.848</v>
      </c>
      <c r="F337">
        <f t="shared" si="46"/>
        <v>0.90609182966076929</v>
      </c>
      <c r="M337">
        <v>461.27800000000002</v>
      </c>
      <c r="N337">
        <v>31376.074000000001</v>
      </c>
      <c r="O337">
        <f t="shared" si="47"/>
        <v>0.55473496095162</v>
      </c>
      <c r="S337">
        <v>461.27800000000002</v>
      </c>
      <c r="T337">
        <v>62128.766000000003</v>
      </c>
      <c r="U337">
        <f t="shared" si="48"/>
        <v>0.95362409218187094</v>
      </c>
      <c r="V337">
        <v>334</v>
      </c>
      <c r="W337">
        <v>65.406000000000006</v>
      </c>
      <c r="X337">
        <f t="shared" si="49"/>
        <v>0.4024687407699124</v>
      </c>
      <c r="Y337">
        <v>334</v>
      </c>
      <c r="Z337">
        <v>69.212000000000003</v>
      </c>
      <c r="AA337">
        <f t="shared" si="50"/>
        <v>0.45928226363008973</v>
      </c>
      <c r="AB337">
        <v>334</v>
      </c>
      <c r="AC337">
        <v>63.591999999999999</v>
      </c>
      <c r="AD337">
        <f t="shared" si="51"/>
        <v>0.38812765879531014</v>
      </c>
    </row>
    <row r="338" spans="1:30" x14ac:dyDescent="0.2">
      <c r="A338">
        <v>462.65899999999999</v>
      </c>
      <c r="B338">
        <v>6675.67</v>
      </c>
      <c r="C338">
        <f t="shared" si="45"/>
        <v>0.82184436359374502</v>
      </c>
      <c r="D338">
        <v>462.65899999999999</v>
      </c>
      <c r="E338">
        <v>5867.5060000000003</v>
      </c>
      <c r="F338">
        <f t="shared" si="46"/>
        <v>0.89792868303417717</v>
      </c>
      <c r="M338">
        <v>462.65899999999999</v>
      </c>
      <c r="N338">
        <v>32145.219000000001</v>
      </c>
      <c r="O338">
        <f t="shared" si="47"/>
        <v>0.56833359096317382</v>
      </c>
      <c r="S338">
        <v>462.65899999999999</v>
      </c>
      <c r="T338">
        <v>59568.199000000001</v>
      </c>
      <c r="U338">
        <f t="shared" si="48"/>
        <v>0.91432155105549706</v>
      </c>
      <c r="V338">
        <v>335</v>
      </c>
      <c r="W338">
        <v>65.465999999999994</v>
      </c>
      <c r="X338">
        <f t="shared" si="49"/>
        <v>0.40283794427488429</v>
      </c>
      <c r="Y338">
        <v>335</v>
      </c>
      <c r="Z338">
        <v>71.921999999999997</v>
      </c>
      <c r="AA338">
        <f t="shared" si="50"/>
        <v>0.47726548813505332</v>
      </c>
      <c r="AB338">
        <v>335</v>
      </c>
      <c r="AC338">
        <v>58.284999999999997</v>
      </c>
      <c r="AD338">
        <f t="shared" si="51"/>
        <v>0.35573689446604373</v>
      </c>
    </row>
    <row r="339" spans="1:30" x14ac:dyDescent="0.2">
      <c r="A339">
        <v>464.04</v>
      </c>
      <c r="B339">
        <v>6808.2569999999996</v>
      </c>
      <c r="C339">
        <f t="shared" si="45"/>
        <v>0.83816720139666279</v>
      </c>
      <c r="D339">
        <v>464.04</v>
      </c>
      <c r="E339">
        <v>5684.5690000000004</v>
      </c>
      <c r="F339">
        <f t="shared" si="46"/>
        <v>0.86993307817442533</v>
      </c>
      <c r="M339">
        <v>464.04</v>
      </c>
      <c r="N339">
        <v>31991.724999999999</v>
      </c>
      <c r="O339">
        <f t="shared" si="47"/>
        <v>0.5656197878246324</v>
      </c>
      <c r="S339">
        <v>464.04</v>
      </c>
      <c r="T339">
        <v>54944.559000000001</v>
      </c>
      <c r="U339">
        <f t="shared" si="48"/>
        <v>0.84335258158367798</v>
      </c>
      <c r="V339">
        <v>336</v>
      </c>
      <c r="W339">
        <v>67.998000000000005</v>
      </c>
      <c r="X339">
        <f t="shared" si="49"/>
        <v>0.41841833218470026</v>
      </c>
      <c r="Y339">
        <v>336</v>
      </c>
      <c r="Z339">
        <v>73.644999999999996</v>
      </c>
      <c r="AA339">
        <f t="shared" si="50"/>
        <v>0.4886991028295376</v>
      </c>
      <c r="AB339">
        <v>336</v>
      </c>
      <c r="AC339">
        <v>59.673999999999999</v>
      </c>
      <c r="AD339">
        <f t="shared" si="51"/>
        <v>0.36421452243916436</v>
      </c>
    </row>
    <row r="340" spans="1:30" x14ac:dyDescent="0.2">
      <c r="A340">
        <v>465.42099999999999</v>
      </c>
      <c r="B340">
        <v>6859.7089999999998</v>
      </c>
      <c r="C340">
        <f t="shared" si="45"/>
        <v>0.84450147738628256</v>
      </c>
      <c r="D340">
        <v>465.42099999999999</v>
      </c>
      <c r="E340">
        <v>5746.4579999999996</v>
      </c>
      <c r="F340">
        <f t="shared" si="46"/>
        <v>0.87940420752040327</v>
      </c>
      <c r="M340">
        <v>465.42099999999999</v>
      </c>
      <c r="N340">
        <v>32698.664000000001</v>
      </c>
      <c r="O340">
        <f t="shared" si="47"/>
        <v>0.57811860391488568</v>
      </c>
      <c r="S340">
        <v>465.42099999999999</v>
      </c>
      <c r="T340">
        <v>53796.641000000003</v>
      </c>
      <c r="U340">
        <f t="shared" si="48"/>
        <v>0.82573300966671404</v>
      </c>
      <c r="V340">
        <v>337</v>
      </c>
      <c r="W340">
        <v>69.486000000000004</v>
      </c>
      <c r="X340">
        <f t="shared" si="49"/>
        <v>0.42757457910800434</v>
      </c>
      <c r="Y340">
        <v>337</v>
      </c>
      <c r="Z340">
        <v>73.725999999999999</v>
      </c>
      <c r="AA340">
        <f t="shared" si="50"/>
        <v>0.48923660880182618</v>
      </c>
      <c r="AB340">
        <v>337</v>
      </c>
      <c r="AC340">
        <v>59.927</v>
      </c>
      <c r="AD340">
        <f t="shared" si="51"/>
        <v>0.36575868361785369</v>
      </c>
    </row>
    <row r="341" spans="1:30" x14ac:dyDescent="0.2">
      <c r="A341">
        <v>466.80200000000002</v>
      </c>
      <c r="B341">
        <v>6904.2370000000001</v>
      </c>
      <c r="C341">
        <f t="shared" si="45"/>
        <v>0.84998333700817863</v>
      </c>
      <c r="D341">
        <v>466.80200000000002</v>
      </c>
      <c r="E341">
        <v>5715.2290000000003</v>
      </c>
      <c r="F341">
        <f t="shared" si="46"/>
        <v>0.87462510463708731</v>
      </c>
      <c r="M341">
        <v>466.80200000000002</v>
      </c>
      <c r="N341">
        <v>31481.111000000001</v>
      </c>
      <c r="O341">
        <f t="shared" si="47"/>
        <v>0.55659203510606892</v>
      </c>
      <c r="S341">
        <v>466.80200000000002</v>
      </c>
      <c r="T341">
        <v>52614.964999999997</v>
      </c>
      <c r="U341">
        <f t="shared" si="48"/>
        <v>0.80759528095738942</v>
      </c>
      <c r="V341">
        <v>338</v>
      </c>
      <c r="W341">
        <v>76.036000000000001</v>
      </c>
      <c r="X341">
        <f t="shared" si="49"/>
        <v>0.46787929506744119</v>
      </c>
      <c r="Y341">
        <v>338</v>
      </c>
      <c r="Z341">
        <v>74.644999999999996</v>
      </c>
      <c r="AA341">
        <f t="shared" si="50"/>
        <v>0.49533497903063117</v>
      </c>
      <c r="AB341">
        <v>338</v>
      </c>
      <c r="AC341">
        <v>59.261000000000003</v>
      </c>
      <c r="AD341">
        <f t="shared" si="51"/>
        <v>0.36169381664154104</v>
      </c>
    </row>
    <row r="342" spans="1:30" x14ac:dyDescent="0.2">
      <c r="A342">
        <v>468.18400000000003</v>
      </c>
      <c r="B342">
        <v>6925.5429999999997</v>
      </c>
      <c r="C342">
        <f t="shared" si="45"/>
        <v>0.85260632706172046</v>
      </c>
      <c r="D342">
        <v>468.18400000000003</v>
      </c>
      <c r="E342">
        <v>5734.116</v>
      </c>
      <c r="F342">
        <f t="shared" si="46"/>
        <v>0.87751546027310479</v>
      </c>
      <c r="M342">
        <v>468.18400000000003</v>
      </c>
      <c r="N342">
        <v>28532.741999999998</v>
      </c>
      <c r="O342">
        <f t="shared" si="47"/>
        <v>0.50446430994561797</v>
      </c>
      <c r="S342">
        <v>468.18400000000003</v>
      </c>
      <c r="T342">
        <v>53391.300999999999</v>
      </c>
      <c r="U342">
        <f t="shared" si="48"/>
        <v>0.81951138296443893</v>
      </c>
      <c r="V342">
        <v>339</v>
      </c>
      <c r="W342">
        <v>78.251000000000005</v>
      </c>
      <c r="X342">
        <f t="shared" si="49"/>
        <v>0.48150905779265535</v>
      </c>
      <c r="Y342">
        <v>339</v>
      </c>
      <c r="Z342">
        <v>73.709999999999994</v>
      </c>
      <c r="AA342">
        <f t="shared" si="50"/>
        <v>0.48913043478260865</v>
      </c>
      <c r="AB342">
        <v>339</v>
      </c>
      <c r="AC342">
        <v>58.576999999999998</v>
      </c>
      <c r="AD342">
        <f t="shared" si="51"/>
        <v>0.35751908839559826</v>
      </c>
    </row>
    <row r="343" spans="1:30" x14ac:dyDescent="0.2">
      <c r="A343">
        <v>469.565</v>
      </c>
      <c r="B343">
        <v>6941.5330000000004</v>
      </c>
      <c r="C343">
        <f t="shared" si="45"/>
        <v>0.85457486226101353</v>
      </c>
      <c r="D343">
        <v>469.565</v>
      </c>
      <c r="E343">
        <v>5459.8339999999998</v>
      </c>
      <c r="F343">
        <f t="shared" si="46"/>
        <v>0.83554095269868034</v>
      </c>
      <c r="M343">
        <v>469.565</v>
      </c>
      <c r="N343">
        <v>25805.109</v>
      </c>
      <c r="O343">
        <f t="shared" si="47"/>
        <v>0.45623923928364324</v>
      </c>
      <c r="S343">
        <v>469.565</v>
      </c>
      <c r="T343">
        <v>54644.108999999997</v>
      </c>
      <c r="U343">
        <f t="shared" si="48"/>
        <v>0.83874092780487852</v>
      </c>
      <c r="V343">
        <v>340</v>
      </c>
      <c r="W343">
        <v>80.215000000000003</v>
      </c>
      <c r="X343">
        <f t="shared" si="49"/>
        <v>0.49359431918873686</v>
      </c>
      <c r="Y343">
        <v>340</v>
      </c>
      <c r="Z343">
        <v>72.662999999999997</v>
      </c>
      <c r="AA343">
        <f t="shared" si="50"/>
        <v>0.48218267240006368</v>
      </c>
      <c r="AB343">
        <v>340</v>
      </c>
      <c r="AC343">
        <v>55.707000000000001</v>
      </c>
      <c r="AD343">
        <f t="shared" si="51"/>
        <v>0.34000231929346997</v>
      </c>
    </row>
    <row r="344" spans="1:30" x14ac:dyDescent="0.2">
      <c r="A344">
        <v>470.94600000000003</v>
      </c>
      <c r="B344">
        <v>6852.7510000000002</v>
      </c>
      <c r="C344">
        <f t="shared" si="45"/>
        <v>0.84364487526516441</v>
      </c>
      <c r="D344">
        <v>470.94600000000003</v>
      </c>
      <c r="E344">
        <v>5511.4639999999999</v>
      </c>
      <c r="F344">
        <f t="shared" si="46"/>
        <v>0.84344210489265425</v>
      </c>
      <c r="M344">
        <v>470.94600000000003</v>
      </c>
      <c r="N344">
        <v>22935.629000000001</v>
      </c>
      <c r="O344">
        <f t="shared" si="47"/>
        <v>0.40550628666020622</v>
      </c>
      <c r="S344">
        <v>470.94600000000003</v>
      </c>
      <c r="T344">
        <v>55431.434000000001</v>
      </c>
      <c r="U344">
        <f t="shared" si="48"/>
        <v>0.8508257016820403</v>
      </c>
      <c r="V344">
        <v>341</v>
      </c>
      <c r="W344">
        <v>81.647999999999996</v>
      </c>
      <c r="X344">
        <f t="shared" si="49"/>
        <v>0.5024121295658166</v>
      </c>
      <c r="Y344">
        <v>341</v>
      </c>
      <c r="Z344">
        <v>70.978999999999999</v>
      </c>
      <c r="AA344">
        <f t="shared" si="50"/>
        <v>0.47100785687742208</v>
      </c>
      <c r="AB344">
        <v>341</v>
      </c>
      <c r="AC344">
        <v>55.036000000000001</v>
      </c>
      <c r="AD344">
        <f t="shared" si="51"/>
        <v>0.33590693529781562</v>
      </c>
    </row>
    <row r="345" spans="1:30" x14ac:dyDescent="0.2">
      <c r="A345">
        <v>472.327</v>
      </c>
      <c r="B345">
        <v>6916.21</v>
      </c>
      <c r="C345">
        <f t="shared" si="45"/>
        <v>0.85145733775496624</v>
      </c>
      <c r="D345">
        <v>472.327</v>
      </c>
      <c r="E345">
        <v>5764.9459999999999</v>
      </c>
      <c r="F345">
        <f t="shared" si="46"/>
        <v>0.88223350253807109</v>
      </c>
      <c r="M345">
        <v>472.327</v>
      </c>
      <c r="N345">
        <v>23654.412</v>
      </c>
      <c r="O345">
        <f t="shared" si="47"/>
        <v>0.41821450692503886</v>
      </c>
      <c r="S345">
        <v>472.327</v>
      </c>
      <c r="T345">
        <v>56641.917999999998</v>
      </c>
      <c r="U345">
        <f t="shared" si="48"/>
        <v>0.86940560886385487</v>
      </c>
      <c r="V345">
        <v>342</v>
      </c>
      <c r="W345">
        <v>83.102000000000004</v>
      </c>
      <c r="X345">
        <f t="shared" si="49"/>
        <v>0.51135916116963676</v>
      </c>
      <c r="Y345">
        <v>342</v>
      </c>
      <c r="Z345">
        <v>70.113</v>
      </c>
      <c r="AA345">
        <f t="shared" si="50"/>
        <v>0.46526118808727507</v>
      </c>
      <c r="AB345">
        <v>342</v>
      </c>
      <c r="AC345">
        <v>54.927999999999997</v>
      </c>
      <c r="AD345">
        <f t="shared" si="51"/>
        <v>0.33524776768003517</v>
      </c>
    </row>
    <row r="346" spans="1:30" x14ac:dyDescent="0.2">
      <c r="A346">
        <v>473.70800000000003</v>
      </c>
      <c r="B346">
        <v>6720.9440000000004</v>
      </c>
      <c r="C346">
        <f t="shared" si="45"/>
        <v>0.82741806356952929</v>
      </c>
      <c r="D346">
        <v>473.70800000000003</v>
      </c>
      <c r="E346">
        <v>5720.9679999999998</v>
      </c>
      <c r="F346">
        <f t="shared" si="46"/>
        <v>0.87550336751605706</v>
      </c>
      <c r="M346">
        <v>473.70800000000003</v>
      </c>
      <c r="N346">
        <v>22547.800999999999</v>
      </c>
      <c r="O346">
        <f t="shared" si="47"/>
        <v>0.39864941379472452</v>
      </c>
      <c r="S346">
        <v>473.70800000000003</v>
      </c>
      <c r="T346">
        <v>55304.883000000002</v>
      </c>
      <c r="U346">
        <f t="shared" si="48"/>
        <v>0.84888325070064297</v>
      </c>
      <c r="V346">
        <v>343</v>
      </c>
      <c r="W346">
        <v>83.203999999999994</v>
      </c>
      <c r="X346">
        <f t="shared" si="49"/>
        <v>0.51198680712808897</v>
      </c>
      <c r="Y346">
        <v>343</v>
      </c>
      <c r="Z346">
        <v>71.123999999999995</v>
      </c>
      <c r="AA346">
        <f t="shared" si="50"/>
        <v>0.47197005892658062</v>
      </c>
      <c r="AB346">
        <v>343</v>
      </c>
      <c r="AC346">
        <v>59.802999999999997</v>
      </c>
      <c r="AD346">
        <f t="shared" si="51"/>
        <v>0.36500186153817987</v>
      </c>
    </row>
    <row r="347" spans="1:30" x14ac:dyDescent="0.2">
      <c r="A347">
        <v>475.089</v>
      </c>
      <c r="B347">
        <v>6846.0959999999995</v>
      </c>
      <c r="C347">
        <f t="shared" si="45"/>
        <v>0.84282557559341353</v>
      </c>
      <c r="D347">
        <v>475.089</v>
      </c>
      <c r="E347">
        <v>5614.8</v>
      </c>
      <c r="F347">
        <f t="shared" si="46"/>
        <v>0.85925603987457333</v>
      </c>
      <c r="M347">
        <v>475.089</v>
      </c>
      <c r="N347">
        <v>21343.766</v>
      </c>
      <c r="O347">
        <f t="shared" si="47"/>
        <v>0.37736184579914345</v>
      </c>
      <c r="S347">
        <v>475.089</v>
      </c>
      <c r="T347">
        <v>53041.957000000002</v>
      </c>
      <c r="U347">
        <f t="shared" si="48"/>
        <v>0.81414924757518647</v>
      </c>
      <c r="V347">
        <v>344</v>
      </c>
      <c r="W347">
        <v>83.28</v>
      </c>
      <c r="X347">
        <f t="shared" si="49"/>
        <v>0.51245446490105351</v>
      </c>
      <c r="Y347">
        <v>344</v>
      </c>
      <c r="Z347">
        <v>72.225999999999999</v>
      </c>
      <c r="AA347">
        <f t="shared" si="50"/>
        <v>0.47928279450018579</v>
      </c>
      <c r="AB347">
        <v>344</v>
      </c>
      <c r="AC347">
        <v>62.268999999999998</v>
      </c>
      <c r="AD347">
        <f t="shared" si="51"/>
        <v>0.38005285547749984</v>
      </c>
    </row>
    <row r="348" spans="1:30" x14ac:dyDescent="0.2">
      <c r="A348">
        <v>476.47</v>
      </c>
      <c r="B348">
        <v>6667.8919999999998</v>
      </c>
      <c r="C348">
        <f t="shared" si="45"/>
        <v>0.82088681094958615</v>
      </c>
      <c r="D348">
        <v>476.47</v>
      </c>
      <c r="E348">
        <v>5832.72</v>
      </c>
      <c r="F348">
        <f t="shared" si="46"/>
        <v>0.89260523774617462</v>
      </c>
      <c r="M348">
        <v>476.47</v>
      </c>
      <c r="N348">
        <v>20283.168000000001</v>
      </c>
      <c r="O348">
        <f t="shared" si="47"/>
        <v>0.35861027126769107</v>
      </c>
      <c r="S348">
        <v>476.47</v>
      </c>
      <c r="T348">
        <v>53148.188000000002</v>
      </c>
      <c r="U348">
        <f t="shared" si="48"/>
        <v>0.81577980371622705</v>
      </c>
      <c r="V348">
        <v>345</v>
      </c>
      <c r="W348">
        <v>87.927000000000007</v>
      </c>
      <c r="X348">
        <f t="shared" si="49"/>
        <v>0.54104927636113032</v>
      </c>
      <c r="Y348">
        <v>345</v>
      </c>
      <c r="Z348">
        <v>71.415000000000006</v>
      </c>
      <c r="AA348">
        <f t="shared" si="50"/>
        <v>0.47390109890109894</v>
      </c>
      <c r="AB348">
        <v>345</v>
      </c>
      <c r="AC348">
        <v>60.67</v>
      </c>
      <c r="AD348">
        <f t="shared" si="51"/>
        <v>0.37029351269202837</v>
      </c>
    </row>
    <row r="349" spans="1:30" x14ac:dyDescent="0.2">
      <c r="A349">
        <v>477.851</v>
      </c>
      <c r="B349">
        <v>6703.76</v>
      </c>
      <c r="C349">
        <f t="shared" si="45"/>
        <v>0.82530253455985758</v>
      </c>
      <c r="D349">
        <v>477.851</v>
      </c>
      <c r="E349">
        <v>5840.9690000000001</v>
      </c>
      <c r="F349">
        <f t="shared" si="46"/>
        <v>0.89386761629446221</v>
      </c>
      <c r="M349">
        <v>477.851</v>
      </c>
      <c r="N349">
        <v>19773.623</v>
      </c>
      <c r="O349">
        <f t="shared" si="47"/>
        <v>0.34960141867261835</v>
      </c>
      <c r="S349">
        <v>477.851</v>
      </c>
      <c r="T349">
        <v>52964.406000000003</v>
      </c>
      <c r="U349">
        <f t="shared" si="48"/>
        <v>0.81295890521472836</v>
      </c>
      <c r="V349">
        <v>346</v>
      </c>
      <c r="W349">
        <v>92.847999999999999</v>
      </c>
      <c r="X349">
        <f t="shared" si="49"/>
        <v>0.57133011716057891</v>
      </c>
      <c r="Y349">
        <v>346</v>
      </c>
      <c r="Z349">
        <v>72.638000000000005</v>
      </c>
      <c r="AA349">
        <f t="shared" si="50"/>
        <v>0.48201677549503641</v>
      </c>
      <c r="AB349">
        <v>346</v>
      </c>
      <c r="AC349">
        <v>57.567</v>
      </c>
      <c r="AD349">
        <f t="shared" si="51"/>
        <v>0.3513546504885775</v>
      </c>
    </row>
    <row r="350" spans="1:30" x14ac:dyDescent="0.2">
      <c r="A350">
        <v>479.23200000000003</v>
      </c>
      <c r="B350">
        <v>6443.1009999999997</v>
      </c>
      <c r="C350">
        <f t="shared" si="45"/>
        <v>0.79321270238271546</v>
      </c>
      <c r="D350">
        <v>479.23200000000003</v>
      </c>
      <c r="E350">
        <v>5703.2</v>
      </c>
      <c r="F350">
        <f t="shared" si="46"/>
        <v>0.87278425707285501</v>
      </c>
      <c r="M350">
        <v>479.23200000000003</v>
      </c>
      <c r="N350">
        <v>19159.572</v>
      </c>
      <c r="O350">
        <f t="shared" si="47"/>
        <v>0.33874488010417592</v>
      </c>
      <c r="S350">
        <v>479.23200000000003</v>
      </c>
      <c r="T350">
        <v>53297.847999999998</v>
      </c>
      <c r="U350">
        <f t="shared" si="48"/>
        <v>0.81807695833275262</v>
      </c>
      <c r="V350">
        <v>347</v>
      </c>
      <c r="W350">
        <v>89.703999999999994</v>
      </c>
      <c r="X350">
        <f t="shared" si="49"/>
        <v>0.55198385350004919</v>
      </c>
      <c r="Y350">
        <v>347</v>
      </c>
      <c r="Z350">
        <v>71.349999999999994</v>
      </c>
      <c r="AA350">
        <f t="shared" si="50"/>
        <v>0.47346976694802778</v>
      </c>
      <c r="AB350">
        <v>347</v>
      </c>
      <c r="AC350">
        <v>54.716999999999999</v>
      </c>
      <c r="AD350">
        <f t="shared" si="51"/>
        <v>0.33395994946381596</v>
      </c>
    </row>
    <row r="351" spans="1:30" x14ac:dyDescent="0.2">
      <c r="A351">
        <v>480.613</v>
      </c>
      <c r="B351">
        <v>6551.7079999999996</v>
      </c>
      <c r="C351">
        <f t="shared" si="45"/>
        <v>0.80658335293866346</v>
      </c>
      <c r="D351">
        <v>480.613</v>
      </c>
      <c r="E351">
        <v>5495.9470000000001</v>
      </c>
      <c r="F351">
        <f t="shared" si="46"/>
        <v>0.84106747427878847</v>
      </c>
      <c r="M351">
        <v>480.613</v>
      </c>
      <c r="N351">
        <v>19529.748</v>
      </c>
      <c r="O351">
        <f t="shared" si="47"/>
        <v>0.34528966224948915</v>
      </c>
      <c r="S351">
        <v>480.613</v>
      </c>
      <c r="T351">
        <v>52757.199000000001</v>
      </c>
      <c r="U351">
        <f t="shared" si="48"/>
        <v>0.80977845274495397</v>
      </c>
      <c r="V351">
        <v>348</v>
      </c>
      <c r="W351">
        <v>90.064999999999998</v>
      </c>
      <c r="X351">
        <f t="shared" si="49"/>
        <v>0.55420522792163041</v>
      </c>
      <c r="Y351">
        <v>348</v>
      </c>
      <c r="Z351">
        <v>76.635000000000005</v>
      </c>
      <c r="AA351">
        <f t="shared" si="50"/>
        <v>0.50854037267080754</v>
      </c>
      <c r="AB351">
        <v>348</v>
      </c>
      <c r="AC351">
        <v>52.387999999999998</v>
      </c>
      <c r="AD351">
        <f t="shared" si="51"/>
        <v>0.31974512185445825</v>
      </c>
    </row>
    <row r="352" spans="1:30" x14ac:dyDescent="0.2">
      <c r="A352">
        <v>481.99400000000003</v>
      </c>
      <c r="B352">
        <v>6076.3829999999998</v>
      </c>
      <c r="C352">
        <f t="shared" si="45"/>
        <v>0.74806590493341507</v>
      </c>
      <c r="D352">
        <v>481.99400000000003</v>
      </c>
      <c r="E352">
        <v>5698.45</v>
      </c>
      <c r="F352">
        <f t="shared" si="46"/>
        <v>0.87205734494964415</v>
      </c>
      <c r="M352">
        <v>481.99400000000003</v>
      </c>
      <c r="N352">
        <v>19525.508000000002</v>
      </c>
      <c r="O352">
        <f t="shared" si="47"/>
        <v>0.34521469824237871</v>
      </c>
      <c r="S352">
        <v>481.99400000000003</v>
      </c>
      <c r="T352">
        <v>54994.93</v>
      </c>
      <c r="U352">
        <f t="shared" si="48"/>
        <v>0.84412573389684797</v>
      </c>
      <c r="V352">
        <v>349</v>
      </c>
      <c r="W352">
        <v>94.706999999999994</v>
      </c>
      <c r="X352">
        <f t="shared" si="49"/>
        <v>0.58276927242295951</v>
      </c>
      <c r="Y352">
        <v>349</v>
      </c>
      <c r="Z352">
        <v>75.518000000000001</v>
      </c>
      <c r="AA352">
        <f t="shared" si="50"/>
        <v>0.50112809895418597</v>
      </c>
      <c r="AB352">
        <v>349</v>
      </c>
      <c r="AC352">
        <v>51.845999999999997</v>
      </c>
      <c r="AD352">
        <f t="shared" si="51"/>
        <v>0.31643707695781936</v>
      </c>
    </row>
    <row r="353" spans="1:30" x14ac:dyDescent="0.2">
      <c r="A353">
        <v>483.375</v>
      </c>
      <c r="B353">
        <v>6293.8909999999996</v>
      </c>
      <c r="C353">
        <f t="shared" si="45"/>
        <v>0.77484340050113309</v>
      </c>
      <c r="D353">
        <v>483.375</v>
      </c>
      <c r="E353">
        <v>5504.2709999999997</v>
      </c>
      <c r="F353">
        <f t="shared" si="46"/>
        <v>0.84234133038691617</v>
      </c>
      <c r="M353">
        <v>483.375</v>
      </c>
      <c r="N353">
        <v>20461.078000000001</v>
      </c>
      <c r="O353">
        <f t="shared" si="47"/>
        <v>0.36175575393397058</v>
      </c>
      <c r="S353">
        <v>483.375</v>
      </c>
      <c r="T353">
        <v>54968.027000000002</v>
      </c>
      <c r="U353">
        <f t="shared" si="48"/>
        <v>0.84371279556564127</v>
      </c>
      <c r="V353">
        <v>350</v>
      </c>
      <c r="W353">
        <v>97.388999999999996</v>
      </c>
      <c r="X353">
        <f t="shared" si="49"/>
        <v>0.59927266909520527</v>
      </c>
      <c r="Y353">
        <v>350</v>
      </c>
      <c r="Z353">
        <v>76.650999999999996</v>
      </c>
      <c r="AA353">
        <f t="shared" si="50"/>
        <v>0.50864654669002496</v>
      </c>
      <c r="AB353">
        <v>350</v>
      </c>
      <c r="AC353">
        <v>52.195</v>
      </c>
      <c r="AD353">
        <f t="shared" si="51"/>
        <v>0.31856716490786913</v>
      </c>
    </row>
    <row r="354" spans="1:30" x14ac:dyDescent="0.2">
      <c r="A354">
        <v>484.75599999999997</v>
      </c>
      <c r="B354">
        <v>6265.0510000000004</v>
      </c>
      <c r="C354">
        <f t="shared" si="45"/>
        <v>0.7712928967395567</v>
      </c>
      <c r="D354">
        <v>484.75599999999997</v>
      </c>
      <c r="E354">
        <v>5503.585</v>
      </c>
      <c r="F354">
        <f t="shared" si="46"/>
        <v>0.84223634897291144</v>
      </c>
      <c r="M354">
        <v>484.75599999999997</v>
      </c>
      <c r="N354">
        <v>21384.219000000001</v>
      </c>
      <c r="O354">
        <f t="shared" si="47"/>
        <v>0.37807706253962464</v>
      </c>
      <c r="S354">
        <v>484.75599999999997</v>
      </c>
      <c r="T354">
        <v>53980.781000000003</v>
      </c>
      <c r="U354">
        <f t="shared" si="48"/>
        <v>0.82855940316589238</v>
      </c>
      <c r="V354">
        <v>351</v>
      </c>
      <c r="W354">
        <v>100.363</v>
      </c>
      <c r="X354">
        <f t="shared" si="49"/>
        <v>0.61757285615831448</v>
      </c>
      <c r="Y354">
        <v>351</v>
      </c>
      <c r="Z354">
        <v>75.69</v>
      </c>
      <c r="AA354">
        <f t="shared" si="50"/>
        <v>0.50226946966077402</v>
      </c>
      <c r="AB354">
        <v>351</v>
      </c>
      <c r="AC354">
        <v>52.366</v>
      </c>
      <c r="AD354">
        <f t="shared" si="51"/>
        <v>0.31961084696935482</v>
      </c>
    </row>
    <row r="355" spans="1:30" x14ac:dyDescent="0.2">
      <c r="A355">
        <v>486.137</v>
      </c>
      <c r="B355">
        <v>5997.7969999999996</v>
      </c>
      <c r="C355">
        <f t="shared" si="45"/>
        <v>0.7383911515143009</v>
      </c>
      <c r="D355">
        <v>486.137</v>
      </c>
      <c r="E355">
        <v>5661.21</v>
      </c>
      <c r="F355">
        <f t="shared" si="46"/>
        <v>0.86635835390367122</v>
      </c>
      <c r="M355">
        <v>486.137</v>
      </c>
      <c r="N355">
        <v>21040.398000000001</v>
      </c>
      <c r="O355">
        <f t="shared" si="47"/>
        <v>0.37199824181115027</v>
      </c>
      <c r="S355">
        <v>486.137</v>
      </c>
      <c r="T355">
        <v>55729.667999999998</v>
      </c>
      <c r="U355">
        <f t="shared" si="48"/>
        <v>0.85540334173218657</v>
      </c>
      <c r="V355">
        <v>352</v>
      </c>
      <c r="W355">
        <v>101.07</v>
      </c>
      <c r="X355">
        <f t="shared" si="49"/>
        <v>0.62192330412523378</v>
      </c>
      <c r="Y355">
        <v>352</v>
      </c>
      <c r="Z355">
        <v>75.488</v>
      </c>
      <c r="AA355">
        <f t="shared" si="50"/>
        <v>0.50092902266815309</v>
      </c>
      <c r="AB355">
        <v>352</v>
      </c>
      <c r="AC355">
        <v>56.515999999999998</v>
      </c>
      <c r="AD355">
        <f t="shared" si="51"/>
        <v>0.34493997302295493</v>
      </c>
    </row>
    <row r="356" spans="1:30" x14ac:dyDescent="0.2">
      <c r="A356">
        <v>487.51900000000001</v>
      </c>
      <c r="B356">
        <v>6193.5870000000004</v>
      </c>
      <c r="C356">
        <f t="shared" si="45"/>
        <v>0.76249493554616887</v>
      </c>
      <c r="D356">
        <v>487.51900000000001</v>
      </c>
      <c r="E356">
        <v>5758.0590000000002</v>
      </c>
      <c r="F356">
        <f t="shared" si="46"/>
        <v>0.88117955647648105</v>
      </c>
      <c r="M356">
        <v>487.51900000000001</v>
      </c>
      <c r="N356">
        <v>20564.067999999999</v>
      </c>
      <c r="O356">
        <f t="shared" si="47"/>
        <v>0.36357663673876017</v>
      </c>
      <c r="S356">
        <v>487.51900000000001</v>
      </c>
      <c r="T356">
        <v>57184.152000000002</v>
      </c>
      <c r="U356">
        <f t="shared" si="48"/>
        <v>0.87772844286316765</v>
      </c>
      <c r="V356">
        <v>353</v>
      </c>
      <c r="W356">
        <v>104.48</v>
      </c>
      <c r="X356">
        <f t="shared" si="49"/>
        <v>0.64290636999113915</v>
      </c>
      <c r="Y356">
        <v>353</v>
      </c>
      <c r="Z356">
        <v>76.233999999999995</v>
      </c>
      <c r="AA356">
        <f t="shared" si="50"/>
        <v>0.50587938631416884</v>
      </c>
      <c r="AB356">
        <v>353</v>
      </c>
      <c r="AC356">
        <v>58.661999999999999</v>
      </c>
      <c r="AD356">
        <f t="shared" si="51"/>
        <v>0.35803787772440693</v>
      </c>
    </row>
    <row r="357" spans="1:30" x14ac:dyDescent="0.2">
      <c r="A357">
        <v>488.9</v>
      </c>
      <c r="B357">
        <v>6409.9889999999996</v>
      </c>
      <c r="C357">
        <f t="shared" si="45"/>
        <v>0.78913627101817585</v>
      </c>
      <c r="D357">
        <v>488.9</v>
      </c>
      <c r="E357">
        <v>5547.9340000000002</v>
      </c>
      <c r="F357">
        <f t="shared" si="46"/>
        <v>0.8490232596576015</v>
      </c>
      <c r="M357">
        <v>488.9</v>
      </c>
      <c r="N357">
        <v>22937.101999999999</v>
      </c>
      <c r="O357">
        <f t="shared" si="47"/>
        <v>0.40553232958060093</v>
      </c>
      <c r="S357">
        <v>488.9</v>
      </c>
      <c r="T357">
        <v>57539.578000000001</v>
      </c>
      <c r="U357">
        <f t="shared" si="48"/>
        <v>0.8831839318163498</v>
      </c>
      <c r="V357">
        <v>354</v>
      </c>
      <c r="W357">
        <v>105.42700000000001</v>
      </c>
      <c r="X357">
        <f t="shared" si="49"/>
        <v>0.64873363197794631</v>
      </c>
      <c r="Y357">
        <v>354</v>
      </c>
      <c r="Z357">
        <v>74.203999999999994</v>
      </c>
      <c r="AA357">
        <f t="shared" si="50"/>
        <v>0.49240855762594887</v>
      </c>
      <c r="AB357">
        <v>354</v>
      </c>
      <c r="AC357">
        <v>54.600999999999999</v>
      </c>
      <c r="AD357">
        <f t="shared" si="51"/>
        <v>0.33325195461508883</v>
      </c>
    </row>
    <row r="358" spans="1:30" x14ac:dyDescent="0.2">
      <c r="A358">
        <v>490.28100000000001</v>
      </c>
      <c r="B358">
        <v>6219.7560000000003</v>
      </c>
      <c r="C358">
        <f t="shared" si="45"/>
        <v>0.76571661144549952</v>
      </c>
      <c r="D358">
        <v>490.28100000000001</v>
      </c>
      <c r="E358">
        <v>5716.0169999999998</v>
      </c>
      <c r="F358">
        <f t="shared" si="46"/>
        <v>0.87474569553247461</v>
      </c>
      <c r="M358">
        <v>490.28100000000001</v>
      </c>
      <c r="N358">
        <v>31096.811000000002</v>
      </c>
      <c r="O358">
        <f t="shared" si="47"/>
        <v>0.54979753795216402</v>
      </c>
      <c r="S358">
        <v>490.28100000000001</v>
      </c>
      <c r="T358">
        <v>58151.675999999999</v>
      </c>
      <c r="U358">
        <f t="shared" si="48"/>
        <v>0.89257911921756639</v>
      </c>
      <c r="V358">
        <v>355</v>
      </c>
      <c r="W358">
        <v>108.20099999999999</v>
      </c>
      <c r="X358">
        <f t="shared" si="49"/>
        <v>0.66580314069114888</v>
      </c>
      <c r="Y358">
        <v>355</v>
      </c>
      <c r="Z358">
        <v>73.344999999999999</v>
      </c>
      <c r="AA358">
        <f t="shared" si="50"/>
        <v>0.48670833996920954</v>
      </c>
      <c r="AB358">
        <v>355</v>
      </c>
      <c r="AC358">
        <v>50.215000000000003</v>
      </c>
      <c r="AD358">
        <f t="shared" si="51"/>
        <v>0.30648242524856117</v>
      </c>
    </row>
    <row r="359" spans="1:30" x14ac:dyDescent="0.2">
      <c r="A359">
        <v>491.66199999999998</v>
      </c>
      <c r="B359">
        <v>6232.6310000000003</v>
      </c>
      <c r="C359">
        <f t="shared" si="45"/>
        <v>0.76730165776763182</v>
      </c>
      <c r="D359">
        <v>491.66199999999998</v>
      </c>
      <c r="E359">
        <v>5911.33</v>
      </c>
      <c r="F359">
        <f t="shared" si="46"/>
        <v>0.90463525079998597</v>
      </c>
      <c r="M359">
        <v>491.66199999999998</v>
      </c>
      <c r="N359">
        <v>41254.156000000003</v>
      </c>
      <c r="O359">
        <f t="shared" si="47"/>
        <v>0.72938133106621439</v>
      </c>
      <c r="S359">
        <v>491.66199999999998</v>
      </c>
      <c r="T359">
        <v>60035.722999999998</v>
      </c>
      <c r="U359">
        <f t="shared" si="48"/>
        <v>0.92149764964521041</v>
      </c>
      <c r="V359">
        <v>356</v>
      </c>
      <c r="W359">
        <v>110.97799999999999</v>
      </c>
      <c r="X359">
        <f t="shared" si="49"/>
        <v>0.6828911095796002</v>
      </c>
      <c r="Y359">
        <v>356</v>
      </c>
      <c r="Z359">
        <v>66.623000000000005</v>
      </c>
      <c r="AA359">
        <f t="shared" si="50"/>
        <v>0.44210198014545843</v>
      </c>
      <c r="AB359">
        <v>356</v>
      </c>
      <c r="AC359">
        <v>48.171999999999997</v>
      </c>
      <c r="AD359">
        <f t="shared" si="51"/>
        <v>0.29401317114554787</v>
      </c>
    </row>
    <row r="360" spans="1:30" x14ac:dyDescent="0.2">
      <c r="A360">
        <v>493.04300000000001</v>
      </c>
      <c r="B360">
        <v>6226.5780000000004</v>
      </c>
      <c r="C360">
        <f t="shared" si="45"/>
        <v>0.76655647055304021</v>
      </c>
      <c r="D360">
        <v>493.04300000000001</v>
      </c>
      <c r="E360">
        <v>5687.9409999999998</v>
      </c>
      <c r="F360">
        <f t="shared" si="46"/>
        <v>0.87044910926483932</v>
      </c>
      <c r="M360">
        <v>493.04300000000001</v>
      </c>
      <c r="N360">
        <v>42124.745999999999</v>
      </c>
      <c r="O360">
        <f t="shared" si="47"/>
        <v>0.74477352798845742</v>
      </c>
      <c r="S360">
        <v>493.04300000000001</v>
      </c>
      <c r="T360">
        <v>57643.387000000002</v>
      </c>
      <c r="U360">
        <f t="shared" si="48"/>
        <v>0.88477731230269818</v>
      </c>
      <c r="V360">
        <v>357</v>
      </c>
      <c r="W360">
        <v>107.239</v>
      </c>
      <c r="X360">
        <f t="shared" si="49"/>
        <v>0.65988357782809892</v>
      </c>
      <c r="Y360">
        <v>357</v>
      </c>
      <c r="Z360">
        <v>55.923000000000002</v>
      </c>
      <c r="AA360">
        <f t="shared" si="50"/>
        <v>0.37109810479375699</v>
      </c>
      <c r="AB360">
        <v>357</v>
      </c>
      <c r="AC360">
        <v>48.072000000000003</v>
      </c>
      <c r="AD360">
        <f t="shared" si="51"/>
        <v>0.29340283075871415</v>
      </c>
    </row>
    <row r="361" spans="1:30" x14ac:dyDescent="0.2">
      <c r="A361">
        <v>494.42399999999998</v>
      </c>
      <c r="B361">
        <v>6328.2690000000002</v>
      </c>
      <c r="C361">
        <f t="shared" si="45"/>
        <v>0.77907568962441609</v>
      </c>
      <c r="D361">
        <v>494.42399999999998</v>
      </c>
      <c r="E361">
        <v>5586.6170000000002</v>
      </c>
      <c r="F361">
        <f t="shared" si="46"/>
        <v>0.8549430789548994</v>
      </c>
      <c r="M361">
        <v>494.42399999999998</v>
      </c>
      <c r="N361">
        <v>33569.949000000001</v>
      </c>
      <c r="O361">
        <f t="shared" si="47"/>
        <v>0.59352308856942637</v>
      </c>
      <c r="S361">
        <v>494.42399999999998</v>
      </c>
      <c r="T361">
        <v>53916.644999999997</v>
      </c>
      <c r="U361">
        <f t="shared" si="48"/>
        <v>0.82757496972686051</v>
      </c>
      <c r="V361">
        <v>358</v>
      </c>
      <c r="W361">
        <v>110.896</v>
      </c>
      <c r="X361">
        <f t="shared" si="49"/>
        <v>0.68238653145613859</v>
      </c>
      <c r="Y361">
        <v>358</v>
      </c>
      <c r="Z361">
        <v>49.048999999999999</v>
      </c>
      <c r="AA361">
        <f t="shared" si="50"/>
        <v>0.32548309178743962</v>
      </c>
      <c r="AB361">
        <v>358</v>
      </c>
      <c r="AC361">
        <v>49.814999999999998</v>
      </c>
      <c r="AD361">
        <f t="shared" si="51"/>
        <v>0.30404106370122619</v>
      </c>
    </row>
    <row r="362" spans="1:30" x14ac:dyDescent="0.2">
      <c r="A362">
        <v>495.80500000000001</v>
      </c>
      <c r="B362">
        <v>6290.0519999999997</v>
      </c>
      <c r="C362">
        <f t="shared" si="45"/>
        <v>0.77437077969875123</v>
      </c>
      <c r="D362">
        <v>495.80500000000001</v>
      </c>
      <c r="E362">
        <v>5619.6959999999999</v>
      </c>
      <c r="F362">
        <f t="shared" si="46"/>
        <v>0.86000529498093958</v>
      </c>
      <c r="M362">
        <v>495.80500000000001</v>
      </c>
      <c r="N362">
        <v>25738.467000000001</v>
      </c>
      <c r="O362">
        <f t="shared" si="47"/>
        <v>0.45506099603792238</v>
      </c>
      <c r="S362">
        <v>495.80500000000001</v>
      </c>
      <c r="T362">
        <v>54572.688000000002</v>
      </c>
      <c r="U362">
        <f t="shared" si="48"/>
        <v>0.83764467576781543</v>
      </c>
      <c r="V362">
        <v>359</v>
      </c>
      <c r="W362">
        <v>118.66800000000001</v>
      </c>
      <c r="X362">
        <f t="shared" si="49"/>
        <v>0.73021069213350398</v>
      </c>
      <c r="Y362">
        <v>359</v>
      </c>
      <c r="Z362">
        <v>44.542999999999999</v>
      </c>
      <c r="AA362">
        <f t="shared" si="50"/>
        <v>0.29558183362531187</v>
      </c>
      <c r="AB362">
        <v>359</v>
      </c>
      <c r="AC362">
        <v>48.62</v>
      </c>
      <c r="AD362">
        <f t="shared" si="51"/>
        <v>0.29674749607856304</v>
      </c>
    </row>
    <row r="363" spans="1:30" x14ac:dyDescent="0.2">
      <c r="A363">
        <v>497.18599999999998</v>
      </c>
      <c r="B363">
        <v>6425.4179999999997</v>
      </c>
      <c r="C363">
        <f t="shared" si="45"/>
        <v>0.7910357412864617</v>
      </c>
      <c r="D363">
        <v>497.18599999999998</v>
      </c>
      <c r="E363">
        <v>5517.4570000000003</v>
      </c>
      <c r="F363">
        <f t="shared" si="46"/>
        <v>0.84435923844094951</v>
      </c>
      <c r="M363">
        <v>497.18599999999998</v>
      </c>
      <c r="N363">
        <v>20090.938999999998</v>
      </c>
      <c r="O363">
        <f t="shared" si="47"/>
        <v>0.35521162595570044</v>
      </c>
      <c r="S363">
        <v>497.18599999999998</v>
      </c>
      <c r="T363">
        <v>54211.707000000002</v>
      </c>
      <c r="U363">
        <f t="shared" si="48"/>
        <v>0.83210392225566776</v>
      </c>
      <c r="V363">
        <v>360</v>
      </c>
      <c r="W363">
        <v>133.79300000000001</v>
      </c>
      <c r="X363">
        <f t="shared" si="49"/>
        <v>0.82328074234518067</v>
      </c>
      <c r="Y363">
        <v>360</v>
      </c>
      <c r="Z363">
        <v>43.204999999999998</v>
      </c>
      <c r="AA363">
        <f t="shared" si="50"/>
        <v>0.28670303126824864</v>
      </c>
      <c r="AB363">
        <v>360</v>
      </c>
      <c r="AC363">
        <v>45.945</v>
      </c>
      <c r="AD363">
        <f t="shared" si="51"/>
        <v>0.28042089073076054</v>
      </c>
    </row>
    <row r="364" spans="1:30" x14ac:dyDescent="0.2">
      <c r="A364">
        <v>498.56700000000001</v>
      </c>
      <c r="B364">
        <v>6342.2889999999998</v>
      </c>
      <c r="C364">
        <f t="shared" si="45"/>
        <v>0.7808016973476235</v>
      </c>
      <c r="D364">
        <v>498.56700000000001</v>
      </c>
      <c r="E364">
        <v>5680.35</v>
      </c>
      <c r="F364">
        <f t="shared" si="46"/>
        <v>0.86928742717488294</v>
      </c>
      <c r="M364">
        <v>498.56700000000001</v>
      </c>
      <c r="N364">
        <v>16853.400000000001</v>
      </c>
      <c r="O364">
        <f t="shared" si="47"/>
        <v>0.29797132014993444</v>
      </c>
      <c r="S364">
        <v>498.56700000000001</v>
      </c>
      <c r="T364">
        <v>52986.707000000002</v>
      </c>
      <c r="U364">
        <f t="shared" si="48"/>
        <v>0.81330120673218875</v>
      </c>
      <c r="V364">
        <v>361</v>
      </c>
      <c r="W364">
        <v>155.768</v>
      </c>
      <c r="X364">
        <f t="shared" si="49"/>
        <v>0.95850152604115391</v>
      </c>
      <c r="Y364">
        <v>361</v>
      </c>
      <c r="Z364">
        <v>43.018999999999998</v>
      </c>
      <c r="AA364">
        <f t="shared" si="50"/>
        <v>0.28546875829484525</v>
      </c>
      <c r="AB364">
        <v>361</v>
      </c>
      <c r="AC364">
        <v>48.945999999999998</v>
      </c>
      <c r="AD364">
        <f t="shared" si="51"/>
        <v>0.29873720573964102</v>
      </c>
    </row>
    <row r="365" spans="1:30" x14ac:dyDescent="0.2">
      <c r="A365">
        <v>499.94799999999998</v>
      </c>
      <c r="B365">
        <v>6426.8379999999997</v>
      </c>
      <c r="C365">
        <f t="shared" si="45"/>
        <v>0.79121055804587359</v>
      </c>
      <c r="D365">
        <v>499.94799999999998</v>
      </c>
      <c r="E365">
        <v>5749.7560000000003</v>
      </c>
      <c r="F365">
        <f t="shared" si="46"/>
        <v>0.87990891408510852</v>
      </c>
      <c r="M365">
        <v>499.94799999999998</v>
      </c>
      <c r="N365">
        <v>16304.715</v>
      </c>
      <c r="O365">
        <f t="shared" si="47"/>
        <v>0.28827046490431829</v>
      </c>
      <c r="S365">
        <v>499.94799999999998</v>
      </c>
      <c r="T365">
        <v>50549.605000000003</v>
      </c>
      <c r="U365">
        <f t="shared" si="48"/>
        <v>0.77589374909324871</v>
      </c>
      <c r="V365">
        <v>362</v>
      </c>
      <c r="W365">
        <v>162.512</v>
      </c>
      <c r="X365">
        <f t="shared" si="49"/>
        <v>1</v>
      </c>
      <c r="Y365">
        <v>362</v>
      </c>
      <c r="Z365">
        <v>43.078000000000003</v>
      </c>
      <c r="AA365">
        <f t="shared" si="50"/>
        <v>0.28586027499070982</v>
      </c>
      <c r="AB365">
        <v>362</v>
      </c>
      <c r="AC365">
        <v>49.622999999999998</v>
      </c>
      <c r="AD365">
        <f t="shared" si="51"/>
        <v>0.30286921015850543</v>
      </c>
    </row>
    <row r="366" spans="1:30" x14ac:dyDescent="0.2">
      <c r="A366">
        <v>501.32900000000001</v>
      </c>
      <c r="B366">
        <v>6368.18</v>
      </c>
      <c r="C366">
        <f t="shared" si="45"/>
        <v>0.78398914855743551</v>
      </c>
      <c r="D366">
        <v>501.32900000000001</v>
      </c>
      <c r="E366">
        <v>5602.6940000000004</v>
      </c>
      <c r="F366">
        <f t="shared" si="46"/>
        <v>0.85740340868223852</v>
      </c>
      <c r="M366">
        <v>501.32900000000001</v>
      </c>
      <c r="N366">
        <v>17072.945</v>
      </c>
      <c r="O366">
        <f t="shared" si="47"/>
        <v>0.30185291754169613</v>
      </c>
      <c r="S366">
        <v>501.32900000000001</v>
      </c>
      <c r="T366">
        <v>50206.891000000003</v>
      </c>
      <c r="U366">
        <f t="shared" si="48"/>
        <v>0.77063337860515602</v>
      </c>
      <c r="V366">
        <v>363</v>
      </c>
      <c r="W366">
        <v>158.04900000000001</v>
      </c>
      <c r="X366">
        <f t="shared" si="49"/>
        <v>0.97253741262183724</v>
      </c>
      <c r="Y366">
        <v>363</v>
      </c>
      <c r="Z366">
        <v>40.881999999999998</v>
      </c>
      <c r="AA366">
        <f t="shared" si="50"/>
        <v>0.27128789085310823</v>
      </c>
      <c r="AB366">
        <v>363</v>
      </c>
      <c r="AC366">
        <v>55.460999999999999</v>
      </c>
      <c r="AD366">
        <f t="shared" si="51"/>
        <v>0.33850088194185901</v>
      </c>
    </row>
    <row r="367" spans="1:30" x14ac:dyDescent="0.2">
      <c r="A367">
        <v>502.71</v>
      </c>
      <c r="B367">
        <v>6313.4170000000004</v>
      </c>
      <c r="C367">
        <f t="shared" si="45"/>
        <v>0.77724725405344053</v>
      </c>
      <c r="D367">
        <v>502.71</v>
      </c>
      <c r="E367">
        <v>5600.7079999999996</v>
      </c>
      <c r="F367">
        <f t="shared" si="46"/>
        <v>0.85709948289767068</v>
      </c>
      <c r="M367">
        <v>502.71</v>
      </c>
      <c r="N367">
        <v>17093.973000000002</v>
      </c>
      <c r="O367">
        <f t="shared" si="47"/>
        <v>0.30222469658450729</v>
      </c>
      <c r="S367">
        <v>502.71</v>
      </c>
      <c r="T367">
        <v>48198.777000000002</v>
      </c>
      <c r="U367">
        <f t="shared" si="48"/>
        <v>0.73981052449844953</v>
      </c>
      <c r="V367">
        <v>364</v>
      </c>
      <c r="W367">
        <v>154.65</v>
      </c>
      <c r="X367">
        <f t="shared" si="49"/>
        <v>0.95162203406517676</v>
      </c>
      <c r="Y367">
        <v>364</v>
      </c>
      <c r="Z367">
        <v>42.338000000000001</v>
      </c>
      <c r="AA367">
        <f t="shared" si="50"/>
        <v>0.28094972660190054</v>
      </c>
      <c r="AB367">
        <v>364</v>
      </c>
      <c r="AC367">
        <v>63.075000000000003</v>
      </c>
      <c r="AD367">
        <f t="shared" si="51"/>
        <v>0.38497219899537977</v>
      </c>
    </row>
    <row r="368" spans="1:30" x14ac:dyDescent="0.2">
      <c r="A368">
        <v>504.09100000000001</v>
      </c>
      <c r="B368">
        <v>6430.2309999999998</v>
      </c>
      <c r="C368">
        <f t="shared" si="45"/>
        <v>0.79162827161255278</v>
      </c>
      <c r="D368">
        <v>504.09100000000001</v>
      </c>
      <c r="E368">
        <v>5809.7640000000001</v>
      </c>
      <c r="F368">
        <f t="shared" si="46"/>
        <v>0.88909218623029496</v>
      </c>
      <c r="M368">
        <v>504.09100000000001</v>
      </c>
      <c r="N368">
        <v>18061.719000000001</v>
      </c>
      <c r="O368">
        <f t="shared" si="47"/>
        <v>0.31933463008100166</v>
      </c>
      <c r="S368">
        <v>504.09100000000001</v>
      </c>
      <c r="T368">
        <v>46608.796999999999</v>
      </c>
      <c r="U368">
        <f t="shared" si="48"/>
        <v>0.71540567418986079</v>
      </c>
      <c r="V368">
        <v>365</v>
      </c>
      <c r="W368">
        <v>154.12700000000001</v>
      </c>
      <c r="X368">
        <f t="shared" si="49"/>
        <v>0.94840381018017139</v>
      </c>
      <c r="Y368">
        <v>365</v>
      </c>
      <c r="Z368">
        <v>40.709000000000003</v>
      </c>
      <c r="AA368">
        <f t="shared" si="50"/>
        <v>0.2701398842703191</v>
      </c>
      <c r="AB368">
        <v>365</v>
      </c>
      <c r="AC368">
        <v>66.138999999999996</v>
      </c>
      <c r="AD368">
        <f t="shared" si="51"/>
        <v>0.40367302844796543</v>
      </c>
    </row>
    <row r="369" spans="1:30" x14ac:dyDescent="0.2">
      <c r="A369">
        <v>505.47300000000001</v>
      </c>
      <c r="B369">
        <v>6551.3829999999998</v>
      </c>
      <c r="C369">
        <f t="shared" si="45"/>
        <v>0.80654334206062916</v>
      </c>
      <c r="D369">
        <v>505.47300000000001</v>
      </c>
      <c r="E369">
        <v>5766.2380000000003</v>
      </c>
      <c r="F369">
        <f t="shared" si="46"/>
        <v>0.88243122263558449</v>
      </c>
      <c r="M369">
        <v>505.47300000000001</v>
      </c>
      <c r="N369">
        <v>18372.182000000001</v>
      </c>
      <c r="O369">
        <f t="shared" si="47"/>
        <v>0.32482367501957243</v>
      </c>
      <c r="S369">
        <v>505.47300000000001</v>
      </c>
      <c r="T369">
        <v>45279.781000000003</v>
      </c>
      <c r="U369">
        <f t="shared" si="48"/>
        <v>0.69500640090483889</v>
      </c>
      <c r="V369">
        <v>366</v>
      </c>
      <c r="W369">
        <v>157.09100000000001</v>
      </c>
      <c r="X369">
        <f t="shared" si="49"/>
        <v>0.96664246332578518</v>
      </c>
      <c r="Y369">
        <v>366</v>
      </c>
      <c r="Z369">
        <v>41.064999999999998</v>
      </c>
      <c r="AA369">
        <f t="shared" si="50"/>
        <v>0.27250225619790835</v>
      </c>
      <c r="AB369">
        <v>366</v>
      </c>
      <c r="AC369">
        <v>69.567999999999998</v>
      </c>
      <c r="AD369">
        <f t="shared" si="51"/>
        <v>0.42460160031249428</v>
      </c>
    </row>
    <row r="370" spans="1:30" x14ac:dyDescent="0.2">
      <c r="A370">
        <v>506.85399999999998</v>
      </c>
      <c r="B370">
        <v>6635.6490000000003</v>
      </c>
      <c r="C370">
        <f t="shared" si="45"/>
        <v>0.81691736251739089</v>
      </c>
      <c r="D370">
        <v>506.85399999999998</v>
      </c>
      <c r="E370">
        <v>5753.2719999999999</v>
      </c>
      <c r="F370">
        <f t="shared" si="46"/>
        <v>0.88044698209041561</v>
      </c>
      <c r="M370">
        <v>506.85399999999998</v>
      </c>
      <c r="N370">
        <v>17859</v>
      </c>
      <c r="O370">
        <f t="shared" si="47"/>
        <v>0.31575051957217404</v>
      </c>
      <c r="S370">
        <v>506.85399999999998</v>
      </c>
      <c r="T370">
        <v>44498.582000000002</v>
      </c>
      <c r="U370">
        <f t="shared" si="48"/>
        <v>0.68301565595445013</v>
      </c>
      <c r="V370">
        <v>367</v>
      </c>
      <c r="W370">
        <v>154.48500000000001</v>
      </c>
      <c r="X370">
        <f t="shared" si="49"/>
        <v>0.95060672442650396</v>
      </c>
      <c r="Y370">
        <v>367</v>
      </c>
      <c r="Z370">
        <v>41.353000000000002</v>
      </c>
      <c r="AA370">
        <f t="shared" si="50"/>
        <v>0.27441338854382336</v>
      </c>
      <c r="AB370">
        <v>367</v>
      </c>
      <c r="AC370">
        <v>70.075000000000003</v>
      </c>
      <c r="AD370">
        <f t="shared" si="51"/>
        <v>0.42769602607374135</v>
      </c>
    </row>
    <row r="371" spans="1:30" x14ac:dyDescent="0.2">
      <c r="A371">
        <v>508.23500000000001</v>
      </c>
      <c r="B371">
        <v>6516.817</v>
      </c>
      <c r="C371">
        <f t="shared" si="45"/>
        <v>0.80228790818328333</v>
      </c>
      <c r="D371">
        <v>508.23500000000001</v>
      </c>
      <c r="E371">
        <v>5823.7460000000001</v>
      </c>
      <c r="F371">
        <f t="shared" si="46"/>
        <v>0.89123190945276531</v>
      </c>
      <c r="M371">
        <v>508.23500000000001</v>
      </c>
      <c r="N371">
        <v>18092.664000000001</v>
      </c>
      <c r="O371">
        <f t="shared" si="47"/>
        <v>0.31988174357157562</v>
      </c>
      <c r="S371">
        <v>508.23500000000001</v>
      </c>
      <c r="T371">
        <v>44228.351999999999</v>
      </c>
      <c r="U371">
        <f t="shared" si="48"/>
        <v>0.67886785365574831</v>
      </c>
      <c r="V371">
        <v>368</v>
      </c>
      <c r="W371">
        <v>152.69999999999999</v>
      </c>
      <c r="X371">
        <f t="shared" si="49"/>
        <v>0.93962292015358861</v>
      </c>
      <c r="Y371">
        <v>368</v>
      </c>
      <c r="Z371">
        <v>41.615000000000002</v>
      </c>
      <c r="AA371">
        <f t="shared" si="50"/>
        <v>0.27615198810850988</v>
      </c>
      <c r="AB371">
        <v>368</v>
      </c>
      <c r="AC371">
        <v>67.849000000000004</v>
      </c>
      <c r="AD371">
        <f t="shared" si="51"/>
        <v>0.41410984906282239</v>
      </c>
    </row>
    <row r="372" spans="1:30" x14ac:dyDescent="0.2">
      <c r="A372">
        <v>509.61599999999999</v>
      </c>
      <c r="B372">
        <v>6666.3639999999996</v>
      </c>
      <c r="C372">
        <f t="shared" si="45"/>
        <v>0.82069869826762742</v>
      </c>
      <c r="D372">
        <v>509.61599999999999</v>
      </c>
      <c r="E372">
        <v>5764.8119999999999</v>
      </c>
      <c r="F372">
        <f t="shared" si="46"/>
        <v>0.88221299596448999</v>
      </c>
      <c r="M372">
        <v>509.61599999999999</v>
      </c>
      <c r="N372">
        <v>17309.895</v>
      </c>
      <c r="O372">
        <f t="shared" si="47"/>
        <v>0.30604223864660829</v>
      </c>
      <c r="S372">
        <v>509.61599999999999</v>
      </c>
      <c r="T372">
        <v>45089.703000000001</v>
      </c>
      <c r="U372">
        <f t="shared" si="48"/>
        <v>0.69208886412012716</v>
      </c>
      <c r="V372">
        <v>369</v>
      </c>
      <c r="W372">
        <v>152.148</v>
      </c>
      <c r="X372">
        <f t="shared" si="49"/>
        <v>0.93622624790784681</v>
      </c>
      <c r="Y372">
        <v>369</v>
      </c>
      <c r="Z372">
        <v>41.064999999999998</v>
      </c>
      <c r="AA372">
        <f t="shared" si="50"/>
        <v>0.27250225619790835</v>
      </c>
      <c r="AB372">
        <v>369</v>
      </c>
      <c r="AC372">
        <v>65.983000000000004</v>
      </c>
      <c r="AD372">
        <f t="shared" si="51"/>
        <v>0.40272089744450484</v>
      </c>
    </row>
    <row r="373" spans="1:30" x14ac:dyDescent="0.2">
      <c r="A373">
        <v>510.99700000000001</v>
      </c>
      <c r="B373">
        <v>6681.6419999999998</v>
      </c>
      <c r="C373">
        <f t="shared" si="45"/>
        <v>0.82257957886642652</v>
      </c>
      <c r="D373">
        <v>510.99700000000001</v>
      </c>
      <c r="E373">
        <v>5842.1120000000001</v>
      </c>
      <c r="F373">
        <f t="shared" si="46"/>
        <v>0.89404253430642644</v>
      </c>
      <c r="M373">
        <v>510.99700000000001</v>
      </c>
      <c r="N373">
        <v>17198.037</v>
      </c>
      <c r="O373">
        <f t="shared" si="47"/>
        <v>0.30406456791373948</v>
      </c>
      <c r="S373">
        <v>510.99700000000001</v>
      </c>
      <c r="T373">
        <v>46070.938000000002</v>
      </c>
      <c r="U373">
        <f t="shared" si="48"/>
        <v>0.70714999274598911</v>
      </c>
      <c r="V373">
        <v>370</v>
      </c>
      <c r="W373">
        <v>152.03399999999999</v>
      </c>
      <c r="X373">
        <f t="shared" si="49"/>
        <v>0.93552476124840012</v>
      </c>
      <c r="Y373">
        <v>370</v>
      </c>
      <c r="Z373">
        <v>39.185000000000002</v>
      </c>
      <c r="AA373">
        <f t="shared" si="50"/>
        <v>0.26002680893985242</v>
      </c>
      <c r="AB373">
        <v>370</v>
      </c>
      <c r="AC373">
        <v>62.841000000000001</v>
      </c>
      <c r="AD373">
        <f t="shared" si="51"/>
        <v>0.38354400249018883</v>
      </c>
    </row>
    <row r="374" spans="1:30" x14ac:dyDescent="0.2">
      <c r="A374">
        <v>512.37800000000004</v>
      </c>
      <c r="B374">
        <v>6713.5919999999996</v>
      </c>
      <c r="C374">
        <f t="shared" si="45"/>
        <v>0.82651295595319385</v>
      </c>
      <c r="D374">
        <v>512.37800000000004</v>
      </c>
      <c r="E374">
        <v>5839.058</v>
      </c>
      <c r="F374">
        <f t="shared" si="46"/>
        <v>0.89357516806973458</v>
      </c>
      <c r="S374">
        <v>512.37800000000004</v>
      </c>
      <c r="T374">
        <v>46493.097999999998</v>
      </c>
      <c r="U374">
        <f t="shared" si="48"/>
        <v>0.71362979224426815</v>
      </c>
      <c r="V374">
        <v>371</v>
      </c>
      <c r="W374">
        <v>148.96899999999999</v>
      </c>
      <c r="X374">
        <f t="shared" si="49"/>
        <v>0.91666461553608347</v>
      </c>
      <c r="Y374">
        <v>371</v>
      </c>
      <c r="Z374">
        <v>39.101999999999997</v>
      </c>
      <c r="AA374">
        <f t="shared" si="50"/>
        <v>0.25947603121516161</v>
      </c>
      <c r="AB374">
        <v>371</v>
      </c>
      <c r="AC374">
        <v>56.024999999999999</v>
      </c>
      <c r="AD374">
        <f t="shared" si="51"/>
        <v>0.34194320172360126</v>
      </c>
    </row>
    <row r="375" spans="1:30" x14ac:dyDescent="0.2">
      <c r="A375">
        <v>513.75900000000001</v>
      </c>
      <c r="B375">
        <v>6483.6040000000003</v>
      </c>
      <c r="C375">
        <f t="shared" si="45"/>
        <v>0.79819904266895458</v>
      </c>
      <c r="D375">
        <v>513.75900000000001</v>
      </c>
      <c r="E375">
        <v>5762.4939999999997</v>
      </c>
      <c r="F375">
        <f t="shared" si="46"/>
        <v>0.88185826284836311</v>
      </c>
      <c r="S375">
        <v>513.75900000000001</v>
      </c>
      <c r="T375">
        <v>48525.561999999998</v>
      </c>
      <c r="U375">
        <f t="shared" si="48"/>
        <v>0.74482639828811481</v>
      </c>
      <c r="V375">
        <v>372</v>
      </c>
      <c r="W375">
        <v>152.06299999999999</v>
      </c>
      <c r="X375">
        <f t="shared" si="49"/>
        <v>0.93570320960913644</v>
      </c>
      <c r="Y375">
        <v>372</v>
      </c>
      <c r="Z375">
        <v>40.064</v>
      </c>
      <c r="AA375">
        <f t="shared" si="50"/>
        <v>0.26585974412061369</v>
      </c>
      <c r="AB375">
        <v>372</v>
      </c>
      <c r="AC375">
        <v>49.639000000000003</v>
      </c>
      <c r="AD375">
        <f t="shared" si="51"/>
        <v>0.30296686462039885</v>
      </c>
    </row>
    <row r="376" spans="1:30" x14ac:dyDescent="0.2">
      <c r="A376">
        <v>515.14</v>
      </c>
      <c r="B376">
        <v>6432.098</v>
      </c>
      <c r="C376">
        <f t="shared" si="45"/>
        <v>0.79185811871806133</v>
      </c>
      <c r="D376">
        <v>515.14</v>
      </c>
      <c r="E376">
        <v>5532.1909999999998</v>
      </c>
      <c r="F376">
        <f t="shared" si="46"/>
        <v>0.84661404333008394</v>
      </c>
      <c r="S376">
        <v>515.14</v>
      </c>
      <c r="T376">
        <v>49561.171999999999</v>
      </c>
      <c r="U376">
        <f t="shared" si="48"/>
        <v>0.76072213724588633</v>
      </c>
      <c r="V376">
        <v>373</v>
      </c>
      <c r="W376">
        <v>153.47999999999999</v>
      </c>
      <c r="X376">
        <f t="shared" si="49"/>
        <v>0.94442256571822381</v>
      </c>
      <c r="Y376">
        <v>373</v>
      </c>
      <c r="Z376">
        <v>41.564</v>
      </c>
      <c r="AA376">
        <f t="shared" si="50"/>
        <v>0.27581355842225408</v>
      </c>
      <c r="AB376">
        <v>373</v>
      </c>
      <c r="AC376">
        <v>48.645000000000003</v>
      </c>
      <c r="AD376">
        <f t="shared" si="51"/>
        <v>0.2969000811752715</v>
      </c>
    </row>
    <row r="377" spans="1:30" x14ac:dyDescent="0.2">
      <c r="A377">
        <v>516.52099999999996</v>
      </c>
      <c r="B377">
        <v>6514.875</v>
      </c>
      <c r="C377">
        <f t="shared" si="45"/>
        <v>0.8020488277982285</v>
      </c>
      <c r="D377">
        <v>516.52099999999996</v>
      </c>
      <c r="E377">
        <v>5645.0360000000001</v>
      </c>
      <c r="F377">
        <f t="shared" si="46"/>
        <v>0.86388317986560548</v>
      </c>
      <c r="S377">
        <v>516.52099999999996</v>
      </c>
      <c r="T377">
        <v>48878.527000000002</v>
      </c>
      <c r="U377">
        <f t="shared" si="48"/>
        <v>0.75024411296953919</v>
      </c>
      <c r="V377">
        <v>374</v>
      </c>
      <c r="W377">
        <v>151.72999999999999</v>
      </c>
      <c r="X377">
        <f t="shared" si="49"/>
        <v>0.93365413015654219</v>
      </c>
      <c r="Y377">
        <v>374</v>
      </c>
      <c r="Z377">
        <v>43.753999999999998</v>
      </c>
      <c r="AA377">
        <f t="shared" si="50"/>
        <v>0.29034612730264903</v>
      </c>
      <c r="AB377">
        <v>374</v>
      </c>
      <c r="AC377">
        <v>48.737000000000002</v>
      </c>
      <c r="AD377">
        <f t="shared" si="51"/>
        <v>0.29746159433115854</v>
      </c>
    </row>
    <row r="378" spans="1:30" x14ac:dyDescent="0.2">
      <c r="A378">
        <v>517.90200000000004</v>
      </c>
      <c r="B378">
        <v>6596.1379999999999</v>
      </c>
      <c r="C378">
        <f t="shared" si="45"/>
        <v>0.81205314774195225</v>
      </c>
      <c r="D378">
        <v>517.90200000000004</v>
      </c>
      <c r="E378">
        <v>5607.8180000000002</v>
      </c>
      <c r="F378">
        <f t="shared" si="46"/>
        <v>0.85818755557051896</v>
      </c>
      <c r="S378">
        <v>517.90200000000004</v>
      </c>
      <c r="T378">
        <v>48994.785000000003</v>
      </c>
      <c r="U378">
        <f t="shared" si="48"/>
        <v>0.75202857509307275</v>
      </c>
      <c r="V378">
        <v>375</v>
      </c>
      <c r="W378">
        <v>153.59700000000001</v>
      </c>
      <c r="X378">
        <f t="shared" si="49"/>
        <v>0.94514251255291926</v>
      </c>
      <c r="Y378">
        <v>375</v>
      </c>
      <c r="Z378">
        <v>45.052</v>
      </c>
      <c r="AA378">
        <f t="shared" si="50"/>
        <v>0.29895949461166854</v>
      </c>
      <c r="AB378">
        <v>375</v>
      </c>
      <c r="AC378">
        <v>46.631</v>
      </c>
      <c r="AD378">
        <f t="shared" si="51"/>
        <v>0.28460782578443999</v>
      </c>
    </row>
    <row r="379" spans="1:30" x14ac:dyDescent="0.2">
      <c r="A379">
        <v>519.28300000000002</v>
      </c>
      <c r="B379">
        <v>6825.2449999999999</v>
      </c>
      <c r="C379">
        <f t="shared" si="45"/>
        <v>0.84025860076911985</v>
      </c>
      <c r="D379">
        <v>519.28300000000002</v>
      </c>
      <c r="E379">
        <v>5620.9719999999998</v>
      </c>
      <c r="F379">
        <f t="shared" si="46"/>
        <v>0.86020056653235366</v>
      </c>
      <c r="S379">
        <v>519.28300000000002</v>
      </c>
      <c r="T379">
        <v>47119.266000000003</v>
      </c>
      <c r="U379">
        <f t="shared" si="48"/>
        <v>0.72324094226378322</v>
      </c>
      <c r="V379">
        <v>376</v>
      </c>
      <c r="W379">
        <v>154.953</v>
      </c>
      <c r="X379">
        <f t="shared" si="49"/>
        <v>0.95348651176528509</v>
      </c>
      <c r="Y379">
        <v>376</v>
      </c>
      <c r="Z379">
        <v>52.069000000000003</v>
      </c>
      <c r="AA379">
        <f t="shared" si="50"/>
        <v>0.34552343791474227</v>
      </c>
      <c r="AB379">
        <v>376</v>
      </c>
      <c r="AC379">
        <v>44.838999999999999</v>
      </c>
      <c r="AD379">
        <f t="shared" si="51"/>
        <v>0.2736705260523794</v>
      </c>
    </row>
    <row r="380" spans="1:30" x14ac:dyDescent="0.2">
      <c r="A380">
        <v>520.66399999999999</v>
      </c>
      <c r="B380">
        <v>6948.1790000000001</v>
      </c>
      <c r="C380">
        <f t="shared" si="45"/>
        <v>0.85539305393921872</v>
      </c>
      <c r="D380">
        <v>520.66399999999999</v>
      </c>
      <c r="E380">
        <v>5722.9759999999997</v>
      </c>
      <c r="F380">
        <f t="shared" si="46"/>
        <v>0.87581066005151131</v>
      </c>
      <c r="S380">
        <v>520.66399999999999</v>
      </c>
      <c r="T380">
        <v>44758.222999999998</v>
      </c>
      <c r="U380">
        <f t="shared" si="48"/>
        <v>0.68700092604525143</v>
      </c>
      <c r="V380">
        <v>377</v>
      </c>
      <c r="W380">
        <v>157.672</v>
      </c>
      <c r="X380">
        <f t="shared" si="49"/>
        <v>0.97021758393226343</v>
      </c>
      <c r="Y380">
        <v>377</v>
      </c>
      <c r="Z380">
        <v>55.189</v>
      </c>
      <c r="AA380">
        <f t="shared" si="50"/>
        <v>0.3662273716621543</v>
      </c>
      <c r="AB380">
        <v>377</v>
      </c>
      <c r="AC380">
        <v>45.164000000000001</v>
      </c>
      <c r="AD380">
        <f t="shared" si="51"/>
        <v>0.27565413230958907</v>
      </c>
    </row>
    <row r="381" spans="1:30" x14ac:dyDescent="0.2">
      <c r="A381">
        <v>522.04499999999996</v>
      </c>
      <c r="B381">
        <v>6916.0969999999998</v>
      </c>
      <c r="C381">
        <f t="shared" si="45"/>
        <v>0.85144342628044967</v>
      </c>
      <c r="D381">
        <v>522.04499999999996</v>
      </c>
      <c r="E381">
        <v>5696.9790000000003</v>
      </c>
      <c r="F381">
        <f t="shared" si="46"/>
        <v>0.87183223174264568</v>
      </c>
      <c r="S381">
        <v>522.04499999999996</v>
      </c>
      <c r="T381">
        <v>44626.120999999999</v>
      </c>
      <c r="U381">
        <f t="shared" si="48"/>
        <v>0.68497327190151047</v>
      </c>
      <c r="V381">
        <v>378</v>
      </c>
      <c r="W381">
        <v>157.65899999999999</v>
      </c>
      <c r="X381">
        <f t="shared" si="49"/>
        <v>0.97013758983951948</v>
      </c>
      <c r="Y381">
        <v>378</v>
      </c>
      <c r="Z381">
        <v>54.332999999999998</v>
      </c>
      <c r="AA381">
        <f t="shared" si="50"/>
        <v>0.36054706163401817</v>
      </c>
      <c r="AB381">
        <v>378</v>
      </c>
      <c r="AC381">
        <v>45.771999999999998</v>
      </c>
      <c r="AD381">
        <f t="shared" si="51"/>
        <v>0.27936500186153818</v>
      </c>
    </row>
    <row r="382" spans="1:30" x14ac:dyDescent="0.2">
      <c r="A382">
        <v>523.42600000000004</v>
      </c>
      <c r="B382">
        <v>6783.7569999999996</v>
      </c>
      <c r="C382">
        <f t="shared" si="45"/>
        <v>0.83515099674483806</v>
      </c>
      <c r="D382">
        <v>523.42600000000004</v>
      </c>
      <c r="E382">
        <v>5637.2049999999999</v>
      </c>
      <c r="F382">
        <f t="shared" si="46"/>
        <v>0.8626847695841604</v>
      </c>
      <c r="S382">
        <v>523.42600000000004</v>
      </c>
      <c r="T382">
        <v>43542.633000000002</v>
      </c>
      <c r="U382">
        <f t="shared" si="48"/>
        <v>0.66834264607530391</v>
      </c>
      <c r="V382">
        <v>379</v>
      </c>
      <c r="W382">
        <v>156.33799999999999</v>
      </c>
      <c r="X382">
        <f t="shared" si="49"/>
        <v>0.96200895933838726</v>
      </c>
      <c r="Y382">
        <v>379</v>
      </c>
      <c r="Z382">
        <v>61.765000000000001</v>
      </c>
      <c r="AA382">
        <f t="shared" si="50"/>
        <v>0.40986489356054573</v>
      </c>
      <c r="AB382">
        <v>379</v>
      </c>
      <c r="AC382">
        <v>47.011000000000003</v>
      </c>
      <c r="AD382">
        <f t="shared" si="51"/>
        <v>0.28692711925440822</v>
      </c>
    </row>
    <row r="383" spans="1:30" x14ac:dyDescent="0.2">
      <c r="A383">
        <v>524.80700000000002</v>
      </c>
      <c r="B383">
        <v>7017.1379999999999</v>
      </c>
      <c r="C383">
        <f t="shared" si="45"/>
        <v>0.86388262359575663</v>
      </c>
      <c r="D383">
        <v>524.80700000000002</v>
      </c>
      <c r="E383">
        <v>5498.2839999999997</v>
      </c>
      <c r="F383">
        <f t="shared" si="46"/>
        <v>0.84142511504340811</v>
      </c>
      <c r="S383">
        <v>524.80700000000002</v>
      </c>
      <c r="T383">
        <v>43941.332000000002</v>
      </c>
      <c r="U383">
        <f t="shared" si="48"/>
        <v>0.6744623390357084</v>
      </c>
      <c r="V383">
        <v>380</v>
      </c>
      <c r="W383">
        <v>153.86699999999999</v>
      </c>
      <c r="X383">
        <f t="shared" si="49"/>
        <v>0.94680392832529281</v>
      </c>
      <c r="Y383">
        <v>380</v>
      </c>
      <c r="Z383">
        <v>58.978999999999999</v>
      </c>
      <c r="AA383">
        <f t="shared" si="50"/>
        <v>0.39137734246429901</v>
      </c>
      <c r="AB383">
        <v>380</v>
      </c>
      <c r="AC383">
        <v>45.473999999999997</v>
      </c>
      <c r="AD383">
        <f t="shared" si="51"/>
        <v>0.27754618750877363</v>
      </c>
    </row>
    <row r="384" spans="1:30" x14ac:dyDescent="0.2">
      <c r="A384">
        <v>526.18899999999996</v>
      </c>
      <c r="B384">
        <v>7145.5609999999997</v>
      </c>
      <c r="C384">
        <f t="shared" si="45"/>
        <v>0.87969282971825813</v>
      </c>
      <c r="D384">
        <v>526.18899999999996</v>
      </c>
      <c r="E384">
        <v>5721.4920000000002</v>
      </c>
      <c r="F384">
        <f t="shared" si="46"/>
        <v>0.87558355740080718</v>
      </c>
      <c r="S384">
        <v>526.18899999999996</v>
      </c>
      <c r="T384">
        <v>43519.656000000003</v>
      </c>
      <c r="U384">
        <f t="shared" si="48"/>
        <v>0.66798996852870551</v>
      </c>
      <c r="V384">
        <v>381</v>
      </c>
      <c r="W384">
        <v>152.99799999999999</v>
      </c>
      <c r="X384">
        <f t="shared" si="49"/>
        <v>0.94145663089494924</v>
      </c>
      <c r="Y384">
        <v>381</v>
      </c>
      <c r="Z384">
        <v>52.878999999999998</v>
      </c>
      <c r="AA384">
        <f t="shared" si="50"/>
        <v>0.35089849763762804</v>
      </c>
      <c r="AB384">
        <v>381</v>
      </c>
      <c r="AC384">
        <v>46.664999999999999</v>
      </c>
      <c r="AD384">
        <f t="shared" si="51"/>
        <v>0.28481534151596349</v>
      </c>
    </row>
    <row r="385" spans="1:30" x14ac:dyDescent="0.2">
      <c r="A385">
        <v>527.57000000000005</v>
      </c>
      <c r="B385">
        <v>6988.5209999999997</v>
      </c>
      <c r="C385">
        <f t="shared" si="45"/>
        <v>0.8603595734520314</v>
      </c>
      <c r="D385">
        <v>527.57000000000005</v>
      </c>
      <c r="E385">
        <v>5995.85</v>
      </c>
      <c r="F385">
        <f t="shared" si="46"/>
        <v>0.91756969556920287</v>
      </c>
      <c r="S385">
        <v>527.57000000000005</v>
      </c>
      <c r="T385">
        <v>45087.815999999999</v>
      </c>
      <c r="U385">
        <f t="shared" si="48"/>
        <v>0.69205990026364328</v>
      </c>
      <c r="V385">
        <v>382</v>
      </c>
      <c r="W385">
        <v>160.16200000000001</v>
      </c>
      <c r="X385">
        <f t="shared" si="49"/>
        <v>0.98553952938859901</v>
      </c>
      <c r="Y385">
        <v>382</v>
      </c>
      <c r="Z385">
        <v>51.289000000000001</v>
      </c>
      <c r="AA385">
        <f t="shared" si="50"/>
        <v>0.34034745447788928</v>
      </c>
      <c r="AB385">
        <v>382</v>
      </c>
      <c r="AC385">
        <v>47.523000000000003</v>
      </c>
      <c r="AD385">
        <f t="shared" si="51"/>
        <v>0.29005206203499695</v>
      </c>
    </row>
    <row r="386" spans="1:30" x14ac:dyDescent="0.2">
      <c r="A386">
        <v>528.95100000000002</v>
      </c>
      <c r="B386">
        <v>6952.8680000000004</v>
      </c>
      <c r="C386">
        <f t="shared" si="45"/>
        <v>0.85597031857645978</v>
      </c>
      <c r="D386">
        <v>528.95100000000002</v>
      </c>
      <c r="E386">
        <v>5503.5590000000002</v>
      </c>
      <c r="F386">
        <f t="shared" si="46"/>
        <v>0.84223237008550023</v>
      </c>
      <c r="S386">
        <v>528.95100000000002</v>
      </c>
      <c r="T386">
        <v>48211.766000000003</v>
      </c>
      <c r="U386">
        <f t="shared" si="48"/>
        <v>0.74000989467962053</v>
      </c>
      <c r="V386">
        <v>383</v>
      </c>
      <c r="W386">
        <v>157.89099999999999</v>
      </c>
      <c r="X386">
        <f t="shared" si="49"/>
        <v>0.97156517672541098</v>
      </c>
      <c r="Y386">
        <v>383</v>
      </c>
      <c r="Z386">
        <v>48.738</v>
      </c>
      <c r="AA386">
        <f t="shared" si="50"/>
        <v>0.32341933428889952</v>
      </c>
      <c r="AB386">
        <v>383</v>
      </c>
      <c r="AC386">
        <v>43.534999999999997</v>
      </c>
      <c r="AD386">
        <f t="shared" si="51"/>
        <v>0.2657116874080675</v>
      </c>
    </row>
    <row r="387" spans="1:30" x14ac:dyDescent="0.2">
      <c r="A387">
        <v>530.33199999999999</v>
      </c>
      <c r="B387">
        <v>7140.8670000000002</v>
      </c>
      <c r="C387">
        <f t="shared" ref="C387:C450" si="52">B387/8122.791</f>
        <v>0.87911494952904734</v>
      </c>
      <c r="D387">
        <v>530.33199999999999</v>
      </c>
      <c r="E387">
        <v>5703.5820000000003</v>
      </c>
      <c r="F387">
        <f t="shared" ref="F387:F450" si="53">E387/6534.49</f>
        <v>0.8728427161109743</v>
      </c>
      <c r="S387">
        <v>530.33199999999999</v>
      </c>
      <c r="T387">
        <v>47822.836000000003</v>
      </c>
      <c r="U387">
        <f t="shared" ref="U387:U450" si="54">T387/65150.164</f>
        <v>0.73404014761958247</v>
      </c>
      <c r="V387">
        <v>384</v>
      </c>
      <c r="W387">
        <v>156.86600000000001</v>
      </c>
      <c r="X387">
        <f t="shared" ref="X387:X450" si="55">W387/162.512</f>
        <v>0.96525795018214045</v>
      </c>
      <c r="Y387">
        <v>384</v>
      </c>
      <c r="Z387">
        <v>48.429000000000002</v>
      </c>
      <c r="AA387">
        <f t="shared" ref="AA387:AA450" si="56">Z387/150.696</f>
        <v>0.3213688485427616</v>
      </c>
      <c r="AB387">
        <v>384</v>
      </c>
      <c r="AC387">
        <v>42.295000000000002</v>
      </c>
      <c r="AD387">
        <f t="shared" ref="AD387:AD450" si="57">AC387/163.843</f>
        <v>0.25814346661132914</v>
      </c>
    </row>
    <row r="388" spans="1:30" x14ac:dyDescent="0.2">
      <c r="A388">
        <v>531.71299999999997</v>
      </c>
      <c r="B388">
        <v>7284.5190000000002</v>
      </c>
      <c r="C388">
        <f t="shared" si="52"/>
        <v>0.8968000038410443</v>
      </c>
      <c r="D388">
        <v>531.71299999999997</v>
      </c>
      <c r="E388">
        <v>5662.2659999999996</v>
      </c>
      <c r="F388">
        <f t="shared" si="53"/>
        <v>0.86651995794622072</v>
      </c>
      <c r="S388">
        <v>531.71299999999997</v>
      </c>
      <c r="T388">
        <v>46502.828000000001</v>
      </c>
      <c r="U388">
        <f t="shared" si="54"/>
        <v>0.713779139527569</v>
      </c>
      <c r="V388">
        <v>385</v>
      </c>
      <c r="W388">
        <v>153.405</v>
      </c>
      <c r="X388">
        <f t="shared" si="55"/>
        <v>0.94396106133700897</v>
      </c>
      <c r="Y388">
        <v>385</v>
      </c>
      <c r="Z388">
        <v>49.777999999999999</v>
      </c>
      <c r="AA388">
        <f t="shared" si="56"/>
        <v>0.33032064553803686</v>
      </c>
      <c r="AB388">
        <v>385</v>
      </c>
      <c r="AC388">
        <v>37</v>
      </c>
      <c r="AD388">
        <f t="shared" si="57"/>
        <v>0.22582594312848278</v>
      </c>
    </row>
    <row r="389" spans="1:30" x14ac:dyDescent="0.2">
      <c r="A389">
        <v>533.09400000000005</v>
      </c>
      <c r="B389">
        <v>7295.59</v>
      </c>
      <c r="C389">
        <f t="shared" si="52"/>
        <v>0.89816295901248722</v>
      </c>
      <c r="D389">
        <v>533.09400000000005</v>
      </c>
      <c r="E389">
        <v>5400.5079999999998</v>
      </c>
      <c r="F389">
        <f t="shared" si="53"/>
        <v>0.82646204983097382</v>
      </c>
      <c r="S389">
        <v>533.09400000000005</v>
      </c>
      <c r="T389">
        <v>46076.616999999998</v>
      </c>
      <c r="U389">
        <f t="shared" si="54"/>
        <v>0.70723716060024044</v>
      </c>
      <c r="V389">
        <v>386</v>
      </c>
      <c r="W389">
        <v>148.60900000000001</v>
      </c>
      <c r="X389">
        <f t="shared" si="55"/>
        <v>0.91444939450625184</v>
      </c>
      <c r="Y389">
        <v>386</v>
      </c>
      <c r="Z389">
        <v>50.429000000000002</v>
      </c>
      <c r="AA389">
        <f t="shared" si="56"/>
        <v>0.3346406009449488</v>
      </c>
      <c r="AB389">
        <v>386</v>
      </c>
      <c r="AC389">
        <v>36.707000000000001</v>
      </c>
      <c r="AD389">
        <f t="shared" si="57"/>
        <v>0.22403764579505991</v>
      </c>
    </row>
    <row r="390" spans="1:30" x14ac:dyDescent="0.2">
      <c r="A390">
        <v>534.47500000000002</v>
      </c>
      <c r="B390">
        <v>7342.4449999999997</v>
      </c>
      <c r="C390">
        <f t="shared" si="52"/>
        <v>0.90393129652110948</v>
      </c>
      <c r="D390">
        <v>534.47500000000002</v>
      </c>
      <c r="E390">
        <v>5266.3779999999997</v>
      </c>
      <c r="F390">
        <f t="shared" si="53"/>
        <v>0.80593558181281166</v>
      </c>
      <c r="S390">
        <v>534.47500000000002</v>
      </c>
      <c r="T390">
        <v>48490.586000000003</v>
      </c>
      <c r="U390">
        <f t="shared" si="54"/>
        <v>0.74428954622431964</v>
      </c>
      <c r="V390">
        <v>387</v>
      </c>
      <c r="W390">
        <v>147.096</v>
      </c>
      <c r="X390">
        <f t="shared" si="55"/>
        <v>0.90513931278920945</v>
      </c>
      <c r="Y390">
        <v>387</v>
      </c>
      <c r="Z390">
        <v>49.655999999999999</v>
      </c>
      <c r="AA390">
        <f t="shared" si="56"/>
        <v>0.32951106864150342</v>
      </c>
      <c r="AB390">
        <v>387</v>
      </c>
      <c r="AC390">
        <v>37.299999999999997</v>
      </c>
      <c r="AD390">
        <f t="shared" si="57"/>
        <v>0.22765696428898397</v>
      </c>
    </row>
    <row r="391" spans="1:30" x14ac:dyDescent="0.2">
      <c r="A391">
        <v>535.85599999999999</v>
      </c>
      <c r="B391">
        <v>7312.4979999999996</v>
      </c>
      <c r="C391">
        <f t="shared" si="52"/>
        <v>0.90024450955342805</v>
      </c>
      <c r="D391">
        <v>535.85599999999999</v>
      </c>
      <c r="E391">
        <v>5339.4610000000002</v>
      </c>
      <c r="F391">
        <f t="shared" si="53"/>
        <v>0.81711977522346813</v>
      </c>
      <c r="S391">
        <v>535.85599999999999</v>
      </c>
      <c r="T391">
        <v>50297.305</v>
      </c>
      <c r="U391">
        <f t="shared" si="54"/>
        <v>0.77202115715318853</v>
      </c>
      <c r="V391">
        <v>388</v>
      </c>
      <c r="W391">
        <v>150.74700000000001</v>
      </c>
      <c r="X391">
        <f t="shared" si="55"/>
        <v>0.92760534606675205</v>
      </c>
      <c r="Y391">
        <v>388</v>
      </c>
      <c r="Z391">
        <v>51.901000000000003</v>
      </c>
      <c r="AA391">
        <f t="shared" si="56"/>
        <v>0.34440861071295858</v>
      </c>
      <c r="AB391">
        <v>388</v>
      </c>
      <c r="AC391">
        <v>37.417999999999999</v>
      </c>
      <c r="AD391">
        <f t="shared" si="57"/>
        <v>0.2283771659454478</v>
      </c>
    </row>
    <row r="392" spans="1:30" x14ac:dyDescent="0.2">
      <c r="A392">
        <v>537.23699999999997</v>
      </c>
      <c r="B392">
        <v>7424.9989999999998</v>
      </c>
      <c r="C392">
        <f t="shared" si="52"/>
        <v>0.91409455198342537</v>
      </c>
      <c r="D392">
        <v>537.23699999999997</v>
      </c>
      <c r="E392">
        <v>5291.8310000000001</v>
      </c>
      <c r="F392">
        <f t="shared" si="53"/>
        <v>0.80983075955430339</v>
      </c>
      <c r="S392">
        <v>537.23699999999997</v>
      </c>
      <c r="T392">
        <v>50045.046999999999</v>
      </c>
      <c r="U392">
        <f t="shared" si="54"/>
        <v>0.76814920987766044</v>
      </c>
      <c r="V392">
        <v>389</v>
      </c>
      <c r="W392">
        <v>152.929</v>
      </c>
      <c r="X392">
        <f t="shared" si="55"/>
        <v>0.94103204686423159</v>
      </c>
      <c r="Y392">
        <v>389</v>
      </c>
      <c r="Z392">
        <v>53.155000000000001</v>
      </c>
      <c r="AA392">
        <f t="shared" si="56"/>
        <v>0.35272999946912992</v>
      </c>
      <c r="AB392">
        <v>389</v>
      </c>
      <c r="AC392">
        <v>38.164999999999999</v>
      </c>
      <c r="AD392">
        <f t="shared" si="57"/>
        <v>0.23293640863509579</v>
      </c>
    </row>
    <row r="393" spans="1:30" x14ac:dyDescent="0.2">
      <c r="A393">
        <v>538.61800000000005</v>
      </c>
      <c r="B393">
        <v>7329.9409999999998</v>
      </c>
      <c r="C393">
        <f t="shared" si="52"/>
        <v>0.90239192415513336</v>
      </c>
      <c r="D393">
        <v>538.61800000000005</v>
      </c>
      <c r="E393">
        <v>5278.4669999999996</v>
      </c>
      <c r="F393">
        <f t="shared" si="53"/>
        <v>0.80778561142491612</v>
      </c>
      <c r="S393">
        <v>538.61800000000005</v>
      </c>
      <c r="T393">
        <v>49921.375</v>
      </c>
      <c r="U393">
        <f t="shared" si="54"/>
        <v>0.76625094911503222</v>
      </c>
      <c r="V393">
        <v>390</v>
      </c>
      <c r="W393">
        <v>153.07499999999999</v>
      </c>
      <c r="X393">
        <f t="shared" si="55"/>
        <v>0.94193044205966325</v>
      </c>
      <c r="AB393">
        <v>390</v>
      </c>
      <c r="AC393">
        <v>38.037999999999997</v>
      </c>
      <c r="AD393">
        <f t="shared" si="57"/>
        <v>0.23216127634381695</v>
      </c>
    </row>
    <row r="394" spans="1:30" x14ac:dyDescent="0.2">
      <c r="A394">
        <v>539.99900000000002</v>
      </c>
      <c r="B394">
        <v>7303.8029999999999</v>
      </c>
      <c r="C394">
        <f t="shared" si="52"/>
        <v>0.89917406467801519</v>
      </c>
      <c r="D394">
        <v>539.99900000000002</v>
      </c>
      <c r="E394">
        <v>5222.0559999999996</v>
      </c>
      <c r="F394">
        <f t="shared" si="53"/>
        <v>0.79915280304966418</v>
      </c>
      <c r="S394">
        <v>539.99900000000002</v>
      </c>
      <c r="T394">
        <v>47783.940999999999</v>
      </c>
      <c r="U394">
        <f t="shared" si="54"/>
        <v>0.73344314221526752</v>
      </c>
      <c r="V394">
        <v>391</v>
      </c>
      <c r="W394">
        <v>153.952</v>
      </c>
      <c r="X394">
        <f t="shared" si="55"/>
        <v>0.94732696662400317</v>
      </c>
      <c r="AB394">
        <v>391</v>
      </c>
      <c r="AC394">
        <v>36.533000000000001</v>
      </c>
      <c r="AD394">
        <f t="shared" si="57"/>
        <v>0.22297565352196921</v>
      </c>
    </row>
    <row r="395" spans="1:30" x14ac:dyDescent="0.2">
      <c r="A395">
        <v>541.38</v>
      </c>
      <c r="B395">
        <v>7429.058</v>
      </c>
      <c r="C395">
        <f t="shared" si="52"/>
        <v>0.91459425707247666</v>
      </c>
      <c r="D395">
        <v>541.38</v>
      </c>
      <c r="E395">
        <v>5118.63</v>
      </c>
      <c r="F395">
        <f t="shared" si="53"/>
        <v>0.78332509499593694</v>
      </c>
      <c r="S395">
        <v>541.38</v>
      </c>
      <c r="T395">
        <v>48010.148000000001</v>
      </c>
      <c r="U395">
        <f t="shared" si="54"/>
        <v>0.73691522864009984</v>
      </c>
      <c r="V395">
        <v>392</v>
      </c>
      <c r="W395">
        <v>161.32</v>
      </c>
      <c r="X395">
        <f t="shared" si="55"/>
        <v>0.99266515703455738</v>
      </c>
      <c r="AB395">
        <v>392</v>
      </c>
      <c r="AC395">
        <v>36.606000000000002</v>
      </c>
      <c r="AD395">
        <f t="shared" si="57"/>
        <v>0.22342120200435786</v>
      </c>
    </row>
    <row r="396" spans="1:30" x14ac:dyDescent="0.2">
      <c r="A396">
        <v>542.76099999999997</v>
      </c>
      <c r="B396">
        <v>7531.2039999999997</v>
      </c>
      <c r="C396">
        <f t="shared" si="52"/>
        <v>0.92716949137310067</v>
      </c>
      <c r="D396">
        <v>542.76099999999997</v>
      </c>
      <c r="E396">
        <v>5367.2950000000001</v>
      </c>
      <c r="F396">
        <f t="shared" si="53"/>
        <v>0.82137932723135243</v>
      </c>
      <c r="S396">
        <v>542.76099999999997</v>
      </c>
      <c r="T396">
        <v>46897.561999999998</v>
      </c>
      <c r="U396">
        <f t="shared" si="54"/>
        <v>0.71983797308629949</v>
      </c>
      <c r="V396">
        <v>393</v>
      </c>
      <c r="W396">
        <v>160.47</v>
      </c>
      <c r="X396">
        <f t="shared" si="55"/>
        <v>0.98743477404745494</v>
      </c>
      <c r="AB396">
        <v>393</v>
      </c>
      <c r="AC396">
        <v>35.941000000000003</v>
      </c>
      <c r="AD396">
        <f t="shared" si="57"/>
        <v>0.2193624384319135</v>
      </c>
    </row>
    <row r="397" spans="1:30" x14ac:dyDescent="0.2">
      <c r="A397">
        <v>544.14300000000003</v>
      </c>
      <c r="B397">
        <v>7609.0519999999997</v>
      </c>
      <c r="C397">
        <f t="shared" si="52"/>
        <v>0.93675338932147822</v>
      </c>
      <c r="D397">
        <v>544.14300000000003</v>
      </c>
      <c r="E397">
        <v>5129.6170000000002</v>
      </c>
      <c r="F397">
        <f t="shared" si="53"/>
        <v>0.78500648099545645</v>
      </c>
      <c r="S397">
        <v>544.14300000000003</v>
      </c>
      <c r="T397">
        <v>46083.839999999997</v>
      </c>
      <c r="U397">
        <f t="shared" si="54"/>
        <v>0.70734802755062898</v>
      </c>
      <c r="V397">
        <v>394</v>
      </c>
      <c r="W397">
        <v>158.06200000000001</v>
      </c>
      <c r="X397">
        <f t="shared" si="55"/>
        <v>0.97261740671458119</v>
      </c>
      <c r="AB397">
        <v>394</v>
      </c>
      <c r="AC397">
        <v>39.054000000000002</v>
      </c>
      <c r="AD397">
        <f t="shared" si="57"/>
        <v>0.23836233467404774</v>
      </c>
    </row>
    <row r="398" spans="1:30" x14ac:dyDescent="0.2">
      <c r="A398">
        <v>545.524</v>
      </c>
      <c r="B398">
        <v>7484.5510000000004</v>
      </c>
      <c r="C398">
        <f t="shared" si="52"/>
        <v>0.92142602216405667</v>
      </c>
      <c r="D398">
        <v>545.524</v>
      </c>
      <c r="E398">
        <v>4838.1809999999996</v>
      </c>
      <c r="F398">
        <f t="shared" si="53"/>
        <v>0.74040682593438811</v>
      </c>
      <c r="S398">
        <v>545.524</v>
      </c>
      <c r="T398">
        <v>47005.565999999999</v>
      </c>
      <c r="U398">
        <f t="shared" si="54"/>
        <v>0.72149574328009369</v>
      </c>
      <c r="V398">
        <v>395</v>
      </c>
      <c r="W398">
        <v>157.47900000000001</v>
      </c>
      <c r="X398">
        <f t="shared" si="55"/>
        <v>0.96902997932460377</v>
      </c>
      <c r="AB398">
        <v>395</v>
      </c>
      <c r="AC398">
        <v>41.134</v>
      </c>
      <c r="AD398">
        <f t="shared" si="57"/>
        <v>0.25105741472018944</v>
      </c>
    </row>
    <row r="399" spans="1:30" x14ac:dyDescent="0.2">
      <c r="A399">
        <v>546.90499999999997</v>
      </c>
      <c r="B399">
        <v>7455.4539999999997</v>
      </c>
      <c r="C399">
        <f t="shared" si="52"/>
        <v>0.91784387903123443</v>
      </c>
      <c r="D399">
        <v>546.90499999999997</v>
      </c>
      <c r="E399">
        <v>4967.0879999999997</v>
      </c>
      <c r="F399">
        <f t="shared" si="53"/>
        <v>0.7601339966852807</v>
      </c>
      <c r="S399">
        <v>546.90499999999997</v>
      </c>
      <c r="T399">
        <v>45362.25</v>
      </c>
      <c r="U399">
        <f t="shared" si="54"/>
        <v>0.69627223041219055</v>
      </c>
      <c r="V399">
        <v>396</v>
      </c>
      <c r="W399">
        <v>155.791</v>
      </c>
      <c r="X399">
        <f t="shared" si="55"/>
        <v>0.95864305405139305</v>
      </c>
      <c r="AB399">
        <v>396</v>
      </c>
      <c r="AC399">
        <v>41.405000000000001</v>
      </c>
      <c r="AD399">
        <f t="shared" si="57"/>
        <v>0.25271143716850891</v>
      </c>
    </row>
    <row r="400" spans="1:30" x14ac:dyDescent="0.2">
      <c r="A400">
        <v>548.28599999999994</v>
      </c>
      <c r="B400">
        <v>7445.8760000000002</v>
      </c>
      <c r="C400">
        <f t="shared" si="52"/>
        <v>0.91666472767796192</v>
      </c>
      <c r="D400">
        <v>548.28599999999994</v>
      </c>
      <c r="E400">
        <v>4890.1729999999998</v>
      </c>
      <c r="F400">
        <f t="shared" si="53"/>
        <v>0.7483633764838572</v>
      </c>
      <c r="S400">
        <v>548.28599999999994</v>
      </c>
      <c r="T400">
        <v>44592.688000000002</v>
      </c>
      <c r="U400">
        <f t="shared" si="54"/>
        <v>0.68446010358469711</v>
      </c>
      <c r="V400">
        <v>397</v>
      </c>
      <c r="W400">
        <v>159.06100000000001</v>
      </c>
      <c r="X400">
        <f t="shared" si="55"/>
        <v>0.97876464507236394</v>
      </c>
    </row>
    <row r="401" spans="1:24" x14ac:dyDescent="0.2">
      <c r="A401">
        <v>549.66700000000003</v>
      </c>
      <c r="B401">
        <v>7463.0640000000003</v>
      </c>
      <c r="C401">
        <f t="shared" si="52"/>
        <v>0.91878074912920937</v>
      </c>
      <c r="D401">
        <v>549.66700000000003</v>
      </c>
      <c r="E401">
        <v>4732.1220000000003</v>
      </c>
      <c r="F401">
        <f t="shared" si="53"/>
        <v>0.72417617901320541</v>
      </c>
      <c r="S401">
        <v>549.66700000000003</v>
      </c>
      <c r="T401">
        <v>45182.656000000003</v>
      </c>
      <c r="U401">
        <f t="shared" si="54"/>
        <v>0.69351561417404883</v>
      </c>
      <c r="V401">
        <v>398</v>
      </c>
      <c r="W401">
        <v>155.255</v>
      </c>
      <c r="X401">
        <f t="shared" si="55"/>
        <v>0.95534483607364373</v>
      </c>
    </row>
    <row r="402" spans="1:24" x14ac:dyDescent="0.2">
      <c r="A402">
        <v>551.048</v>
      </c>
      <c r="B402">
        <v>7504.6819999999998</v>
      </c>
      <c r="C402">
        <f t="shared" si="52"/>
        <v>0.9239043575047049</v>
      </c>
      <c r="D402">
        <v>551.048</v>
      </c>
      <c r="E402">
        <v>4755.277</v>
      </c>
      <c r="F402">
        <f t="shared" si="53"/>
        <v>0.72771968432119416</v>
      </c>
      <c r="S402">
        <v>551.048</v>
      </c>
      <c r="T402">
        <v>46356.222999999998</v>
      </c>
      <c r="U402">
        <f t="shared" si="54"/>
        <v>0.71152887658118558</v>
      </c>
      <c r="V402">
        <v>399</v>
      </c>
      <c r="W402">
        <v>154.22900000000001</v>
      </c>
      <c r="X402">
        <f t="shared" si="55"/>
        <v>0.94903145613862372</v>
      </c>
    </row>
    <row r="403" spans="1:24" x14ac:dyDescent="0.2">
      <c r="A403">
        <v>552.42899999999997</v>
      </c>
      <c r="B403">
        <v>7508.5919999999996</v>
      </c>
      <c r="C403">
        <f t="shared" si="52"/>
        <v>0.92438571914505729</v>
      </c>
      <c r="D403">
        <v>552.42899999999997</v>
      </c>
      <c r="E403">
        <v>4636.7560000000003</v>
      </c>
      <c r="F403">
        <f t="shared" si="53"/>
        <v>0.70958192605696857</v>
      </c>
      <c r="S403">
        <v>552.42899999999997</v>
      </c>
      <c r="T403">
        <v>48153.644999999997</v>
      </c>
      <c r="U403">
        <f t="shared" si="54"/>
        <v>0.73911778641109793</v>
      </c>
      <c r="V403">
        <v>400</v>
      </c>
      <c r="W403">
        <v>151.739</v>
      </c>
      <c r="X403">
        <f t="shared" si="55"/>
        <v>0.93370951068228814</v>
      </c>
    </row>
    <row r="404" spans="1:24" x14ac:dyDescent="0.2">
      <c r="A404">
        <v>553.80999999999995</v>
      </c>
      <c r="B404">
        <v>7636.0439999999999</v>
      </c>
      <c r="C404">
        <f t="shared" si="52"/>
        <v>0.94007638507503144</v>
      </c>
      <c r="D404">
        <v>553.80999999999995</v>
      </c>
      <c r="E404">
        <v>4349.1899999999996</v>
      </c>
      <c r="F404">
        <f t="shared" si="53"/>
        <v>0.66557451308365301</v>
      </c>
      <c r="S404">
        <v>553.80999999999995</v>
      </c>
      <c r="T404">
        <v>47856.464999999997</v>
      </c>
      <c r="U404">
        <f t="shared" si="54"/>
        <v>0.73455632437087959</v>
      </c>
      <c r="V404">
        <v>401</v>
      </c>
      <c r="W404">
        <v>152.565</v>
      </c>
      <c r="X404">
        <f t="shared" si="55"/>
        <v>0.93879221226740173</v>
      </c>
    </row>
    <row r="405" spans="1:24" x14ac:dyDescent="0.2">
      <c r="A405">
        <v>555.19100000000003</v>
      </c>
      <c r="B405">
        <v>7257.7139999999999</v>
      </c>
      <c r="C405">
        <f t="shared" si="52"/>
        <v>0.89350002973116016</v>
      </c>
      <c r="D405">
        <v>555.19100000000003</v>
      </c>
      <c r="E405">
        <v>4325.6090000000004</v>
      </c>
      <c r="F405">
        <f t="shared" si="53"/>
        <v>0.66196581523577214</v>
      </c>
      <c r="S405">
        <v>555.19100000000003</v>
      </c>
      <c r="T405">
        <v>47648.218999999997</v>
      </c>
      <c r="U405">
        <f t="shared" si="54"/>
        <v>0.73135992412851025</v>
      </c>
      <c r="V405">
        <v>402</v>
      </c>
      <c r="W405">
        <v>151.143</v>
      </c>
      <c r="X405">
        <f t="shared" si="55"/>
        <v>0.93004208919956677</v>
      </c>
    </row>
    <row r="406" spans="1:24" x14ac:dyDescent="0.2">
      <c r="A406">
        <v>556.572</v>
      </c>
      <c r="B406">
        <v>7244.768</v>
      </c>
      <c r="C406">
        <f t="shared" si="52"/>
        <v>0.89190624257105711</v>
      </c>
      <c r="D406">
        <v>556.572</v>
      </c>
      <c r="E406">
        <v>4292.6859999999997</v>
      </c>
      <c r="F406">
        <f t="shared" si="53"/>
        <v>0.65692747253419925</v>
      </c>
      <c r="S406">
        <v>556.572</v>
      </c>
      <c r="T406">
        <v>47474.133000000002</v>
      </c>
      <c r="U406">
        <f t="shared" si="54"/>
        <v>0.72868785103902434</v>
      </c>
      <c r="V406">
        <v>403</v>
      </c>
      <c r="W406">
        <v>147.04400000000001</v>
      </c>
      <c r="X406">
        <f t="shared" si="55"/>
        <v>0.90481933641823376</v>
      </c>
    </row>
    <row r="407" spans="1:24" x14ac:dyDescent="0.2">
      <c r="A407">
        <v>557.95299999999997</v>
      </c>
      <c r="B407">
        <v>7232.2460000000001</v>
      </c>
      <c r="C407">
        <f t="shared" si="52"/>
        <v>0.89036465421798983</v>
      </c>
      <c r="D407">
        <v>557.95299999999997</v>
      </c>
      <c r="E407">
        <v>4296.01</v>
      </c>
      <c r="F407">
        <f t="shared" si="53"/>
        <v>0.65743615798631572</v>
      </c>
      <c r="S407">
        <v>557.95299999999997</v>
      </c>
      <c r="T407">
        <v>46547.883000000002</v>
      </c>
      <c r="U407">
        <f t="shared" si="54"/>
        <v>0.71447069572994482</v>
      </c>
      <c r="V407">
        <v>404</v>
      </c>
      <c r="W407">
        <v>144.91200000000001</v>
      </c>
      <c r="X407">
        <f t="shared" si="55"/>
        <v>0.89170030520823085</v>
      </c>
    </row>
    <row r="408" spans="1:24" x14ac:dyDescent="0.2">
      <c r="A408">
        <v>559.33399999999995</v>
      </c>
      <c r="B408">
        <v>7114.192</v>
      </c>
      <c r="C408">
        <f t="shared" si="52"/>
        <v>0.87583097977037694</v>
      </c>
      <c r="D408">
        <v>559.33399999999995</v>
      </c>
      <c r="E408">
        <v>4261.277</v>
      </c>
      <c r="F408">
        <f t="shared" si="53"/>
        <v>0.65212082350726686</v>
      </c>
      <c r="S408">
        <v>559.33399999999995</v>
      </c>
      <c r="T408">
        <v>48716.082000000002</v>
      </c>
      <c r="U408">
        <f t="shared" si="54"/>
        <v>0.74775071939957061</v>
      </c>
      <c r="V408">
        <v>405</v>
      </c>
      <c r="W408">
        <v>146.69399999999999</v>
      </c>
      <c r="X408">
        <f t="shared" si="55"/>
        <v>0.90266564930589732</v>
      </c>
    </row>
    <row r="409" spans="1:24" x14ac:dyDescent="0.2">
      <c r="A409">
        <v>560.71500000000003</v>
      </c>
      <c r="B409">
        <v>6941.9830000000002</v>
      </c>
      <c r="C409">
        <f t="shared" si="52"/>
        <v>0.85463026193829195</v>
      </c>
      <c r="D409">
        <v>560.71500000000003</v>
      </c>
      <c r="E409">
        <v>4109.6220000000003</v>
      </c>
      <c r="F409">
        <f t="shared" si="53"/>
        <v>0.62891243233978478</v>
      </c>
      <c r="S409">
        <v>560.71500000000003</v>
      </c>
      <c r="T409">
        <v>48485.43</v>
      </c>
      <c r="U409">
        <f t="shared" si="54"/>
        <v>0.74421040597841015</v>
      </c>
      <c r="V409">
        <v>406</v>
      </c>
      <c r="W409">
        <v>146.077</v>
      </c>
      <c r="X409">
        <f t="shared" si="55"/>
        <v>0.89886900659643598</v>
      </c>
    </row>
    <row r="410" spans="1:24" x14ac:dyDescent="0.2">
      <c r="A410">
        <v>562.096</v>
      </c>
      <c r="B410">
        <v>7078.7079999999996</v>
      </c>
      <c r="C410">
        <f t="shared" si="52"/>
        <v>0.87146253055138312</v>
      </c>
      <c r="D410">
        <v>562.096</v>
      </c>
      <c r="E410">
        <v>4028.7939999999999</v>
      </c>
      <c r="F410">
        <f t="shared" si="53"/>
        <v>0.61654298958296672</v>
      </c>
      <c r="S410">
        <v>562.096</v>
      </c>
      <c r="T410">
        <v>42738.671999999999</v>
      </c>
      <c r="U410">
        <f t="shared" si="54"/>
        <v>0.65600252364675549</v>
      </c>
      <c r="V410">
        <v>407</v>
      </c>
      <c r="W410">
        <v>140.65899999999999</v>
      </c>
      <c r="X410">
        <f t="shared" si="55"/>
        <v>0.8655299300974697</v>
      </c>
    </row>
    <row r="411" spans="1:24" x14ac:dyDescent="0.2">
      <c r="A411">
        <v>563.47799999999995</v>
      </c>
      <c r="B411">
        <v>6996.3969999999999</v>
      </c>
      <c r="C411">
        <f t="shared" si="52"/>
        <v>0.86132919091479765</v>
      </c>
      <c r="D411">
        <v>563.47799999999995</v>
      </c>
      <c r="E411">
        <v>3931.9850000000001</v>
      </c>
      <c r="F411">
        <f t="shared" si="53"/>
        <v>0.60172790837540502</v>
      </c>
      <c r="S411">
        <v>563.47799999999995</v>
      </c>
      <c r="T411">
        <v>37847.695</v>
      </c>
      <c r="U411">
        <f t="shared" si="54"/>
        <v>0.58093015698318118</v>
      </c>
      <c r="V411">
        <v>408</v>
      </c>
      <c r="W411">
        <v>137.29</v>
      </c>
      <c r="X411">
        <f t="shared" si="55"/>
        <v>0.84479915329329525</v>
      </c>
    </row>
    <row r="412" spans="1:24" x14ac:dyDescent="0.2">
      <c r="A412">
        <v>564.85900000000004</v>
      </c>
      <c r="B412">
        <v>6947.0619999999999</v>
      </c>
      <c r="C412">
        <f t="shared" si="52"/>
        <v>0.85525553962917422</v>
      </c>
      <c r="D412">
        <v>564.85900000000004</v>
      </c>
      <c r="E412">
        <v>3819.4160000000002</v>
      </c>
      <c r="F412">
        <f t="shared" si="53"/>
        <v>0.58450100926009529</v>
      </c>
      <c r="S412">
        <v>564.85900000000004</v>
      </c>
      <c r="T412">
        <v>37525.629000000001</v>
      </c>
      <c r="U412">
        <f t="shared" si="54"/>
        <v>0.57598671585845895</v>
      </c>
      <c r="V412">
        <v>409</v>
      </c>
      <c r="W412">
        <v>139.76</v>
      </c>
      <c r="X412">
        <f t="shared" si="55"/>
        <v>0.85999803091464011</v>
      </c>
    </row>
    <row r="413" spans="1:24" x14ac:dyDescent="0.2">
      <c r="A413">
        <v>566.24</v>
      </c>
      <c r="B413">
        <v>7011.0259999999998</v>
      </c>
      <c r="C413">
        <f t="shared" si="52"/>
        <v>0.86313017286792182</v>
      </c>
      <c r="D413">
        <v>566.24</v>
      </c>
      <c r="E413">
        <v>3841.1559999999999</v>
      </c>
      <c r="F413">
        <f t="shared" si="53"/>
        <v>0.58782797127243291</v>
      </c>
      <c r="S413">
        <v>566.24</v>
      </c>
      <c r="T413">
        <v>37152.464999999997</v>
      </c>
      <c r="U413">
        <f t="shared" si="54"/>
        <v>0.5702589635844969</v>
      </c>
      <c r="V413">
        <v>410</v>
      </c>
      <c r="W413">
        <v>137.804</v>
      </c>
      <c r="X413">
        <f t="shared" si="55"/>
        <v>0.84796199665255489</v>
      </c>
    </row>
    <row r="414" spans="1:24" x14ac:dyDescent="0.2">
      <c r="A414">
        <v>567.62099999999998</v>
      </c>
      <c r="B414">
        <v>7094.3540000000003</v>
      </c>
      <c r="C414">
        <f t="shared" si="52"/>
        <v>0.87338871577515664</v>
      </c>
      <c r="D414">
        <v>567.62099999999998</v>
      </c>
      <c r="E414">
        <v>4004.971</v>
      </c>
      <c r="F414">
        <f t="shared" si="53"/>
        <v>0.61289725747533474</v>
      </c>
      <c r="S414">
        <v>567.62099999999998</v>
      </c>
      <c r="T414">
        <v>34413.902000000002</v>
      </c>
      <c r="U414">
        <f t="shared" si="54"/>
        <v>0.52822433417051728</v>
      </c>
      <c r="V414">
        <v>411</v>
      </c>
      <c r="W414">
        <v>135.13499999999999</v>
      </c>
      <c r="X414">
        <f t="shared" si="55"/>
        <v>0.83153859407305297</v>
      </c>
    </row>
    <row r="415" spans="1:24" x14ac:dyDescent="0.2">
      <c r="A415">
        <v>569.00199999999995</v>
      </c>
      <c r="B415">
        <v>7147.857</v>
      </c>
      <c r="C415">
        <f t="shared" si="52"/>
        <v>0.87997549118277196</v>
      </c>
      <c r="D415">
        <v>569.00199999999995</v>
      </c>
      <c r="E415">
        <v>3958.02</v>
      </c>
      <c r="F415">
        <f t="shared" si="53"/>
        <v>0.60571215198125639</v>
      </c>
      <c r="S415">
        <v>569.00199999999995</v>
      </c>
      <c r="T415">
        <v>31030.870999999999</v>
      </c>
      <c r="U415">
        <f t="shared" si="54"/>
        <v>0.47629766519083516</v>
      </c>
      <c r="V415">
        <v>412</v>
      </c>
      <c r="W415">
        <v>134.779</v>
      </c>
      <c r="X415">
        <f t="shared" si="55"/>
        <v>0.82934798661021958</v>
      </c>
    </row>
    <row r="416" spans="1:24" x14ac:dyDescent="0.2">
      <c r="A416">
        <v>570.38300000000004</v>
      </c>
      <c r="B416">
        <v>6965.6679999999997</v>
      </c>
      <c r="C416">
        <f t="shared" si="52"/>
        <v>0.85754613161904569</v>
      </c>
      <c r="D416">
        <v>570.38300000000004</v>
      </c>
      <c r="E416">
        <v>3860.3449999999998</v>
      </c>
      <c r="F416">
        <f t="shared" si="53"/>
        <v>0.59076454321607352</v>
      </c>
      <c r="S416">
        <v>570.38300000000004</v>
      </c>
      <c r="T416">
        <v>27730.16</v>
      </c>
      <c r="U416">
        <f t="shared" si="54"/>
        <v>0.42563453869433088</v>
      </c>
      <c r="V416">
        <v>413</v>
      </c>
      <c r="W416">
        <v>140.41800000000001</v>
      </c>
      <c r="X416">
        <f t="shared" si="55"/>
        <v>0.86404696268583248</v>
      </c>
    </row>
    <row r="417" spans="1:24" x14ac:dyDescent="0.2">
      <c r="A417">
        <v>571.76400000000001</v>
      </c>
      <c r="B417">
        <v>7100.6019999999999</v>
      </c>
      <c r="C417">
        <f t="shared" si="52"/>
        <v>0.8741579095165688</v>
      </c>
      <c r="D417">
        <v>571.76400000000001</v>
      </c>
      <c r="E417">
        <v>3830.1729999999998</v>
      </c>
      <c r="F417">
        <f t="shared" si="53"/>
        <v>0.58614719740943821</v>
      </c>
      <c r="S417">
        <v>571.76400000000001</v>
      </c>
      <c r="T417">
        <v>27095.796999999999</v>
      </c>
      <c r="U417">
        <f t="shared" si="54"/>
        <v>0.41589760234525275</v>
      </c>
      <c r="V417">
        <v>414</v>
      </c>
      <c r="W417">
        <v>146.33799999999999</v>
      </c>
      <c r="X417">
        <f t="shared" si="55"/>
        <v>0.90047504184306382</v>
      </c>
    </row>
    <row r="418" spans="1:24" x14ac:dyDescent="0.2">
      <c r="A418">
        <v>573.14499999999998</v>
      </c>
      <c r="B418">
        <v>7254.0969999999998</v>
      </c>
      <c r="C418">
        <f t="shared" si="52"/>
        <v>0.89305473943623559</v>
      </c>
      <c r="D418">
        <v>573.14499999999998</v>
      </c>
      <c r="E418">
        <v>3877.739</v>
      </c>
      <c r="F418">
        <f t="shared" si="53"/>
        <v>0.593426418894206</v>
      </c>
      <c r="S418">
        <v>573.14499999999998</v>
      </c>
      <c r="T418">
        <v>29255.925999999999</v>
      </c>
      <c r="U418">
        <f t="shared" si="54"/>
        <v>0.44905375832975647</v>
      </c>
      <c r="V418">
        <v>415</v>
      </c>
      <c r="W418">
        <v>141.303</v>
      </c>
      <c r="X418">
        <f t="shared" si="55"/>
        <v>0.86949271438416853</v>
      </c>
    </row>
    <row r="419" spans="1:24" x14ac:dyDescent="0.2">
      <c r="A419">
        <v>574.52599999999995</v>
      </c>
      <c r="B419">
        <v>7328.3959999999997</v>
      </c>
      <c r="C419">
        <f t="shared" si="52"/>
        <v>0.90220171859647746</v>
      </c>
      <c r="D419">
        <v>574.52599999999995</v>
      </c>
      <c r="E419">
        <v>3899.1610000000001</v>
      </c>
      <c r="F419">
        <f t="shared" si="53"/>
        <v>0.59670471605282127</v>
      </c>
      <c r="S419">
        <v>574.52599999999995</v>
      </c>
      <c r="T419">
        <v>33429.616999999998</v>
      </c>
      <c r="U419">
        <f t="shared" si="54"/>
        <v>0.51311639062029069</v>
      </c>
      <c r="V419">
        <v>416</v>
      </c>
      <c r="W419">
        <v>139.03700000000001</v>
      </c>
      <c r="X419">
        <f t="shared" si="55"/>
        <v>0.85554912867972832</v>
      </c>
    </row>
    <row r="420" spans="1:24" x14ac:dyDescent="0.2">
      <c r="A420">
        <v>575.90700000000004</v>
      </c>
      <c r="B420">
        <v>7433.8620000000001</v>
      </c>
      <c r="C420">
        <f t="shared" si="52"/>
        <v>0.91518567940502227</v>
      </c>
      <c r="D420">
        <v>575.90700000000004</v>
      </c>
      <c r="E420">
        <v>3657.759</v>
      </c>
      <c r="F420">
        <f t="shared" si="53"/>
        <v>0.55976197071232803</v>
      </c>
      <c r="S420">
        <v>575.90700000000004</v>
      </c>
      <c r="T420">
        <v>32578.469000000001</v>
      </c>
      <c r="U420">
        <f t="shared" si="54"/>
        <v>0.50005198758977798</v>
      </c>
      <c r="V420">
        <v>417</v>
      </c>
      <c r="W420">
        <v>136.78</v>
      </c>
      <c r="X420">
        <f t="shared" si="55"/>
        <v>0.84166092350103372</v>
      </c>
    </row>
    <row r="421" spans="1:24" x14ac:dyDescent="0.2">
      <c r="A421">
        <v>577.28800000000001</v>
      </c>
      <c r="B421">
        <v>7302.6480000000001</v>
      </c>
      <c r="C421">
        <f t="shared" si="52"/>
        <v>0.89903187217300062</v>
      </c>
      <c r="D421">
        <v>577.28800000000001</v>
      </c>
      <c r="E421">
        <v>3869.5039999999999</v>
      </c>
      <c r="F421">
        <f t="shared" si="53"/>
        <v>0.59216618282375522</v>
      </c>
      <c r="S421">
        <v>577.28800000000001</v>
      </c>
      <c r="T421">
        <v>30988.182000000001</v>
      </c>
      <c r="U421">
        <f t="shared" si="54"/>
        <v>0.47564242509044186</v>
      </c>
      <c r="V421">
        <v>418</v>
      </c>
      <c r="W421">
        <v>137.93600000000001</v>
      </c>
      <c r="X421">
        <f t="shared" si="55"/>
        <v>0.84877424436349325</v>
      </c>
    </row>
    <row r="422" spans="1:24" x14ac:dyDescent="0.2">
      <c r="A422">
        <v>578.66899999999998</v>
      </c>
      <c r="B422">
        <v>6976.43</v>
      </c>
      <c r="C422">
        <f t="shared" si="52"/>
        <v>0.85887104567875749</v>
      </c>
      <c r="D422">
        <v>578.66899999999998</v>
      </c>
      <c r="E422">
        <v>3808.395</v>
      </c>
      <c r="F422">
        <f t="shared" si="53"/>
        <v>0.58281442010011497</v>
      </c>
      <c r="S422">
        <v>578.66899999999998</v>
      </c>
      <c r="T422">
        <v>30962.25</v>
      </c>
      <c r="U422">
        <f t="shared" si="54"/>
        <v>0.47524439078925423</v>
      </c>
      <c r="V422">
        <v>419</v>
      </c>
      <c r="W422">
        <v>137.80000000000001</v>
      </c>
      <c r="X422">
        <f t="shared" si="55"/>
        <v>0.84793738308555677</v>
      </c>
    </row>
    <row r="423" spans="1:24" x14ac:dyDescent="0.2">
      <c r="A423">
        <v>580.04999999999995</v>
      </c>
      <c r="B423">
        <v>7034.0879999999997</v>
      </c>
      <c r="C423">
        <f t="shared" si="52"/>
        <v>0.8659693447732435</v>
      </c>
      <c r="D423">
        <v>580.04999999999995</v>
      </c>
      <c r="E423">
        <v>3796.8229999999999</v>
      </c>
      <c r="F423">
        <f t="shared" si="53"/>
        <v>0.58104350913384217</v>
      </c>
      <c r="S423">
        <v>580.04999999999995</v>
      </c>
      <c r="T423">
        <v>28489.363000000001</v>
      </c>
      <c r="U423">
        <f t="shared" si="54"/>
        <v>0.43728766361969562</v>
      </c>
      <c r="V423">
        <v>420</v>
      </c>
      <c r="W423">
        <v>137.17599999999999</v>
      </c>
      <c r="X423">
        <f t="shared" si="55"/>
        <v>0.84409766663384855</v>
      </c>
    </row>
    <row r="424" spans="1:24" x14ac:dyDescent="0.2">
      <c r="A424">
        <v>581.43100000000004</v>
      </c>
      <c r="B424">
        <v>6988.93</v>
      </c>
      <c r="C424">
        <f t="shared" si="52"/>
        <v>0.86040992560315788</v>
      </c>
      <c r="D424">
        <v>581.43100000000004</v>
      </c>
      <c r="E424">
        <v>3969.91</v>
      </c>
      <c r="F424">
        <f t="shared" si="53"/>
        <v>0.60753172780125153</v>
      </c>
      <c r="S424">
        <v>581.43100000000004</v>
      </c>
      <c r="T424">
        <v>27735.307000000001</v>
      </c>
      <c r="U424">
        <f t="shared" si="54"/>
        <v>0.42571354079784052</v>
      </c>
      <c r="V424">
        <v>421</v>
      </c>
      <c r="W424">
        <v>143.28399999999999</v>
      </c>
      <c r="X424">
        <f t="shared" si="55"/>
        <v>0.88168258343999206</v>
      </c>
    </row>
    <row r="425" spans="1:24" x14ac:dyDescent="0.2">
      <c r="A425">
        <v>582.81299999999999</v>
      </c>
      <c r="B425">
        <v>7051.6149999999998</v>
      </c>
      <c r="C425">
        <f t="shared" si="52"/>
        <v>0.86812710064804077</v>
      </c>
      <c r="D425">
        <v>582.81299999999999</v>
      </c>
      <c r="E425">
        <v>3766.5079999999998</v>
      </c>
      <c r="F425">
        <f t="shared" si="53"/>
        <v>0.5764042794464449</v>
      </c>
      <c r="S425">
        <v>582.81299999999999</v>
      </c>
      <c r="T425">
        <v>27245.359</v>
      </c>
      <c r="U425">
        <f t="shared" si="54"/>
        <v>0.4181932527445365</v>
      </c>
      <c r="V425">
        <v>422</v>
      </c>
      <c r="W425">
        <v>143.417</v>
      </c>
      <c r="X425">
        <f t="shared" si="55"/>
        <v>0.88250098454267989</v>
      </c>
    </row>
    <row r="426" spans="1:24" x14ac:dyDescent="0.2">
      <c r="A426">
        <v>584.19399999999996</v>
      </c>
      <c r="B426">
        <v>6883.2730000000001</v>
      </c>
      <c r="C426">
        <f t="shared" si="52"/>
        <v>0.84740245070936826</v>
      </c>
      <c r="D426">
        <v>584.19399999999996</v>
      </c>
      <c r="E426">
        <v>3690.49</v>
      </c>
      <c r="F426">
        <f t="shared" si="53"/>
        <v>0.56477093086070984</v>
      </c>
      <c r="S426">
        <v>584.19399999999996</v>
      </c>
      <c r="T426">
        <v>26471.528999999999</v>
      </c>
      <c r="U426">
        <f t="shared" si="54"/>
        <v>0.40631561572124364</v>
      </c>
      <c r="V426">
        <v>423</v>
      </c>
      <c r="W426">
        <v>151.374</v>
      </c>
      <c r="X426">
        <f t="shared" si="55"/>
        <v>0.93146352269370869</v>
      </c>
    </row>
    <row r="427" spans="1:24" x14ac:dyDescent="0.2">
      <c r="A427">
        <v>585.57500000000005</v>
      </c>
      <c r="B427">
        <v>6643.1930000000002</v>
      </c>
      <c r="C427">
        <f t="shared" si="52"/>
        <v>0.81784610732936502</v>
      </c>
      <c r="D427">
        <v>585.57500000000005</v>
      </c>
      <c r="E427">
        <v>3727.61</v>
      </c>
      <c r="F427">
        <f t="shared" si="53"/>
        <v>0.57045155781093859</v>
      </c>
      <c r="S427">
        <v>585.57500000000005</v>
      </c>
      <c r="T427">
        <v>26550.648000000001</v>
      </c>
      <c r="U427">
        <f t="shared" si="54"/>
        <v>0.40753002555757195</v>
      </c>
      <c r="V427">
        <v>424</v>
      </c>
      <c r="W427">
        <v>154.82900000000001</v>
      </c>
      <c r="X427">
        <f t="shared" si="55"/>
        <v>0.9527234911883431</v>
      </c>
    </row>
    <row r="428" spans="1:24" x14ac:dyDescent="0.2">
      <c r="A428">
        <v>586.95600000000002</v>
      </c>
      <c r="B428">
        <v>6526.2790000000005</v>
      </c>
      <c r="C428">
        <f t="shared" si="52"/>
        <v>0.80345277873085741</v>
      </c>
      <c r="D428">
        <v>586.95600000000002</v>
      </c>
      <c r="E428">
        <v>3775.3240000000001</v>
      </c>
      <c r="F428">
        <f t="shared" si="53"/>
        <v>0.57775342834712429</v>
      </c>
      <c r="S428">
        <v>586.95600000000002</v>
      </c>
      <c r="T428">
        <v>26464.351999999999</v>
      </c>
      <c r="U428">
        <f t="shared" si="54"/>
        <v>0.40620545483200932</v>
      </c>
      <c r="V428">
        <v>425</v>
      </c>
      <c r="W428">
        <v>152.714</v>
      </c>
      <c r="X428">
        <f t="shared" si="55"/>
        <v>0.93970906763808215</v>
      </c>
    </row>
    <row r="429" spans="1:24" x14ac:dyDescent="0.2">
      <c r="A429">
        <v>588.33699999999999</v>
      </c>
      <c r="B429">
        <v>6499.5330000000004</v>
      </c>
      <c r="C429">
        <f t="shared" si="52"/>
        <v>0.80016006813421647</v>
      </c>
      <c r="D429">
        <v>588.33699999999999</v>
      </c>
      <c r="E429">
        <v>3773.2860000000001</v>
      </c>
      <c r="F429">
        <f t="shared" si="53"/>
        <v>0.57744154478773402</v>
      </c>
      <c r="S429">
        <v>588.33699999999999</v>
      </c>
      <c r="T429">
        <v>26739.195</v>
      </c>
      <c r="U429">
        <f t="shared" si="54"/>
        <v>0.41042406278516813</v>
      </c>
      <c r="V429">
        <v>426</v>
      </c>
      <c r="W429">
        <v>144.565</v>
      </c>
      <c r="X429">
        <f t="shared" si="55"/>
        <v>0.88956507827114306</v>
      </c>
    </row>
    <row r="430" spans="1:24" x14ac:dyDescent="0.2">
      <c r="A430">
        <v>589.71799999999996</v>
      </c>
      <c r="B430">
        <v>6491.08</v>
      </c>
      <c r="C430">
        <f t="shared" si="52"/>
        <v>0.79911941597413993</v>
      </c>
      <c r="D430">
        <v>589.71799999999996</v>
      </c>
      <c r="E430">
        <v>3638.5630000000001</v>
      </c>
      <c r="F430">
        <f t="shared" si="53"/>
        <v>0.55682432752976896</v>
      </c>
      <c r="S430">
        <v>589.71799999999996</v>
      </c>
      <c r="T430">
        <v>27315.703000000001</v>
      </c>
      <c r="U430">
        <f t="shared" si="54"/>
        <v>0.41927297374109451</v>
      </c>
      <c r="V430">
        <v>427</v>
      </c>
      <c r="W430">
        <v>138.21100000000001</v>
      </c>
      <c r="X430">
        <f t="shared" si="55"/>
        <v>0.85046642709461462</v>
      </c>
    </row>
    <row r="431" spans="1:24" x14ac:dyDescent="0.2">
      <c r="A431">
        <v>591.09900000000005</v>
      </c>
      <c r="B431">
        <v>6479.9139999999998</v>
      </c>
      <c r="C431">
        <f t="shared" si="52"/>
        <v>0.7977447653152715</v>
      </c>
      <c r="D431">
        <v>591.09900000000005</v>
      </c>
      <c r="E431">
        <v>3837.18</v>
      </c>
      <c r="F431">
        <f t="shared" si="53"/>
        <v>0.58721950756677266</v>
      </c>
      <c r="S431">
        <v>591.09900000000005</v>
      </c>
      <c r="T431">
        <v>26343.969000000001</v>
      </c>
      <c r="U431">
        <f t="shared" si="54"/>
        <v>0.40435767744191714</v>
      </c>
      <c r="V431">
        <v>428</v>
      </c>
      <c r="W431">
        <v>129.49299999999999</v>
      </c>
      <c r="X431">
        <f t="shared" si="55"/>
        <v>0.79682115782219154</v>
      </c>
    </row>
    <row r="432" spans="1:24" x14ac:dyDescent="0.2">
      <c r="A432">
        <v>592.48</v>
      </c>
      <c r="B432">
        <v>6467.7979999999998</v>
      </c>
      <c r="C432">
        <f t="shared" si="52"/>
        <v>0.79625315978214872</v>
      </c>
      <c r="D432">
        <v>592.48</v>
      </c>
      <c r="E432">
        <v>3844.1849999999999</v>
      </c>
      <c r="F432">
        <f t="shared" si="53"/>
        <v>0.58829151165584459</v>
      </c>
      <c r="S432">
        <v>592.48</v>
      </c>
      <c r="T432">
        <v>24206.706999999999</v>
      </c>
      <c r="U432">
        <f t="shared" si="54"/>
        <v>0.37155251059690347</v>
      </c>
      <c r="V432">
        <v>429</v>
      </c>
      <c r="W432">
        <v>118.268</v>
      </c>
      <c r="X432">
        <f t="shared" si="55"/>
        <v>0.72774933543369102</v>
      </c>
    </row>
    <row r="433" spans="1:24" x14ac:dyDescent="0.2">
      <c r="A433">
        <v>593.86099999999999</v>
      </c>
      <c r="B433">
        <v>6415.6980000000003</v>
      </c>
      <c r="C433">
        <f t="shared" si="52"/>
        <v>0.78983910825724801</v>
      </c>
      <c r="D433">
        <v>593.86099999999999</v>
      </c>
      <c r="E433">
        <v>3739.4160000000002</v>
      </c>
      <c r="F433">
        <f t="shared" si="53"/>
        <v>0.57225827876391278</v>
      </c>
      <c r="S433">
        <v>593.86099999999999</v>
      </c>
      <c r="T433">
        <v>23467.203000000001</v>
      </c>
      <c r="U433">
        <f t="shared" si="54"/>
        <v>0.36020174868631188</v>
      </c>
      <c r="V433">
        <v>430</v>
      </c>
      <c r="W433">
        <v>114.69499999999999</v>
      </c>
      <c r="X433">
        <f t="shared" si="55"/>
        <v>0.70576326671261191</v>
      </c>
    </row>
    <row r="434" spans="1:24" x14ac:dyDescent="0.2">
      <c r="A434">
        <v>595.24199999999996</v>
      </c>
      <c r="B434">
        <v>6184.5929999999998</v>
      </c>
      <c r="C434">
        <f t="shared" si="52"/>
        <v>0.76138768066296425</v>
      </c>
      <c r="D434">
        <v>595.24199999999996</v>
      </c>
      <c r="E434">
        <v>3785.357</v>
      </c>
      <c r="F434">
        <f t="shared" si="53"/>
        <v>0.57928881978547675</v>
      </c>
      <c r="S434">
        <v>595.24199999999996</v>
      </c>
      <c r="T434">
        <v>23370.33</v>
      </c>
      <c r="U434">
        <f t="shared" si="54"/>
        <v>0.35871482994271514</v>
      </c>
      <c r="V434">
        <v>431</v>
      </c>
      <c r="W434">
        <v>110.739</v>
      </c>
      <c r="X434">
        <f t="shared" si="55"/>
        <v>0.68142044895146203</v>
      </c>
    </row>
    <row r="435" spans="1:24" x14ac:dyDescent="0.2">
      <c r="A435">
        <v>596.62300000000005</v>
      </c>
      <c r="B435">
        <v>6279.1419999999998</v>
      </c>
      <c r="C435">
        <f t="shared" si="52"/>
        <v>0.77302764530073464</v>
      </c>
      <c r="D435">
        <v>596.62300000000005</v>
      </c>
      <c r="E435">
        <v>3803.4079999999999</v>
      </c>
      <c r="F435">
        <f t="shared" si="53"/>
        <v>0.58205123888780919</v>
      </c>
      <c r="S435">
        <v>596.62300000000005</v>
      </c>
      <c r="T435">
        <v>23963.879000000001</v>
      </c>
      <c r="U435">
        <f t="shared" si="54"/>
        <v>0.36782530585801754</v>
      </c>
      <c r="V435">
        <v>432</v>
      </c>
      <c r="W435">
        <v>111.125</v>
      </c>
      <c r="X435">
        <f t="shared" si="55"/>
        <v>0.68379565816678156</v>
      </c>
    </row>
    <row r="436" spans="1:24" x14ac:dyDescent="0.2">
      <c r="A436">
        <v>598.00400000000002</v>
      </c>
      <c r="B436">
        <v>6230.6930000000002</v>
      </c>
      <c r="C436">
        <f t="shared" si="52"/>
        <v>0.76706306982415284</v>
      </c>
      <c r="D436">
        <v>598.00400000000002</v>
      </c>
      <c r="E436">
        <v>3845.9589999999998</v>
      </c>
      <c r="F436">
        <f t="shared" si="53"/>
        <v>0.58856299420459746</v>
      </c>
      <c r="S436">
        <v>598.00400000000002</v>
      </c>
      <c r="T436">
        <v>24834.044999999998</v>
      </c>
      <c r="U436">
        <f t="shared" si="54"/>
        <v>0.38118161912838777</v>
      </c>
      <c r="V436">
        <v>433</v>
      </c>
      <c r="W436">
        <v>110.825</v>
      </c>
      <c r="X436">
        <f t="shared" si="55"/>
        <v>0.68194964064192187</v>
      </c>
    </row>
    <row r="437" spans="1:24" x14ac:dyDescent="0.2">
      <c r="A437">
        <v>599.38499999999999</v>
      </c>
      <c r="B437">
        <v>6231.2629999999999</v>
      </c>
      <c r="C437">
        <f t="shared" si="52"/>
        <v>0.76713324274870542</v>
      </c>
      <c r="D437">
        <v>599.38499999999999</v>
      </c>
      <c r="E437">
        <v>3956.4490000000001</v>
      </c>
      <c r="F437">
        <f t="shared" si="53"/>
        <v>0.60547173536113763</v>
      </c>
      <c r="V437">
        <v>434</v>
      </c>
      <c r="W437">
        <v>111.295</v>
      </c>
      <c r="X437">
        <f t="shared" si="55"/>
        <v>0.68484173476420207</v>
      </c>
    </row>
    <row r="438" spans="1:24" x14ac:dyDescent="0.2">
      <c r="A438">
        <v>600.76599999999996</v>
      </c>
      <c r="B438">
        <v>6150.0929999999998</v>
      </c>
      <c r="C438">
        <f t="shared" si="52"/>
        <v>0.75714037207161922</v>
      </c>
      <c r="D438">
        <v>600.76599999999996</v>
      </c>
      <c r="E438">
        <v>3888.8649999999998</v>
      </c>
      <c r="F438">
        <f t="shared" si="53"/>
        <v>0.59512907663796255</v>
      </c>
      <c r="V438">
        <v>435</v>
      </c>
      <c r="W438">
        <v>111.72499999999999</v>
      </c>
      <c r="X438">
        <f t="shared" si="55"/>
        <v>0.68748769321650094</v>
      </c>
    </row>
    <row r="439" spans="1:24" x14ac:dyDescent="0.2">
      <c r="A439">
        <v>602.14800000000002</v>
      </c>
      <c r="B439">
        <v>6121.03</v>
      </c>
      <c r="C439">
        <f t="shared" si="52"/>
        <v>0.75356241469219132</v>
      </c>
      <c r="D439">
        <v>602.14800000000002</v>
      </c>
      <c r="E439">
        <v>3964.7950000000001</v>
      </c>
      <c r="F439">
        <f t="shared" si="53"/>
        <v>0.60674895822015185</v>
      </c>
      <c r="V439">
        <v>436</v>
      </c>
      <c r="W439">
        <v>111.22199999999999</v>
      </c>
      <c r="X439">
        <f t="shared" si="55"/>
        <v>0.68439253716648618</v>
      </c>
    </row>
    <row r="440" spans="1:24" x14ac:dyDescent="0.2">
      <c r="A440">
        <v>603.529</v>
      </c>
      <c r="B440">
        <v>6138.8069999999998</v>
      </c>
      <c r="C440">
        <f t="shared" si="52"/>
        <v>0.75575094816547661</v>
      </c>
      <c r="V440">
        <v>437</v>
      </c>
      <c r="W440">
        <v>112.282</v>
      </c>
      <c r="X440">
        <f t="shared" si="55"/>
        <v>0.69091513242099045</v>
      </c>
    </row>
    <row r="441" spans="1:24" x14ac:dyDescent="0.2">
      <c r="A441">
        <v>604.91</v>
      </c>
      <c r="B441">
        <v>5913.152</v>
      </c>
      <c r="C441">
        <f t="shared" si="52"/>
        <v>0.72797047221823141</v>
      </c>
      <c r="V441">
        <v>438</v>
      </c>
      <c r="W441">
        <v>113.539</v>
      </c>
      <c r="X441">
        <f t="shared" si="55"/>
        <v>0.69864994585015261</v>
      </c>
    </row>
    <row r="442" spans="1:24" x14ac:dyDescent="0.2">
      <c r="A442">
        <v>606.29100000000005</v>
      </c>
      <c r="B442">
        <v>5817.4040000000005</v>
      </c>
      <c r="C442">
        <f t="shared" si="52"/>
        <v>0.71618289821811254</v>
      </c>
      <c r="V442">
        <v>439</v>
      </c>
      <c r="W442">
        <v>119.182</v>
      </c>
      <c r="X442">
        <f t="shared" si="55"/>
        <v>0.73337353549276363</v>
      </c>
    </row>
    <row r="443" spans="1:24" x14ac:dyDescent="0.2">
      <c r="A443">
        <v>607.67200000000003</v>
      </c>
      <c r="B443">
        <v>5851.83</v>
      </c>
      <c r="C443">
        <f t="shared" si="52"/>
        <v>0.72042109664030496</v>
      </c>
      <c r="V443">
        <v>440</v>
      </c>
      <c r="W443">
        <v>119.54300000000001</v>
      </c>
      <c r="X443">
        <f t="shared" si="55"/>
        <v>0.73559490991434484</v>
      </c>
    </row>
    <row r="444" spans="1:24" x14ac:dyDescent="0.2">
      <c r="A444">
        <v>609.053</v>
      </c>
      <c r="B444">
        <v>5866.1030000000001</v>
      </c>
      <c r="C444">
        <f t="shared" si="52"/>
        <v>0.72217825129318236</v>
      </c>
      <c r="V444">
        <v>441</v>
      </c>
      <c r="W444">
        <v>119.91</v>
      </c>
      <c r="X444">
        <f t="shared" si="55"/>
        <v>0.73785320468642313</v>
      </c>
    </row>
    <row r="445" spans="1:24" x14ac:dyDescent="0.2">
      <c r="A445">
        <v>610.43399999999997</v>
      </c>
      <c r="B445">
        <v>5715.4740000000002</v>
      </c>
      <c r="C445">
        <f t="shared" si="52"/>
        <v>0.70363425576258209</v>
      </c>
      <c r="V445">
        <v>442</v>
      </c>
      <c r="W445">
        <v>123.283</v>
      </c>
      <c r="X445">
        <f t="shared" si="55"/>
        <v>0.7586085950575957</v>
      </c>
    </row>
    <row r="446" spans="1:24" x14ac:dyDescent="0.2">
      <c r="A446">
        <v>611.81500000000005</v>
      </c>
      <c r="B446">
        <v>5615.4229999999998</v>
      </c>
      <c r="C446">
        <f t="shared" si="52"/>
        <v>0.69131693773728753</v>
      </c>
      <c r="V446">
        <v>443</v>
      </c>
      <c r="W446">
        <v>123.74299999999999</v>
      </c>
      <c r="X446">
        <f t="shared" si="55"/>
        <v>0.7614391552623806</v>
      </c>
    </row>
    <row r="447" spans="1:24" x14ac:dyDescent="0.2">
      <c r="A447">
        <v>613.19600000000003</v>
      </c>
      <c r="B447">
        <v>5838.1509999999998</v>
      </c>
      <c r="C447">
        <f t="shared" si="52"/>
        <v>0.71873706956143524</v>
      </c>
      <c r="V447">
        <v>444</v>
      </c>
      <c r="W447">
        <v>125.474</v>
      </c>
      <c r="X447">
        <f t="shared" si="55"/>
        <v>0.77209067638082118</v>
      </c>
    </row>
    <row r="448" spans="1:24" x14ac:dyDescent="0.2">
      <c r="A448">
        <v>614.577</v>
      </c>
      <c r="B448">
        <v>5743.7430000000004</v>
      </c>
      <c r="C448">
        <f t="shared" si="52"/>
        <v>0.70711446348921203</v>
      </c>
      <c r="V448">
        <v>445</v>
      </c>
      <c r="W448">
        <v>125.366</v>
      </c>
      <c r="X448">
        <f t="shared" si="55"/>
        <v>0.77142611007187156</v>
      </c>
    </row>
    <row r="449" spans="1:24" x14ac:dyDescent="0.2">
      <c r="A449">
        <v>615.95799999999997</v>
      </c>
      <c r="B449">
        <v>5849.2830000000004</v>
      </c>
      <c r="C449">
        <f t="shared" si="52"/>
        <v>0.72010753446690923</v>
      </c>
      <c r="V449">
        <v>446</v>
      </c>
      <c r="W449">
        <v>126.298</v>
      </c>
      <c r="X449">
        <f t="shared" si="55"/>
        <v>0.77716107118243571</v>
      </c>
    </row>
    <row r="450" spans="1:24" x14ac:dyDescent="0.2">
      <c r="A450">
        <v>617.33900000000006</v>
      </c>
      <c r="B450">
        <v>5677.143</v>
      </c>
      <c r="C450">
        <f t="shared" si="52"/>
        <v>0.69891531125200679</v>
      </c>
      <c r="V450">
        <v>447</v>
      </c>
      <c r="W450">
        <v>135.03899999999999</v>
      </c>
      <c r="X450">
        <f t="shared" si="55"/>
        <v>0.83094786846509783</v>
      </c>
    </row>
    <row r="451" spans="1:24" x14ac:dyDescent="0.2">
      <c r="A451">
        <v>618.72</v>
      </c>
      <c r="B451">
        <v>5763.0839999999998</v>
      </c>
      <c r="C451">
        <f t="shared" ref="C451:C514" si="58">B451/8122.791</f>
        <v>0.70949554161863815</v>
      </c>
      <c r="V451">
        <v>448</v>
      </c>
      <c r="W451">
        <v>148.46899999999999</v>
      </c>
      <c r="X451">
        <f t="shared" ref="X451:X514" si="59">W451/162.512</f>
        <v>0.91358791966131725</v>
      </c>
    </row>
    <row r="452" spans="1:24" x14ac:dyDescent="0.2">
      <c r="A452">
        <v>620.10199999999998</v>
      </c>
      <c r="B452">
        <v>5858.3530000000001</v>
      </c>
      <c r="C452">
        <f t="shared" si="58"/>
        <v>0.72122414574005411</v>
      </c>
      <c r="V452">
        <v>449</v>
      </c>
      <c r="W452">
        <v>155.24100000000001</v>
      </c>
      <c r="X452">
        <f t="shared" si="59"/>
        <v>0.95525868858915042</v>
      </c>
    </row>
    <row r="453" spans="1:24" x14ac:dyDescent="0.2">
      <c r="A453">
        <v>621.48299999999995</v>
      </c>
      <c r="B453">
        <v>5780.0619999999999</v>
      </c>
      <c r="C453">
        <f t="shared" si="58"/>
        <v>0.71158570988715575</v>
      </c>
      <c r="V453">
        <v>450</v>
      </c>
      <c r="W453">
        <v>148.79499999999999</v>
      </c>
      <c r="X453">
        <f t="shared" si="59"/>
        <v>0.91559392537166473</v>
      </c>
    </row>
    <row r="454" spans="1:24" x14ac:dyDescent="0.2">
      <c r="A454">
        <v>622.86400000000003</v>
      </c>
      <c r="B454">
        <v>5955.2790000000005</v>
      </c>
      <c r="C454">
        <f t="shared" si="58"/>
        <v>0.73315674378424855</v>
      </c>
      <c r="V454">
        <v>451</v>
      </c>
      <c r="W454">
        <v>148.54400000000001</v>
      </c>
      <c r="X454">
        <f t="shared" si="59"/>
        <v>0.91404942404253231</v>
      </c>
    </row>
    <row r="455" spans="1:24" x14ac:dyDescent="0.2">
      <c r="A455">
        <v>624.245</v>
      </c>
      <c r="B455">
        <v>5844.558</v>
      </c>
      <c r="C455">
        <f t="shared" si="58"/>
        <v>0.71952583785548585</v>
      </c>
      <c r="V455">
        <v>452</v>
      </c>
      <c r="W455">
        <v>147.74100000000001</v>
      </c>
      <c r="X455">
        <f t="shared" si="59"/>
        <v>0.90910825046765786</v>
      </c>
    </row>
    <row r="456" spans="1:24" x14ac:dyDescent="0.2">
      <c r="A456">
        <v>625.62599999999998</v>
      </c>
      <c r="B456">
        <v>5876.4650000000001</v>
      </c>
      <c r="C456">
        <f t="shared" si="58"/>
        <v>0.72345392119531327</v>
      </c>
      <c r="V456">
        <v>453</v>
      </c>
      <c r="W456">
        <v>142.07300000000001</v>
      </c>
      <c r="X456">
        <f t="shared" si="59"/>
        <v>0.87423082603130853</v>
      </c>
    </row>
    <row r="457" spans="1:24" x14ac:dyDescent="0.2">
      <c r="A457">
        <v>627.00699999999995</v>
      </c>
      <c r="B457">
        <v>5848.09</v>
      </c>
      <c r="C457">
        <f t="shared" si="58"/>
        <v>0.71996066376692447</v>
      </c>
      <c r="V457">
        <v>454</v>
      </c>
      <c r="W457">
        <v>141.32</v>
      </c>
      <c r="X457">
        <f t="shared" si="59"/>
        <v>0.8695973220439106</v>
      </c>
    </row>
    <row r="458" spans="1:24" x14ac:dyDescent="0.2">
      <c r="A458">
        <v>628.38800000000003</v>
      </c>
      <c r="B458">
        <v>5917.2529999999997</v>
      </c>
      <c r="C458">
        <f t="shared" si="58"/>
        <v>0.72847534794382862</v>
      </c>
      <c r="V458">
        <v>455</v>
      </c>
      <c r="W458">
        <v>138.678</v>
      </c>
      <c r="X458">
        <f t="shared" si="59"/>
        <v>0.85334006104164617</v>
      </c>
    </row>
    <row r="459" spans="1:24" x14ac:dyDescent="0.2">
      <c r="A459">
        <v>629.76900000000001</v>
      </c>
      <c r="B459">
        <v>5997.2049999999999</v>
      </c>
      <c r="C459">
        <f t="shared" si="58"/>
        <v>0.73831827016108131</v>
      </c>
      <c r="V459">
        <v>456</v>
      </c>
      <c r="W459">
        <v>134.685</v>
      </c>
      <c r="X459">
        <f t="shared" si="59"/>
        <v>0.82876956778576349</v>
      </c>
    </row>
    <row r="460" spans="1:24" x14ac:dyDescent="0.2">
      <c r="A460">
        <v>631.15</v>
      </c>
      <c r="B460">
        <v>5958.848</v>
      </c>
      <c r="C460">
        <f t="shared" si="58"/>
        <v>0.73359612478026337</v>
      </c>
      <c r="V460">
        <v>457</v>
      </c>
      <c r="W460">
        <v>130.54</v>
      </c>
      <c r="X460">
        <f t="shared" si="59"/>
        <v>0.80326375898395186</v>
      </c>
    </row>
    <row r="461" spans="1:24" x14ac:dyDescent="0.2">
      <c r="A461">
        <v>632.53099999999995</v>
      </c>
      <c r="B461">
        <v>6012.0529999999999</v>
      </c>
      <c r="C461">
        <f t="shared" si="58"/>
        <v>0.74014621329048103</v>
      </c>
      <c r="V461">
        <v>458</v>
      </c>
      <c r="W461">
        <v>129.035</v>
      </c>
      <c r="X461">
        <f t="shared" si="59"/>
        <v>0.79400290440090571</v>
      </c>
    </row>
    <row r="462" spans="1:24" x14ac:dyDescent="0.2">
      <c r="A462">
        <v>633.91200000000003</v>
      </c>
      <c r="B462">
        <v>5886.0879999999997</v>
      </c>
      <c r="C462">
        <f t="shared" si="58"/>
        <v>0.72463861251631367</v>
      </c>
      <c r="V462">
        <v>459</v>
      </c>
      <c r="W462">
        <v>118.592</v>
      </c>
      <c r="X462">
        <f t="shared" si="59"/>
        <v>0.72974303436053956</v>
      </c>
    </row>
    <row r="463" spans="1:24" x14ac:dyDescent="0.2">
      <c r="A463">
        <v>635.29300000000001</v>
      </c>
      <c r="B463">
        <v>6097.8220000000001</v>
      </c>
      <c r="C463">
        <f t="shared" si="58"/>
        <v>0.75070526866935272</v>
      </c>
      <c r="V463">
        <v>460</v>
      </c>
      <c r="W463">
        <v>105.04900000000001</v>
      </c>
      <c r="X463">
        <f t="shared" si="59"/>
        <v>0.64640764989662303</v>
      </c>
    </row>
    <row r="464" spans="1:24" x14ac:dyDescent="0.2">
      <c r="A464">
        <v>636.67399999999998</v>
      </c>
      <c r="B464">
        <v>6016.4970000000003</v>
      </c>
      <c r="C464">
        <f t="shared" si="58"/>
        <v>0.74069331588120391</v>
      </c>
      <c r="V464">
        <v>461</v>
      </c>
      <c r="W464">
        <v>88.153999999999996</v>
      </c>
      <c r="X464">
        <f t="shared" si="59"/>
        <v>0.54244609628827412</v>
      </c>
    </row>
    <row r="465" spans="1:24" x14ac:dyDescent="0.2">
      <c r="A465">
        <v>638.05499999999995</v>
      </c>
      <c r="B465">
        <v>6137.6289999999999</v>
      </c>
      <c r="C465">
        <f t="shared" si="58"/>
        <v>0.75560592412140115</v>
      </c>
      <c r="V465">
        <v>462</v>
      </c>
      <c r="W465">
        <v>83.376999999999995</v>
      </c>
      <c r="X465">
        <f t="shared" si="59"/>
        <v>0.51305134390075802</v>
      </c>
    </row>
    <row r="466" spans="1:24" x14ac:dyDescent="0.2">
      <c r="A466">
        <v>639.43700000000001</v>
      </c>
      <c r="B466">
        <v>5887.6530000000002</v>
      </c>
      <c r="C466">
        <f t="shared" si="58"/>
        <v>0.7248312802828486</v>
      </c>
      <c r="V466">
        <v>463</v>
      </c>
      <c r="W466">
        <v>81.956999999999994</v>
      </c>
      <c r="X466">
        <f t="shared" si="59"/>
        <v>0.50431352761642212</v>
      </c>
    </row>
    <row r="467" spans="1:24" x14ac:dyDescent="0.2">
      <c r="A467">
        <v>640.81799999999998</v>
      </c>
      <c r="B467">
        <v>5885.2640000000001</v>
      </c>
      <c r="C467">
        <f t="shared" si="58"/>
        <v>0.72453716955169722</v>
      </c>
      <c r="V467">
        <v>464</v>
      </c>
      <c r="W467">
        <v>80.400000000000006</v>
      </c>
      <c r="X467">
        <f t="shared" si="59"/>
        <v>0.49473269666240033</v>
      </c>
    </row>
    <row r="468" spans="1:24" x14ac:dyDescent="0.2">
      <c r="A468">
        <v>642.19899999999996</v>
      </c>
      <c r="B468">
        <v>5758.27</v>
      </c>
      <c r="C468">
        <f t="shared" si="58"/>
        <v>0.70890288818215319</v>
      </c>
      <c r="V468">
        <v>465</v>
      </c>
      <c r="W468">
        <v>78.751000000000005</v>
      </c>
      <c r="X468">
        <f t="shared" si="59"/>
        <v>0.48458575366742151</v>
      </c>
    </row>
    <row r="469" spans="1:24" x14ac:dyDescent="0.2">
      <c r="A469">
        <v>643.58000000000004</v>
      </c>
      <c r="B469">
        <v>5680.0110000000004</v>
      </c>
      <c r="C469">
        <f t="shared" si="58"/>
        <v>0.69926839186186129</v>
      </c>
      <c r="V469">
        <v>466</v>
      </c>
      <c r="W469">
        <v>76.284000000000006</v>
      </c>
      <c r="X469">
        <f t="shared" si="59"/>
        <v>0.46940533622132524</v>
      </c>
    </row>
    <row r="470" spans="1:24" x14ac:dyDescent="0.2">
      <c r="A470">
        <v>644.96100000000001</v>
      </c>
      <c r="B470">
        <v>5666.0649999999996</v>
      </c>
      <c r="C470">
        <f t="shared" si="58"/>
        <v>0.69755149430780616</v>
      </c>
      <c r="V470">
        <v>467</v>
      </c>
      <c r="W470">
        <v>72.415999999999997</v>
      </c>
      <c r="X470">
        <f t="shared" si="59"/>
        <v>0.4456040169341341</v>
      </c>
    </row>
    <row r="471" spans="1:24" x14ac:dyDescent="0.2">
      <c r="A471">
        <v>646.34199999999998</v>
      </c>
      <c r="B471">
        <v>5711.4009999999998</v>
      </c>
      <c r="C471">
        <f t="shared" si="58"/>
        <v>0.70313282712801539</v>
      </c>
      <c r="V471">
        <v>468</v>
      </c>
      <c r="W471">
        <v>72.45</v>
      </c>
      <c r="X471">
        <f t="shared" si="59"/>
        <v>0.44581323225361819</v>
      </c>
    </row>
    <row r="472" spans="1:24" x14ac:dyDescent="0.2">
      <c r="A472">
        <v>647.72299999999996</v>
      </c>
      <c r="B472">
        <v>5651.7820000000002</v>
      </c>
      <c r="C472">
        <f t="shared" si="58"/>
        <v>0.69579310855098941</v>
      </c>
      <c r="V472">
        <v>469</v>
      </c>
      <c r="W472">
        <v>77.231999999999999</v>
      </c>
      <c r="X472">
        <f t="shared" si="59"/>
        <v>0.47523875159988183</v>
      </c>
    </row>
    <row r="473" spans="1:24" x14ac:dyDescent="0.2">
      <c r="A473">
        <v>649.10400000000004</v>
      </c>
      <c r="B473">
        <v>5699.1049999999996</v>
      </c>
      <c r="C473">
        <f t="shared" si="58"/>
        <v>0.70161906172398125</v>
      </c>
      <c r="V473">
        <v>470</v>
      </c>
      <c r="W473">
        <v>73.403999999999996</v>
      </c>
      <c r="X473">
        <f t="shared" si="59"/>
        <v>0.45168356798267201</v>
      </c>
    </row>
    <row r="474" spans="1:24" x14ac:dyDescent="0.2">
      <c r="A474">
        <v>650.48500000000001</v>
      </c>
      <c r="B474">
        <v>5632.4589999999998</v>
      </c>
      <c r="C474">
        <f t="shared" si="58"/>
        <v>0.69341424640865434</v>
      </c>
      <c r="V474">
        <v>471</v>
      </c>
      <c r="W474">
        <v>70.953000000000003</v>
      </c>
      <c r="X474">
        <f t="shared" si="59"/>
        <v>0.43660160480456828</v>
      </c>
    </row>
    <row r="475" spans="1:24" x14ac:dyDescent="0.2">
      <c r="A475">
        <v>651.86599999999999</v>
      </c>
      <c r="B475">
        <v>5743.3919999999998</v>
      </c>
      <c r="C475">
        <f t="shared" si="58"/>
        <v>0.70707125174093477</v>
      </c>
      <c r="V475">
        <v>472</v>
      </c>
      <c r="W475">
        <v>71.489000000000004</v>
      </c>
      <c r="X475">
        <f t="shared" si="59"/>
        <v>0.43989982278231765</v>
      </c>
    </row>
    <row r="476" spans="1:24" x14ac:dyDescent="0.2">
      <c r="A476">
        <v>653.24699999999996</v>
      </c>
      <c r="B476">
        <v>5719.8869999999997</v>
      </c>
      <c r="C476">
        <f t="shared" si="58"/>
        <v>0.70417754193109239</v>
      </c>
      <c r="V476">
        <v>473</v>
      </c>
      <c r="W476">
        <v>71.78</v>
      </c>
      <c r="X476">
        <f t="shared" si="59"/>
        <v>0.44169045978143151</v>
      </c>
    </row>
    <row r="477" spans="1:24" x14ac:dyDescent="0.2">
      <c r="A477">
        <v>654.62800000000004</v>
      </c>
      <c r="B477">
        <v>5667.5140000000001</v>
      </c>
      <c r="C477">
        <f t="shared" si="58"/>
        <v>0.69772988126864277</v>
      </c>
      <c r="V477">
        <v>474</v>
      </c>
      <c r="W477">
        <v>74.147999999999996</v>
      </c>
      <c r="X477">
        <f t="shared" si="59"/>
        <v>0.4562616914443241</v>
      </c>
    </row>
    <row r="478" spans="1:24" x14ac:dyDescent="0.2">
      <c r="A478">
        <v>656.00900000000001</v>
      </c>
      <c r="B478">
        <v>5600.0690000000004</v>
      </c>
      <c r="C478">
        <f t="shared" si="58"/>
        <v>0.68942670074854817</v>
      </c>
      <c r="V478">
        <v>475</v>
      </c>
      <c r="W478">
        <v>75.084999999999994</v>
      </c>
      <c r="X478">
        <f t="shared" si="59"/>
        <v>0.46202741951363585</v>
      </c>
    </row>
    <row r="479" spans="1:24" x14ac:dyDescent="0.2">
      <c r="A479">
        <v>657.39</v>
      </c>
      <c r="B479">
        <v>5637.7759999999998</v>
      </c>
      <c r="C479">
        <f t="shared" si="58"/>
        <v>0.69406882437329731</v>
      </c>
      <c r="V479">
        <v>476</v>
      </c>
      <c r="W479">
        <v>77.125</v>
      </c>
      <c r="X479">
        <f t="shared" si="59"/>
        <v>0.4745803386826819</v>
      </c>
    </row>
    <row r="480" spans="1:24" x14ac:dyDescent="0.2">
      <c r="A480">
        <v>658.77200000000005</v>
      </c>
      <c r="B480">
        <v>5684.8109999999997</v>
      </c>
      <c r="C480">
        <f t="shared" si="58"/>
        <v>0.69985932175283094</v>
      </c>
      <c r="V480">
        <v>477</v>
      </c>
      <c r="W480">
        <v>75.468000000000004</v>
      </c>
      <c r="X480">
        <f t="shared" si="59"/>
        <v>0.46438416855370684</v>
      </c>
    </row>
    <row r="481" spans="1:24" x14ac:dyDescent="0.2">
      <c r="A481">
        <v>660.15300000000002</v>
      </c>
      <c r="B481">
        <v>5650.4040000000005</v>
      </c>
      <c r="C481">
        <f t="shared" si="58"/>
        <v>0.69562346242812356</v>
      </c>
      <c r="V481">
        <v>478</v>
      </c>
      <c r="W481">
        <v>72.55</v>
      </c>
      <c r="X481">
        <f t="shared" si="59"/>
        <v>0.4464285714285714</v>
      </c>
    </row>
    <row r="482" spans="1:24" x14ac:dyDescent="0.2">
      <c r="A482">
        <v>661.53399999999999</v>
      </c>
      <c r="B482">
        <v>5465.1549999999997</v>
      </c>
      <c r="C482">
        <f t="shared" si="58"/>
        <v>0.67281738505890398</v>
      </c>
      <c r="V482">
        <v>479</v>
      </c>
      <c r="W482">
        <v>72.578000000000003</v>
      </c>
      <c r="X482">
        <f t="shared" si="59"/>
        <v>0.44660086639755836</v>
      </c>
    </row>
    <row r="483" spans="1:24" x14ac:dyDescent="0.2">
      <c r="A483">
        <v>662.91499999999996</v>
      </c>
      <c r="B483">
        <v>5599.63</v>
      </c>
      <c r="C483">
        <f t="shared" si="58"/>
        <v>0.68937265528560321</v>
      </c>
      <c r="V483">
        <v>480</v>
      </c>
      <c r="W483">
        <v>71.941000000000003</v>
      </c>
      <c r="X483">
        <f t="shared" si="59"/>
        <v>0.44268115585310625</v>
      </c>
    </row>
    <row r="484" spans="1:24" x14ac:dyDescent="0.2">
      <c r="A484">
        <v>664.29600000000005</v>
      </c>
      <c r="B484">
        <v>5498.0050000000001</v>
      </c>
      <c r="C484">
        <f t="shared" si="58"/>
        <v>0.67686156150022814</v>
      </c>
      <c r="V484">
        <v>481</v>
      </c>
      <c r="W484">
        <v>75.295000000000002</v>
      </c>
      <c r="X484">
        <f t="shared" si="59"/>
        <v>0.46331963178103774</v>
      </c>
    </row>
    <row r="485" spans="1:24" x14ac:dyDescent="0.2">
      <c r="A485">
        <v>665.67700000000002</v>
      </c>
      <c r="B485">
        <v>5658.4750000000004</v>
      </c>
      <c r="C485">
        <f t="shared" si="58"/>
        <v>0.69661708641771036</v>
      </c>
      <c r="V485">
        <v>482</v>
      </c>
      <c r="W485">
        <v>71.825999999999993</v>
      </c>
      <c r="X485">
        <f t="shared" si="59"/>
        <v>0.44197351580190997</v>
      </c>
    </row>
    <row r="486" spans="1:24" x14ac:dyDescent="0.2">
      <c r="A486">
        <v>667.05799999999999</v>
      </c>
      <c r="B486">
        <v>5660.0339999999997</v>
      </c>
      <c r="C486">
        <f t="shared" si="58"/>
        <v>0.69680901552188157</v>
      </c>
      <c r="V486">
        <v>483</v>
      </c>
      <c r="W486">
        <v>72.016000000000005</v>
      </c>
      <c r="X486">
        <f t="shared" si="59"/>
        <v>0.4431426602343212</v>
      </c>
    </row>
    <row r="487" spans="1:24" x14ac:dyDescent="0.2">
      <c r="A487">
        <v>668.43899999999996</v>
      </c>
      <c r="B487">
        <v>5440.3010000000004</v>
      </c>
      <c r="C487">
        <f t="shared" si="58"/>
        <v>0.66975759932762036</v>
      </c>
      <c r="V487">
        <v>484</v>
      </c>
      <c r="W487">
        <v>72.311000000000007</v>
      </c>
      <c r="X487">
        <f t="shared" si="59"/>
        <v>0.44495791080043323</v>
      </c>
    </row>
    <row r="488" spans="1:24" x14ac:dyDescent="0.2">
      <c r="A488">
        <v>669.82</v>
      </c>
      <c r="B488">
        <v>5542.116</v>
      </c>
      <c r="C488">
        <f t="shared" si="58"/>
        <v>0.68229208408784614</v>
      </c>
      <c r="V488">
        <v>485</v>
      </c>
      <c r="W488">
        <v>70.947000000000003</v>
      </c>
      <c r="X488">
        <f t="shared" si="59"/>
        <v>0.43656468445407109</v>
      </c>
    </row>
    <row r="489" spans="1:24" x14ac:dyDescent="0.2">
      <c r="A489">
        <v>671.20100000000002</v>
      </c>
      <c r="B489">
        <v>5602.0879999999997</v>
      </c>
      <c r="C489">
        <f t="shared" si="58"/>
        <v>0.68967526063393725</v>
      </c>
      <c r="V489">
        <v>486</v>
      </c>
      <c r="W489">
        <v>70.313999999999993</v>
      </c>
      <c r="X489">
        <f t="shared" si="59"/>
        <v>0.43266958747661705</v>
      </c>
    </row>
    <row r="490" spans="1:24" x14ac:dyDescent="0.2">
      <c r="A490">
        <v>672.58199999999999</v>
      </c>
      <c r="B490">
        <v>5486.6570000000002</v>
      </c>
      <c r="C490">
        <f t="shared" si="58"/>
        <v>0.67546450474966058</v>
      </c>
      <c r="V490">
        <v>487</v>
      </c>
      <c r="W490">
        <v>70.400999999999996</v>
      </c>
      <c r="X490">
        <f t="shared" si="59"/>
        <v>0.43320493255882642</v>
      </c>
    </row>
    <row r="491" spans="1:24" x14ac:dyDescent="0.2">
      <c r="A491">
        <v>673.96299999999997</v>
      </c>
      <c r="B491">
        <v>5338.402</v>
      </c>
      <c r="C491">
        <f t="shared" si="58"/>
        <v>0.65721277329430239</v>
      </c>
      <c r="V491">
        <v>488</v>
      </c>
      <c r="W491">
        <v>69.790999999999997</v>
      </c>
      <c r="X491">
        <f t="shared" si="59"/>
        <v>0.42945136359161168</v>
      </c>
    </row>
    <row r="492" spans="1:24" x14ac:dyDescent="0.2">
      <c r="A492">
        <v>675.34400000000005</v>
      </c>
      <c r="B492">
        <v>5455.5929999999998</v>
      </c>
      <c r="C492">
        <f t="shared" si="58"/>
        <v>0.67164020347193465</v>
      </c>
      <c r="V492">
        <v>489</v>
      </c>
      <c r="W492">
        <v>68.554000000000002</v>
      </c>
      <c r="X492">
        <f t="shared" si="59"/>
        <v>0.42183961799744019</v>
      </c>
    </row>
    <row r="493" spans="1:24" x14ac:dyDescent="0.2">
      <c r="A493">
        <v>676.72500000000002</v>
      </c>
      <c r="B493">
        <v>5420.2020000000002</v>
      </c>
      <c r="C493">
        <f t="shared" si="58"/>
        <v>0.66728320351957848</v>
      </c>
      <c r="V493">
        <v>490</v>
      </c>
      <c r="W493">
        <v>68.051000000000002</v>
      </c>
      <c r="X493">
        <f t="shared" si="59"/>
        <v>0.41874446194742543</v>
      </c>
    </row>
    <row r="494" spans="1:24" x14ac:dyDescent="0.2">
      <c r="A494">
        <v>678.10699999999997</v>
      </c>
      <c r="B494">
        <v>5191.5889999999999</v>
      </c>
      <c r="C494">
        <f t="shared" si="58"/>
        <v>0.6391385670270231</v>
      </c>
      <c r="V494">
        <v>491</v>
      </c>
      <c r="W494">
        <v>68.245000000000005</v>
      </c>
      <c r="X494">
        <f t="shared" si="59"/>
        <v>0.41993821994683472</v>
      </c>
    </row>
    <row r="495" spans="1:24" x14ac:dyDescent="0.2">
      <c r="A495">
        <v>679.48800000000006</v>
      </c>
      <c r="B495">
        <v>5149.1840000000002</v>
      </c>
      <c r="C495">
        <f t="shared" si="58"/>
        <v>0.63391807077148732</v>
      </c>
      <c r="V495">
        <v>492</v>
      </c>
      <c r="W495">
        <v>72.588999999999999</v>
      </c>
      <c r="X495">
        <f t="shared" si="59"/>
        <v>0.4466685537068032</v>
      </c>
    </row>
    <row r="496" spans="1:24" x14ac:dyDescent="0.2">
      <c r="A496">
        <v>680.86900000000003</v>
      </c>
      <c r="B496">
        <v>5144.5360000000001</v>
      </c>
      <c r="C496">
        <f t="shared" si="58"/>
        <v>0.63334585366039819</v>
      </c>
      <c r="V496">
        <v>493</v>
      </c>
      <c r="W496">
        <v>73.111999999999995</v>
      </c>
      <c r="X496">
        <f t="shared" si="59"/>
        <v>0.44988677759180856</v>
      </c>
    </row>
    <row r="497" spans="1:24" x14ac:dyDescent="0.2">
      <c r="A497">
        <v>682.25</v>
      </c>
      <c r="B497">
        <v>5042.7460000000001</v>
      </c>
      <c r="C497">
        <f t="shared" si="58"/>
        <v>0.62081444666002117</v>
      </c>
      <c r="V497">
        <v>494</v>
      </c>
      <c r="W497">
        <v>75.185000000000002</v>
      </c>
      <c r="X497">
        <f t="shared" si="59"/>
        <v>0.46264275868858917</v>
      </c>
    </row>
    <row r="498" spans="1:24" x14ac:dyDescent="0.2">
      <c r="A498">
        <v>683.63099999999997</v>
      </c>
      <c r="B498">
        <v>5124.5050000000001</v>
      </c>
      <c r="C498">
        <f t="shared" si="58"/>
        <v>0.63087982935914511</v>
      </c>
      <c r="V498">
        <v>495</v>
      </c>
      <c r="W498">
        <v>78.930999999999997</v>
      </c>
      <c r="X498">
        <f t="shared" si="59"/>
        <v>0.48569336418233727</v>
      </c>
    </row>
    <row r="499" spans="1:24" x14ac:dyDescent="0.2">
      <c r="A499">
        <v>685.01199999999994</v>
      </c>
      <c r="B499">
        <v>5355.1080000000002</v>
      </c>
      <c r="C499">
        <f t="shared" si="58"/>
        <v>0.65926945553566507</v>
      </c>
      <c r="V499">
        <v>496</v>
      </c>
      <c r="W499">
        <v>76.171000000000006</v>
      </c>
      <c r="X499">
        <f t="shared" si="59"/>
        <v>0.46871000295362808</v>
      </c>
    </row>
    <row r="500" spans="1:24" x14ac:dyDescent="0.2">
      <c r="A500">
        <v>686.39300000000003</v>
      </c>
      <c r="B500">
        <v>5230.92</v>
      </c>
      <c r="C500">
        <f t="shared" si="58"/>
        <v>0.64398062193155037</v>
      </c>
      <c r="V500">
        <v>497</v>
      </c>
      <c r="W500">
        <v>74.331000000000003</v>
      </c>
      <c r="X500">
        <f t="shared" si="59"/>
        <v>0.45738776213448856</v>
      </c>
    </row>
    <row r="501" spans="1:24" x14ac:dyDescent="0.2">
      <c r="A501">
        <v>687.774</v>
      </c>
      <c r="B501">
        <v>4950.9089999999997</v>
      </c>
      <c r="C501">
        <f t="shared" si="58"/>
        <v>0.60950835741064857</v>
      </c>
      <c r="V501">
        <v>498</v>
      </c>
      <c r="W501">
        <v>70.968999999999994</v>
      </c>
      <c r="X501">
        <f t="shared" si="59"/>
        <v>0.43670005907256076</v>
      </c>
    </row>
    <row r="502" spans="1:24" x14ac:dyDescent="0.2">
      <c r="A502">
        <v>689.15499999999997</v>
      </c>
      <c r="B502">
        <v>5086.6319999999996</v>
      </c>
      <c r="C502">
        <f t="shared" si="58"/>
        <v>0.62621726940899991</v>
      </c>
      <c r="V502">
        <v>499</v>
      </c>
      <c r="W502">
        <v>74.057000000000002</v>
      </c>
      <c r="X502">
        <f t="shared" si="59"/>
        <v>0.45570173279511667</v>
      </c>
    </row>
    <row r="503" spans="1:24" x14ac:dyDescent="0.2">
      <c r="A503">
        <v>690.53599999999994</v>
      </c>
      <c r="B503">
        <v>5121.4089999999997</v>
      </c>
      <c r="C503">
        <f t="shared" si="58"/>
        <v>0.63049867957946959</v>
      </c>
      <c r="V503">
        <v>500</v>
      </c>
      <c r="W503">
        <v>74.165000000000006</v>
      </c>
      <c r="X503">
        <f t="shared" si="59"/>
        <v>0.45636629910406618</v>
      </c>
    </row>
    <row r="504" spans="1:24" x14ac:dyDescent="0.2">
      <c r="A504">
        <v>691.91700000000003</v>
      </c>
      <c r="B504">
        <v>5121.1890000000003</v>
      </c>
      <c r="C504">
        <f t="shared" si="58"/>
        <v>0.63047159529280028</v>
      </c>
      <c r="V504">
        <v>501</v>
      </c>
      <c r="W504">
        <v>74.12</v>
      </c>
      <c r="X504">
        <f t="shared" si="59"/>
        <v>0.45608939647533725</v>
      </c>
    </row>
    <row r="505" spans="1:24" x14ac:dyDescent="0.2">
      <c r="A505">
        <v>693.298</v>
      </c>
      <c r="B505">
        <v>5120.5590000000002</v>
      </c>
      <c r="C505">
        <f t="shared" si="58"/>
        <v>0.6303940357446105</v>
      </c>
    </row>
    <row r="506" spans="1:24" x14ac:dyDescent="0.2">
      <c r="A506">
        <v>694.67899999999997</v>
      </c>
      <c r="B506">
        <v>5185.5349999999999</v>
      </c>
      <c r="C506">
        <f t="shared" si="58"/>
        <v>0.6383932567020375</v>
      </c>
    </row>
    <row r="507" spans="1:24" x14ac:dyDescent="0.2">
      <c r="A507">
        <v>696.06</v>
      </c>
      <c r="B507">
        <v>5070.2259999999997</v>
      </c>
      <c r="C507">
        <f t="shared" si="58"/>
        <v>0.62419752028582287</v>
      </c>
    </row>
    <row r="508" spans="1:24" x14ac:dyDescent="0.2">
      <c r="A508">
        <v>697.44200000000001</v>
      </c>
      <c r="B508">
        <v>4973.4179999999997</v>
      </c>
      <c r="C508">
        <f t="shared" si="58"/>
        <v>0.61227944926811484</v>
      </c>
    </row>
    <row r="509" spans="1:24" x14ac:dyDescent="0.2">
      <c r="A509">
        <v>698.82299999999998</v>
      </c>
      <c r="B509">
        <v>5161.3459999999995</v>
      </c>
      <c r="C509">
        <f t="shared" si="58"/>
        <v>0.63541533938273176</v>
      </c>
    </row>
    <row r="510" spans="1:24" x14ac:dyDescent="0.2">
      <c r="A510">
        <v>700.20399999999995</v>
      </c>
      <c r="B510">
        <v>4862.5609999999997</v>
      </c>
      <c r="C510">
        <f t="shared" si="58"/>
        <v>0.59863180032577468</v>
      </c>
    </row>
    <row r="511" spans="1:24" x14ac:dyDescent="0.2">
      <c r="A511">
        <v>701.58500000000004</v>
      </c>
      <c r="B511">
        <v>4989.2430000000004</v>
      </c>
      <c r="C511">
        <f t="shared" si="58"/>
        <v>0.61422767125240574</v>
      </c>
    </row>
    <row r="512" spans="1:24" x14ac:dyDescent="0.2">
      <c r="A512">
        <v>702.96600000000001</v>
      </c>
      <c r="B512">
        <v>5113.2439999999997</v>
      </c>
      <c r="C512">
        <f t="shared" si="58"/>
        <v>0.62949348321285126</v>
      </c>
    </row>
    <row r="513" spans="1:3" x14ac:dyDescent="0.2">
      <c r="A513">
        <v>704.34699999999998</v>
      </c>
      <c r="B513">
        <v>5065.9129999999996</v>
      </c>
      <c r="C513">
        <f t="shared" si="58"/>
        <v>0.62366654515670772</v>
      </c>
    </row>
    <row r="514" spans="1:3" x14ac:dyDescent="0.2">
      <c r="A514">
        <v>705.72799999999995</v>
      </c>
      <c r="B514">
        <v>4934.134</v>
      </c>
      <c r="C514">
        <f t="shared" si="58"/>
        <v>0.60744318055210333</v>
      </c>
    </row>
    <row r="515" spans="1:3" x14ac:dyDescent="0.2">
      <c r="A515">
        <v>707.10900000000004</v>
      </c>
      <c r="B515">
        <v>4973.5680000000002</v>
      </c>
      <c r="C515">
        <f t="shared" ref="C515:C578" si="60">B515/8122.791</f>
        <v>0.61229791582720772</v>
      </c>
    </row>
    <row r="516" spans="1:3" x14ac:dyDescent="0.2">
      <c r="A516">
        <v>708.49</v>
      </c>
      <c r="B516">
        <v>5042.402</v>
      </c>
      <c r="C516">
        <f t="shared" si="60"/>
        <v>0.62077209668450162</v>
      </c>
    </row>
    <row r="517" spans="1:3" x14ac:dyDescent="0.2">
      <c r="A517">
        <v>709.87099999999998</v>
      </c>
      <c r="B517">
        <v>5324.2309999999998</v>
      </c>
      <c r="C517">
        <f t="shared" si="60"/>
        <v>0.65546817590160811</v>
      </c>
    </row>
    <row r="518" spans="1:3" x14ac:dyDescent="0.2">
      <c r="A518">
        <v>711.25199999999995</v>
      </c>
      <c r="B518">
        <v>5418.78</v>
      </c>
      <c r="C518">
        <f t="shared" si="60"/>
        <v>0.66710814053937861</v>
      </c>
    </row>
    <row r="519" spans="1:3" x14ac:dyDescent="0.2">
      <c r="A519">
        <v>712.63300000000004</v>
      </c>
      <c r="B519">
        <v>5402.6840000000002</v>
      </c>
      <c r="C519">
        <f t="shared" si="60"/>
        <v>0.66512655563832679</v>
      </c>
    </row>
    <row r="520" spans="1:3" x14ac:dyDescent="0.2">
      <c r="A520">
        <v>714.01400000000001</v>
      </c>
      <c r="B520">
        <v>5456.4120000000003</v>
      </c>
      <c r="C520">
        <f t="shared" si="60"/>
        <v>0.67174103088458148</v>
      </c>
    </row>
    <row r="521" spans="1:3" x14ac:dyDescent="0.2">
      <c r="A521">
        <v>715.39599999999996</v>
      </c>
      <c r="B521">
        <v>5339.6080000000002</v>
      </c>
      <c r="C521">
        <f t="shared" si="60"/>
        <v>0.65736124442940858</v>
      </c>
    </row>
    <row r="522" spans="1:3" x14ac:dyDescent="0.2">
      <c r="A522">
        <v>716.77700000000004</v>
      </c>
      <c r="B522">
        <v>5368.2839999999997</v>
      </c>
      <c r="C522">
        <f t="shared" si="60"/>
        <v>0.6608915580863769</v>
      </c>
    </row>
    <row r="523" spans="1:3" x14ac:dyDescent="0.2">
      <c r="A523">
        <v>718.15800000000002</v>
      </c>
      <c r="B523">
        <v>5368.7039999999997</v>
      </c>
      <c r="C523">
        <f t="shared" si="60"/>
        <v>0.66094326445183682</v>
      </c>
    </row>
    <row r="524" spans="1:3" x14ac:dyDescent="0.2">
      <c r="A524">
        <v>719.53899999999999</v>
      </c>
      <c r="B524">
        <v>5236.5569999999998</v>
      </c>
      <c r="C524">
        <f t="shared" si="60"/>
        <v>0.6446745952222579</v>
      </c>
    </row>
    <row r="525" spans="1:3" x14ac:dyDescent="0.2">
      <c r="A525">
        <v>720.92</v>
      </c>
      <c r="B525">
        <v>5131.8940000000002</v>
      </c>
      <c r="C525">
        <f t="shared" si="60"/>
        <v>0.63178949206005675</v>
      </c>
    </row>
    <row r="526" spans="1:3" x14ac:dyDescent="0.2">
      <c r="A526">
        <v>722.30100000000004</v>
      </c>
      <c r="B526">
        <v>5046.43</v>
      </c>
      <c r="C526">
        <f t="shared" si="60"/>
        <v>0.62126798535134042</v>
      </c>
    </row>
    <row r="527" spans="1:3" x14ac:dyDescent="0.2">
      <c r="A527">
        <v>723.68200000000002</v>
      </c>
      <c r="B527">
        <v>5118.16</v>
      </c>
      <c r="C527">
        <f t="shared" si="60"/>
        <v>0.630098693909519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H-I</vt:lpstr>
      <vt:lpstr>Sheet2 (2)</vt:lpstr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erling, Antonia</dc:creator>
  <cp:lastModifiedBy>Weberling, Antonia</cp:lastModifiedBy>
  <dcterms:created xsi:type="dcterms:W3CDTF">2026-05-08T22:52:09Z</dcterms:created>
  <dcterms:modified xsi:type="dcterms:W3CDTF">2026-05-11T14:44:03Z</dcterms:modified>
</cp:coreProperties>
</file>